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YASMIN\Manuscript\Latest\Datasets\"/>
    </mc:Choice>
  </mc:AlternateContent>
  <xr:revisionPtr revIDLastSave="0" documentId="13_ncr:1_{77FC7BE7-9B92-4070-A63C-58E1C2E809F6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Distance_from_Core_Proteins" sheetId="1" r:id="rId1"/>
    <sheet name="Descrip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4452" uniqueCount="3898">
  <si>
    <t>COG3516</t>
  </si>
  <si>
    <t>COG3517</t>
  </si>
  <si>
    <t>COG3157</t>
  </si>
  <si>
    <t>COG3521</t>
  </si>
  <si>
    <t>COG3522</t>
  </si>
  <si>
    <t>COG3455</t>
  </si>
  <si>
    <t>COG3523</t>
  </si>
  <si>
    <t>COG3518</t>
  </si>
  <si>
    <t>COG3519</t>
  </si>
  <si>
    <t>COG3520</t>
  </si>
  <si>
    <t>COG3515</t>
  </si>
  <si>
    <t>COG3501</t>
  </si>
  <si>
    <t>Genome_ID</t>
  </si>
  <si>
    <t>Genome_Name</t>
  </si>
  <si>
    <t>Protein_Accession</t>
  </si>
  <si>
    <t>Genomic_Accession</t>
  </si>
  <si>
    <t>Domain</t>
  </si>
  <si>
    <t>TssB</t>
  </si>
  <si>
    <t>TssC</t>
  </si>
  <si>
    <t>TssD/Hcp</t>
  </si>
  <si>
    <t>TssJ</t>
  </si>
  <si>
    <t>TssK</t>
  </si>
  <si>
    <t>TssL</t>
  </si>
  <si>
    <t>TssM/IcmF</t>
  </si>
  <si>
    <t>TssE</t>
  </si>
  <si>
    <t>TssF</t>
  </si>
  <si>
    <t>TssG</t>
  </si>
  <si>
    <t>TssA/impA</t>
  </si>
  <si>
    <t>TssI/VgrG</t>
  </si>
  <si>
    <t>Pseudoalteromonas haloplanktis ATCC 14393</t>
  </si>
  <si>
    <t>WP_016708987.1</t>
  </si>
  <si>
    <t>NZ_AHCA01000007.1</t>
  </si>
  <si>
    <t>VP1390</t>
  </si>
  <si>
    <t>-</t>
  </si>
  <si>
    <t>Vibrio alginolyticus 12G01</t>
  </si>
  <si>
    <t>WP_005373425.1</t>
  </si>
  <si>
    <t>NZ_CH902589.1</t>
  </si>
  <si>
    <t>VP1388</t>
  </si>
  <si>
    <t>Vibrio alginolyticus NBRC 15630 = ATCC 17749</t>
  </si>
  <si>
    <t>WP_017820385.1</t>
  </si>
  <si>
    <t>NC_022359.1</t>
  </si>
  <si>
    <t>NZ_BATK01000001.1</t>
  </si>
  <si>
    <t>Vibrio alginolyticus BSW15</t>
  </si>
  <si>
    <t>WP_042522646.1</t>
  </si>
  <si>
    <t>NZ_JXIO01000020.1</t>
  </si>
  <si>
    <t>Vibrio alginolyticus BSW8</t>
  </si>
  <si>
    <t>NZ_JXIN01000005.1</t>
  </si>
  <si>
    <t>Vibrio alginolyticus V1</t>
  </si>
  <si>
    <t>WP_047101261.1</t>
  </si>
  <si>
    <t>NZ_LCUM01000003.1</t>
  </si>
  <si>
    <t>Vibrio alginolyticus RM-10-2</t>
  </si>
  <si>
    <t>WP_053307557.1</t>
  </si>
  <si>
    <t>NZ_LFWH01000077.1</t>
  </si>
  <si>
    <t>Vibrio alginolyticus RM-12-1</t>
  </si>
  <si>
    <t>WP_053304434.1</t>
  </si>
  <si>
    <t>NZ_LFZC01000060.1</t>
  </si>
  <si>
    <t>WP_053304691.1</t>
  </si>
  <si>
    <t>NZ_LFZC01000126.1</t>
  </si>
  <si>
    <t>Vibrio alginolyticus EPGS</t>
  </si>
  <si>
    <t>WP_102970247.1</t>
  </si>
  <si>
    <t>NZ_JOKY01000001.1</t>
  </si>
  <si>
    <t>Vibrio alginolyticus UCD-30C</t>
  </si>
  <si>
    <t>WP_054576096.1</t>
  </si>
  <si>
    <t>NZ_LJTE01000001.1</t>
  </si>
  <si>
    <t>Vibrio alginolyticus UCD-32C</t>
  </si>
  <si>
    <t>WP_054574687.1</t>
  </si>
  <si>
    <t>NZ_LJTF01000005.1</t>
  </si>
  <si>
    <t>Vibrio alginolyticus UCD-53C</t>
  </si>
  <si>
    <t>WP_054577784.1</t>
  </si>
  <si>
    <t>NZ_LJTG01000003.1</t>
  </si>
  <si>
    <t>Vibrio alginolyticus UCD-9C</t>
  </si>
  <si>
    <t>NZ_LJTH01000002.1</t>
  </si>
  <si>
    <t>Vibrio alginolyticus ATCC 33787</t>
  </si>
  <si>
    <t>WP_064369343.1</t>
  </si>
  <si>
    <t>NZ_CP013485.1</t>
  </si>
  <si>
    <t>Vibrio alginolyticus FDAARGOS_97</t>
  </si>
  <si>
    <t>NZ_LOSN02000002.1</t>
  </si>
  <si>
    <t>Vibrio alginolyticus FDAARGOS_98</t>
  </si>
  <si>
    <t>NZ_LRIG02000001.1</t>
  </si>
  <si>
    <t>Vibrio alginolyticus ANC4-19</t>
  </si>
  <si>
    <t>WP_152560925.1</t>
  </si>
  <si>
    <t>NZ_LTYK01000001.1</t>
  </si>
  <si>
    <t>Vibrio alginolyticus VN-7501</t>
  </si>
  <si>
    <t>WP_064354666.1</t>
  </si>
  <si>
    <t>NZ_LVYF01000051.1</t>
  </si>
  <si>
    <t>Vibrio alginolyticus ZJ-T</t>
  </si>
  <si>
    <t>WP_065275204.1</t>
  </si>
  <si>
    <t>NZ_CP016225.1</t>
  </si>
  <si>
    <t>Vibrio alginolyticus QD-5</t>
  </si>
  <si>
    <t>WP_132937167.1</t>
  </si>
  <si>
    <t>NZ_NCXR01000001.1</t>
  </si>
  <si>
    <t>Vibrio alginolyticus K01M1</t>
  </si>
  <si>
    <t>WP_086047490.1</t>
  </si>
  <si>
    <t>NZ_CP017890.1</t>
  </si>
  <si>
    <t>Vibrio alginolyticus K04M5</t>
  </si>
  <si>
    <t>NZ_CP017900.1</t>
  </si>
  <si>
    <t>Vibrio alginolyticus K06K5</t>
  </si>
  <si>
    <t>NZ_CP017908.1</t>
  </si>
  <si>
    <t>Vibrio alginolyticus K10K4</t>
  </si>
  <si>
    <t>NZ_CP017912.1</t>
  </si>
  <si>
    <t>Vibrio alginolyticus K09K1</t>
  </si>
  <si>
    <t>NZ_CP017918.1</t>
  </si>
  <si>
    <t>Vibrio alginolyticus K08M3</t>
  </si>
  <si>
    <t>NZ_CP017914.1</t>
  </si>
  <si>
    <t>Vibrio alginolyticus K04M3</t>
  </si>
  <si>
    <t>NZ_CP017897.1</t>
  </si>
  <si>
    <t>Vibrio alginolyticus FDAARGOS_108</t>
  </si>
  <si>
    <t>WP_104976203.1</t>
  </si>
  <si>
    <t>NZ_CP014054.1</t>
  </si>
  <si>
    <t>Vibrio alginolyticus FDAARGOS_110</t>
  </si>
  <si>
    <t>WP_104980529.1</t>
  </si>
  <si>
    <t>NZ_CP014041.1</t>
  </si>
  <si>
    <t>Vibrio alginolyticus FDAARGOS_114</t>
  </si>
  <si>
    <t>NZ_CP014044.1</t>
  </si>
  <si>
    <t>Vibrio alginolyticus K04M1</t>
  </si>
  <si>
    <t>NZ_CP017892.1</t>
  </si>
  <si>
    <t>Vibrio alginolyticus K05K4</t>
  </si>
  <si>
    <t>NZ_CP017903.1</t>
  </si>
  <si>
    <t>Vibrio alginolyticus LF TCBS 15</t>
  </si>
  <si>
    <t>WP_165401711.1</t>
  </si>
  <si>
    <t>NZ_SBIG01000041.1</t>
  </si>
  <si>
    <t>Vibrio alginolyticus BR233</t>
  </si>
  <si>
    <t>NZ_SMLJ01000009.1</t>
  </si>
  <si>
    <t>Vibrio alginolyticus 10N.261.52.A3</t>
  </si>
  <si>
    <t>NZ_SYUR01000032.1</t>
  </si>
  <si>
    <t>Vibrio alginolyticus Hep-1a-2</t>
  </si>
  <si>
    <t>WP_171053564.1</t>
  </si>
  <si>
    <t>NZ_PZOD01000078.1</t>
  </si>
  <si>
    <t>Vibrio alginolyticus M3-10</t>
  </si>
  <si>
    <t>WP_149192108.1</t>
  </si>
  <si>
    <t>NZ_SEYX01000010.1</t>
  </si>
  <si>
    <t>Vibrio alginolyticus S6-61</t>
  </si>
  <si>
    <t>WP_198556872.1</t>
  </si>
  <si>
    <t>NZ_WAHT01000009.1</t>
  </si>
  <si>
    <t>Vibrio alginolyticus 2013V-1302</t>
  </si>
  <si>
    <t>WP_154204257.1</t>
  </si>
  <si>
    <t>NZ_CP035699.1</t>
  </si>
  <si>
    <t>Vibrio alginolyticus 2014V-1011</t>
  </si>
  <si>
    <t>NZ_CP046771.1</t>
  </si>
  <si>
    <t>Vibrio alginolyticus 2439-01</t>
  </si>
  <si>
    <t>WP_158155859.1</t>
  </si>
  <si>
    <t>NZ_CP046805.1</t>
  </si>
  <si>
    <t>Vibrio alginolyticus 2010V-1102</t>
  </si>
  <si>
    <t>NZ_CP046813.1</t>
  </si>
  <si>
    <t>Vibrio alginolyticus FA2</t>
  </si>
  <si>
    <t>WP_167416131.1</t>
  </si>
  <si>
    <t>NZ_CP042450.1</t>
  </si>
  <si>
    <t>Vibrio alginolyticus 2015AW-0011</t>
  </si>
  <si>
    <t>WP_172563741.1</t>
  </si>
  <si>
    <t>NZ_CP051110.1</t>
  </si>
  <si>
    <t>Vibrio alginolyticus Vb1167</t>
  </si>
  <si>
    <t>NZ_JABCLW010001222.1</t>
  </si>
  <si>
    <t>Vibrio alginolyticus L22Y01</t>
  </si>
  <si>
    <t>WP_171343140.1</t>
  </si>
  <si>
    <t>NZ_VTYJ01000012.1</t>
  </si>
  <si>
    <t>Vibrio alginolyticus 062916C</t>
  </si>
  <si>
    <t>NZ_VTYI01000013.1</t>
  </si>
  <si>
    <t>Vibrio alginolyticus 081416A</t>
  </si>
  <si>
    <t>WP_171346324.1</t>
  </si>
  <si>
    <t>NZ_VTYF01000029.1</t>
  </si>
  <si>
    <t>Vibrio alginolyticus GS_MYPK1</t>
  </si>
  <si>
    <t>WP_176311471.1</t>
  </si>
  <si>
    <t>NZ_CP054701.1</t>
  </si>
  <si>
    <t>Vibrio alginolyticus Vb1833</t>
  </si>
  <si>
    <t>WP_186585605.1</t>
  </si>
  <si>
    <t>NZ_CP060387.1</t>
  </si>
  <si>
    <t>Vibrio alginolyticus DFP1994</t>
  </si>
  <si>
    <t>WP_191115766.1</t>
  </si>
  <si>
    <t>NZ_JACVWZ010000002.1</t>
  </si>
  <si>
    <t>Vibrio alginolyticus NCTC12160</t>
  </si>
  <si>
    <t>NZ_UAVI01000018.1</t>
  </si>
  <si>
    <t>Vibrio alginolyticus NCTC10675</t>
  </si>
  <si>
    <t>NZ_UHIJ01000002.1</t>
  </si>
  <si>
    <t>Vibrio alginolyticus BNVF9</t>
  </si>
  <si>
    <t>WP_182015854.1</t>
  </si>
  <si>
    <t>NZ_CAJDZC010000001.1</t>
  </si>
  <si>
    <t>Vibrio alginolyticus FVB17</t>
  </si>
  <si>
    <t>WP_182038398.1</t>
  </si>
  <si>
    <t>NZ_CAJDZJ010000006.1</t>
  </si>
  <si>
    <t>Aliivibrio fischeri ES114</t>
  </si>
  <si>
    <t>WP_162200290.1</t>
  </si>
  <si>
    <t>NC_006841.2</t>
  </si>
  <si>
    <t>Aliivibrio fischeri MJ11</t>
  </si>
  <si>
    <t>WP_012534830.1</t>
  </si>
  <si>
    <t>NC_011186.1</t>
  </si>
  <si>
    <t>WP_012534994.1</t>
  </si>
  <si>
    <t>Aliivibrio fischeri SR5</t>
  </si>
  <si>
    <t>WP_005423040.1</t>
  </si>
  <si>
    <t>NZ_CM001401.1</t>
  </si>
  <si>
    <t>Aliivibrio fischeri ZF-211</t>
  </si>
  <si>
    <t>WP_017018739.1</t>
  </si>
  <si>
    <t>NZ_AJYI02000147.1</t>
  </si>
  <si>
    <t>Aliivibrio fischeri 5LC</t>
  </si>
  <si>
    <t>WP_072054235.1</t>
  </si>
  <si>
    <t>NZ_CVOI01000001.1</t>
  </si>
  <si>
    <t>WP_072054248.1</t>
  </si>
  <si>
    <t>Aliivibrio fischeri VCW2E2</t>
  </si>
  <si>
    <t>NZ_LCYF01000001.1</t>
  </si>
  <si>
    <t>Aliivibrio fischeri KB2B1</t>
  </si>
  <si>
    <t>WP_063647552.1</t>
  </si>
  <si>
    <t>NZ_LTYW01000022.1</t>
  </si>
  <si>
    <t>WP_063647808.1</t>
  </si>
  <si>
    <t>Aliivibrio fischeri ES213</t>
  </si>
  <si>
    <t>NZ_LTYU01000025.1</t>
  </si>
  <si>
    <t>NZ_LTYU01000007.1</t>
  </si>
  <si>
    <t>Aliivibrio fischeri KB1A98</t>
  </si>
  <si>
    <t>WP_063645646.1</t>
  </si>
  <si>
    <t>NZ_LTYV01000030.1</t>
  </si>
  <si>
    <t>WP_063645650.1</t>
  </si>
  <si>
    <t>Aliivibrio fischeri MB14A3</t>
  </si>
  <si>
    <t>WP_063667304.1</t>
  </si>
  <si>
    <t>NZ_LTYX01000015.1</t>
  </si>
  <si>
    <t>WP_063667330.1</t>
  </si>
  <si>
    <t>Aliivibrio fischeri Mb11B1</t>
  </si>
  <si>
    <t>NZ_LTYY01000001.1</t>
  </si>
  <si>
    <t>Aliivibrio fischeri MB13B1</t>
  </si>
  <si>
    <t>WP_063662872.1</t>
  </si>
  <si>
    <t>NZ_LTZA01000014.1</t>
  </si>
  <si>
    <t>Aliivibrio fischeri MB13B2</t>
  </si>
  <si>
    <t>NZ_LTZB01000039.1</t>
  </si>
  <si>
    <t>Aliivibrio fischeri MB15A4</t>
  </si>
  <si>
    <t>WP_063658789.1</t>
  </si>
  <si>
    <t>NZ_LTYZ01000023.1</t>
  </si>
  <si>
    <t>WP_063658796.1</t>
  </si>
  <si>
    <t>NZ_LTYZ01000024.1</t>
  </si>
  <si>
    <t>Aliivibrio fischeri MB13B3</t>
  </si>
  <si>
    <t>NZ_LTZC01000010.1</t>
  </si>
  <si>
    <t>NZ_LTZC01000027.1</t>
  </si>
  <si>
    <t>Aliivibrio fischeri KB4B5</t>
  </si>
  <si>
    <t>WP_063651889.1</t>
  </si>
  <si>
    <t>NZ_LTZD01000017.1</t>
  </si>
  <si>
    <t>WP_063651900.1</t>
  </si>
  <si>
    <t>Aliivibrio fischeri MB15A5</t>
  </si>
  <si>
    <t>WP_063669199.1</t>
  </si>
  <si>
    <t>NZ_LTZE01000017.1</t>
  </si>
  <si>
    <t>WP_063669203.1</t>
  </si>
  <si>
    <t>Aliivibrio fischeri VLS2</t>
  </si>
  <si>
    <t>WP_063654081.1</t>
  </si>
  <si>
    <t>NZ_LTZF01000018.1</t>
  </si>
  <si>
    <t>Aliivibrio fischeri 5F97</t>
  </si>
  <si>
    <t>WP_065641569.1</t>
  </si>
  <si>
    <t>NZ_MAJN01000045.1</t>
  </si>
  <si>
    <t>WP_065641573.1</t>
  </si>
  <si>
    <t>Aliivibrio fischeri 5F33</t>
  </si>
  <si>
    <t>WP_065596869.1</t>
  </si>
  <si>
    <t>NZ_MAJO01000003.1</t>
  </si>
  <si>
    <t>Aliivibrio fischeri 5F306</t>
  </si>
  <si>
    <t>WP_065640087.1</t>
  </si>
  <si>
    <t>NZ_MAJP01000026.1</t>
  </si>
  <si>
    <t>WP_065640091.1</t>
  </si>
  <si>
    <t>Aliivibrio fischeri 5F23</t>
  </si>
  <si>
    <t>WP_065621423.1</t>
  </si>
  <si>
    <t>NZ_MAJQ01000039.1</t>
  </si>
  <si>
    <t>Aliivibrio fischeri 5F146</t>
  </si>
  <si>
    <t>WP_065622603.1</t>
  </si>
  <si>
    <t>NZ_MAJR01000066.1</t>
  </si>
  <si>
    <t>Aliivibrio fischeri FF227</t>
  </si>
  <si>
    <t>WP_065596240.1</t>
  </si>
  <si>
    <t>NZ_MAJW01000113.1</t>
  </si>
  <si>
    <t>Aliivibrio fischeri ZF73</t>
  </si>
  <si>
    <t>WP_065624236.1</t>
  </si>
  <si>
    <t>NZ_MAJX01000052.1</t>
  </si>
  <si>
    <t>Aliivibrio fischeri ZF47</t>
  </si>
  <si>
    <t>WP_065603722.1</t>
  </si>
  <si>
    <t>NZ_MAJY01000009.1</t>
  </si>
  <si>
    <t>WP_065603728.1</t>
  </si>
  <si>
    <t>Aliivibrio fischeri ZF25</t>
  </si>
  <si>
    <t>WP_069581437.1</t>
  </si>
  <si>
    <t>NZ_MCGK01000024.1</t>
  </si>
  <si>
    <t>Aliivibrio fischeri 5F7</t>
  </si>
  <si>
    <t>WP_069594581.1</t>
  </si>
  <si>
    <t>NZ_MCGJ01000054.1</t>
  </si>
  <si>
    <t>Aliivibrio fischeri FQ-A001</t>
  </si>
  <si>
    <t>WP_133416032.1</t>
  </si>
  <si>
    <t>NZ_SJSX01000004.1</t>
  </si>
  <si>
    <t>WP_133416035.1</t>
  </si>
  <si>
    <t>Aliivibrio fischeri ES401</t>
  </si>
  <si>
    <t>WP_135354022.1</t>
  </si>
  <si>
    <t>NZ_SRJG01000005.1</t>
  </si>
  <si>
    <t>WP_135354025.1</t>
  </si>
  <si>
    <t>Aliivibrio fischeri NBRC 101058</t>
  </si>
  <si>
    <t>WP_146860612.1</t>
  </si>
  <si>
    <t>NZ_BJTZ01000001.1</t>
  </si>
  <si>
    <t>WP_146860638.1</t>
  </si>
  <si>
    <t>Aliivibrio fischeri lpeal.1.2</t>
  </si>
  <si>
    <t>WP_155662176.1</t>
  </si>
  <si>
    <t>NZ_WOAX01000004.1</t>
  </si>
  <si>
    <t>WP_155662182.1</t>
  </si>
  <si>
    <t>Aliivibrio fischeri lpeal.1.1</t>
  </si>
  <si>
    <t>NZ_WOAY01000005.1</t>
  </si>
  <si>
    <t>Aliivibrio fischeri emors.9.1</t>
  </si>
  <si>
    <t>WP_155665076.1</t>
  </si>
  <si>
    <t>NZ_WOBC01000029.1</t>
  </si>
  <si>
    <t>WP_155665082.1</t>
  </si>
  <si>
    <t>Aliivibrio fischeri etasm.2.1</t>
  </si>
  <si>
    <t>WP_155650467.1</t>
  </si>
  <si>
    <t>NZ_WOAZ01000007.1</t>
  </si>
  <si>
    <t>Aliivibrio fischeri etasm.1.1</t>
  </si>
  <si>
    <t>WP_155688650.1</t>
  </si>
  <si>
    <t>NZ_WOBA01000004.1</t>
  </si>
  <si>
    <t>WP_155688656.1</t>
  </si>
  <si>
    <t>Aliivibrio fischeri emors.9.2</t>
  </si>
  <si>
    <t>WP_155682662.1</t>
  </si>
  <si>
    <t>NZ_WOBB01000007.1</t>
  </si>
  <si>
    <t>Aliivibrio fischeri emors.8.7</t>
  </si>
  <si>
    <t>WP_155691317.1</t>
  </si>
  <si>
    <t>NZ_WOBD01000008.1</t>
  </si>
  <si>
    <t>WP_155691329.1</t>
  </si>
  <si>
    <t>Aliivibrio fischeri emors.8.2</t>
  </si>
  <si>
    <t>WP_155665915.1</t>
  </si>
  <si>
    <t>NZ_WOBE01000036.1</t>
  </si>
  <si>
    <t>WP_155665941.1</t>
  </si>
  <si>
    <t>Aliivibrio fischeri emors.7.2</t>
  </si>
  <si>
    <t>WP_155651970.1</t>
  </si>
  <si>
    <t>NZ_WOBF01000003.1</t>
  </si>
  <si>
    <t>WP_155651984.1</t>
  </si>
  <si>
    <t>Aliivibrio fischeri emors.6.1</t>
  </si>
  <si>
    <t>WP_155653891.1</t>
  </si>
  <si>
    <t>NZ_WOBI01000003.1</t>
  </si>
  <si>
    <t>Aliivibrio fischeri emors.6.2</t>
  </si>
  <si>
    <t>NZ_WOBH01000012.1</t>
  </si>
  <si>
    <t>Aliivibrio fischeri emors.7.1</t>
  </si>
  <si>
    <t>WP_155684108.1</t>
  </si>
  <si>
    <t>NZ_WOBG01000007.1</t>
  </si>
  <si>
    <t>WP_155684111.1</t>
  </si>
  <si>
    <t>Aliivibrio fischeri emors.5.2</t>
  </si>
  <si>
    <t>WP_155672604.1</t>
  </si>
  <si>
    <t>NZ_WOBJ01000019.1</t>
  </si>
  <si>
    <t>WP_155673183.1</t>
  </si>
  <si>
    <t>NZ_WOBJ01000053.1</t>
  </si>
  <si>
    <t>Aliivibrio fischeri emors.4.1</t>
  </si>
  <si>
    <t>WP_155656018.1</t>
  </si>
  <si>
    <t>NZ_WOBN01000020.1</t>
  </si>
  <si>
    <t>WP_155656030.1</t>
  </si>
  <si>
    <t>Aliivibrio fischeri emors.5.1t</t>
  </si>
  <si>
    <t>WP_155693177.1</t>
  </si>
  <si>
    <t>NZ_WOBK01000002.1</t>
  </si>
  <si>
    <t>Aliivibrio fischeri emors.4.2</t>
  </si>
  <si>
    <t>WP_155685586.1</t>
  </si>
  <si>
    <t>NZ_WOBM01000001.1</t>
  </si>
  <si>
    <t>WP_155685594.1</t>
  </si>
  <si>
    <t>Aliivibrio fischeri emors.5.1o</t>
  </si>
  <si>
    <t>NZ_WOBL01000009.1</t>
  </si>
  <si>
    <t>Aliivibrio fischeri emors.3.2</t>
  </si>
  <si>
    <t>WP_155657592.1</t>
  </si>
  <si>
    <t>NZ_WOBO01000005.1</t>
  </si>
  <si>
    <t>WP_155657606.1</t>
  </si>
  <si>
    <t>Aliivibrio fischeri emors.2.2</t>
  </si>
  <si>
    <t>WP_155673787.1</t>
  </si>
  <si>
    <t>NZ_WOBQ01000006.1</t>
  </si>
  <si>
    <t>Aliivibrio fischeri emors.3.1</t>
  </si>
  <si>
    <t>NZ_WOBP01000003.1</t>
  </si>
  <si>
    <t>Aliivibrio fischeri emors.2.1</t>
  </si>
  <si>
    <t>NZ_WOBR01000010.1</t>
  </si>
  <si>
    <t>Aliivibrio fischeri emors.11.2</t>
  </si>
  <si>
    <t>WP_155697285.1</t>
  </si>
  <si>
    <t>NZ_WOBS01000001.1</t>
  </si>
  <si>
    <t>Aliivibrio fischeri emors.11.1</t>
  </si>
  <si>
    <t>WP_155677003.1</t>
  </si>
  <si>
    <t>NZ_WOBT01000034.1</t>
  </si>
  <si>
    <t>WP_155677022.1</t>
  </si>
  <si>
    <t>Aliivibrio fischeri emors.10.3</t>
  </si>
  <si>
    <t>NZ_WOBU01000033.1</t>
  </si>
  <si>
    <t>Aliivibrio fischeri emors.10.1</t>
  </si>
  <si>
    <t>NZ_WOBV01000003.1</t>
  </si>
  <si>
    <t>Aliivibrio fischeri emors.1.1</t>
  </si>
  <si>
    <t>NZ_WOBX01000012.1</t>
  </si>
  <si>
    <t>Aliivibrio fischeri cmult.1.2</t>
  </si>
  <si>
    <t>WP_155679545.1</t>
  </si>
  <si>
    <t>NZ_WOBY01000015.1</t>
  </si>
  <si>
    <t>Aliivibrio fischeri emors.1.2</t>
  </si>
  <si>
    <t>NZ_WOBW01000010.1</t>
  </si>
  <si>
    <t>Aliivibrio fischeri cmult.1.1</t>
  </si>
  <si>
    <t>NZ_WOBZ01000007.1</t>
  </si>
  <si>
    <t>Aliivibrio fischeri JCM 18803</t>
  </si>
  <si>
    <t>WP_054776100.1</t>
  </si>
  <si>
    <t>NZ_BMPC01000053.1</t>
  </si>
  <si>
    <t>WP_188863863.1</t>
  </si>
  <si>
    <t>Vibrio harveyi 1DA3</t>
  </si>
  <si>
    <t>WP_033006880.1</t>
  </si>
  <si>
    <t>NZ_ACZC01000072.1</t>
  </si>
  <si>
    <t>Vibrio harveyi CAIM 1792</t>
  </si>
  <si>
    <t>WP_005449499.1</t>
  </si>
  <si>
    <t>NZ_AHHQ01000050.1</t>
  </si>
  <si>
    <t>Vibrio harveyi ZJ0603</t>
  </si>
  <si>
    <t>WP_017188913.1</t>
  </si>
  <si>
    <t>NZ_JH720472.1</t>
  </si>
  <si>
    <t>WP_086028279.1</t>
  </si>
  <si>
    <t>Vibrio harveyi HENC-01</t>
  </si>
  <si>
    <t>WP_009696460.1</t>
  </si>
  <si>
    <t>NZ_JH975964.1</t>
  </si>
  <si>
    <t>Vibrio harveyi NBRC 15634 = ATCC 14126</t>
  </si>
  <si>
    <t>WP_038899096.1</t>
  </si>
  <si>
    <t>NZ_BAOD01000069.1</t>
  </si>
  <si>
    <t>Vibrio harveyi VHJR7</t>
  </si>
  <si>
    <t>WP_155243558.1</t>
  </si>
  <si>
    <t>NZ_CAUO01000019.1</t>
  </si>
  <si>
    <t>Vibrio harveyi ATCC 33843 (392 [MAV])</t>
  </si>
  <si>
    <t>WP_069688170.1</t>
  </si>
  <si>
    <t>NZ_CP009468.1</t>
  </si>
  <si>
    <t>Vibrio harveyi 823TEZ1</t>
  </si>
  <si>
    <t>WP_045491074.1</t>
  </si>
  <si>
    <t>NZ_BBKY01000085.1</t>
  </si>
  <si>
    <t>Vibrio harveyi BSW5</t>
  </si>
  <si>
    <t>WP_042603397.1</t>
  </si>
  <si>
    <t>NZ_JXIL01000071.1</t>
  </si>
  <si>
    <t>Vibrio harveyi BSW7</t>
  </si>
  <si>
    <t>WP_155398573.1</t>
  </si>
  <si>
    <t>NZ_JXIM01000025.1</t>
  </si>
  <si>
    <t>Vibrio harveyi CAIM463</t>
  </si>
  <si>
    <t>WP_155483430.1</t>
  </si>
  <si>
    <t>NZ_JPTP01000026.1</t>
  </si>
  <si>
    <t>Vibrio harveyi CAIM606</t>
  </si>
  <si>
    <t>WP_050921397.1</t>
  </si>
  <si>
    <t>NZ_JPTR01000092.1</t>
  </si>
  <si>
    <t>WP_050921440.1</t>
  </si>
  <si>
    <t>NZ_JPTR01000111.1</t>
  </si>
  <si>
    <t>Vibrio harveyi H6</t>
  </si>
  <si>
    <t>WP_050932853.1</t>
  </si>
  <si>
    <t>NZ_JPTS01000431.1</t>
  </si>
  <si>
    <t>Vibrio harveyi ATCC 35804</t>
  </si>
  <si>
    <t>WP_050936263.1</t>
  </si>
  <si>
    <t>NZ_JPTT01000737.1</t>
  </si>
  <si>
    <t>Vibrio harveyi CAIM148</t>
  </si>
  <si>
    <t>WP_050940667.1</t>
  </si>
  <si>
    <t>NZ_JPTN01000654.1</t>
  </si>
  <si>
    <t>Vibrio harveyi CAIM464</t>
  </si>
  <si>
    <t>NZ_JPTQ01000643.1</t>
  </si>
  <si>
    <t>Vibrio harveyi KC13.17.5</t>
  </si>
  <si>
    <t>WP_050914176.1</t>
  </si>
  <si>
    <t>NZ_DF967931.1</t>
  </si>
  <si>
    <t>Vibrio harveyi VH2</t>
  </si>
  <si>
    <t>WP_053052221.1</t>
  </si>
  <si>
    <t>NZ_LGYS01000005.1</t>
  </si>
  <si>
    <t>WP_038899094.1</t>
  </si>
  <si>
    <t>NZ_AMCT01000056.1</t>
  </si>
  <si>
    <t>Vibrio harveyi FDAARGOS_109</t>
  </si>
  <si>
    <t>NZ_LOSK02000001.1</t>
  </si>
  <si>
    <t>Vibrio harveyi FDAARGOS_106</t>
  </si>
  <si>
    <t>NZ_LRIF02000001.1</t>
  </si>
  <si>
    <t>Vibrio harveyi MOR3</t>
  </si>
  <si>
    <t>WP_061036002.1</t>
  </si>
  <si>
    <t>NZ_LNRD01000012.1</t>
  </si>
  <si>
    <t>Vibrio harveyi CUB2</t>
  </si>
  <si>
    <t>WP_061009509.1</t>
  </si>
  <si>
    <t>NZ_LNRB01000010.1</t>
  </si>
  <si>
    <t>Vibrio harveyi FDAARGOS_107</t>
  </si>
  <si>
    <t>WP_061066331.1</t>
  </si>
  <si>
    <t>NZ_CP014039.2</t>
  </si>
  <si>
    <t>NZ_BCUF01000049.1</t>
  </si>
  <si>
    <t>Vibrio harveyi Hep-2a-10</t>
  </si>
  <si>
    <t>WP_069218584.1</t>
  </si>
  <si>
    <t>NZ_MBTP01000020.1</t>
  </si>
  <si>
    <t>Vibrio harveyi QT520</t>
  </si>
  <si>
    <t>WP_074051592.1</t>
  </si>
  <si>
    <t>NZ_CP018681.2</t>
  </si>
  <si>
    <t>Vibrio harveyi CAIM 1508</t>
  </si>
  <si>
    <t>WP_114092072.1</t>
  </si>
  <si>
    <t>NZ_QOUW02000099.1</t>
  </si>
  <si>
    <t>Vibrio harveyi WXL538</t>
  </si>
  <si>
    <t>WP_152164187.1</t>
  </si>
  <si>
    <t>NZ_CP045071.1</t>
  </si>
  <si>
    <t>Vibrio harveyi 2010V-1024</t>
  </si>
  <si>
    <t>NZ_CP051123.1</t>
  </si>
  <si>
    <t>Vibrio harveyi 9567-98</t>
  </si>
  <si>
    <t>NZ_JACGMG010000004.1</t>
  </si>
  <si>
    <t>Vibrio harveyi 2013V-1036</t>
  </si>
  <si>
    <t>NZ_JACGMA010000003.1</t>
  </si>
  <si>
    <t>Vibrio harveyi 2014V-1006</t>
  </si>
  <si>
    <t>WP_188014274.1</t>
  </si>
  <si>
    <t>NZ_JACGLZ010000001.1</t>
  </si>
  <si>
    <t>Vibrio harveyi NCTC12970</t>
  </si>
  <si>
    <t>NZ_UAVF01000035.1</t>
  </si>
  <si>
    <t>Vibrio parahaemolyticus Peru-466</t>
  </si>
  <si>
    <t>WP_005480710.1</t>
  </si>
  <si>
    <t>NZ_ACFM01000071.1</t>
  </si>
  <si>
    <t>Vibrio parahaemolyticus AQ4037</t>
  </si>
  <si>
    <t>NZ_ACFN01000090.1</t>
  </si>
  <si>
    <t>Vibrio parahaemolyticus AN-5034</t>
  </si>
  <si>
    <t>NZ_ACFO01000029.1</t>
  </si>
  <si>
    <t>Vibrio parahaemolyticus K5030</t>
  </si>
  <si>
    <t>WP_029793730.1</t>
  </si>
  <si>
    <t>NZ_ACKB01000164.1</t>
  </si>
  <si>
    <t>Vibrio parahaemolyticus 10329</t>
  </si>
  <si>
    <t>WP_031809430.1</t>
  </si>
  <si>
    <t>NZ_AFBW01000009.1</t>
  </si>
  <si>
    <t>Vibrio parahaemolyticus RIMD 2210633 RIMD 2210633 substr. RIMD 2210633</t>
  </si>
  <si>
    <t>NC_004603.1</t>
  </si>
  <si>
    <t>Vibrio parahaemolyticus SNUVpS-1</t>
  </si>
  <si>
    <t>WP_024699427.1</t>
  </si>
  <si>
    <t>NZ_AMRZ01000008.1</t>
  </si>
  <si>
    <t>Vibrio parahaemolyticus BB22OP</t>
  </si>
  <si>
    <t>WP_076621520.1</t>
  </si>
  <si>
    <t>NC_019955.1</t>
  </si>
  <si>
    <t>Vibrio parahaemolyticus O1:K33 str. CDC_K4557 CDC_K4557</t>
  </si>
  <si>
    <t>WP_025510597.1</t>
  </si>
  <si>
    <t>NC_021848.1</t>
  </si>
  <si>
    <t>Vibrio parahaemolyticus VP-NY4</t>
  </si>
  <si>
    <t>NZ_AVON01000004.1</t>
  </si>
  <si>
    <t>Vibrio parahaemolyticus VP232</t>
  </si>
  <si>
    <t>NZ_AVOJ01000029.1</t>
  </si>
  <si>
    <t>Vibrio parahaemolyticus 10290</t>
  </si>
  <si>
    <t>NZ_AVOH01000008.1</t>
  </si>
  <si>
    <t>Vibrio parahaemolyticus VP250</t>
  </si>
  <si>
    <t>NZ_AVOK01000001.1</t>
  </si>
  <si>
    <t>Vibrio parahaemolyticus 3259</t>
  </si>
  <si>
    <t>WP_031828892.1</t>
  </si>
  <si>
    <t>NZ_AVOL01000005.1</t>
  </si>
  <si>
    <t>Vibrio parahaemolyticus NIHCB0603</t>
  </si>
  <si>
    <t>NZ_AVOM01000002.1</t>
  </si>
  <si>
    <t>Vibrio parahaemolyticus 949</t>
  </si>
  <si>
    <t>NZ_AVPV01000006.1</t>
  </si>
  <si>
    <t>Vibrio parahaemolyticus NIHCB0757</t>
  </si>
  <si>
    <t>WP_031841580.1</t>
  </si>
  <si>
    <t>NZ_AVPX01000004.1</t>
  </si>
  <si>
    <t>Vibrio parahaemolyticus S174</t>
  </si>
  <si>
    <t>WP_025554512.1</t>
  </si>
  <si>
    <t>NZ_AWHG01000091.1</t>
  </si>
  <si>
    <t>Vibrio parahaemolyticus S167</t>
  </si>
  <si>
    <t>NZ_AWHM01000167.1</t>
  </si>
  <si>
    <t>Vibrio parahaemolyticus S164</t>
  </si>
  <si>
    <t>WP_025552827.1</t>
  </si>
  <si>
    <t>NZ_AWHP01000190.1</t>
  </si>
  <si>
    <t>Vibrio parahaemolyticus S163</t>
  </si>
  <si>
    <t>NZ_AWHQ01000167.1</t>
  </si>
  <si>
    <t>Vibrio parahaemolyticus S159</t>
  </si>
  <si>
    <t>WP_025572259.1</t>
  </si>
  <si>
    <t>NZ_AWHU01000181.1</t>
  </si>
  <si>
    <t>Vibrio parahaemolyticus S157</t>
  </si>
  <si>
    <t>NZ_AWHW01000191.1</t>
  </si>
  <si>
    <t>Vibrio parahaemolyticus S152</t>
  </si>
  <si>
    <t>WP_025541581.1</t>
  </si>
  <si>
    <t>NZ_AWIB01000162.1</t>
  </si>
  <si>
    <t>Vibrio parahaemolyticus S145</t>
  </si>
  <si>
    <t>WP_025518635.1</t>
  </si>
  <si>
    <t>NZ_AWIH01000160.1</t>
  </si>
  <si>
    <t>Vibrio parahaemolyticus S140</t>
  </si>
  <si>
    <t>WP_025543124.1</t>
  </si>
  <si>
    <t>NZ_AWIM01000195.1</t>
  </si>
  <si>
    <t>WP_025543239.1</t>
  </si>
  <si>
    <t>NZ_AWIM01000244.1</t>
  </si>
  <si>
    <t>Vibrio parahaemolyticus S139</t>
  </si>
  <si>
    <t>WP_025630047.1</t>
  </si>
  <si>
    <t>NZ_AWIN01000187.1</t>
  </si>
  <si>
    <t>Vibrio parahaemolyticus S138</t>
  </si>
  <si>
    <t>NZ_AWIO01000170.1</t>
  </si>
  <si>
    <t>Vibrio parahaemolyticus S137</t>
  </si>
  <si>
    <t>NZ_AWIP01000067.1</t>
  </si>
  <si>
    <t>Vibrio parahaemolyticus S136</t>
  </si>
  <si>
    <t>NZ_AWIQ01000170.1</t>
  </si>
  <si>
    <t>Vibrio parahaemolyticus S135</t>
  </si>
  <si>
    <t>NZ_AWIR01000181.1</t>
  </si>
  <si>
    <t>Vibrio parahaemolyticus S134</t>
  </si>
  <si>
    <t>WP_025559518.1</t>
  </si>
  <si>
    <t>NZ_AWIS01000220.1</t>
  </si>
  <si>
    <t>Vibrio parahaemolyticus S133</t>
  </si>
  <si>
    <t>NZ_AWIT01000129.1</t>
  </si>
  <si>
    <t>Vibrio parahaemolyticus S132</t>
  </si>
  <si>
    <t>WP_025624911.1</t>
  </si>
  <si>
    <t>NZ_AWIU01000171.1</t>
  </si>
  <si>
    <t>Vibrio parahaemolyticus S131</t>
  </si>
  <si>
    <t>NZ_AWIV01000151.1</t>
  </si>
  <si>
    <t>Vibrio parahaemolyticus S130</t>
  </si>
  <si>
    <t>NZ_AWIW01000165.1</t>
  </si>
  <si>
    <t>Vibrio parahaemolyticus S129</t>
  </si>
  <si>
    <t>NZ_AWIX01000126.1</t>
  </si>
  <si>
    <t>Vibrio parahaemolyticus S128</t>
  </si>
  <si>
    <t>WP_025536467.1</t>
  </si>
  <si>
    <t>NZ_AWIY01000163.1</t>
  </si>
  <si>
    <t>Vibrio parahaemolyticus S126</t>
  </si>
  <si>
    <t>NZ_AWIZ01000153.1</t>
  </si>
  <si>
    <t>Vibrio parahaemolyticus S125</t>
  </si>
  <si>
    <t>NZ_AWJA01000179.1</t>
  </si>
  <si>
    <t>Vibrio parahaemolyticus S124</t>
  </si>
  <si>
    <t>WP_025627670.1</t>
  </si>
  <si>
    <t>NZ_AWJB01000205.1</t>
  </si>
  <si>
    <t>Vibrio parahaemolyticus S123</t>
  </si>
  <si>
    <t>WP_025509189.1</t>
  </si>
  <si>
    <t>NZ_AWJC01000249.1</t>
  </si>
  <si>
    <t>Vibrio parahaemolyticus S122</t>
  </si>
  <si>
    <t>NZ_AWJD01000250.1</t>
  </si>
  <si>
    <t>Vibrio parahaemolyticus S121</t>
  </si>
  <si>
    <t>WP_025506212.1</t>
  </si>
  <si>
    <t>NZ_AWJE01000193.1</t>
  </si>
  <si>
    <t>Vibrio parahaemolyticus S119</t>
  </si>
  <si>
    <t>NZ_AWJG01000193.1</t>
  </si>
  <si>
    <t>Vibrio parahaemolyticus S118</t>
  </si>
  <si>
    <t>WP_025637076.1</t>
  </si>
  <si>
    <t>NZ_AWJH01000201.1</t>
  </si>
  <si>
    <t>Vibrio parahaemolyticus S117</t>
  </si>
  <si>
    <t>WP_025638647.1</t>
  </si>
  <si>
    <t>NZ_AWJI01000185.1</t>
  </si>
  <si>
    <t>Vibrio parahaemolyticus S116</t>
  </si>
  <si>
    <t>NZ_AWJJ01000200.1</t>
  </si>
  <si>
    <t>Vibrio parahaemolyticus S115</t>
  </si>
  <si>
    <t>WP_029816210.1</t>
  </si>
  <si>
    <t>NZ_AWJK01000194.1</t>
  </si>
  <si>
    <t>Vibrio parahaemolyticus S114</t>
  </si>
  <si>
    <t>WP_029805811.1</t>
  </si>
  <si>
    <t>NZ_AWJL01000196.1</t>
  </si>
  <si>
    <t>Vibrio parahaemolyticus S113</t>
  </si>
  <si>
    <t>NZ_AWJM01000041.1</t>
  </si>
  <si>
    <t>Vibrio parahaemolyticus S112</t>
  </si>
  <si>
    <t>NZ_AWJN01000190.1</t>
  </si>
  <si>
    <t>Vibrio parahaemolyticus S111</t>
  </si>
  <si>
    <t>NZ_AWJO01000193.1</t>
  </si>
  <si>
    <t>Vibrio parahaemolyticus S110</t>
  </si>
  <si>
    <t>NZ_AWJP01000200.1</t>
  </si>
  <si>
    <t>Vibrio parahaemolyticus S105</t>
  </si>
  <si>
    <t>NZ_AWJT01000188.1</t>
  </si>
  <si>
    <t>Vibrio parahaemolyticus S104</t>
  </si>
  <si>
    <t>NZ_AWJU01000197.1</t>
  </si>
  <si>
    <t>Vibrio parahaemolyticus S100</t>
  </si>
  <si>
    <t>NZ_AWJW01000190.1</t>
  </si>
  <si>
    <t>Vibrio parahaemolyticus S098</t>
  </si>
  <si>
    <t>NZ_AWJX01000263.1</t>
  </si>
  <si>
    <t>Vibrio parahaemolyticus S097</t>
  </si>
  <si>
    <t>NZ_AWJY01000181.1</t>
  </si>
  <si>
    <t>Vibrio parahaemolyticus S095</t>
  </si>
  <si>
    <t>NZ_AWKA01000178.1</t>
  </si>
  <si>
    <t>Vibrio parahaemolyticus S094</t>
  </si>
  <si>
    <t>NZ_AWKB01000201.1</t>
  </si>
  <si>
    <t>Vibrio parahaemolyticus S093</t>
  </si>
  <si>
    <t>NZ_AWKC01000123.1</t>
  </si>
  <si>
    <t>Vibrio parahaemolyticus S091</t>
  </si>
  <si>
    <t>NZ_AWKE01000280.1</t>
  </si>
  <si>
    <t>WP_029858197.1</t>
  </si>
  <si>
    <t>NZ_AWKE01000158.1</t>
  </si>
  <si>
    <t>Vibrio parahaemolyticus S090</t>
  </si>
  <si>
    <t>NZ_AWKF01000189.1</t>
  </si>
  <si>
    <t>Vibrio parahaemolyticus S088</t>
  </si>
  <si>
    <t>NZ_AWKG01000151.1</t>
  </si>
  <si>
    <t>Vibrio parahaemolyticus S087</t>
  </si>
  <si>
    <t>NZ_AWKH01000078.1</t>
  </si>
  <si>
    <t>Vibrio parahaemolyticus S086</t>
  </si>
  <si>
    <t>NZ_AWKI01000020.1</t>
  </si>
  <si>
    <t>Vibrio parahaemolyticus S083</t>
  </si>
  <si>
    <t>NZ_AWKJ01000219.1</t>
  </si>
  <si>
    <t>WP_029810510.1</t>
  </si>
  <si>
    <t>NZ_AWKJ01000148.1</t>
  </si>
  <si>
    <t>Vibrio parahaemolyticus S082</t>
  </si>
  <si>
    <t>NZ_AWKK01000190.1</t>
  </si>
  <si>
    <t>Vibrio parahaemolyticus S081</t>
  </si>
  <si>
    <t>NZ_AWKL01000175.1</t>
  </si>
  <si>
    <t>Vibrio parahaemolyticus S079</t>
  </si>
  <si>
    <t>NZ_AWKM01000201.1</t>
  </si>
  <si>
    <t>Vibrio parahaemolyticus S078</t>
  </si>
  <si>
    <t>NZ_AWKN01000174.1</t>
  </si>
  <si>
    <t>Vibrio parahaemolyticus S077</t>
  </si>
  <si>
    <t>NZ_AWKO01000201.1</t>
  </si>
  <si>
    <t>Vibrio parahaemolyticus S076</t>
  </si>
  <si>
    <t>NZ_AWKP01000179.1</t>
  </si>
  <si>
    <t>Vibrio parahaemolyticus S075</t>
  </si>
  <si>
    <t>NZ_AWKQ01000193.1</t>
  </si>
  <si>
    <t>Vibrio parahaemolyticus S074</t>
  </si>
  <si>
    <t>NZ_AWKR01000195.1</t>
  </si>
  <si>
    <t>Vibrio parahaemolyticus S073</t>
  </si>
  <si>
    <t>NZ_AWKS01000180.1</t>
  </si>
  <si>
    <t>Vibrio parahaemolyticus S072</t>
  </si>
  <si>
    <t>NZ_AWKT01000167.1</t>
  </si>
  <si>
    <t>Vibrio parahaemolyticus S071</t>
  </si>
  <si>
    <t>NZ_AWKU01000177.1</t>
  </si>
  <si>
    <t>Vibrio parahaemolyticus S070</t>
  </si>
  <si>
    <t>NZ_AWKV01000207.1</t>
  </si>
  <si>
    <t>Vibrio parahaemolyticus S069</t>
  </si>
  <si>
    <t>NZ_AWKW01000171.1</t>
  </si>
  <si>
    <t>Vibrio parahaemolyticus S068</t>
  </si>
  <si>
    <t>NZ_AWKX01000189.1</t>
  </si>
  <si>
    <t>Vibrio parahaemolyticus S067</t>
  </si>
  <si>
    <t>NZ_AWKY01000192.1</t>
  </si>
  <si>
    <t>Vibrio parahaemolyticus S066</t>
  </si>
  <si>
    <t>NZ_AWKZ01000195.1</t>
  </si>
  <si>
    <t>Vibrio parahaemolyticus S065</t>
  </si>
  <si>
    <t>NZ_AWLA01000187.1</t>
  </si>
  <si>
    <t>Vibrio parahaemolyticus S064</t>
  </si>
  <si>
    <t>NZ_AWLB01000192.1</t>
  </si>
  <si>
    <t>Vibrio parahaemolyticus S063</t>
  </si>
  <si>
    <t>NZ_AWLC01000184.1</t>
  </si>
  <si>
    <t>Vibrio parahaemolyticus S062</t>
  </si>
  <si>
    <t>NZ_AWLD01000181.1</t>
  </si>
  <si>
    <t>Vibrio parahaemolyticus S060</t>
  </si>
  <si>
    <t>WP_029844545.1</t>
  </si>
  <si>
    <t>NZ_AWLE01000260.1</t>
  </si>
  <si>
    <t>Vibrio parahaemolyticus S058</t>
  </si>
  <si>
    <t>NZ_AWLF01000018.1</t>
  </si>
  <si>
    <t>Vibrio parahaemolyticus S057</t>
  </si>
  <si>
    <t>NZ_AWLG01000196.1</t>
  </si>
  <si>
    <t>Vibrio parahaemolyticus S056</t>
  </si>
  <si>
    <t>NZ_AWLH01000066.1</t>
  </si>
  <si>
    <t>Vibrio parahaemolyticus S055</t>
  </si>
  <si>
    <t>NZ_AWLI01000112.1</t>
  </si>
  <si>
    <t>Vibrio parahaemolyticus S054</t>
  </si>
  <si>
    <t>NZ_AWLJ01000214.1</t>
  </si>
  <si>
    <t>Vibrio parahaemolyticus S053</t>
  </si>
  <si>
    <t>NZ_AWLK01000191.1</t>
  </si>
  <si>
    <t>Vibrio parahaemolyticus S052</t>
  </si>
  <si>
    <t>NZ_AWLL01000192.1</t>
  </si>
  <si>
    <t>Vibrio parahaemolyticus S049</t>
  </si>
  <si>
    <t>NZ_AWLM01000312.1</t>
  </si>
  <si>
    <t>WP_029848436.1</t>
  </si>
  <si>
    <t>NZ_AWLM01000347.1</t>
  </si>
  <si>
    <t>Vibrio parahaemolyticus S048</t>
  </si>
  <si>
    <t>WP_029857676.1</t>
  </si>
  <si>
    <t>NZ_AWLN01000203.1</t>
  </si>
  <si>
    <t>Vibrio parahaemolyticus S046</t>
  </si>
  <si>
    <t>WP_029835126.1</t>
  </si>
  <si>
    <t>NZ_AWLP01000365.1</t>
  </si>
  <si>
    <t>WP_029835305.1</t>
  </si>
  <si>
    <t>NZ_AWLP01000404.1</t>
  </si>
  <si>
    <t>Vibrio parahaemolyticus S045</t>
  </si>
  <si>
    <t>NZ_AWLQ01000200.1</t>
  </si>
  <si>
    <t>Vibrio parahaemolyticus S044</t>
  </si>
  <si>
    <t>NZ_AWLR01000194.1</t>
  </si>
  <si>
    <t>Vibrio parahaemolyticus S043</t>
  </si>
  <si>
    <t>WP_029826115.1</t>
  </si>
  <si>
    <t>NZ_AWLS01000189.1</t>
  </si>
  <si>
    <t>Vibrio parahaemolyticus S042</t>
  </si>
  <si>
    <t>WP_025788809.1</t>
  </si>
  <si>
    <t>NZ_AWLT01000251.1</t>
  </si>
  <si>
    <t>Vibrio parahaemolyticus S041</t>
  </si>
  <si>
    <t>NZ_AWLU01000206.1</t>
  </si>
  <si>
    <t>Vibrio parahaemolyticus S038</t>
  </si>
  <si>
    <t>NZ_AWLX01000409.1</t>
  </si>
  <si>
    <t>WP_049879194.1</t>
  </si>
  <si>
    <t>NZ_AWLX01000385.1</t>
  </si>
  <si>
    <t>Vibrio parahaemolyticus S037</t>
  </si>
  <si>
    <t>NZ_AWLY01000195.1</t>
  </si>
  <si>
    <t>Vibrio parahaemolyticus S035</t>
  </si>
  <si>
    <t>NZ_AWMA01000178.1</t>
  </si>
  <si>
    <t>Vibrio parahaemolyticus S034</t>
  </si>
  <si>
    <t>NZ_AWMB01000204.1</t>
  </si>
  <si>
    <t>Vibrio parahaemolyticus S033</t>
  </si>
  <si>
    <t>NZ_AWMC01000167.1</t>
  </si>
  <si>
    <t>Vibrio parahaemolyticus S032</t>
  </si>
  <si>
    <t>NZ_AWMD01000205.1</t>
  </si>
  <si>
    <t>Vibrio parahaemolyticus S031</t>
  </si>
  <si>
    <t>NZ_AWME01000150.1</t>
  </si>
  <si>
    <t>Vibrio parahaemolyticus S030</t>
  </si>
  <si>
    <t>NZ_AWMF01000185.1</t>
  </si>
  <si>
    <t>Vibrio parahaemolyticus S028</t>
  </si>
  <si>
    <t>WP_025624908.1</t>
  </si>
  <si>
    <t>NZ_AWMH01000170.1</t>
  </si>
  <si>
    <t>Vibrio parahaemolyticus S027</t>
  </si>
  <si>
    <t>NZ_AWMI01000198.1</t>
  </si>
  <si>
    <t>Vibrio parahaemolyticus S026</t>
  </si>
  <si>
    <t>NZ_AWMJ01000174.1</t>
  </si>
  <si>
    <t>Vibrio parahaemolyticus S025</t>
  </si>
  <si>
    <t>NZ_AWMK01000075.1</t>
  </si>
  <si>
    <t>Vibrio parahaemolyticus S024</t>
  </si>
  <si>
    <t>WP_029835951.1</t>
  </si>
  <si>
    <t>NZ_AWML01000193.1</t>
  </si>
  <si>
    <t>Vibrio parahaemolyticus S023</t>
  </si>
  <si>
    <t>WP_029841684.1</t>
  </si>
  <si>
    <t>NZ_AWMM01000215.1</t>
  </si>
  <si>
    <t>Vibrio parahaemolyticus S022</t>
  </si>
  <si>
    <t>NZ_AWMN01000167.1</t>
  </si>
  <si>
    <t>Vibrio parahaemolyticus S019</t>
  </si>
  <si>
    <t>WP_029803678.1</t>
  </si>
  <si>
    <t>NZ_AWMQ01000187.1</t>
  </si>
  <si>
    <t>Vibrio parahaemolyticus S018</t>
  </si>
  <si>
    <t>NZ_AWMR01000214.1</t>
  </si>
  <si>
    <t>Vibrio parahaemolyticus S017</t>
  </si>
  <si>
    <t>NZ_AWMS01000144.1</t>
  </si>
  <si>
    <t>Vibrio parahaemolyticus S016</t>
  </si>
  <si>
    <t>NZ_AWMT01000248.1</t>
  </si>
  <si>
    <t>Vibrio parahaemolyticus S015</t>
  </si>
  <si>
    <t>WP_029796481.1</t>
  </si>
  <si>
    <t>NZ_AWMU01000198.1</t>
  </si>
  <si>
    <t>Vibrio parahaemolyticus S014</t>
  </si>
  <si>
    <t>NZ_AWMV01000183.1</t>
  </si>
  <si>
    <t>Vibrio parahaemolyticus S013</t>
  </si>
  <si>
    <t>NZ_AWMW01000071.1</t>
  </si>
  <si>
    <t>Vibrio parahaemolyticus S012</t>
  </si>
  <si>
    <t>NZ_AWMX01000033.1</t>
  </si>
  <si>
    <t>Vibrio parahaemolyticus S011</t>
  </si>
  <si>
    <t>NZ_AWMY01000162.1</t>
  </si>
  <si>
    <t>Vibrio parahaemolyticus S009</t>
  </si>
  <si>
    <t>NZ_AWMZ01000193.1</t>
  </si>
  <si>
    <t>Vibrio parahaemolyticus S008</t>
  </si>
  <si>
    <t>NZ_AWNA01000178.1</t>
  </si>
  <si>
    <t>Vibrio parahaemolyticus S005</t>
  </si>
  <si>
    <t>NZ_AWNB01000167.1</t>
  </si>
  <si>
    <t>Vibrio parahaemolyticus S004</t>
  </si>
  <si>
    <t>NZ_AWNC01000292.1</t>
  </si>
  <si>
    <t>Vibrio parahaemolyticus S003</t>
  </si>
  <si>
    <t>NZ_AWND01000101.1</t>
  </si>
  <si>
    <t>Vibrio parahaemolyticus S096</t>
  </si>
  <si>
    <t>NZ_AWJZ01000237.1</t>
  </si>
  <si>
    <t>Vibrio parahaemolyticus S092</t>
  </si>
  <si>
    <t>NZ_AWKD01000160.1</t>
  </si>
  <si>
    <t>Vibrio parahaemolyticus 10296</t>
  </si>
  <si>
    <t>NZ_KI549224.1</t>
  </si>
  <si>
    <t>Vibrio parahaemolyticus VIP4-0439</t>
  </si>
  <si>
    <t>NZ_AXNK01000076.1</t>
  </si>
  <si>
    <t>Vibrio parahaemolyticus VIP4-0407</t>
  </si>
  <si>
    <t>NZ_AXNM01000083.1</t>
  </si>
  <si>
    <t>Vibrio parahaemolyticus VIP4-0434</t>
  </si>
  <si>
    <t>NZ_AXNN01000027.1</t>
  </si>
  <si>
    <t>Vibrio parahaemolyticus VIP4-0444</t>
  </si>
  <si>
    <t>NZ_AXNR01000002.1</t>
  </si>
  <si>
    <t>Vibrio parahaemolyticus VIP4-0395</t>
  </si>
  <si>
    <t>NZ_AXNJ01000008.1</t>
  </si>
  <si>
    <t>Vibrio parahaemolyticus VIP4-0219</t>
  </si>
  <si>
    <t>NZ_AXNQ01000066.1</t>
  </si>
  <si>
    <t>Vibrio parahaemolyticus VIP4-0447</t>
  </si>
  <si>
    <t>WP_024703806.1</t>
  </si>
  <si>
    <t>NZ_AXNS01000111.1</t>
  </si>
  <si>
    <t>Vibrio parahaemolyticus 12310</t>
  </si>
  <si>
    <t>NZ_KI601372.1</t>
  </si>
  <si>
    <t>Vibrio parahaemolyticus EKP-008</t>
  </si>
  <si>
    <t>WP_031840921.1</t>
  </si>
  <si>
    <t>NZ_KI783177.1</t>
  </si>
  <si>
    <t>Vibrio parahaemolyticus 970107</t>
  </si>
  <si>
    <t>NZ_KI783244.1</t>
  </si>
  <si>
    <t>Vibrio parahaemolyticus B-265</t>
  </si>
  <si>
    <t>NZ_KI911835.1</t>
  </si>
  <si>
    <t>Vibrio parahaemolyticus 605</t>
  </si>
  <si>
    <t>NZ_KI912759.1</t>
  </si>
  <si>
    <t>Vibrio parahaemolyticus 50</t>
  </si>
  <si>
    <t>WP_031781880.1</t>
  </si>
  <si>
    <t>NZ_KI912855.1</t>
  </si>
  <si>
    <t>Vibrio parahaemolyticus 3256</t>
  </si>
  <si>
    <t>NZ_KI912861.1</t>
  </si>
  <si>
    <t>Vibrio parahaemolyticus IDH02640</t>
  </si>
  <si>
    <t>NZ_KI929215.1</t>
  </si>
  <si>
    <t>Vibrio parahaemolyticus EKP-028</t>
  </si>
  <si>
    <t>NZ_KI929277.1</t>
  </si>
  <si>
    <t>Vibrio parahaemolyticus IDH02189</t>
  </si>
  <si>
    <t>NZ_KI929378.1</t>
  </si>
  <si>
    <t>Vibrio parahaemolyticus SBR10290</t>
  </si>
  <si>
    <t>NZ_KI929515.1</t>
  </si>
  <si>
    <t>Vibrio parahaemolyticus Peru-288</t>
  </si>
  <si>
    <t>NZ_KI929649.1</t>
  </si>
  <si>
    <t>Vibrio parahaemolyticus 861</t>
  </si>
  <si>
    <t>NZ_KI965783.1</t>
  </si>
  <si>
    <t>Vibrio parahaemolyticus EKP-026</t>
  </si>
  <si>
    <t>NZ_KI965909.1</t>
  </si>
  <si>
    <t>Vibrio parahaemolyticus V14/01</t>
  </si>
  <si>
    <t>NZ_KK019485.1</t>
  </si>
  <si>
    <t>Vibrio parahaemolyticus VP2007-007</t>
  </si>
  <si>
    <t>NZ_KK020655.1</t>
  </si>
  <si>
    <t>Vibrio parahaemolyticus EKP-021</t>
  </si>
  <si>
    <t>WP_031839824.1</t>
  </si>
  <si>
    <t>NZ_KK042397.1</t>
  </si>
  <si>
    <t>Vibrio parahaemolyticus TUMSAT_DE1_S1</t>
  </si>
  <si>
    <t>WP_025818411.1</t>
  </si>
  <si>
    <t>NZ_BAVF01000023.1</t>
  </si>
  <si>
    <t>Vibrio parahaemolyticus TUMSAT_D06_S3</t>
  </si>
  <si>
    <t>WP_025792225.1</t>
  </si>
  <si>
    <t>NZ_BAVH01000006.1</t>
  </si>
  <si>
    <t>Vibrio parahaemolyticus TUMSAT_H03_S5</t>
  </si>
  <si>
    <t>NZ_BAVJ01000006.1</t>
  </si>
  <si>
    <t>Vibrio parahaemolyticus TUMSAT_H10_S6</t>
  </si>
  <si>
    <t>WP_031858547.1</t>
  </si>
  <si>
    <t>NZ_BAVK01000019.1</t>
  </si>
  <si>
    <t>Vibrio parahaemolyticus VP-48</t>
  </si>
  <si>
    <t>NZ_KK081655.1</t>
  </si>
  <si>
    <t>Vibrio parahaemolyticus VPCR-2009</t>
  </si>
  <si>
    <t>WP_031822044.1</t>
  </si>
  <si>
    <t>NZ_KK081826.1</t>
  </si>
  <si>
    <t>Vibrio parahaemolyticus VPTS-2010</t>
  </si>
  <si>
    <t>WP_031816295.1</t>
  </si>
  <si>
    <t>NZ_KK081987.1</t>
  </si>
  <si>
    <t>Vibrio parahaemolyticus CFSAN001595</t>
  </si>
  <si>
    <t>NZ_JFFP02000002.1</t>
  </si>
  <si>
    <t>Vibrio parahaemolyticus CFSAN001612</t>
  </si>
  <si>
    <t>NZ_JNTX02000014.1</t>
  </si>
  <si>
    <t>Vibrio parahaemolyticus CFSAN006134</t>
  </si>
  <si>
    <t>NZ_JNTQ02000002.1</t>
  </si>
  <si>
    <t>Vibrio parahaemolyticus CFSAN006135</t>
  </si>
  <si>
    <t>NZ_JNTR02000010.1</t>
  </si>
  <si>
    <t>Vibrio parahaemolyticus CFSAN007462</t>
  </si>
  <si>
    <t>NZ_JNTU02000004.1</t>
  </si>
  <si>
    <t>Vibrio parahaemolyticus CFSAN006130</t>
  </si>
  <si>
    <t>NZ_JNTV02000004.1</t>
  </si>
  <si>
    <t>Vibrio parahaemolyticus CFSAN007460</t>
  </si>
  <si>
    <t>NZ_JNTS02000026.1</t>
  </si>
  <si>
    <t>Vibrio parahaemolyticus CFSAN007455</t>
  </si>
  <si>
    <t>WP_031778679.1</t>
  </si>
  <si>
    <t>NZ_JNTL02000020.1</t>
  </si>
  <si>
    <t>Vibrio parahaemolyticus CFSAN001611</t>
  </si>
  <si>
    <t>NZ_JNTW02000029.1</t>
  </si>
  <si>
    <t>Vibrio parahaemolyticus CFSAN007444</t>
  </si>
  <si>
    <t>WP_031849324.1</t>
  </si>
  <si>
    <t>NZ_JNTB02000015.1</t>
  </si>
  <si>
    <t>Vibrio parahaemolyticus CFSAN007457</t>
  </si>
  <si>
    <t>NZ_JNUL02000015.1</t>
  </si>
  <si>
    <t>Vibrio parahaemolyticus CFSAN007443</t>
  </si>
  <si>
    <t>NZ_JNTA02000013.1</t>
  </si>
  <si>
    <t>Vibrio parahaemolyticus CFSAN007459</t>
  </si>
  <si>
    <t>NZ_JNUN02000034.1</t>
  </si>
  <si>
    <t>Vibrio parahaemolyticus CFSAN007461</t>
  </si>
  <si>
    <t>NZ_JNTT02000005.1</t>
  </si>
  <si>
    <t>Vibrio parahaemolyticus CFSAN006129</t>
  </si>
  <si>
    <t>NZ_JNTM02000009.1</t>
  </si>
  <si>
    <t>Vibrio parahaemolyticus CFSAN001617</t>
  </si>
  <si>
    <t>NZ_JNTZ02000004.1</t>
  </si>
  <si>
    <t>Vibrio parahaemolyticus CFSAN012493</t>
  </si>
  <si>
    <t>NZ_JNUI02000047.1</t>
  </si>
  <si>
    <t>Vibrio parahaemolyticus CFSAN007442</t>
  </si>
  <si>
    <t>NZ_JNSZ02000036.1</t>
  </si>
  <si>
    <t>Vibrio parahaemolyticus CFSAN006131</t>
  </si>
  <si>
    <t>NZ_JNTN02000003.1</t>
  </si>
  <si>
    <t>Vibrio parahaemolyticus CFSAN012494</t>
  </si>
  <si>
    <t>NZ_JNUJ02000031.1</t>
  </si>
  <si>
    <t>Vibrio parahaemolyticus CFSAN007458</t>
  </si>
  <si>
    <t>NZ_JNUM02000005.1</t>
  </si>
  <si>
    <t>Vibrio parahaemolyticus CFSAN001618</t>
  </si>
  <si>
    <t>NZ_JNUA02000002.1</t>
  </si>
  <si>
    <t>Vibrio parahaemolyticus CFSAN001619</t>
  </si>
  <si>
    <t>NZ_JNUB02000012.1</t>
  </si>
  <si>
    <t>Vibrio parahaemolyticus CFSAN001620</t>
  </si>
  <si>
    <t>NZ_JNUC02000018.1</t>
  </si>
  <si>
    <t>Vibrio parahaemolyticus O4:K12 str. K1203</t>
  </si>
  <si>
    <t>NZ_JNUD02000018.1</t>
  </si>
  <si>
    <t>Vibrio parahaemolyticus 98-513-F52</t>
  </si>
  <si>
    <t>NZ_JNUE02000056.1</t>
  </si>
  <si>
    <t>Vibrio parahaemolyticus CFSAN001613</t>
  </si>
  <si>
    <t>NZ_JNUF02000017.1</t>
  </si>
  <si>
    <t>Vibrio parahaemolyticus CFSAN012491</t>
  </si>
  <si>
    <t>NZ_JNUG02000007.1</t>
  </si>
  <si>
    <t>Vibrio parahaemolyticus CFSAN012492</t>
  </si>
  <si>
    <t>NZ_JNUH02000012.1</t>
  </si>
  <si>
    <t>Vibrio parahaemolyticus CFSAN007446</t>
  </si>
  <si>
    <t>NZ_JNTD02000025.1</t>
  </si>
  <si>
    <t>Vibrio parahaemolyticus CFSAN007447</t>
  </si>
  <si>
    <t>NZ_JNTE02000008.1</t>
  </si>
  <si>
    <t>Vibrio parahaemolyticus CFSAN007449</t>
  </si>
  <si>
    <t>NZ_JNTG02000004.1</t>
  </si>
  <si>
    <t>Vibrio parahaemolyticus CFSAN007450</t>
  </si>
  <si>
    <t>NZ_JNTH02000013.1</t>
  </si>
  <si>
    <t>Vibrio parahaemolyticus CFSAN007452</t>
  </si>
  <si>
    <t>NZ_JNTJ02000009.1</t>
  </si>
  <si>
    <t>Vibrio parahaemolyticus CFSAN007451</t>
  </si>
  <si>
    <t>NZ_JNTI02000008.1</t>
  </si>
  <si>
    <t>Vibrio parahaemolyticus CFSAN007453</t>
  </si>
  <si>
    <t>NZ_JNTK02000045.1</t>
  </si>
  <si>
    <t>Vibrio parahaemolyticus CFSAN006132</t>
  </si>
  <si>
    <t>NZ_JNTO02000008.1</t>
  </si>
  <si>
    <t>Vibrio parahaemolyticus CFSAN006133</t>
  </si>
  <si>
    <t>NZ_JNTP02000009.1</t>
  </si>
  <si>
    <t>Vibrio parahaemolyticus CFSAN001614</t>
  </si>
  <si>
    <t>NZ_JNTY02000001.1</t>
  </si>
  <si>
    <t>Vibrio parahaemolyticus CFSAN007454</t>
  </si>
  <si>
    <t>WP_031828310.1</t>
  </si>
  <si>
    <t>NZ_JNUO02000007.1</t>
  </si>
  <si>
    <t>Vibrio parahaemolyticus FIM-S1708+</t>
  </si>
  <si>
    <t>WP_080277279.1</t>
  </si>
  <si>
    <t>NZ_JPLV01000065.1</t>
  </si>
  <si>
    <t>Vibrio parahaemolyticus FIM-S1392-</t>
  </si>
  <si>
    <t>WP_082243437.1</t>
  </si>
  <si>
    <t>NZ_JPLU01000010.1</t>
  </si>
  <si>
    <t>Vibrio parahaemolyticus NCKU_TV_5HP</t>
  </si>
  <si>
    <t>NZ_JPKT01000031.1</t>
  </si>
  <si>
    <t>Vibrio parahaemolyticus NCKU_CV_CHN</t>
  </si>
  <si>
    <t>NZ_JPKU01000032.1</t>
  </si>
  <si>
    <t>Vibrio parahaemolyticus NCKU_TV_3HP</t>
  </si>
  <si>
    <t>NZ_JPKS01000035.1</t>
  </si>
  <si>
    <t>Vibrio parahaemolyticus NCKU_TN_S02</t>
  </si>
  <si>
    <t>WP_031430191.1</t>
  </si>
  <si>
    <t>NZ_JPKV01000009.1</t>
  </si>
  <si>
    <t>Vibrio parahaemolyticus T9109</t>
  </si>
  <si>
    <t>WP_047706451.1</t>
  </si>
  <si>
    <t>NZ_JTGR01000038.1</t>
  </si>
  <si>
    <t>Vibrio parahaemolyticus 04.2548</t>
  </si>
  <si>
    <t>WP_042763541.1</t>
  </si>
  <si>
    <t>NZ_JTGS01000051.1</t>
  </si>
  <si>
    <t>Vibrio parahaemolyticus NBRC 12711</t>
  </si>
  <si>
    <t>NZ_BBQD01000007.1</t>
  </si>
  <si>
    <t>Vibrio parahaemolyticus 846</t>
  </si>
  <si>
    <t>NZ_AOOX01000033.1</t>
  </si>
  <si>
    <t>Vibrio parahaemolyticus VP551</t>
  </si>
  <si>
    <t>NZ_AOOV02000009.1</t>
  </si>
  <si>
    <t>Vibrio parahaemolyticus 97-10290</t>
  </si>
  <si>
    <t>NZ_AOOU01000006.1</t>
  </si>
  <si>
    <t>Vibrio parahaemolyticus 930</t>
  </si>
  <si>
    <t>NZ_AOOZ02000001.1</t>
  </si>
  <si>
    <t>Vibrio parahaemolyticus 863</t>
  </si>
  <si>
    <t>NZ_AOOY02000031.1</t>
  </si>
  <si>
    <t>Vibrio parahaemolyticus 3324</t>
  </si>
  <si>
    <t>NZ_AOPA01000019.1</t>
  </si>
  <si>
    <t>Vibrio parahaemolyticus 12315</t>
  </si>
  <si>
    <t>NZ_AOPF01000026.1</t>
  </si>
  <si>
    <t>Vibrio parahaemolyticus EN9701173</t>
  </si>
  <si>
    <t>NZ_AOPK01000003.1</t>
  </si>
  <si>
    <t>Vibrio parahaemolyticus EN9901310</t>
  </si>
  <si>
    <t>NZ_AOPL01000004.1</t>
  </si>
  <si>
    <t>Vibrio parahaemolyticus 3631</t>
  </si>
  <si>
    <t>WP_116899452.1</t>
  </si>
  <si>
    <t>NZ_AOPC02000101.1</t>
  </si>
  <si>
    <t>Vibrio parahaemolyticus EN2910</t>
  </si>
  <si>
    <t>NZ_AOPH01000003.1</t>
  </si>
  <si>
    <t>Vibrio parahaemolyticus 3646</t>
  </si>
  <si>
    <t>NZ_AOPE02000053.1</t>
  </si>
  <si>
    <t>Vibrio parahaemolyticus 10-4298</t>
  </si>
  <si>
    <t>NZ_JXUZ01000077.1</t>
  </si>
  <si>
    <t>Vibrio parahaemolyticus 10-4303</t>
  </si>
  <si>
    <t>NZ_JXUY01000051.1</t>
  </si>
  <si>
    <t>Vibrio parahaemolyticus 10-7197</t>
  </si>
  <si>
    <t>NZ_JXUX01000024.1</t>
  </si>
  <si>
    <t>Vibrio parahaemolyticus 10-4293</t>
  </si>
  <si>
    <t>NZ_JXVA01000006.1</t>
  </si>
  <si>
    <t>Vibrio parahaemolyticus 10-4288</t>
  </si>
  <si>
    <t>NZ_JXVB01000012.1</t>
  </si>
  <si>
    <t>Vibrio parahaemolyticus 10-4247</t>
  </si>
  <si>
    <t>NZ_JXVE01000082.1</t>
  </si>
  <si>
    <t>Vibrio parahaemolyticus 10-4248</t>
  </si>
  <si>
    <t>NZ_JXVD01000021.1</t>
  </si>
  <si>
    <t>Vibrio parahaemolyticus 10-4246</t>
  </si>
  <si>
    <t>NZ_JXVF01000004.1</t>
  </si>
  <si>
    <t>Vibrio parahaemolyticus 10-4245</t>
  </si>
  <si>
    <t>NZ_JXVG01000004.1</t>
  </si>
  <si>
    <t>Vibrio parahaemolyticus 10-4274</t>
  </si>
  <si>
    <t>NZ_JXVC01000032.1</t>
  </si>
  <si>
    <t>Vibrio parahaemolyticus 10-4242</t>
  </si>
  <si>
    <t>NZ_JXVH01000053.1</t>
  </si>
  <si>
    <t>Vibrio parahaemolyticus 09-3216</t>
  </si>
  <si>
    <t>NZ_JXVJ01000003.1</t>
  </si>
  <si>
    <t>Vibrio parahaemolyticus 10-4241</t>
  </si>
  <si>
    <t>NZ_JXVI01000050.1</t>
  </si>
  <si>
    <t>Vibrio parahaemolyticus 04-1290</t>
  </si>
  <si>
    <t>NZ_JXVK01000018.1</t>
  </si>
  <si>
    <t>Vibrio parahaemolyticus 04-2549</t>
  </si>
  <si>
    <t>NZ_JYNG01000075.1</t>
  </si>
  <si>
    <t>Vibrio parahaemolyticus K1461</t>
  </si>
  <si>
    <t>NZ_JMMO01000010.1</t>
  </si>
  <si>
    <t>Vibrio parahaemolyticus K1275</t>
  </si>
  <si>
    <t>WP_045587022.1</t>
  </si>
  <si>
    <t>NZ_JMMP01000009.1</t>
  </si>
  <si>
    <t>Vibrio parahaemolyticus AF91</t>
  </si>
  <si>
    <t>WP_011105821.1</t>
  </si>
  <si>
    <t>NZ_JMMS01000013.1</t>
  </si>
  <si>
    <t>Vibrio parahaemolyticus 08-7626</t>
  </si>
  <si>
    <t>NZ_JZAP01000030.1</t>
  </si>
  <si>
    <t>Vibrio parahaemolyticus 09-4435</t>
  </si>
  <si>
    <t>NZ_JZAR01000050.1</t>
  </si>
  <si>
    <t>Vibrio parahaemolyticus 09-4681</t>
  </si>
  <si>
    <t>WP_046268351.1</t>
  </si>
  <si>
    <t>NZ_LASL01000022.1</t>
  </si>
  <si>
    <t>Vibrio parahaemolyticus 09-4664</t>
  </si>
  <si>
    <t>NZ_LASK01000047.1</t>
  </si>
  <si>
    <t>Vibrio parahaemolyticus 07-1339</t>
  </si>
  <si>
    <t>NZ_LASG01000027.1</t>
  </si>
  <si>
    <t>Vibrio parahaemolyticus 09-4660</t>
  </si>
  <si>
    <t>NZ_LASJ01000037.1</t>
  </si>
  <si>
    <t>Vibrio parahaemolyticus 10-4243</t>
  </si>
  <si>
    <t>NZ_LASM01000029.1</t>
  </si>
  <si>
    <t>Vibrio parahaemolyticus 09-4434</t>
  </si>
  <si>
    <t>NZ_LASI01000017.1</t>
  </si>
  <si>
    <t>Vibrio parahaemolyticus 09-3218</t>
  </si>
  <si>
    <t>NZ_LASH01000027.1</t>
  </si>
  <si>
    <t>Vibrio parahaemolyticus 04-2551</t>
  </si>
  <si>
    <t>NZ_LASF01000042.1</t>
  </si>
  <si>
    <t>Vibrio parahaemolyticus 10-4251</t>
  </si>
  <si>
    <t>NZ_JYJS01000080.1</t>
  </si>
  <si>
    <t>Vibrio parahaemolyticus 09-4663</t>
  </si>
  <si>
    <t>NZ_JYJQ01000137.1</t>
  </si>
  <si>
    <t>Vibrio parahaemolyticus 10-4244</t>
  </si>
  <si>
    <t>NZ_JYJR01000030.1</t>
  </si>
  <si>
    <t>Vibrio parahaemolyticus 10-4287</t>
  </si>
  <si>
    <t>NZ_JYJU01000267.1</t>
  </si>
  <si>
    <t>Vibrio parahaemolyticus 10-7205</t>
  </si>
  <si>
    <t>NZ_JYJV01000044.1</t>
  </si>
  <si>
    <t>Vibrio parahaemolyticus MAVP-45</t>
  </si>
  <si>
    <t>NZ_LBHN01000001.1</t>
  </si>
  <si>
    <t>Vibrio parahaemolyticus MAVP-V</t>
  </si>
  <si>
    <t>NZ_LBHO01000003.1</t>
  </si>
  <si>
    <t>Vibrio parahaemolyticus ATCC 17802</t>
  </si>
  <si>
    <t>NZ_LATW01000008.1</t>
  </si>
  <si>
    <t>Vibrio parahaemolyticus MAVP-26</t>
  </si>
  <si>
    <t>NZ_LBHD01000006.1</t>
  </si>
  <si>
    <t>Vibrio parahaemolyticus MAVP-36</t>
  </si>
  <si>
    <t>NZ_LBHE01000002.1</t>
  </si>
  <si>
    <t>Vibrio parahaemolyticus FDAARGOS_53</t>
  </si>
  <si>
    <t>NZ_JWSV02000003.1</t>
  </si>
  <si>
    <t>Vibrio parahaemolyticus FDAARGOS_52</t>
  </si>
  <si>
    <t>NZ_JWSR02000001.1</t>
  </si>
  <si>
    <t>Vibrio parahaemolyticus FDAARGOS_51</t>
  </si>
  <si>
    <t>NZ_CP026041.1</t>
  </si>
  <si>
    <t>Vibrio parahaemolyticus FORC_008</t>
  </si>
  <si>
    <t>WP_053047442.1</t>
  </si>
  <si>
    <t>NZ_CP009982.1</t>
  </si>
  <si>
    <t>Vibrio parahaemolyticus ISF-01-07</t>
  </si>
  <si>
    <t>NZ_LFWF01000037.1</t>
  </si>
  <si>
    <t>Vibrio parahaemolyticus S383-6</t>
  </si>
  <si>
    <t>WP_053301313.1</t>
  </si>
  <si>
    <t>NZ_LFWK01000050.1</t>
  </si>
  <si>
    <t>Vibrio parahaemolyticus S448-16</t>
  </si>
  <si>
    <t>NZ_LFWM01000029.1</t>
  </si>
  <si>
    <t>Vibrio parahaemolyticus RM-17-6</t>
  </si>
  <si>
    <t>NZ_LFWI01000029.1</t>
  </si>
  <si>
    <t>Vibrio parahaemolyticus RM-13-3</t>
  </si>
  <si>
    <t>NZ_LFWO01000037.1</t>
  </si>
  <si>
    <t>Vibrio parahaemolyticus S195-7</t>
  </si>
  <si>
    <t>NZ_LFWJ01000044.1</t>
  </si>
  <si>
    <t>Vibrio parahaemolyticus S349-10</t>
  </si>
  <si>
    <t>WP_053316565.1</t>
  </si>
  <si>
    <t>NZ_LFWP01000050.1</t>
  </si>
  <si>
    <t>Vibrio parahaemolyticus HS-13-1</t>
  </si>
  <si>
    <t>NZ_LFZD01000040.1</t>
  </si>
  <si>
    <t>Vibrio parahaemolyticus S499-7</t>
  </si>
  <si>
    <t>NZ_LFZB01000040.1</t>
  </si>
  <si>
    <t>Vibrio parahaemolyticus S440-7</t>
  </si>
  <si>
    <t>NZ_LFZF01000018.1</t>
  </si>
  <si>
    <t>Vibrio parahaemolyticus ISF-77-01</t>
  </si>
  <si>
    <t>WP_053320437.1</t>
  </si>
  <si>
    <t>NZ_LFZG01000040.1</t>
  </si>
  <si>
    <t>Vibrio parahaemolyticus PMC58.5</t>
  </si>
  <si>
    <t>NZ_LFUJ01000014.1</t>
  </si>
  <si>
    <t>Vibrio parahaemolyticus PMC58.7</t>
  </si>
  <si>
    <t>NZ_LFUM01000009.1</t>
  </si>
  <si>
    <t>Vibrio parahaemolyticus ATC210</t>
  </si>
  <si>
    <t>NZ_LFUN01000015.1</t>
  </si>
  <si>
    <t>Vibrio parahaemolyticus PMC14.7</t>
  </si>
  <si>
    <t>NZ_LFUO01000010.1</t>
  </si>
  <si>
    <t>Vibrio parahaemolyticus PMC48</t>
  </si>
  <si>
    <t>NZ_LFUP01000008.1</t>
  </si>
  <si>
    <t>Vibrio parahaemolyticus ATC220</t>
  </si>
  <si>
    <t>NZ_LFUQ01000005.1</t>
  </si>
  <si>
    <t>Vibrio parahaemolyticus RM-14-5</t>
  </si>
  <si>
    <t>NZ_LFXK01000043.1</t>
  </si>
  <si>
    <t>Vibrio parahaemolyticus ISF-29-3</t>
  </si>
  <si>
    <t>NZ_LFYM01000076.1</t>
  </si>
  <si>
    <t>Vibrio parahaemolyticus S372-5</t>
  </si>
  <si>
    <t>NZ_LIRQ01000005.1</t>
  </si>
  <si>
    <t>Vibrio parahaemolyticus FORC_004</t>
  </si>
  <si>
    <t>NZ_CP009847.1</t>
  </si>
  <si>
    <t>Vibrio parahaemolyticus FDAARGOS_120</t>
  </si>
  <si>
    <t>NZ_LOSG02000003.1</t>
  </si>
  <si>
    <t>Vibrio parahaemolyticus Gxw_7004</t>
  </si>
  <si>
    <t>NZ_LPZS01000001.1</t>
  </si>
  <si>
    <t>Vibrio parahaemolyticus Gxw_9143</t>
  </si>
  <si>
    <t>NZ_LPZT01000007.1</t>
  </si>
  <si>
    <t>Vibrio parahaemolyticus FDAARGOS_115</t>
  </si>
  <si>
    <t>NZ_CP014046.2</t>
  </si>
  <si>
    <t>Vibrio parahaemolyticus 09-4661</t>
  </si>
  <si>
    <t>NZ_LNTR01000027.1</t>
  </si>
  <si>
    <t>Vibrio parahaemolyticus A1EZ919</t>
  </si>
  <si>
    <t>NZ_LNTX01000013.1</t>
  </si>
  <si>
    <t>Vibrio parahaemolyticus A4EZ703</t>
  </si>
  <si>
    <t>NZ_LODO01000012.1</t>
  </si>
  <si>
    <t>Vibrio parahaemolyticus A4EZ927</t>
  </si>
  <si>
    <t>NZ_LOHN01000024.1</t>
  </si>
  <si>
    <t>Vibrio parahaemolyticus C150</t>
  </si>
  <si>
    <t>NZ_LPVU01000025.1</t>
  </si>
  <si>
    <t>Vibrio parahaemolyticus M59787</t>
  </si>
  <si>
    <t>NZ_LRJZ01000002.1</t>
  </si>
  <si>
    <t>Vibrio parahaemolyticus 09-4665</t>
  </si>
  <si>
    <t>NZ_LRFL01000037.1</t>
  </si>
  <si>
    <t>Vibrio parahaemolyticus H11523</t>
  </si>
  <si>
    <t>NZ_LRFY01000009.1</t>
  </si>
  <si>
    <t>Vibrio parahaemolyticus A0EZ664</t>
  </si>
  <si>
    <t>NZ_LRFN01000014.1</t>
  </si>
  <si>
    <t>Vibrio parahaemolyticus H64024</t>
  </si>
  <si>
    <t>NZ_LRFZ01000017.1</t>
  </si>
  <si>
    <t>Vibrio parahaemolyticus A0EZ608</t>
  </si>
  <si>
    <t>NZ_LRFM01000019.1</t>
  </si>
  <si>
    <t>Vibrio parahaemolyticus A2EZ715</t>
  </si>
  <si>
    <t>NZ_LRFQ01000004.1</t>
  </si>
  <si>
    <t>Vibrio parahaemolyticus F4395</t>
  </si>
  <si>
    <t>NZ_LRFU01000011.1</t>
  </si>
  <si>
    <t>Vibrio parahaemolyticus A0EZ713</t>
  </si>
  <si>
    <t>NZ_LRFO01000019.1</t>
  </si>
  <si>
    <t>Vibrio parahaemolyticus A5Z1022</t>
  </si>
  <si>
    <t>NZ_LRFT01000003.1</t>
  </si>
  <si>
    <t>Vibrio parahaemolyticus A2EZ743</t>
  </si>
  <si>
    <t>NZ_LRFR01000016.1</t>
  </si>
  <si>
    <t>Vibrio parahaemolyticus A3EZ136</t>
  </si>
  <si>
    <t>NZ_LRFS01000018.1</t>
  </si>
  <si>
    <t>Vibrio parahaemolyticus F63267</t>
  </si>
  <si>
    <t>NZ_LRFW01000009.1</t>
  </si>
  <si>
    <t>Vibrio parahaemolyticus T8994</t>
  </si>
  <si>
    <t>NZ_LRGA01000014.1</t>
  </si>
  <si>
    <t>Vibrio parahaemolyticus H18983</t>
  </si>
  <si>
    <t>NZ_LRST01000031.1</t>
  </si>
  <si>
    <t>Vibrio parahaemolyticus 09-3219</t>
  </si>
  <si>
    <t>NZ_LRSW01000006.1</t>
  </si>
  <si>
    <t>Vibrio parahaemolyticus 07-2964</t>
  </si>
  <si>
    <t>NZ_LRSV01000021.1</t>
  </si>
  <si>
    <t>Vibrio parahaemolyticus 09-4662</t>
  </si>
  <si>
    <t>NZ_LRTH01000034.1</t>
  </si>
  <si>
    <t>Vibrio parahaemolyticus 09-1772</t>
  </si>
  <si>
    <t>NZ_LRSX01000031.1</t>
  </si>
  <si>
    <t>Vibrio parahaemolyticus A0EZ383</t>
  </si>
  <si>
    <t>WP_062852467.1</t>
  </si>
  <si>
    <t>NZ_LRSY01000034.1</t>
  </si>
  <si>
    <t>Vibrio parahaemolyticus A1EZ679</t>
  </si>
  <si>
    <t>NZ_LRSZ01000009.1</t>
  </si>
  <si>
    <t>Vibrio parahaemolyticus A2EZ523</t>
  </si>
  <si>
    <t>NZ_LRTA01000008.1</t>
  </si>
  <si>
    <t>Vibrio parahaemolyticus A3EZ634</t>
  </si>
  <si>
    <t>NZ_LRTB01000039.1</t>
  </si>
  <si>
    <t>Vibrio parahaemolyticus A3EZ770</t>
  </si>
  <si>
    <t>NZ_LRTE01000014.1</t>
  </si>
  <si>
    <t>Vibrio parahaemolyticus C145</t>
  </si>
  <si>
    <t>NZ_LPVK01000020.1</t>
  </si>
  <si>
    <t>Vibrio parahaemolyticus C142</t>
  </si>
  <si>
    <t>NZ_LPVA01000026.1</t>
  </si>
  <si>
    <t>Vibrio parahaemolyticus C143</t>
  </si>
  <si>
    <t>NZ_LPVB01000001.1</t>
  </si>
  <si>
    <t>Vibrio parahaemolyticus C144</t>
  </si>
  <si>
    <t>NZ_LPVC01000005.1</t>
  </si>
  <si>
    <t>Vibrio parahaemolyticus 05-4792</t>
  </si>
  <si>
    <t>WP_062866544.1</t>
  </si>
  <si>
    <t>NZ_LPUZ01000022.1</t>
  </si>
  <si>
    <t>Vibrio parahaemolyticus C147</t>
  </si>
  <si>
    <t>NZ_LPVM01000007.1</t>
  </si>
  <si>
    <t>Vibrio parahaemolyticus A5Z652</t>
  </si>
  <si>
    <t>NZ_LQCE01000013.1</t>
  </si>
  <si>
    <t>Vibrio parahaemolyticus A5Z853</t>
  </si>
  <si>
    <t>NZ_LQCF01000026.1</t>
  </si>
  <si>
    <t>Vibrio parahaemolyticus 09-4666</t>
  </si>
  <si>
    <t>NZ_LQCC01000014.1</t>
  </si>
  <si>
    <t>Vibrio parahaemolyticus A5Z273</t>
  </si>
  <si>
    <t>NZ_LQCD01000019.1</t>
  </si>
  <si>
    <t>Vibrio parahaemolyticus A5Z905</t>
  </si>
  <si>
    <t>NZ_LQCU01000014.1</t>
  </si>
  <si>
    <t>Vibrio parahaemolyticus C140</t>
  </si>
  <si>
    <t>NZ_LQCW01000011.1</t>
  </si>
  <si>
    <t>Vibrio parahaemolyticus A5Z924</t>
  </si>
  <si>
    <t>NZ_LQCV01000013.1</t>
  </si>
  <si>
    <t>Vibrio parahaemolyticus A5Z878</t>
  </si>
  <si>
    <t>NZ_LQCT01000029.1</t>
  </si>
  <si>
    <t>Vibrio parahaemolyticus A4EZ964</t>
  </si>
  <si>
    <t>WP_062888001.1</t>
  </si>
  <si>
    <t>NZ_LQGX01000002.1</t>
  </si>
  <si>
    <t>Vibrio parahaemolyticus 04-2550</t>
  </si>
  <si>
    <t>NZ_LRAH01000016.1</t>
  </si>
  <si>
    <t>Vibrio parahaemolyticus CFSAN025062</t>
  </si>
  <si>
    <t>NZ_LKQK01000030.1</t>
  </si>
  <si>
    <t>Vibrio parahaemolyticus CFSAN025065</t>
  </si>
  <si>
    <t>NZ_LKQN01000001.1</t>
  </si>
  <si>
    <t>Vibrio parahaemolyticus CFSAN025063</t>
  </si>
  <si>
    <t>NZ_LKQL01000024.1</t>
  </si>
  <si>
    <t>Vibrio parahaemolyticus CFSAN025066</t>
  </si>
  <si>
    <t>NZ_LKQO01000038.1</t>
  </si>
  <si>
    <t>Vibrio parahaemolyticus CFSAN025067</t>
  </si>
  <si>
    <t>NZ_LKQP01000025.1</t>
  </si>
  <si>
    <t>Vibrio parahaemolyticus CFSAN025068</t>
  </si>
  <si>
    <t>NZ_LKQQ01000033.1</t>
  </si>
  <si>
    <t>Vibrio parahaemolyticus CFSAN029653</t>
  </si>
  <si>
    <t>NZ_LKQR01000064.1</t>
  </si>
  <si>
    <t>Vibrio parahaemolyticus CFSAN029654</t>
  </si>
  <si>
    <t>NZ_LKQS01000052.1</t>
  </si>
  <si>
    <t>Vibrio parahaemolyticus CFSAN025059</t>
  </si>
  <si>
    <t>NZ_LKQH01000020.1</t>
  </si>
  <si>
    <t>Vibrio parahaemolyticus CFSAN025064</t>
  </si>
  <si>
    <t>NZ_LKQM01000009.1</t>
  </si>
  <si>
    <t>Vibrio parahaemolyticus CFSAN025060</t>
  </si>
  <si>
    <t>NZ_LKQI01000028.1</t>
  </si>
  <si>
    <t>Vibrio parahaemolyticus CFSAN029656</t>
  </si>
  <si>
    <t>NZ_LKQT01000063.1</t>
  </si>
  <si>
    <t>Vibrio parahaemolyticus CFSAN025054</t>
  </si>
  <si>
    <t>NZ_LKQC01000031.1</t>
  </si>
  <si>
    <t>Vibrio parahaemolyticus CFSAN025055</t>
  </si>
  <si>
    <t>NZ_LKQD01000008.1</t>
  </si>
  <si>
    <t>Vibrio parahaemolyticus CFSAN025052</t>
  </si>
  <si>
    <t>NZ_LKQB01000026.1</t>
  </si>
  <si>
    <t>Vibrio parahaemolyticus CFSAN025053</t>
  </si>
  <si>
    <t>NZ_LKQA01000047.1</t>
  </si>
  <si>
    <t>Vibrio parahaemolyticus CFSAN025056</t>
  </si>
  <si>
    <t>NZ_LKQE01000009.1</t>
  </si>
  <si>
    <t>Vibrio parahaemolyticus CFSAN025057</t>
  </si>
  <si>
    <t>NZ_LKQF01000005.1</t>
  </si>
  <si>
    <t>Vibrio parahaemolyticus CFSAN025058</t>
  </si>
  <si>
    <t>NZ_LKQG01000008.1</t>
  </si>
  <si>
    <t>Vibrio parahaemolyticus CFSAN025061</t>
  </si>
  <si>
    <t>NZ_LKQJ01000012.1</t>
  </si>
  <si>
    <t>Vibrio parahaemolyticus CFSAN018755</t>
  </si>
  <si>
    <t>WP_065767678.1</t>
  </si>
  <si>
    <t>NZ_LHAX01000028.1</t>
  </si>
  <si>
    <t>Vibrio parahaemolyticus CFSAN018754</t>
  </si>
  <si>
    <t>NZ_LHAW01000018.1</t>
  </si>
  <si>
    <t>Vibrio parahaemolyticus CFSAN018752</t>
  </si>
  <si>
    <t>NZ_LHAU01000002.1</t>
  </si>
  <si>
    <t>Vibrio parahaemolyticus CFSAN018753</t>
  </si>
  <si>
    <t>NZ_LHAV01000031.1</t>
  </si>
  <si>
    <t>Vibrio parahaemolyticus CFSAN018757</t>
  </si>
  <si>
    <t>NZ_LHAZ01000001.1</t>
  </si>
  <si>
    <t>Vibrio parahaemolyticus CFSAN001174</t>
  </si>
  <si>
    <t>NZ_LHBB01000007.1</t>
  </si>
  <si>
    <t>Vibrio parahaemolyticus CFSAN018764</t>
  </si>
  <si>
    <t>NZ_LHBG01000011.1</t>
  </si>
  <si>
    <t>Vibrio parahaemolyticus CFSAN018765</t>
  </si>
  <si>
    <t>NZ_LHBH01000026.1</t>
  </si>
  <si>
    <t>Vibrio parahaemolyticus Klin</t>
  </si>
  <si>
    <t>NZ_MDTV01000019.1</t>
  </si>
  <si>
    <t>Vibrio parahaemolyticus GCSL_R8</t>
  </si>
  <si>
    <t>NZ_MIQL01000118.1</t>
  </si>
  <si>
    <t>Vibrio parahaemolyticus GCSL_R7</t>
  </si>
  <si>
    <t>NZ_MIQK01000003.1</t>
  </si>
  <si>
    <t>Vibrio parahaemolyticus GCSL_R12</t>
  </si>
  <si>
    <t>NZ_MIQN01000088.1</t>
  </si>
  <si>
    <t>Vibrio parahaemolyticus GCSL_R13</t>
  </si>
  <si>
    <t>WP_069492020.1</t>
  </si>
  <si>
    <t>NZ_MIQO01000120.1</t>
  </si>
  <si>
    <t>Vibrio parahaemolyticus GCSL_R17</t>
  </si>
  <si>
    <t>NZ_MIQQ01000025.1</t>
  </si>
  <si>
    <t>Vibrio parahaemolyticus GCSL_R26</t>
  </si>
  <si>
    <t>NZ_MIQS01000003.1</t>
  </si>
  <si>
    <t>Vibrio parahaemolyticus GCSL_R16</t>
  </si>
  <si>
    <t>NZ_MIQP01000076.1</t>
  </si>
  <si>
    <t>Vibrio parahaemolyticus GCSL_R33</t>
  </si>
  <si>
    <t>NZ_MIQX01000013.1</t>
  </si>
  <si>
    <t>Vibrio parahaemolyticus GCSL_R47</t>
  </si>
  <si>
    <t>NZ_MIRA01000134.1</t>
  </si>
  <si>
    <t>Vibrio parahaemolyticus GCSL_R51</t>
  </si>
  <si>
    <t>NZ_MIRB01000100.1</t>
  </si>
  <si>
    <t>Vibrio parahaemolyticus GCSL_R52</t>
  </si>
  <si>
    <t>NZ_MIRC01000035.1</t>
  </si>
  <si>
    <t>Vibrio parahaemolyticus GCSL_R53</t>
  </si>
  <si>
    <t>NZ_MIRD01000066.1</t>
  </si>
  <si>
    <t>Vibrio parahaemolyticus GCSL_R54</t>
  </si>
  <si>
    <t>NZ_MIRE01000067.1</t>
  </si>
  <si>
    <t>Vibrio parahaemolyticus GCSL_R55</t>
  </si>
  <si>
    <t>NZ_MIRF01000010.1</t>
  </si>
  <si>
    <t>Vibrio parahaemolyticus GCSL_R57</t>
  </si>
  <si>
    <t>NZ_MIRH01000015.1</t>
  </si>
  <si>
    <t>Vibrio parahaemolyticus GCSL_R56</t>
  </si>
  <si>
    <t>NZ_MIRG01000051.1</t>
  </si>
  <si>
    <t>Vibrio parahaemolyticus GCSL_R60</t>
  </si>
  <si>
    <t>WP_069550117.1</t>
  </si>
  <si>
    <t>NZ_MIRJ01000068.1</t>
  </si>
  <si>
    <t>Vibrio parahaemolyticus GCSL_R63</t>
  </si>
  <si>
    <t>NZ_MIRL01000008.1</t>
  </si>
  <si>
    <t>Vibrio parahaemolyticus GCSL_R74</t>
  </si>
  <si>
    <t>NZ_MIRN01000095.1</t>
  </si>
  <si>
    <t>Vibrio parahaemolyticus GCSL_R75</t>
  </si>
  <si>
    <t>NZ_MIRO01000018.1</t>
  </si>
  <si>
    <t>Vibrio parahaemolyticus GCSL_R76</t>
  </si>
  <si>
    <t>NZ_MIRP01000048.1</t>
  </si>
  <si>
    <t>Vibrio parahaemolyticus GCSL_R77</t>
  </si>
  <si>
    <t>NZ_MIRQ01000045.1</t>
  </si>
  <si>
    <t>Vibrio parahaemolyticus GCSL_R87</t>
  </si>
  <si>
    <t>NZ_MIRS01000109.1</t>
  </si>
  <si>
    <t>Vibrio parahaemolyticus GCSL_R88</t>
  </si>
  <si>
    <t>NZ_MIRT01000064.1</t>
  </si>
  <si>
    <t>Vibrio parahaemolyticus GCSL_R95</t>
  </si>
  <si>
    <t>NZ_MIRU01000057.1</t>
  </si>
  <si>
    <t>Vibrio parahaemolyticus GCSL_R98</t>
  </si>
  <si>
    <t>NZ_MIRW01000046.1</t>
  </si>
  <si>
    <t>Vibrio parahaemolyticus GCSL_R108</t>
  </si>
  <si>
    <t>NZ_MIRY01000047.1</t>
  </si>
  <si>
    <t>Vibrio parahaemolyticus GCSL_R99</t>
  </si>
  <si>
    <t>NZ_MIRX01000028.1</t>
  </si>
  <si>
    <t>Vibrio parahaemolyticus GCSL_R109</t>
  </si>
  <si>
    <t>NZ_MIRZ01000078.1</t>
  </si>
  <si>
    <t>Vibrio parahaemolyticus GCSL_R110</t>
  </si>
  <si>
    <t>NZ_MISA01000031.1</t>
  </si>
  <si>
    <t>Vibrio parahaemolyticus GCSL_R126</t>
  </si>
  <si>
    <t>NZ_MISD01000011.1</t>
  </si>
  <si>
    <t>Vibrio parahaemolyticus GCSL_R131</t>
  </si>
  <si>
    <t>WP_069498343.1</t>
  </si>
  <si>
    <t>NZ_MISF01000005.1</t>
  </si>
  <si>
    <t>Vibrio parahaemolyticus GCSL_R135</t>
  </si>
  <si>
    <t>NZ_MISG01000032.1</t>
  </si>
  <si>
    <t>Vibrio parahaemolyticus CDC_K4556R</t>
  </si>
  <si>
    <t>NZ_MISQ01000090.1</t>
  </si>
  <si>
    <t>Vibrio parahaemolyticus CDC_K5433</t>
  </si>
  <si>
    <t>NZ_MIUR01000102.1</t>
  </si>
  <si>
    <t>Vibrio parahaemolyticus CDC_K5435</t>
  </si>
  <si>
    <t>NZ_MIUS01000065.1</t>
  </si>
  <si>
    <t>Vibrio parahaemolyticus CDC_K5308</t>
  </si>
  <si>
    <t>NZ_MIUE01000030.1</t>
  </si>
  <si>
    <t>Vibrio parahaemolyticus CDC_K5306</t>
  </si>
  <si>
    <t>NZ_MIUD01000098.1</t>
  </si>
  <si>
    <t>Vibrio parahaemolyticus CDC_K5437</t>
  </si>
  <si>
    <t>NZ_MIUT01000018.1</t>
  </si>
  <si>
    <t>Vibrio parahaemolyticus CDC_K5281</t>
  </si>
  <si>
    <t>NZ_MIUB01000081.1</t>
  </si>
  <si>
    <t>Vibrio parahaemolyticus CDC_K5429</t>
  </si>
  <si>
    <t>NZ_MIUQ01000063.1</t>
  </si>
  <si>
    <t>Vibrio parahaemolyticus CDC_K5280</t>
  </si>
  <si>
    <t>NZ_MIUA01000104.1</t>
  </si>
  <si>
    <t>Vibrio parahaemolyticus CDC_K5428</t>
  </si>
  <si>
    <t>NZ_MIUP01000098.1</t>
  </si>
  <si>
    <t>Vibrio parahaemolyticus CDC_K5279</t>
  </si>
  <si>
    <t>NZ_MITZ01000064.1</t>
  </si>
  <si>
    <t>Vibrio parahaemolyticus CDC_K5328</t>
  </si>
  <si>
    <t>NZ_MIUJ01000078.1</t>
  </si>
  <si>
    <t>Vibrio parahaemolyticus CDC_K5438</t>
  </si>
  <si>
    <t>NZ_MIUU01000022.1</t>
  </si>
  <si>
    <t>Vibrio parahaemolyticus CDC_K4557</t>
  </si>
  <si>
    <t>NZ_MISR01000072.1</t>
  </si>
  <si>
    <t>Vibrio parahaemolyticus CDC_K4558G</t>
  </si>
  <si>
    <t>NZ_MISS01000016.1</t>
  </si>
  <si>
    <t>Vibrio parahaemolyticus CDC_K4558W</t>
  </si>
  <si>
    <t>NZ_MIST01000046.1</t>
  </si>
  <si>
    <t>Vibrio parahaemolyticus CDC_K4636</t>
  </si>
  <si>
    <t>NZ_MISV01000130.1</t>
  </si>
  <si>
    <t>Vibrio parahaemolyticus CDC_K4637G</t>
  </si>
  <si>
    <t>NZ_MISW01000082.1</t>
  </si>
  <si>
    <t>Vibrio parahaemolyticus CDC_K4637W</t>
  </si>
  <si>
    <t>NZ_MISX01000044.1</t>
  </si>
  <si>
    <t>Vibrio parahaemolyticus CDC_K4638</t>
  </si>
  <si>
    <t>WP_042761280.1</t>
  </si>
  <si>
    <t>NZ_MISY01000087.1</t>
  </si>
  <si>
    <t>Vibrio parahaemolyticus CDC_K4639W</t>
  </si>
  <si>
    <t>NZ_MITA01000106.1</t>
  </si>
  <si>
    <t>Vibrio parahaemolyticus CDC_K4639G</t>
  </si>
  <si>
    <t>NZ_MISZ01000044.1</t>
  </si>
  <si>
    <t>Vibrio parahaemolyticus CDC_K4764L</t>
  </si>
  <si>
    <t>NZ_MITE01000057.1</t>
  </si>
  <si>
    <t>Vibrio parahaemolyticus CDC_K4775</t>
  </si>
  <si>
    <t>NZ_MITF01000010.1</t>
  </si>
  <si>
    <t>Vibrio parahaemolyticus CDC_K4858</t>
  </si>
  <si>
    <t>NZ_MITJ01000050.1</t>
  </si>
  <si>
    <t>Vibrio parahaemolyticus CDC_K4859</t>
  </si>
  <si>
    <t>NZ_MITK01000088.1</t>
  </si>
  <si>
    <t>Vibrio parahaemolyticus CDC_K5009W</t>
  </si>
  <si>
    <t>WP_053812260.1</t>
  </si>
  <si>
    <t>NZ_MITM01000091.1</t>
  </si>
  <si>
    <t>Vibrio parahaemolyticus CDC_K5010G</t>
  </si>
  <si>
    <t>NZ_MITN01000033.1</t>
  </si>
  <si>
    <t>Vibrio parahaemolyticus CDC_K5010W</t>
  </si>
  <si>
    <t>NZ_MITO01000117.1</t>
  </si>
  <si>
    <t>Vibrio parahaemolyticus CDC_K5058</t>
  </si>
  <si>
    <t>NZ_MITP01000022.1</t>
  </si>
  <si>
    <t>Vibrio parahaemolyticus CDC_K5125</t>
  </si>
  <si>
    <t>NZ_MITU01000062.1</t>
  </si>
  <si>
    <t>Vibrio parahaemolyticus CDC_K5126</t>
  </si>
  <si>
    <t>WP_069511322.1</t>
  </si>
  <si>
    <t>NZ_MITV01000097.1</t>
  </si>
  <si>
    <t>Vibrio parahaemolyticus CDC_K5277</t>
  </si>
  <si>
    <t>NZ_MITX01000046.1</t>
  </si>
  <si>
    <t>Vibrio parahaemolyticus CDC_K5278</t>
  </si>
  <si>
    <t>NZ_MITY01000090.1</t>
  </si>
  <si>
    <t>Vibrio parahaemolyticus CDC_K5346</t>
  </si>
  <si>
    <t>NZ_MIUO01000105.1</t>
  </si>
  <si>
    <t>Vibrio parahaemolyticus CDC_K5331</t>
  </si>
  <si>
    <t>NZ_MIUL01000042.1</t>
  </si>
  <si>
    <t>Vibrio parahaemolyticus CDC_K5345G</t>
  </si>
  <si>
    <t>NZ_MIUM01000086.1</t>
  </si>
  <si>
    <t>Vibrio parahaemolyticus CDC_K5345W</t>
  </si>
  <si>
    <t>NZ_MIUN01000095.1</t>
  </si>
  <si>
    <t>Vibrio parahaemolyticus CDC_K5439</t>
  </si>
  <si>
    <t>NZ_MIUV01000013.1</t>
  </si>
  <si>
    <t>Vibrio parahaemolyticus CDC_K5457</t>
  </si>
  <si>
    <t>NZ_MIUX01000016.1</t>
  </si>
  <si>
    <t>Vibrio parahaemolyticus CDC_K5456</t>
  </si>
  <si>
    <t>NZ_MIUW01000071.1</t>
  </si>
  <si>
    <t>Vibrio parahaemolyticus CDC_K5485</t>
  </si>
  <si>
    <t>NZ_MIUY01000053.1</t>
  </si>
  <si>
    <t>Vibrio parahaemolyticus CDC_K5512</t>
  </si>
  <si>
    <t>NZ_MIUZ01000050.1</t>
  </si>
  <si>
    <t>Vibrio parahaemolyticus CDC_K5528</t>
  </si>
  <si>
    <t>NZ_MIVA01000037.1</t>
  </si>
  <si>
    <t>Vibrio parahaemolyticus CDC_K5618</t>
  </si>
  <si>
    <t>NZ_MIVD01000113.1</t>
  </si>
  <si>
    <t>Vibrio parahaemolyticus CDC_K5620</t>
  </si>
  <si>
    <t>NZ_MIVE01000060.1</t>
  </si>
  <si>
    <t>Vibrio parahaemolyticus CDC_K5629</t>
  </si>
  <si>
    <t>NZ_MIVF01000059.1</t>
  </si>
  <si>
    <t>Vibrio parahaemolyticus CDC_K5635</t>
  </si>
  <si>
    <t>WP_069524053.1</t>
  </si>
  <si>
    <t>NZ_MIVG01000069.1</t>
  </si>
  <si>
    <t>Vibrio parahaemolyticus CDC_K5638</t>
  </si>
  <si>
    <t>NZ_MIVH01000097.1</t>
  </si>
  <si>
    <t>Vibrio parahaemolyticus CDC_K5701</t>
  </si>
  <si>
    <t>NZ_MIVI01000038.1</t>
  </si>
  <si>
    <t>Vibrio parahaemolyticus 06-043</t>
  </si>
  <si>
    <t>NZ_MBDQ01000019.1</t>
  </si>
  <si>
    <t>Vibrio parahaemolyticus FORC_022</t>
  </si>
  <si>
    <t>NZ_CP013248.1</t>
  </si>
  <si>
    <t>Vibrio parahaemolyticus FORC_018</t>
  </si>
  <si>
    <t>NZ_CP013826.1</t>
  </si>
  <si>
    <t>Vibrio parahaemolyticus 100149</t>
  </si>
  <si>
    <t>NZ_MORO01000002.1</t>
  </si>
  <si>
    <t>Vibrio parahaemolyticus 100158</t>
  </si>
  <si>
    <t>NZ_MORT01000001.1</t>
  </si>
  <si>
    <t>Vibrio parahaemolyticus 100154</t>
  </si>
  <si>
    <t>NZ_MORS01000007.1</t>
  </si>
  <si>
    <t>Vibrio parahaemolyticus 100150</t>
  </si>
  <si>
    <t>NZ_MORN01000007.1</t>
  </si>
  <si>
    <t>Vibrio parahaemolyticus 100152</t>
  </si>
  <si>
    <t>NZ_MORQ01000021.1</t>
  </si>
  <si>
    <t>Vibrio parahaemolyticus 100153</t>
  </si>
  <si>
    <t>NZ_MORR01000011.1</t>
  </si>
  <si>
    <t>Vibrio parahaemolyticus 100156</t>
  </si>
  <si>
    <t>NZ_MORU01000002.1</t>
  </si>
  <si>
    <t>Vibrio parahaemolyticus 100135</t>
  </si>
  <si>
    <t>NZ_MORW01000007.1</t>
  </si>
  <si>
    <t>Vibrio parahaemolyticus 100143</t>
  </si>
  <si>
    <t>NZ_MOSA01000002.1</t>
  </si>
  <si>
    <t>Vibrio parahaemolyticus 100148</t>
  </si>
  <si>
    <t>NZ_MOSF01000002.1</t>
  </si>
  <si>
    <t>Vibrio parahaemolyticus 100147</t>
  </si>
  <si>
    <t>NZ_MOSE01000001.1</t>
  </si>
  <si>
    <t>Vibrio parahaemolyticus 100139</t>
  </si>
  <si>
    <t>NZ_MORM01000005.1</t>
  </si>
  <si>
    <t>Vibrio parahaemolyticus 100151</t>
  </si>
  <si>
    <t>NZ_MORP01000010.1</t>
  </si>
  <si>
    <t>Vibrio parahaemolyticus 100136</t>
  </si>
  <si>
    <t>NZ_MORX01000002.1</t>
  </si>
  <si>
    <t>Vibrio parahaemolyticus 100157</t>
  </si>
  <si>
    <t>NZ_MORV01000001.1</t>
  </si>
  <si>
    <t>Vibrio parahaemolyticus 100138</t>
  </si>
  <si>
    <t>NZ_MORY01000020.1</t>
  </si>
  <si>
    <t>Vibrio parahaemolyticus 100144</t>
  </si>
  <si>
    <t>NZ_MOSB01000007.1</t>
  </si>
  <si>
    <t>Vibrio parahaemolyticus 100145</t>
  </si>
  <si>
    <t>NZ_MOSC01000008.1</t>
  </si>
  <si>
    <t>Vibrio parahaemolyticus 100142</t>
  </si>
  <si>
    <t>NZ_MORZ01000007.1</t>
  </si>
  <si>
    <t>Vibrio parahaemolyticus 100146</t>
  </si>
  <si>
    <t>NZ_MOSD01000006.1</t>
  </si>
  <si>
    <t>Vibrio parahaemolyticus CICESE-170</t>
  </si>
  <si>
    <t>NZ_MIEM01000096.1</t>
  </si>
  <si>
    <t>Vibrio parahaemolyticus GIMxtf283-2012.12</t>
  </si>
  <si>
    <t>NZ_MSEB01000001.1</t>
  </si>
  <si>
    <t>Vibrio parahaemolyticus GIMxtfL61-2011.05</t>
  </si>
  <si>
    <t>NZ_MSEF01000001.1</t>
  </si>
  <si>
    <t>Vibrio parahaemolyticus GIMxtfL65-2011.05</t>
  </si>
  <si>
    <t>NZ_MSEG01000001.1</t>
  </si>
  <si>
    <t>Vibrio parahaemolyticus GIMxtf381-2013.06</t>
  </si>
  <si>
    <t>WP_074531098.1</t>
  </si>
  <si>
    <t>NZ_MSEE01000004.1</t>
  </si>
  <si>
    <t>Vibrio parahaemolyticus GCSL_R130</t>
  </si>
  <si>
    <t>NZ_MUCG01000025.1</t>
  </si>
  <si>
    <t>Vibrio parahaemolyticus MVP1</t>
  </si>
  <si>
    <t>WP_077673003.1</t>
  </si>
  <si>
    <t>NZ_CP043421.1</t>
  </si>
  <si>
    <t>NZ_MQUE01000001.1</t>
  </si>
  <si>
    <t>Vibrio parahaemolyticus MVP2</t>
  </si>
  <si>
    <t>NZ_MSBY01000041.1</t>
  </si>
  <si>
    <t>Vibrio parahaemolyticus MVP6</t>
  </si>
  <si>
    <t>NZ_MSCA01000104.1</t>
  </si>
  <si>
    <t>Vibrio parahaemolyticus PMA2.15</t>
  </si>
  <si>
    <t>NZ_MKQT01000170.1</t>
  </si>
  <si>
    <t>Vibrio parahaemolyticus PMA3.15</t>
  </si>
  <si>
    <t>NZ_MKQU01000026.1</t>
  </si>
  <si>
    <t>Vibrio parahaemolyticus PMC53.7</t>
  </si>
  <si>
    <t>NZ_MKQF01000006.1</t>
  </si>
  <si>
    <t>Vibrio parahaemolyticus PMA37.5</t>
  </si>
  <si>
    <t>NZ_MKQW01000010.1</t>
  </si>
  <si>
    <t>Vibrio parahaemolyticus PMA54.13</t>
  </si>
  <si>
    <t>WP_078533448.1</t>
  </si>
  <si>
    <t>NZ_MKQX01000001.1</t>
  </si>
  <si>
    <t>Vibrio parahaemolyticus PMA14.14</t>
  </si>
  <si>
    <t>NZ_MKRA01000001.1</t>
  </si>
  <si>
    <t>Vibrio parahaemolyticus CFSAN026730</t>
  </si>
  <si>
    <t>NZ_MRVC01000001.1</t>
  </si>
  <si>
    <t>Vibrio parahaemolyticus CFSAN001616</t>
  </si>
  <si>
    <t>NZ_LHPE01000031.1</t>
  </si>
  <si>
    <t>Vibrio parahaemolyticus CFSAN026729</t>
  </si>
  <si>
    <t>NZ_MRVB01000001.1</t>
  </si>
  <si>
    <t>Vibrio parahaemolyticus CFSAN001615</t>
  </si>
  <si>
    <t>NZ_LHPD01000004.1</t>
  </si>
  <si>
    <t>Vibrio parahaemolyticus O4:K55 str. NY3547</t>
  </si>
  <si>
    <t>NZ_LHQW01000027.1</t>
  </si>
  <si>
    <t>Vibrio parahaemolyticus VN-0028</t>
  </si>
  <si>
    <t>NZ_MVKK01000018.1</t>
  </si>
  <si>
    <t>Vibrio parahaemolyticus VN-0029</t>
  </si>
  <si>
    <t>WP_198045188.1</t>
  </si>
  <si>
    <t>NZ_MVKL01000012.1</t>
  </si>
  <si>
    <t>Vibrio parahaemolyticus VN-5003</t>
  </si>
  <si>
    <t>WP_080534575.1</t>
  </si>
  <si>
    <t>NZ_MVKM01000018.1</t>
  </si>
  <si>
    <t>Vibrio parahaemolyticus FDAARGOS_191</t>
  </si>
  <si>
    <t>NZ_CP020427.2</t>
  </si>
  <si>
    <t>Vibrio parahaemolyticus 12-297/B</t>
  </si>
  <si>
    <t>NZ_MYFG01000475.1</t>
  </si>
  <si>
    <t>Vibrio parahaemolyticus 12-009A/1335</t>
  </si>
  <si>
    <t>NZ_MYFF01000478.1</t>
  </si>
  <si>
    <t>Vibrio parahaemolyticus 13-306D/4</t>
  </si>
  <si>
    <t>NZ_MYFH01000546.1</t>
  </si>
  <si>
    <t>Vibrio parahaemolyticus 04-2548_1</t>
  </si>
  <si>
    <t>NZ_MBOW01000025.1</t>
  </si>
  <si>
    <t>Vibrio parahaemolyticus 04-2548_100</t>
  </si>
  <si>
    <t>NZ_MBOX01000025.1</t>
  </si>
  <si>
    <t>Vibrio parahaemolyticus 09-3216_100</t>
  </si>
  <si>
    <t>NZ_MBOZ01000001.1</t>
  </si>
  <si>
    <t>Vibrio parahaemolyticus 09-3216_1</t>
  </si>
  <si>
    <t>NZ_MBOY01000030.1</t>
  </si>
  <si>
    <t>Vibrio parahaemolyticus HS-13-1_1</t>
  </si>
  <si>
    <t>NZ_MBPA01000003.1</t>
  </si>
  <si>
    <t>Vibrio parahaemolyticus HS-06-05_1</t>
  </si>
  <si>
    <t>NZ_MBPC01000014.1</t>
  </si>
  <si>
    <t>Vibrio parahaemolyticus xtf27</t>
  </si>
  <si>
    <t>WP_086483675.1</t>
  </si>
  <si>
    <t>NZ_MRTA01000004.1</t>
  </si>
  <si>
    <t>Vibrio parahaemolyticus xtf19</t>
  </si>
  <si>
    <t>NZ_MRSY01000004.1</t>
  </si>
  <si>
    <t>Vibrio parahaemolyticus GIMxtf41-2013.07</t>
  </si>
  <si>
    <t>NZ_MRWJ01000005.1</t>
  </si>
  <si>
    <t>Vibrio parahaemolyticus GIMxtf40-2013.07</t>
  </si>
  <si>
    <t>NZ_MRWI01000005.1</t>
  </si>
  <si>
    <t>Vibrio parahaemolyticus Vp133</t>
  </si>
  <si>
    <t>NZ_MSAL01000003.1</t>
  </si>
  <si>
    <t>Vibrio parahaemolyticus Vp230</t>
  </si>
  <si>
    <t>NZ_MSAM01000004.1</t>
  </si>
  <si>
    <t>Vibrio parahaemolyticus Vp47</t>
  </si>
  <si>
    <t>NZ_MSAR01000036.1</t>
  </si>
  <si>
    <t>Vibrio parahaemolyticus Vp37</t>
  </si>
  <si>
    <t>WP_086610194.1</t>
  </si>
  <si>
    <t>NZ_MSAQ01000020.1</t>
  </si>
  <si>
    <t>Vibrio parahaemolyticus Vp296</t>
  </si>
  <si>
    <t>NZ_MSAO01000001.1</t>
  </si>
  <si>
    <t>Vibrio parahaemolyticus Vp294</t>
  </si>
  <si>
    <t>NZ_MSAN01000005.1</t>
  </si>
  <si>
    <t>Vibrio parahaemolyticus Vp336</t>
  </si>
  <si>
    <t>WP_170927653.1</t>
  </si>
  <si>
    <t>NZ_MSAP01000002.1</t>
  </si>
  <si>
    <t>Vibrio parahaemolyticus CFSAN001604</t>
  </si>
  <si>
    <t>NZ_LHRA01000024.1</t>
  </si>
  <si>
    <t>Vibrio parahaemolyticus CFSAN001603</t>
  </si>
  <si>
    <t>NZ_LHRB01000010.1</t>
  </si>
  <si>
    <t>Vibrio parahaemolyticus CFSAN001606</t>
  </si>
  <si>
    <t>NZ_LHRE01000021.1</t>
  </si>
  <si>
    <t>Vibrio parahaemolyticus CFSAN001605</t>
  </si>
  <si>
    <t>NZ_LHRF01000012.1</t>
  </si>
  <si>
    <t>Vibrio parahaemolyticus CFSAN001608</t>
  </si>
  <si>
    <t>NZ_LHRG01000004.1</t>
  </si>
  <si>
    <t>Vibrio parahaemolyticus CFSAN001607</t>
  </si>
  <si>
    <t>NZ_LHQY01000027.1</t>
  </si>
  <si>
    <t>Vibrio parahaemolyticus CFSAN001598</t>
  </si>
  <si>
    <t>NZ_LHQX01000025.1</t>
  </si>
  <si>
    <t>Vibrio parahaemolyticus CFSAN018768</t>
  </si>
  <si>
    <t>NZ_LHRI01000001.1</t>
  </si>
  <si>
    <t>Vibrio parahaemolyticus CFSAN001602</t>
  </si>
  <si>
    <t>NZ_LHQZ01000020.1</t>
  </si>
  <si>
    <t>Vibrio parahaemolyticus CFSAN001599</t>
  </si>
  <si>
    <t>NZ_LHRC01000042.1</t>
  </si>
  <si>
    <t>Vibrio parahaemolyticus CFSAN001597</t>
  </si>
  <si>
    <t>NZ_LHRH01000012.1</t>
  </si>
  <si>
    <t>Vibrio parahaemolyticus CFSAN001600</t>
  </si>
  <si>
    <t>NZ_LHRD01000032.1</t>
  </si>
  <si>
    <t>Vibrio parahaemolyticus CFSAN018772</t>
  </si>
  <si>
    <t>NZ_LHRM01000001.1</t>
  </si>
  <si>
    <t>Vibrio parahaemolyticus CFSAN018769</t>
  </si>
  <si>
    <t>NZ_LHRJ01000021.1</t>
  </si>
  <si>
    <t>Vibrio parahaemolyticus CFSAN018775</t>
  </si>
  <si>
    <t>NZ_LHRP01000024.1</t>
  </si>
  <si>
    <t>Vibrio parahaemolyticus CFSAN018770</t>
  </si>
  <si>
    <t>NZ_LHRK01000001.1</t>
  </si>
  <si>
    <t>Vibrio parahaemolyticus CFSAN018773</t>
  </si>
  <si>
    <t>NZ_LHRN01000024.1</t>
  </si>
  <si>
    <t>Vibrio parahaemolyticus CFSAN022334</t>
  </si>
  <si>
    <t>NZ_LHRU01000013.1</t>
  </si>
  <si>
    <t>Vibrio parahaemolyticus CFSAN022330</t>
  </si>
  <si>
    <t>NZ_LHRR01000031.1</t>
  </si>
  <si>
    <t>Vibrio parahaemolyticus CFSAN018771</t>
  </si>
  <si>
    <t>NZ_LHRL01000005.1</t>
  </si>
  <si>
    <t>Vibrio parahaemolyticus CFSAN018774</t>
  </si>
  <si>
    <t>NZ_LHRO01000049.1</t>
  </si>
  <si>
    <t>Vibrio parahaemolyticus CFSAN018777</t>
  </si>
  <si>
    <t>NZ_LHRQ01000005.1</t>
  </si>
  <si>
    <t>Vibrio parahaemolyticus CFSAN022331</t>
  </si>
  <si>
    <t>NZ_LHRS01000013.1</t>
  </si>
  <si>
    <t>Vibrio parahaemolyticus CFSAN022332</t>
  </si>
  <si>
    <t>NZ_LHRT01000001.1</t>
  </si>
  <si>
    <t>Vibrio parahaemolyticus CFSAN022335</t>
  </si>
  <si>
    <t>NZ_LHRV01000011.1</t>
  </si>
  <si>
    <t>Vibrio parahaemolyticus CFSAN022336</t>
  </si>
  <si>
    <t>NZ_LHRW01000035.1</t>
  </si>
  <si>
    <t>Vibrio parahaemolyticus MAVP-108</t>
  </si>
  <si>
    <t>WP_192868589.1</t>
  </si>
  <si>
    <t>NZ_NIXQ01000001.1</t>
  </si>
  <si>
    <t>Vibrio parahaemolyticus MAVP-G</t>
  </si>
  <si>
    <t>NZ_NIXR01000023.1</t>
  </si>
  <si>
    <t>Vibrio parahaemolyticus CTVP43C</t>
  </si>
  <si>
    <t>NZ_NIXU01000023.1</t>
  </si>
  <si>
    <t>Vibrio parahaemolyticus MAVP-14</t>
  </si>
  <si>
    <t>NZ_NJAP01000023.1</t>
  </si>
  <si>
    <t>Vibrio parahaemolyticus MAVP-50</t>
  </si>
  <si>
    <t>NZ_NIXY01000009.1</t>
  </si>
  <si>
    <t>Vibrio parahaemolyticus G4186</t>
  </si>
  <si>
    <t>NZ_NIYP01000010.1</t>
  </si>
  <si>
    <t>Vibrio parahaemolyticus MEVP14</t>
  </si>
  <si>
    <t>NZ_NJHI01000023.1</t>
  </si>
  <si>
    <t>Vibrio parahaemolyticus M1-1</t>
  </si>
  <si>
    <t>NZ_PDDQ01000198.1</t>
  </si>
  <si>
    <t>Vibrio parahaemolyticus MAVP398</t>
  </si>
  <si>
    <t>NZ_NMPQ01000051.1</t>
  </si>
  <si>
    <t>Vibrio parahaemolyticus ND21</t>
  </si>
  <si>
    <t>WP_102590188.1</t>
  </si>
  <si>
    <t>NZ_POAZ01000008.1</t>
  </si>
  <si>
    <t>Vibrio parahaemolyticus ND24</t>
  </si>
  <si>
    <t>NZ_POAW01000013.1</t>
  </si>
  <si>
    <t>Vibrio parahaemolyticus ND23</t>
  </si>
  <si>
    <t>NZ_POAX01000003.1</t>
  </si>
  <si>
    <t>Vibrio parahaemolyticus ND22</t>
  </si>
  <si>
    <t>NZ_POAY01000012.1</t>
  </si>
  <si>
    <t>Vibrio parahaemolyticus ND20</t>
  </si>
  <si>
    <t>NZ_POBA01000011.1</t>
  </si>
  <si>
    <t>Vibrio parahaemolyticus ND18</t>
  </si>
  <si>
    <t>NZ_POBC01000004.1</t>
  </si>
  <si>
    <t>Vibrio parahaemolyticus ND19</t>
  </si>
  <si>
    <t>NZ_POBB01000005.1</t>
  </si>
  <si>
    <t>Vibrio parahaemolyticus ND17</t>
  </si>
  <si>
    <t>NZ_POBD01000003.1</t>
  </si>
  <si>
    <t>Vibrio parahaemolyticus ND16</t>
  </si>
  <si>
    <t>NZ_POBE01000004.1</t>
  </si>
  <si>
    <t>Vibrio parahaemolyticus ND15</t>
  </si>
  <si>
    <t>NZ_POBF01000004.1</t>
  </si>
  <si>
    <t>Vibrio parahaemolyticus ND14</t>
  </si>
  <si>
    <t>NZ_POBG01000005.1</t>
  </si>
  <si>
    <t>Vibrio parahaemolyticus ND13</t>
  </si>
  <si>
    <t>NZ_POBH01000012.1</t>
  </si>
  <si>
    <t>Vibrio parahaemolyticus ND12</t>
  </si>
  <si>
    <t>NZ_POBI01000013.1</t>
  </si>
  <si>
    <t>Vibrio parahaemolyticus ND11</t>
  </si>
  <si>
    <t>NZ_POBJ01000013.1</t>
  </si>
  <si>
    <t>Vibrio parahaemolyticus NB13</t>
  </si>
  <si>
    <t>NZ_POBK01000005.1</t>
  </si>
  <si>
    <t>Vibrio parahaemolyticus NB11</t>
  </si>
  <si>
    <t>NZ_POBM01000003.1</t>
  </si>
  <si>
    <t>Vibrio parahaemolyticus NB12</t>
  </si>
  <si>
    <t>NZ_POBL01000002.1</t>
  </si>
  <si>
    <t>Vibrio parahaemolyticus NB09</t>
  </si>
  <si>
    <t>NZ_POBO01000004.1</t>
  </si>
  <si>
    <t>Vibrio parahaemolyticus NB08</t>
  </si>
  <si>
    <t>NZ_POBP01000005.1</t>
  </si>
  <si>
    <t>Vibrio parahaemolyticus NB10</t>
  </si>
  <si>
    <t>NZ_POBN01000003.1</t>
  </si>
  <si>
    <t>Vibrio parahaemolyticus NB07</t>
  </si>
  <si>
    <t>NZ_POBQ01000004.1</t>
  </si>
  <si>
    <t>Vibrio parahaemolyticus NA6</t>
  </si>
  <si>
    <t>NZ_POBU01000005.1</t>
  </si>
  <si>
    <t>Vibrio parahaemolyticus NA8</t>
  </si>
  <si>
    <t>NZ_POBS01000004.1</t>
  </si>
  <si>
    <t>Vibrio parahaemolyticus NA1</t>
  </si>
  <si>
    <t>NZ_POBW01000003.1</t>
  </si>
  <si>
    <t>Vibrio parahaemolyticus PSU5579</t>
  </si>
  <si>
    <t>NZ_PEBT01000043.1</t>
  </si>
  <si>
    <t>Vibrio parahaemolyticus S107-1</t>
  </si>
  <si>
    <t>NZ_CP028481.1</t>
  </si>
  <si>
    <t>Vibrio parahaemolyticus VPF-3</t>
  </si>
  <si>
    <t>NZ_PXIW01000010.1</t>
  </si>
  <si>
    <t>Vibrio parahaemolyticus VPF-4</t>
  </si>
  <si>
    <t>NZ_PXIX01000010.1</t>
  </si>
  <si>
    <t>Vibrio parahaemolyticus VPF-6</t>
  </si>
  <si>
    <t>NZ_PXIZ01000009.1</t>
  </si>
  <si>
    <t>Vibrio parahaemolyticus VPF-1</t>
  </si>
  <si>
    <t>NZ_PXIU01000009.1</t>
  </si>
  <si>
    <t>Vibrio parahaemolyticus VPF-7</t>
  </si>
  <si>
    <t>NZ_PXJA01000010.1</t>
  </si>
  <si>
    <t>Vibrio parahaemolyticus VPF-2</t>
  </si>
  <si>
    <t>NZ_PXIV01000009.1</t>
  </si>
  <si>
    <t>Vibrio parahaemolyticus VPF-5</t>
  </si>
  <si>
    <t>NZ_PXIY01000022.1</t>
  </si>
  <si>
    <t>Vibrio parahaemolyticus R14</t>
  </si>
  <si>
    <t>NZ_CP028141.1</t>
  </si>
  <si>
    <t>Vibrio parahaemolyticus 20130629002S01</t>
  </si>
  <si>
    <t>NZ_CP020034.1</t>
  </si>
  <si>
    <t>Vibrio parahaemolyticus R13</t>
  </si>
  <si>
    <t>NZ_CP028342.1</t>
  </si>
  <si>
    <t>Vibrio parahaemolyticus 16-B3PA-006</t>
  </si>
  <si>
    <t>NZ_PETB01000098.1</t>
  </si>
  <si>
    <t>WP_109883780.1</t>
  </si>
  <si>
    <t>NZ_PETB01000099.1</t>
  </si>
  <si>
    <t>Vibrio parahaemolyticus KS17.S5-1</t>
  </si>
  <si>
    <t>NZ_PJJY01000003.1</t>
  </si>
  <si>
    <t>Vibrio parahaemolyticus ST17.P5-S1</t>
  </si>
  <si>
    <t>NZ_PJOR01000012.1</t>
  </si>
  <si>
    <t>Vibrio parahaemolyticus 108B</t>
  </si>
  <si>
    <t>WP_114323881.1</t>
  </si>
  <si>
    <t>NZ_QPIY01000009.1</t>
  </si>
  <si>
    <t>Vibrio parahaemolyticus PB1937</t>
  </si>
  <si>
    <t>WP_114867503.1</t>
  </si>
  <si>
    <t>NZ_CP022243.1</t>
  </si>
  <si>
    <t>Vibrio parahaemolyticus L70</t>
  </si>
  <si>
    <t>NZ_MRBV01000042.1</t>
  </si>
  <si>
    <t>Vibrio parahaemolyticus 160807</t>
  </si>
  <si>
    <t>NZ_CP033141.1</t>
  </si>
  <si>
    <t>Vibrio parahaemolyticus VPD14</t>
  </si>
  <si>
    <t>NZ_CP031781.1</t>
  </si>
  <si>
    <t>Vibrio parahaemolyticus ICDC-VP1329</t>
  </si>
  <si>
    <t>NZ_SCLW01000032.1</t>
  </si>
  <si>
    <t>Vibrio parahaemolyticus ML7</t>
  </si>
  <si>
    <t>WP_164977218.1</t>
  </si>
  <si>
    <t>NZ_RQOA01000001.1</t>
  </si>
  <si>
    <t>Vibrio parahaemolyticus ML8</t>
  </si>
  <si>
    <t>NZ_RQOB01000001.1</t>
  </si>
  <si>
    <t>Vibrio parahaemolyticus ML6</t>
  </si>
  <si>
    <t>NZ_RQNZ01000001.1</t>
  </si>
  <si>
    <t>Vibrio parahaemolyticus ML9</t>
  </si>
  <si>
    <t>NZ_RQOC01000001.1</t>
  </si>
  <si>
    <t>Vibrio parahaemolyticus ML2</t>
  </si>
  <si>
    <t>NZ_RQNV01000007.1</t>
  </si>
  <si>
    <t>Vibrio parahaemolyticus ML4</t>
  </si>
  <si>
    <t>NZ_RQNX01000001.1</t>
  </si>
  <si>
    <t>Vibrio parahaemolyticus NA2</t>
  </si>
  <si>
    <t>NZ_RQNT01000004.1</t>
  </si>
  <si>
    <t>Vibrio parahaemolyticus ML3</t>
  </si>
  <si>
    <t>NZ_RQNW01000001.1</t>
  </si>
  <si>
    <t>Vibrio parahaemolyticus ML1</t>
  </si>
  <si>
    <t>NZ_RQNU01000001.1</t>
  </si>
  <si>
    <t>Vibrio parahaemolyticus Vp23</t>
  </si>
  <si>
    <t>NZ_QYSS01000004.1</t>
  </si>
  <si>
    <t>Vibrio parahaemolyticus S177</t>
  </si>
  <si>
    <t>NZ_NNCH01000119.1</t>
  </si>
  <si>
    <t>Vibrio parahaemolyticus S176</t>
  </si>
  <si>
    <t>NZ_NNCI01000164.1</t>
  </si>
  <si>
    <t>Vibrio parahaemolyticus S010</t>
  </si>
  <si>
    <t>NZ_NNCO01000138.1</t>
  </si>
  <si>
    <t>Vibrio parahaemolyticus G2_3</t>
  </si>
  <si>
    <t>WP_140070466.1</t>
  </si>
  <si>
    <t>NZ_NNCS01000029.1</t>
  </si>
  <si>
    <t>Vibrio parahaemolyticus G1_8</t>
  </si>
  <si>
    <t>NZ_NNCW01000001.1</t>
  </si>
  <si>
    <t>Vibrio parahaemolyticus G1_5</t>
  </si>
  <si>
    <t>NZ_NNCZ01000027.1</t>
  </si>
  <si>
    <t>Vibrio parahaemolyticus G1_6</t>
  </si>
  <si>
    <t>NZ_NNCY01000061.1</t>
  </si>
  <si>
    <t>Vibrio parahaemolyticus S061</t>
  </si>
  <si>
    <t>NZ_NNCN01000407.1</t>
  </si>
  <si>
    <t>Vibrio parahaemolyticus S178</t>
  </si>
  <si>
    <t>NZ_NNCG01000168.1</t>
  </si>
  <si>
    <t>Vibrio parahaemolyticus S089</t>
  </si>
  <si>
    <t>NZ_NNCM01000507.1</t>
  </si>
  <si>
    <t>Vibrio parahaemolyticus G2_2</t>
  </si>
  <si>
    <t>NZ_NNCT01000022.1</t>
  </si>
  <si>
    <t>Vibrio parahaemolyticus G1_9</t>
  </si>
  <si>
    <t>NZ_NNCV01000103.1</t>
  </si>
  <si>
    <t>Vibrio parahaemolyticus G1_7</t>
  </si>
  <si>
    <t>NZ_NNCX01000402.1</t>
  </si>
  <si>
    <t>Vibrio parahaemolyticus G1_4</t>
  </si>
  <si>
    <t>NZ_NNDA01000028.1</t>
  </si>
  <si>
    <t>Vibrio parahaemolyticus G1_3</t>
  </si>
  <si>
    <t>NZ_NNDB01000029.1</t>
  </si>
  <si>
    <t>Vibrio parahaemolyticus F9_6</t>
  </si>
  <si>
    <t>NZ_NNDI01000018.1</t>
  </si>
  <si>
    <t>Vibrio parahaemolyticus S175</t>
  </si>
  <si>
    <t>NZ_NNCJ01000422.1</t>
  </si>
  <si>
    <t>Vibrio parahaemolyticus G2_1</t>
  </si>
  <si>
    <t>NZ_NNCU01000160.1</t>
  </si>
  <si>
    <t>Vibrio parahaemolyticus G2_5</t>
  </si>
  <si>
    <t>NZ_NNCR01000004.1</t>
  </si>
  <si>
    <t>Vibrio parahaemolyticus G1_10</t>
  </si>
  <si>
    <t>NZ_NNDD01000036.1</t>
  </si>
  <si>
    <t>Vibrio parahaemolyticus F9_10</t>
  </si>
  <si>
    <t>NZ_NNDN01000059.1</t>
  </si>
  <si>
    <t>Vibrio parahaemolyticus F6_8</t>
  </si>
  <si>
    <t>WP_140084476.1</t>
  </si>
  <si>
    <t>NZ_NNEI01000112.1</t>
  </si>
  <si>
    <t>Vibrio parahaemolyticus F6_5</t>
  </si>
  <si>
    <t>NZ_NNEL01000019.1</t>
  </si>
  <si>
    <t>Vibrio parahaemolyticus F6_3</t>
  </si>
  <si>
    <t>WP_025518633.1</t>
  </si>
  <si>
    <t>NZ_NNEN01000187.1</t>
  </si>
  <si>
    <t>WP_186290356.1</t>
  </si>
  <si>
    <t>NZ_NNEN01000188.1</t>
  </si>
  <si>
    <t>Vibrio parahaemolyticus F5_3</t>
  </si>
  <si>
    <t>WP_140056861.1</t>
  </si>
  <si>
    <t>NZ_NNEW01000128.1</t>
  </si>
  <si>
    <t>Vibrio parahaemolyticus F5_10</t>
  </si>
  <si>
    <t>NZ_NNEX01000014.1</t>
  </si>
  <si>
    <t>Vibrio parahaemolyticus F4_5</t>
  </si>
  <si>
    <t>WP_180766510.1</t>
  </si>
  <si>
    <t>NZ_NNFD01000058.1</t>
  </si>
  <si>
    <t>Vibrio parahaemolyticus F9_2</t>
  </si>
  <si>
    <t>NZ_NNDM01000065.1</t>
  </si>
  <si>
    <t>Vibrio parahaemolyticus F8_4</t>
  </si>
  <si>
    <t>WP_140140548.1</t>
  </si>
  <si>
    <t>NZ_NNDU01000189.1</t>
  </si>
  <si>
    <t>Vibrio parahaemolyticus F8_3</t>
  </si>
  <si>
    <t>NZ_NNDV01000023.1</t>
  </si>
  <si>
    <t>Vibrio parahaemolyticus F8_2</t>
  </si>
  <si>
    <t>NZ_NNDW01000019.1</t>
  </si>
  <si>
    <t>Vibrio parahaemolyticus F7_8</t>
  </si>
  <si>
    <t>NZ_NNEA01000011.1</t>
  </si>
  <si>
    <t>Vibrio parahaemolyticus F7_2</t>
  </si>
  <si>
    <t>NZ_NNEF01000184.1</t>
  </si>
  <si>
    <t>Vibrio parahaemolyticus F9_4</t>
  </si>
  <si>
    <t>NZ_NNDK01000065.1</t>
  </si>
  <si>
    <t>Vibrio parahaemolyticus F8_5</t>
  </si>
  <si>
    <t>NZ_NNDT01000105.1</t>
  </si>
  <si>
    <t>Vibrio parahaemolyticus F7_9</t>
  </si>
  <si>
    <t>NZ_NNDZ01000075.1</t>
  </si>
  <si>
    <t>Vibrio parahaemolyticus F7_4</t>
  </si>
  <si>
    <t>NZ_NNED01000156.1</t>
  </si>
  <si>
    <t>Vibrio parahaemolyticus F7_10</t>
  </si>
  <si>
    <t>NZ_NNEG01000019.1</t>
  </si>
  <si>
    <t>Vibrio parahaemolyticus F6_9</t>
  </si>
  <si>
    <t>NZ_NNEH01000087.1</t>
  </si>
  <si>
    <t>Vibrio parahaemolyticus F3_9</t>
  </si>
  <si>
    <t>NZ_NNFJ01000022.1</t>
  </si>
  <si>
    <t>Vibrio parahaemolyticus F3_7</t>
  </si>
  <si>
    <t>NZ_NNFL01000094.1</t>
  </si>
  <si>
    <t>Vibrio parahaemolyticus F2_9</t>
  </si>
  <si>
    <t>NZ_NNFT01000009.1</t>
  </si>
  <si>
    <t>Vibrio parahaemolyticus F3_10</t>
  </si>
  <si>
    <t>NZ_NNFR01000025.1</t>
  </si>
  <si>
    <t>Vibrio parahaemolyticus F2_4</t>
  </si>
  <si>
    <t>WP_140061942.1</t>
  </si>
  <si>
    <t>NZ_NNFY01000025.1</t>
  </si>
  <si>
    <t>Vibrio parahaemolyticus F2_1</t>
  </si>
  <si>
    <t>NZ_NNGC01000031.1</t>
  </si>
  <si>
    <t>Vibrio parahaemolyticus F2_2</t>
  </si>
  <si>
    <t>NZ_NNGA01000177.1</t>
  </si>
  <si>
    <t>Vibrio parahaemolyticus F4_1</t>
  </si>
  <si>
    <t>NZ_NNFI01000025.1</t>
  </si>
  <si>
    <t>Vibrio parahaemolyticus F3_5</t>
  </si>
  <si>
    <t>NZ_NNFN01000022.1</t>
  </si>
  <si>
    <t>Vibrio parahaemolyticus F3_4</t>
  </si>
  <si>
    <t>NZ_NNFO01000025.1</t>
  </si>
  <si>
    <t>Vibrio parahaemolyticus F3_3</t>
  </si>
  <si>
    <t>NZ_NNFP01000039.1</t>
  </si>
  <si>
    <t>Vibrio parahaemolyticus F3_2</t>
  </si>
  <si>
    <t>NZ_NNFQ01000023.1</t>
  </si>
  <si>
    <t>Vibrio parahaemolyticus F3_1</t>
  </si>
  <si>
    <t>NZ_NNFS01000032.1</t>
  </si>
  <si>
    <t>Vibrio parahaemolyticus F2_3</t>
  </si>
  <si>
    <t>NZ_NNFZ01000080.1</t>
  </si>
  <si>
    <t>Vibrio parahaemolyticus F2_6</t>
  </si>
  <si>
    <t>NZ_NNFW01000139.1</t>
  </si>
  <si>
    <t>Vibrio parahaemolyticus F10_5</t>
  </si>
  <si>
    <t>WP_180770317.1</t>
  </si>
  <si>
    <t>NZ_NNGH01000078.1</t>
  </si>
  <si>
    <t>Vibrio parahaemolyticus F10_7</t>
  </si>
  <si>
    <t>NZ_NNGF01000006.1</t>
  </si>
  <si>
    <t>Vibrio parahaemolyticus F3_8</t>
  </si>
  <si>
    <t>NZ_NNFK01000026.1</t>
  </si>
  <si>
    <t>Vibrio parahaemolyticus F3_6</t>
  </si>
  <si>
    <t>NZ_NNFM01000003.1</t>
  </si>
  <si>
    <t>Vibrio parahaemolyticus F2_7</t>
  </si>
  <si>
    <t>NZ_NNFV01000026.1</t>
  </si>
  <si>
    <t>Vibrio parahaemolyticus F2_10</t>
  </si>
  <si>
    <t>NZ_NNGB01000027.1</t>
  </si>
  <si>
    <t>Vibrio parahaemolyticus F2_8</t>
  </si>
  <si>
    <t>NZ_NNFU01000004.1</t>
  </si>
  <si>
    <t>Vibrio parahaemolyticus F2_5</t>
  </si>
  <si>
    <t>NZ_NNFX01000292.1</t>
  </si>
  <si>
    <t>Vibrio parahaemolyticus F10_8</t>
  </si>
  <si>
    <t>NZ_NNGE01000024.1</t>
  </si>
  <si>
    <t>Vibrio parahaemolyticus F10_1</t>
  </si>
  <si>
    <t>WP_140335599.1</t>
  </si>
  <si>
    <t>NZ_NNGM01000004.1</t>
  </si>
  <si>
    <t>Vibrio parahaemolyticus F1_9</t>
  </si>
  <si>
    <t>NZ_NNGN01000204.1</t>
  </si>
  <si>
    <t>Vibrio parahaemolyticus F1_5</t>
  </si>
  <si>
    <t>NZ_NNGR01000014.1</t>
  </si>
  <si>
    <t>Vibrio parahaemolyticus F1_10</t>
  </si>
  <si>
    <t>NZ_NNGV01000095.1</t>
  </si>
  <si>
    <t>Vibrio parahaemolyticus E9_7</t>
  </si>
  <si>
    <t>NZ_NNGY01000354.1</t>
  </si>
  <si>
    <t>WP_140247791.1</t>
  </si>
  <si>
    <t>NZ_NNGY01000272.1</t>
  </si>
  <si>
    <t>Vibrio parahaemolyticus E9_8</t>
  </si>
  <si>
    <t>NZ_NNGX01000019.1</t>
  </si>
  <si>
    <t>Vibrio parahaemolyticus E7_10</t>
  </si>
  <si>
    <t>NZ_NNHA01000168.1</t>
  </si>
  <si>
    <t>Vibrio parahaemolyticus E6_4</t>
  </si>
  <si>
    <t>WP_140360252.1</t>
  </si>
  <si>
    <t>NZ_NNHB01000094.1</t>
  </si>
  <si>
    <t>Vibrio parahaemolyticus E4_9</t>
  </si>
  <si>
    <t>NZ_NNHD01000063.1</t>
  </si>
  <si>
    <t>Vibrio parahaemolyticus E4_2</t>
  </si>
  <si>
    <t>WP_140253225.1</t>
  </si>
  <si>
    <t>NZ_NNHG01000133.1</t>
  </si>
  <si>
    <t>Vibrio parahaemolyticus E3_1</t>
  </si>
  <si>
    <t>NZ_NNHK01000170.1</t>
  </si>
  <si>
    <t>Vibrio parahaemolyticus E10_9</t>
  </si>
  <si>
    <t>WP_180804703.1</t>
  </si>
  <si>
    <t>NZ_NNHO01000037.1</t>
  </si>
  <si>
    <t>Vibrio parahaemolyticus F1_8</t>
  </si>
  <si>
    <t>NZ_NNGO01000019.1</t>
  </si>
  <si>
    <t>Vibrio parahaemolyticus F1_7</t>
  </si>
  <si>
    <t>NZ_NNGP01000080.1</t>
  </si>
  <si>
    <t>Vibrio parahaemolyticus F1_4</t>
  </si>
  <si>
    <t>NZ_NNGS01000027.1</t>
  </si>
  <si>
    <t>Vibrio parahaemolyticus F1_2</t>
  </si>
  <si>
    <t>NZ_NNGU01000026.1</t>
  </si>
  <si>
    <t>Vibrio parahaemolyticus E3_6</t>
  </si>
  <si>
    <t>NZ_NNHI01000205.1</t>
  </si>
  <si>
    <t>Vibrio parahaemolyticus E2_4</t>
  </si>
  <si>
    <t>NZ_NNHL01000105.1</t>
  </si>
  <si>
    <t>Vibrio parahaemolyticus D9_6</t>
  </si>
  <si>
    <t>WP_180796516.1</t>
  </si>
  <si>
    <t>NZ_NNHT01000083.1</t>
  </si>
  <si>
    <t>Vibrio parahaemolyticus D8_9</t>
  </si>
  <si>
    <t>NZ_NNHX01000063.1</t>
  </si>
  <si>
    <t>Vibrio parahaemolyticus D7_8</t>
  </si>
  <si>
    <t>NZ_NNIG01000429.1</t>
  </si>
  <si>
    <t>WP_140068735.1</t>
  </si>
  <si>
    <t>NZ_NNIG01000318.1</t>
  </si>
  <si>
    <t>Vibrio parahaemolyticus D7_3</t>
  </si>
  <si>
    <t>NZ_NNIK01000188.1</t>
  </si>
  <si>
    <t>Vibrio parahaemolyticus E1_9</t>
  </si>
  <si>
    <t>NZ_NNHQ01000042.1</t>
  </si>
  <si>
    <t>Vibrio parahaemolyticus D7_2</t>
  </si>
  <si>
    <t>NZ_NNIL01000080.1</t>
  </si>
  <si>
    <t>Vibrio parahaemolyticus D8_7</t>
  </si>
  <si>
    <t>NZ_NNHZ01000237.1</t>
  </si>
  <si>
    <t>Vibrio parahaemolyticus D8_6</t>
  </si>
  <si>
    <t>NZ_NNIA01000031.1</t>
  </si>
  <si>
    <t>Vibrio parahaemolyticus D8_5</t>
  </si>
  <si>
    <t>NZ_NNIB01000233.1</t>
  </si>
  <si>
    <t>Vibrio parahaemolyticus D8_4</t>
  </si>
  <si>
    <t>NZ_NNIC01000023.1</t>
  </si>
  <si>
    <t>Vibrio parahaemolyticus D6_5</t>
  </si>
  <si>
    <t>NZ_NNIQ01000218.1</t>
  </si>
  <si>
    <t>Vibrio parahaemolyticus D6_6</t>
  </si>
  <si>
    <t>NZ_NNIP01000065.1</t>
  </si>
  <si>
    <t>Vibrio parahaemolyticus D6_3</t>
  </si>
  <si>
    <t>WP_180803099.1</t>
  </si>
  <si>
    <t>NZ_NNIS01000187.1</t>
  </si>
  <si>
    <t>Vibrio parahaemolyticus D5_9</t>
  </si>
  <si>
    <t>WP_140077798.1</t>
  </si>
  <si>
    <t>NZ_NNIV01000008.1</t>
  </si>
  <si>
    <t>Vibrio parahaemolyticus D5_7</t>
  </si>
  <si>
    <t>WP_180804513.1</t>
  </si>
  <si>
    <t>NZ_NNIW01000348.1</t>
  </si>
  <si>
    <t>Vibrio parahaemolyticus D5_4</t>
  </si>
  <si>
    <t>WP_140083214.1</t>
  </si>
  <si>
    <t>NZ_NNIY01000082.1</t>
  </si>
  <si>
    <t>Vibrio parahaemolyticus D5_3</t>
  </si>
  <si>
    <t>NZ_NNIZ01000146.1</t>
  </si>
  <si>
    <t>Vibrio parahaemolyticus D4_3</t>
  </si>
  <si>
    <t>NZ_NNJF01000114.1</t>
  </si>
  <si>
    <t>WP_180769691.1</t>
  </si>
  <si>
    <t>NZ_NNJF01000135.1</t>
  </si>
  <si>
    <t>Vibrio parahaemolyticus D4_4</t>
  </si>
  <si>
    <t>NZ_NNJE01000077.1</t>
  </si>
  <si>
    <t>Vibrio parahaemolyticus D4_1</t>
  </si>
  <si>
    <t>WP_140314819.1</t>
  </si>
  <si>
    <t>NZ_NNJG01000476.1</t>
  </si>
  <si>
    <t>NZ_NNJG01000695.1</t>
  </si>
  <si>
    <t>Vibrio parahaemolyticus D2_9</t>
  </si>
  <si>
    <t>WP_140261607.1</t>
  </si>
  <si>
    <t>NZ_NNJK01000004.1</t>
  </si>
  <si>
    <t>Vibrio parahaemolyticus D1_7</t>
  </si>
  <si>
    <t>NZ_NNJQ01000114.1</t>
  </si>
  <si>
    <t>Vibrio parahaemolyticus D1_4</t>
  </si>
  <si>
    <t>WP_140316828.1</t>
  </si>
  <si>
    <t>NZ_NNJR01000002.1</t>
  </si>
  <si>
    <t>Vibrio parahaemolyticus C8_5</t>
  </si>
  <si>
    <t>NZ_NNJX01000131.1</t>
  </si>
  <si>
    <t>Vibrio parahaemolyticus C8_4</t>
  </si>
  <si>
    <t>NZ_NNJY01000017.1</t>
  </si>
  <si>
    <t>Vibrio parahaemolyticus C7_9</t>
  </si>
  <si>
    <t>NZ_NNKB01000040.1</t>
  </si>
  <si>
    <t>Vibrio parahaemolyticus C7_6</t>
  </si>
  <si>
    <t>WP_140324341.1</t>
  </si>
  <si>
    <t>NZ_NNKD01000018.1</t>
  </si>
  <si>
    <t>Vibrio parahaemolyticus C7_3</t>
  </si>
  <si>
    <t>NZ_NNKG01000023.1</t>
  </si>
  <si>
    <t>Vibrio parahaemolyticus C5_9</t>
  </si>
  <si>
    <t>WP_140288014.1</t>
  </si>
  <si>
    <t>NZ_NNKT01000021.1</t>
  </si>
  <si>
    <t>Vibrio parahaemolyticus C6_1</t>
  </si>
  <si>
    <t>WP_140103951.1</t>
  </si>
  <si>
    <t>NZ_NNKS01000206.1</t>
  </si>
  <si>
    <t>Vibrio parahaemolyticus C5_7</t>
  </si>
  <si>
    <t>WP_180760407.1</t>
  </si>
  <si>
    <t>NZ_NNKV01000004.1</t>
  </si>
  <si>
    <t>Vibrio parahaemolyticus C5_5</t>
  </si>
  <si>
    <t>NZ_NNKX01000276.1</t>
  </si>
  <si>
    <t>Vibrio parahaemolyticus C5_4</t>
  </si>
  <si>
    <t>WP_180768919.1</t>
  </si>
  <si>
    <t>NZ_NNKY01000090.1</t>
  </si>
  <si>
    <t>Vibrio parahaemolyticus C4_4</t>
  </si>
  <si>
    <t>NZ_NNLI01000075.1</t>
  </si>
  <si>
    <t>Vibrio parahaemolyticus C2_5</t>
  </si>
  <si>
    <t>NZ_NNLV01000017.1</t>
  </si>
  <si>
    <t>Vibrio parahaemolyticus C10_5</t>
  </si>
  <si>
    <t>WP_180759743.1</t>
  </si>
  <si>
    <t>NZ_NNLZ01000052.1</t>
  </si>
  <si>
    <t>Vibrio parahaemolyticus C1_8</t>
  </si>
  <si>
    <t>WP_140120032.1</t>
  </si>
  <si>
    <t>NZ_NNMC01000020.1</t>
  </si>
  <si>
    <t>Vibrio parahaemolyticus C4_5</t>
  </si>
  <si>
    <t>NZ_NNLH01000167.1</t>
  </si>
  <si>
    <t>WP_140297088.1</t>
  </si>
  <si>
    <t>NZ_NNLH01000168.1</t>
  </si>
  <si>
    <t>Vibrio parahaemolyticus C3_4</t>
  </si>
  <si>
    <t>NZ_NNLP01000137.1</t>
  </si>
  <si>
    <t>Vibrio parahaemolyticus C3_3</t>
  </si>
  <si>
    <t>WP_140302813.1</t>
  </si>
  <si>
    <t>NZ_NNLQ01000037.1</t>
  </si>
  <si>
    <t>Vibrio parahaemolyticus C3_2</t>
  </si>
  <si>
    <t>NZ_NNLR01000023.1</t>
  </si>
  <si>
    <t>Vibrio parahaemolyticus C2_8</t>
  </si>
  <si>
    <t>NZ_NNLT01000056.1</t>
  </si>
  <si>
    <t>Vibrio parahaemolyticus C5_1</t>
  </si>
  <si>
    <t>NZ_NNLC01000003.1</t>
  </si>
  <si>
    <t>Vibrio parahaemolyticus C4_2</t>
  </si>
  <si>
    <t>NZ_NNLK01000016.1</t>
  </si>
  <si>
    <t>Vibrio parahaemolyticus C2_4</t>
  </si>
  <si>
    <t>NZ_NNLW01000139.1</t>
  </si>
  <si>
    <t>Vibrio parahaemolyticus C2_1</t>
  </si>
  <si>
    <t>NZ_NNLY01000015.1</t>
  </si>
  <si>
    <t>Vibrio parahaemolyticus C10_4</t>
  </si>
  <si>
    <t>NZ_NNMA01000210.1</t>
  </si>
  <si>
    <t>Vibrio parahaemolyticus C1_5</t>
  </si>
  <si>
    <t>NZ_NNMF01000015.1</t>
  </si>
  <si>
    <t>Vibrio parahaemolyticus C1_10</t>
  </si>
  <si>
    <t>NZ_NNMJ01000027.1</t>
  </si>
  <si>
    <t>Vibrio parahaemolyticus B9_10</t>
  </si>
  <si>
    <t>NZ_NNMS01000108.1</t>
  </si>
  <si>
    <t>Vibrio parahaemolyticus B8_5</t>
  </si>
  <si>
    <t>NZ_NNMY01000180.1</t>
  </si>
  <si>
    <t>Vibrio parahaemolyticus B7_3</t>
  </si>
  <si>
    <t>WP_140196317.1</t>
  </si>
  <si>
    <t>NZ_NNNI01000584.1</t>
  </si>
  <si>
    <t>Vibrio parahaemolyticus B6_6</t>
  </si>
  <si>
    <t>NZ_NNNN01000150.1</t>
  </si>
  <si>
    <t>Vibrio parahaemolyticus B6_1</t>
  </si>
  <si>
    <t>WP_140132295.1</t>
  </si>
  <si>
    <t>NZ_NNNT01000490.1</t>
  </si>
  <si>
    <t>Vibrio parahaemolyticus B9_9</t>
  </si>
  <si>
    <t>NZ_NNMK01000070.1</t>
  </si>
  <si>
    <t>Vibrio parahaemolyticus B8_9</t>
  </si>
  <si>
    <t>WP_140312942.1</t>
  </si>
  <si>
    <t>NZ_NNMU01000157.1</t>
  </si>
  <si>
    <t>WP_180775240.1</t>
  </si>
  <si>
    <t>NZ_NNMU01000189.1</t>
  </si>
  <si>
    <t>Vibrio parahaemolyticus B8_7</t>
  </si>
  <si>
    <t>NZ_NNMW01000171.1</t>
  </si>
  <si>
    <t>Vibrio parahaemolyticus B8_4</t>
  </si>
  <si>
    <t>WP_180771089.1</t>
  </si>
  <si>
    <t>NZ_NNMZ01000019.1</t>
  </si>
  <si>
    <t>Vibrio parahaemolyticus B6_8</t>
  </si>
  <si>
    <t>NZ_NNNL01000186.1</t>
  </si>
  <si>
    <t>Vibrio parahaemolyticus C1_7</t>
  </si>
  <si>
    <t>NZ_NNMD01000017.1</t>
  </si>
  <si>
    <t>Vibrio parahaemolyticus B9_4</t>
  </si>
  <si>
    <t>NZ_NNMP01000229.1</t>
  </si>
  <si>
    <t>Vibrio parahaemolyticus B8_6</t>
  </si>
  <si>
    <t>NZ_NNMX01000018.1</t>
  </si>
  <si>
    <t>Vibrio parahaemolyticus B6_3</t>
  </si>
  <si>
    <t>WP_140125545.1</t>
  </si>
  <si>
    <t>NZ_NNNQ01000145.1</t>
  </si>
  <si>
    <t>Vibrio parahaemolyticus B5_6</t>
  </si>
  <si>
    <t>WP_140173857.1</t>
  </si>
  <si>
    <t>NZ_NNNW01000114.1</t>
  </si>
  <si>
    <t>Vibrio parahaemolyticus B5_9</t>
  </si>
  <si>
    <t>NZ_NNNU01000380.1</t>
  </si>
  <si>
    <t>Vibrio parahaemolyticus B5_10</t>
  </si>
  <si>
    <t>WP_180830372.1</t>
  </si>
  <si>
    <t>NZ_NNOB01000007.1</t>
  </si>
  <si>
    <t>Vibrio parahaemolyticus B6_2</t>
  </si>
  <si>
    <t>NZ_NNNR01000171.1</t>
  </si>
  <si>
    <t>Vibrio parahaemolyticus B5_8</t>
  </si>
  <si>
    <t>NZ_NNNV01000019.1</t>
  </si>
  <si>
    <t>Vibrio parahaemolyticus B4_8</t>
  </si>
  <si>
    <t>WP_140209056.1</t>
  </si>
  <si>
    <t>NZ_NNOE01000778.1</t>
  </si>
  <si>
    <t>Vibrio parahaemolyticus B3_2</t>
  </si>
  <si>
    <t>NZ_NNOT01000129.1</t>
  </si>
  <si>
    <t>Vibrio parahaemolyticus B5_5</t>
  </si>
  <si>
    <t>NZ_NNNX01000440.1</t>
  </si>
  <si>
    <t>Vibrio parahaemolyticus B5_1</t>
  </si>
  <si>
    <t>NZ_NNOC01000103.1</t>
  </si>
  <si>
    <t>Vibrio parahaemolyticus B4_7</t>
  </si>
  <si>
    <t>WP_140211459.1</t>
  </si>
  <si>
    <t>NZ_NNOF01000589.1</t>
  </si>
  <si>
    <t>Vibrio parahaemolyticus B4_5</t>
  </si>
  <si>
    <t>NZ_NNOH01000050.1</t>
  </si>
  <si>
    <t>Vibrio parahaemolyticus B4_2</t>
  </si>
  <si>
    <t>NZ_NNOJ01000292.1</t>
  </si>
  <si>
    <t>Vibrio parahaemolyticus B4_10</t>
  </si>
  <si>
    <t>WP_140213299.1</t>
  </si>
  <si>
    <t>NZ_NNOK01000633.1</t>
  </si>
  <si>
    <t>Vibrio parahaemolyticus B3_7</t>
  </si>
  <si>
    <t>WP_180836210.1</t>
  </si>
  <si>
    <t>NZ_NNOO01000476.1</t>
  </si>
  <si>
    <t>Vibrio parahaemolyticus B3_5</t>
  </si>
  <si>
    <t>NZ_NNOQ01000510.1</t>
  </si>
  <si>
    <t>Vibrio parahaemolyticus B3_10</t>
  </si>
  <si>
    <t>WP_140124427.1</t>
  </si>
  <si>
    <t>NZ_NNOU01000356.1</t>
  </si>
  <si>
    <t>Vibrio parahaemolyticus B2_5</t>
  </si>
  <si>
    <t>NZ_NNPA01000170.1</t>
  </si>
  <si>
    <t>Vibrio parahaemolyticus B2_1</t>
  </si>
  <si>
    <t>NZ_NNPF01000205.1</t>
  </si>
  <si>
    <t>Vibrio parahaemolyticus B2_10</t>
  </si>
  <si>
    <t>NZ_NNPE01000069.1</t>
  </si>
  <si>
    <t>Vibrio parahaemolyticus B10_7</t>
  </si>
  <si>
    <t>WP_140340841.1</t>
  </si>
  <si>
    <t>NZ_NNPI01000533.1</t>
  </si>
  <si>
    <t>Vibrio parahaemolyticus B3_6</t>
  </si>
  <si>
    <t>NZ_NNOP01000514.1</t>
  </si>
  <si>
    <t>Vibrio parahaemolyticus B3_3</t>
  </si>
  <si>
    <t>NZ_NNOS01000023.1</t>
  </si>
  <si>
    <t>Vibrio parahaemolyticus B10_8</t>
  </si>
  <si>
    <t>NZ_NNPH01000103.1</t>
  </si>
  <si>
    <t>Vibrio parahaemolyticus B1_9</t>
  </si>
  <si>
    <t>NZ_NNPO01000292.1</t>
  </si>
  <si>
    <t>Vibrio parahaemolyticus B1_5</t>
  </si>
  <si>
    <t>NZ_NNPS01000180.1</t>
  </si>
  <si>
    <t>Vibrio parahaemolyticus A5_4</t>
  </si>
  <si>
    <t>WP_140347508.1</t>
  </si>
  <si>
    <t>NZ_NNPZ01000086.1</t>
  </si>
  <si>
    <t>WP_140347852.1</t>
  </si>
  <si>
    <t>NZ_NNPZ01000126.1</t>
  </si>
  <si>
    <t>Vibrio parahaemolyticus A2_9</t>
  </si>
  <si>
    <t>NZ_NNQR01000097.1</t>
  </si>
  <si>
    <t>Vibrio parahaemolyticus B1_4</t>
  </si>
  <si>
    <t>NZ_NNPT01000558.1</t>
  </si>
  <si>
    <t>Vibrio parahaemolyticus B1_3</t>
  </si>
  <si>
    <t>NZ_NNPU01000049.1</t>
  </si>
  <si>
    <t>Vibrio parahaemolyticus B1_6</t>
  </si>
  <si>
    <t>NZ_NNPR01000018.1</t>
  </si>
  <si>
    <t>Vibrio parahaemolyticus A5_7</t>
  </si>
  <si>
    <t>NZ_NNPY01000113.1</t>
  </si>
  <si>
    <t>Vibrio parahaemolyticus A4_1</t>
  </si>
  <si>
    <t>NZ_NNQI01000192.1</t>
  </si>
  <si>
    <t>Vibrio parahaemolyticus A3_6</t>
  </si>
  <si>
    <t>NZ_NNQM01000070.1</t>
  </si>
  <si>
    <t>Vibrio parahaemolyticus A2_5</t>
  </si>
  <si>
    <t>WP_140387325.1</t>
  </si>
  <si>
    <t>NZ_NNQV01000010.1</t>
  </si>
  <si>
    <t>Vibrio parahaemolyticus A2_1</t>
  </si>
  <si>
    <t>NZ_NNQZ01000012.1</t>
  </si>
  <si>
    <t>Vibrio parahaemolyticus A1_4</t>
  </si>
  <si>
    <t>NZ_NNRE01000033.1</t>
  </si>
  <si>
    <t>Vibrio parahaemolyticus A1_2</t>
  </si>
  <si>
    <t>NZ_NNRG01000011.1</t>
  </si>
  <si>
    <t>Vibrio parahaemolyticus A1_1</t>
  </si>
  <si>
    <t>WP_180926421.1</t>
  </si>
  <si>
    <t>NZ_NNRH01000024.1</t>
  </si>
  <si>
    <t>Vibrio parahaemolyticus A3_4</t>
  </si>
  <si>
    <t>NZ_NNQO01000005.1</t>
  </si>
  <si>
    <t>Vibrio parahaemolyticus A1_3</t>
  </si>
  <si>
    <t>NZ_NNRF01000076.1</t>
  </si>
  <si>
    <t>Vibrio parahaemolyticus A2_3</t>
  </si>
  <si>
    <t>NZ_NNQX01000159.1</t>
  </si>
  <si>
    <t>Vibrio parahaemolyticus A1_9</t>
  </si>
  <si>
    <t>NZ_NNRA01000089.1</t>
  </si>
  <si>
    <t>Vibrio parahaemolyticus A1_8</t>
  </si>
  <si>
    <t>NZ_NNRB01000120.1</t>
  </si>
  <si>
    <t>Vibrio parahaemolyticus A1_7</t>
  </si>
  <si>
    <t>NZ_NNRC01000009.1</t>
  </si>
  <si>
    <t>Vibrio parahaemolyticus B4_6</t>
  </si>
  <si>
    <t>NZ_NNOG01000628.1</t>
  </si>
  <si>
    <t>Vibrio parahaemolyticus A3_5</t>
  </si>
  <si>
    <t>NZ_NNQN01000085.1</t>
  </si>
  <si>
    <t>Vibrio parahaemolyticus VP162125</t>
  </si>
  <si>
    <t>NZ_QRRK01000011.1</t>
  </si>
  <si>
    <t>Vibrio parahaemolyticus VP120036</t>
  </si>
  <si>
    <t>NZ_QRRI01000001.1</t>
  </si>
  <si>
    <t>Vibrio parahaemolyticus VP161132</t>
  </si>
  <si>
    <t>NZ_QRRJ01000008.1</t>
  </si>
  <si>
    <t>Vibrio parahaemolyticus VP900008</t>
  </si>
  <si>
    <t>NZ_QRRM01000002.1</t>
  </si>
  <si>
    <t>Vibrio parahaemolyticus VP080007</t>
  </si>
  <si>
    <t>NZ_QRRN01000002.1</t>
  </si>
  <si>
    <t>Vibrio parahaemolyticus VP150244</t>
  </si>
  <si>
    <t>NZ_QRRQ01000002.1</t>
  </si>
  <si>
    <t>Vibrio parahaemolyticus VP140862</t>
  </si>
  <si>
    <t>NZ_QRRO01000002.1</t>
  </si>
  <si>
    <t>Vibrio parahaemolyticus VP110008</t>
  </si>
  <si>
    <t>NZ_QRRS01000002.1</t>
  </si>
  <si>
    <t>Vibrio parahaemolyticus VP090004</t>
  </si>
  <si>
    <t>NZ_QRRU01000002.1</t>
  </si>
  <si>
    <t>Vibrio parahaemolyticus VP170075</t>
  </si>
  <si>
    <t>NZ_QRRV01000002.1</t>
  </si>
  <si>
    <t>Vibrio parahaemolyticus VP100044</t>
  </si>
  <si>
    <t>NZ_QRRT01000002.1</t>
  </si>
  <si>
    <t>Vibrio parahaemolyticus VP840119</t>
  </si>
  <si>
    <t>WP_140364703.1</t>
  </si>
  <si>
    <t>NZ_QRRY01000009.1</t>
  </si>
  <si>
    <t>Vibrio parahaemolyticus VP162129</t>
  </si>
  <si>
    <t>WP_180944130.1</t>
  </si>
  <si>
    <t>NZ_QRRZ01000008.1</t>
  </si>
  <si>
    <t>Vibrio parahaemolyticus VP140095</t>
  </si>
  <si>
    <t>NZ_QRRP01000002.1</t>
  </si>
  <si>
    <t>Vibrio parahaemolyticus VP161168</t>
  </si>
  <si>
    <t>NZ_QRSC01000001.1</t>
  </si>
  <si>
    <t>Vibrio parahaemolyticus VP160535</t>
  </si>
  <si>
    <t>WP_140365452.1</t>
  </si>
  <si>
    <t>NZ_QRRL01000001.1</t>
  </si>
  <si>
    <t>Vibrio parahaemolyticus VP161407</t>
  </si>
  <si>
    <t>NZ_QRSB01000001.1</t>
  </si>
  <si>
    <t>Vibrio parahaemolyticus VP130064</t>
  </si>
  <si>
    <t>NZ_QRRR01000002.1</t>
  </si>
  <si>
    <t>Vibrio parahaemolyticus VP161109</t>
  </si>
  <si>
    <t>NZ_QRSE01000006.1</t>
  </si>
  <si>
    <t>Vibrio parahaemolyticus VP170801</t>
  </si>
  <si>
    <t>NZ_QRRW01000002.1</t>
  </si>
  <si>
    <t>Vibrio parahaemolyticus VP170054</t>
  </si>
  <si>
    <t>NZ_QRRX01000002.1</t>
  </si>
  <si>
    <t>Vibrio parahaemolyticus VP160675</t>
  </si>
  <si>
    <t>NZ_QRSF01000006.1</t>
  </si>
  <si>
    <t>Vibrio parahaemolyticus VP160968</t>
  </si>
  <si>
    <t>NZ_QRSI01000007.1</t>
  </si>
  <si>
    <t>Vibrio parahaemolyticus VP161895</t>
  </si>
  <si>
    <t>NZ_QRSH01000002.1</t>
  </si>
  <si>
    <t>Vibrio parahaemolyticus VP161603</t>
  </si>
  <si>
    <t>NZ_QRSJ01000002.1</t>
  </si>
  <si>
    <t>Vibrio parahaemolyticus VP162180</t>
  </si>
  <si>
    <t>NZ_QRSK01000002.1</t>
  </si>
  <si>
    <t>Vibrio parahaemolyticus VP160483</t>
  </si>
  <si>
    <t>NZ_QRSN01000007.1</t>
  </si>
  <si>
    <t>Vibrio parahaemolyticus VP830010</t>
  </si>
  <si>
    <t>NZ_QRSR01000007.1</t>
  </si>
  <si>
    <t>Vibrio parahaemolyticus VP160152</t>
  </si>
  <si>
    <t>NZ_QRSG01000011.1</t>
  </si>
  <si>
    <t>Vibrio parahaemolyticus VP160744</t>
  </si>
  <si>
    <t>NZ_QRSD01000010.1</t>
  </si>
  <si>
    <t>Vibrio parahaemolyticus VP161602</t>
  </si>
  <si>
    <t>NZ_QRSM01000002.1</t>
  </si>
  <si>
    <t>Vibrio parahaemolyticus VP140355</t>
  </si>
  <si>
    <t>NZ_QRSO01000007.1</t>
  </si>
  <si>
    <t>Vibrio parahaemolyticus VP161504</t>
  </si>
  <si>
    <t>NZ_QRSL01000002.1</t>
  </si>
  <si>
    <t>Vibrio parahaemolyticus VP150615</t>
  </si>
  <si>
    <t>NZ_QRSQ01000002.1</t>
  </si>
  <si>
    <t>Vibrio parahaemolyticus VP161902</t>
  </si>
  <si>
    <t>NZ_QRSP01000002.1</t>
  </si>
  <si>
    <t>Vibrio parahaemolyticus HZ18-100</t>
  </si>
  <si>
    <t>NZ_VRMO01000005.1</t>
  </si>
  <si>
    <t>Vibrio parahaemolyticus HZ18-062</t>
  </si>
  <si>
    <t>NZ_VRMP01000002.1</t>
  </si>
  <si>
    <t>Vibrio parahaemolyticus HZ17-083</t>
  </si>
  <si>
    <t>NZ_VRMS01000002.1</t>
  </si>
  <si>
    <t>Vibrio parahaemolyticus HZ17-381</t>
  </si>
  <si>
    <t>WP_187265197.1</t>
  </si>
  <si>
    <t>NZ_VRMR01000002.1</t>
  </si>
  <si>
    <t>Vibrio parahaemolyticus HZ17-018</t>
  </si>
  <si>
    <t>NZ_VRMT01000002.1</t>
  </si>
  <si>
    <t>Vibrio parahaemolyticus HZ16-515</t>
  </si>
  <si>
    <t>NZ_VRMU01000007.1</t>
  </si>
  <si>
    <t>Vibrio parahaemolyticus HZ15-046</t>
  </si>
  <si>
    <t>NZ_VRMW01000005.1</t>
  </si>
  <si>
    <t>Vibrio parahaemolyticus HZ16-338</t>
  </si>
  <si>
    <t>NZ_VRMV01000007.1</t>
  </si>
  <si>
    <t>Vibrio parahaemolyticus HZ14-002</t>
  </si>
  <si>
    <t>NZ_VRMX01000002.1</t>
  </si>
  <si>
    <t>Vibrio parahaemolyticus HZ13-102</t>
  </si>
  <si>
    <t>NZ_VRMY01000005.1</t>
  </si>
  <si>
    <t>Vibrio parahaemolyticus HZ13-088</t>
  </si>
  <si>
    <t>NZ_VRMZ01000002.1</t>
  </si>
  <si>
    <t>Vibrio parahaemolyticus HZ02-J7</t>
  </si>
  <si>
    <t>NZ_VRNB01000008.1</t>
  </si>
  <si>
    <t>Vibrio parahaemolyticus HZ13-043</t>
  </si>
  <si>
    <t>NZ_VRNA01000002.1</t>
  </si>
  <si>
    <t>Vibrio parahaemolyticus PH1339</t>
  </si>
  <si>
    <t>NZ_VPFJ01000007.1</t>
  </si>
  <si>
    <t>Vibrio parahaemolyticus PH698</t>
  </si>
  <si>
    <t>WP_194163150.1</t>
  </si>
  <si>
    <t>NZ_VSBR01000061.1</t>
  </si>
  <si>
    <t>Vibrio parahaemolyticus FDAARGOS_662</t>
  </si>
  <si>
    <t>NZ_CP044071.1</t>
  </si>
  <si>
    <t>Vibrio parahaemolyticus 731</t>
  </si>
  <si>
    <t>NZ_VNIN01000008.1</t>
  </si>
  <si>
    <t>Vibrio parahaemolyticus HZ18-096</t>
  </si>
  <si>
    <t>NZ_SZQU01000007.1</t>
  </si>
  <si>
    <t>Vibrio parahaemolyticus HZ18-116</t>
  </si>
  <si>
    <t>NZ_SZQT01000059.1</t>
  </si>
  <si>
    <t>Vibrio parahaemolyticus HZ18-037</t>
  </si>
  <si>
    <t>NZ_SZQX01000048.1</t>
  </si>
  <si>
    <t>Vibrio parahaemolyticus HZ18-094</t>
  </si>
  <si>
    <t>NZ_SZQV01000079.1</t>
  </si>
  <si>
    <t>Vibrio parahaemolyticus HZ18-056</t>
  </si>
  <si>
    <t>NZ_SZQW01000065.1</t>
  </si>
  <si>
    <t>Vibrio parahaemolyticus HZ17-272</t>
  </si>
  <si>
    <t>NZ_SZRC01000059.1</t>
  </si>
  <si>
    <t>Vibrio parahaemolyticus HZ17-290</t>
  </si>
  <si>
    <t>NZ_SZRB01000057.1</t>
  </si>
  <si>
    <t>Vibrio parahaemolyticus HZ17-395</t>
  </si>
  <si>
    <t>NZ_SZQZ01000057.1</t>
  </si>
  <si>
    <t>Vibrio parahaemolyticus HZ18-031</t>
  </si>
  <si>
    <t>NZ_SZQY01000043.1</t>
  </si>
  <si>
    <t>Vibrio parahaemolyticus HZ17-386</t>
  </si>
  <si>
    <t>WP_152919540.1</t>
  </si>
  <si>
    <t>NZ_SZRA01000089.1</t>
  </si>
  <si>
    <t>Vibrio parahaemolyticus HZ17-255</t>
  </si>
  <si>
    <t>NZ_SZRE01000074.1</t>
  </si>
  <si>
    <t>Vibrio parahaemolyticus HZ17-253</t>
  </si>
  <si>
    <t>NZ_SZRF01000057.1</t>
  </si>
  <si>
    <t>Vibrio parahaemolyticus HZ17-265</t>
  </si>
  <si>
    <t>NZ_SZRD01000011.1</t>
  </si>
  <si>
    <t>Vibrio parahaemolyticus HZ17-224</t>
  </si>
  <si>
    <t>NZ_SZRG01000080.1</t>
  </si>
  <si>
    <t>Vibrio parahaemolyticus HZ17-221</t>
  </si>
  <si>
    <t>NZ_SZRH01000092.1</t>
  </si>
  <si>
    <t>Vibrio parahaemolyticus HZ17-212</t>
  </si>
  <si>
    <t>NZ_SZRI01000053.1</t>
  </si>
  <si>
    <t>Vibrio parahaemolyticus HZ17-210</t>
  </si>
  <si>
    <t>NZ_SZRJ01000019.1</t>
  </si>
  <si>
    <t>Vibrio parahaemolyticus HZ17-194</t>
  </si>
  <si>
    <t>NZ_SZRK01000089.1</t>
  </si>
  <si>
    <t>Vibrio parahaemolyticus HZ17-187</t>
  </si>
  <si>
    <t>NZ_SZRM01000074.1</t>
  </si>
  <si>
    <t>Vibrio parahaemolyticus HZ17-191</t>
  </si>
  <si>
    <t>NZ_SZRL01000060.1</t>
  </si>
  <si>
    <t>Vibrio parahaemolyticus HZ17-180</t>
  </si>
  <si>
    <t>NZ_SZRN01000139.1</t>
  </si>
  <si>
    <t>Vibrio parahaemolyticus HZ17-171</t>
  </si>
  <si>
    <t>NZ_SZRO01000044.1</t>
  </si>
  <si>
    <t>Vibrio parahaemolyticus HZ17-157</t>
  </si>
  <si>
    <t>NZ_SZRR01000021.1</t>
  </si>
  <si>
    <t>Vibrio parahaemolyticus HZ17-167</t>
  </si>
  <si>
    <t>NZ_SZRP01000073.1</t>
  </si>
  <si>
    <t>Vibrio parahaemolyticus HZ17-162</t>
  </si>
  <si>
    <t>NZ_SZRQ01000061.1</t>
  </si>
  <si>
    <t>Vibrio parahaemolyticus HZ17-143</t>
  </si>
  <si>
    <t>NZ_SZRT01000074.1</t>
  </si>
  <si>
    <t>Vibrio parahaemolyticus HZ17-150</t>
  </si>
  <si>
    <t>NZ_SZRS01000070.1</t>
  </si>
  <si>
    <t>Vibrio parahaemolyticus HZ17-129</t>
  </si>
  <si>
    <t>NZ_SZRU01000054.1</t>
  </si>
  <si>
    <t>Vibrio parahaemolyticus HZ17-125</t>
  </si>
  <si>
    <t>NZ_SZRV01000017.1</t>
  </si>
  <si>
    <t>Vibrio parahaemolyticus HZ17-118</t>
  </si>
  <si>
    <t>NZ_SZRW01000015.1</t>
  </si>
  <si>
    <t>Vibrio parahaemolyticus HZ17-110</t>
  </si>
  <si>
    <t>NZ_SZRX01000061.1</t>
  </si>
  <si>
    <t>Vibrio parahaemolyticus HZ17-098</t>
  </si>
  <si>
    <t>NZ_SZRY01000098.1</t>
  </si>
  <si>
    <t>Vibrio parahaemolyticus HZ17-017</t>
  </si>
  <si>
    <t>NZ_SZSA01000061.1</t>
  </si>
  <si>
    <t>Vibrio parahaemolyticus HZ17-025</t>
  </si>
  <si>
    <t>NZ_SZRZ01000042.1</t>
  </si>
  <si>
    <t>Vibrio parahaemolyticus HZ17-011</t>
  </si>
  <si>
    <t>NZ_SZSB01000063.1</t>
  </si>
  <si>
    <t>Vibrio parahaemolyticus HZ16-329</t>
  </si>
  <si>
    <t>NZ_SZSC01000001.1</t>
  </si>
  <si>
    <t>Vibrio parahaemolyticus HZ16-307</t>
  </si>
  <si>
    <t>NZ_SZSE01000002.1</t>
  </si>
  <si>
    <t>Vibrio parahaemolyticus HZ16-290</t>
  </si>
  <si>
    <t>NZ_SZSF01000001.1</t>
  </si>
  <si>
    <t>Vibrio parahaemolyticus HZ16-323</t>
  </si>
  <si>
    <t>NZ_SZSD01000002.1</t>
  </si>
  <si>
    <t>Vibrio parahaemolyticus HZ16-270</t>
  </si>
  <si>
    <t>NZ_SZSG01000002.1</t>
  </si>
  <si>
    <t>Vibrio parahaemolyticus HZ16-259</t>
  </si>
  <si>
    <t>NZ_SZSI01000002.1</t>
  </si>
  <si>
    <t>Vibrio parahaemolyticus HZ16-260</t>
  </si>
  <si>
    <t>NZ_SZSH01000002.1</t>
  </si>
  <si>
    <t>Vibrio parahaemolyticus HZ16-248</t>
  </si>
  <si>
    <t>NZ_SZSJ01000002.1</t>
  </si>
  <si>
    <t>Vibrio parahaemolyticus HZ16-237</t>
  </si>
  <si>
    <t>NZ_SZSL01000001.1</t>
  </si>
  <si>
    <t>Vibrio parahaemolyticus HZ16-242</t>
  </si>
  <si>
    <t>NZ_SZSK01000002.1</t>
  </si>
  <si>
    <t>Vibrio parahaemolyticus HZ16-215</t>
  </si>
  <si>
    <t>NZ_SZSM01000001.1</t>
  </si>
  <si>
    <t>Vibrio parahaemolyticus HZ16-194</t>
  </si>
  <si>
    <t>NZ_SZSN01000002.1</t>
  </si>
  <si>
    <t>Vibrio parahaemolyticus HZ16-178</t>
  </si>
  <si>
    <t>NZ_SZSQ01000002.1</t>
  </si>
  <si>
    <t>Vibrio parahaemolyticus HZ16-189</t>
  </si>
  <si>
    <t>NZ_SZSO01000002.1</t>
  </si>
  <si>
    <t>Vibrio parahaemolyticus HZ16-187</t>
  </si>
  <si>
    <t>NZ_SZSP01000002.1</t>
  </si>
  <si>
    <t>Vibrio parahaemolyticus HZ16-167</t>
  </si>
  <si>
    <t>NZ_SZSR01000001.1</t>
  </si>
  <si>
    <t>Vibrio parahaemolyticus HZ16-165</t>
  </si>
  <si>
    <t>NZ_SZSS01000002.1</t>
  </si>
  <si>
    <t>Vibrio parahaemolyticus HZ16-148</t>
  </si>
  <si>
    <t>NZ_SZSU01000001.1</t>
  </si>
  <si>
    <t>Vibrio parahaemolyticus HZ16-159</t>
  </si>
  <si>
    <t>NZ_SZST01000022.1</t>
  </si>
  <si>
    <t>Vibrio parahaemolyticus HZ16-115</t>
  </si>
  <si>
    <t>NZ_SZSV01000002.1</t>
  </si>
  <si>
    <t>Vibrio parahaemolyticus HZ16-101</t>
  </si>
  <si>
    <t>NZ_SZSW01000001.1</t>
  </si>
  <si>
    <t>Vibrio parahaemolyticus HZ16-044</t>
  </si>
  <si>
    <t>NZ_SZSX01000002.1</t>
  </si>
  <si>
    <t>Vibrio parahaemolyticus HZ16-018</t>
  </si>
  <si>
    <t>NZ_SZSY01000002.1</t>
  </si>
  <si>
    <t>Vibrio parahaemolyticus HZ16-008</t>
  </si>
  <si>
    <t>NZ_SZSZ01000019.1</t>
  </si>
  <si>
    <t>Vibrio parahaemolyticus HZ15-072</t>
  </si>
  <si>
    <t>NZ_SZTB01000049.1</t>
  </si>
  <si>
    <t>Vibrio parahaemolyticus HZ15-131</t>
  </si>
  <si>
    <t>NZ_SZTA01000054.1</t>
  </si>
  <si>
    <t>Vibrio parahaemolyticus HZ14-064</t>
  </si>
  <si>
    <t>NZ_SZTD01000046.1</t>
  </si>
  <si>
    <t>Vibrio parahaemolyticus HZ15-003</t>
  </si>
  <si>
    <t>NZ_SZTC01000078.1</t>
  </si>
  <si>
    <t>Vibrio parahaemolyticus HZ14-038</t>
  </si>
  <si>
    <t>NZ_SZTE01000044.1</t>
  </si>
  <si>
    <t>Vibrio parahaemolyticus HZ14-003</t>
  </si>
  <si>
    <t>NZ_SZTF01000066.1</t>
  </si>
  <si>
    <t>Vibrio parahaemolyticus HZ13-113</t>
  </si>
  <si>
    <t>NZ_SZTG01000023.1</t>
  </si>
  <si>
    <t>Vibrio parahaemolyticus HZ13-054</t>
  </si>
  <si>
    <t>NZ_SZTI01000005.1</t>
  </si>
  <si>
    <t>Vibrio parahaemolyticus HZ13-082</t>
  </si>
  <si>
    <t>NZ_SZTH01000033.1</t>
  </si>
  <si>
    <t>Vibrio parahaemolyticus HZ13-037</t>
  </si>
  <si>
    <t>NZ_SZTJ01000083.1</t>
  </si>
  <si>
    <t>Vibrio parahaemolyticus HZ12-014</t>
  </si>
  <si>
    <t>NZ_SZTL01000066.1</t>
  </si>
  <si>
    <t>Vibrio parahaemolyticus HZ13-025</t>
  </si>
  <si>
    <t>NZ_SZTK01000017.1</t>
  </si>
  <si>
    <t>Vibrio parahaemolyticus HZ11-012</t>
  </si>
  <si>
    <t>NZ_SZTM01000039.1</t>
  </si>
  <si>
    <t>Vibrio parahaemolyticus SEB2</t>
  </si>
  <si>
    <t>NZ_WHOI01000059.1</t>
  </si>
  <si>
    <t>Vibrio parahaemolyticus SAB6</t>
  </si>
  <si>
    <t>NZ_VTWY01000042.1</t>
  </si>
  <si>
    <t>Vibrio parahaemolyticus SEA5</t>
  </si>
  <si>
    <t>NZ_VTWX01000089.1</t>
  </si>
  <si>
    <t>Vibrio parahaemolyticus 3HP</t>
  </si>
  <si>
    <t>NZ_WIAZ01000069.1</t>
  </si>
  <si>
    <t>Vibrio parahaemolyticus SDA4</t>
  </si>
  <si>
    <t>NZ_WIBA01000082.1</t>
  </si>
  <si>
    <t>Vibrio parahaemolyticus SDA1</t>
  </si>
  <si>
    <t>NZ_WIBB01000011.1</t>
  </si>
  <si>
    <t>NZ_CP045794.1</t>
  </si>
  <si>
    <t>Vibrio parahaemolyticus 2012AW-0154</t>
  </si>
  <si>
    <t>NZ_CP035701.1</t>
  </si>
  <si>
    <t>Vibrio parahaemolyticus 19-021-D1</t>
  </si>
  <si>
    <t>NZ_CP046411.1</t>
  </si>
  <si>
    <t>Vibrio parahaemolyticus MSR16</t>
  </si>
  <si>
    <t>NZ_RPDA01000026.1</t>
  </si>
  <si>
    <t>Vibrio parahaemolyticus MSR17</t>
  </si>
  <si>
    <t>NZ_RPDB01000003.1</t>
  </si>
  <si>
    <t>Vibrio parahaemolyticus 2015AW-0174</t>
  </si>
  <si>
    <t>NZ_CP046754.1</t>
  </si>
  <si>
    <t>Vibrio parahaemolyticus AM51552</t>
  </si>
  <si>
    <t>NZ_CP046760.1</t>
  </si>
  <si>
    <t>Vibrio parahaemolyticus AM46865</t>
  </si>
  <si>
    <t>WP_078581250.1</t>
  </si>
  <si>
    <t>NZ_CP046761.1</t>
  </si>
  <si>
    <t>Vibrio parahaemolyticus 2012AW-0353</t>
  </si>
  <si>
    <t>WP_078532013.1</t>
  </si>
  <si>
    <t>NZ_CP046763.1</t>
  </si>
  <si>
    <t>Vibrio parahaemolyticus 2014V-1125</t>
  </si>
  <si>
    <t>NZ_CP046778.1</t>
  </si>
  <si>
    <t>Vibrio parahaemolyticus 2014V-1066</t>
  </si>
  <si>
    <t>NZ_CP046779.1</t>
  </si>
  <si>
    <t>Vibrio parahaemolyticus 2013V-1244</t>
  </si>
  <si>
    <t>NZ_CP046782.1</t>
  </si>
  <si>
    <t>Vibrio parahaemolyticus 2013V-1136</t>
  </si>
  <si>
    <t>WP_089202576.1</t>
  </si>
  <si>
    <t>NZ_CP046785.1</t>
  </si>
  <si>
    <t>Vibrio parahaemolyticus 2013V-1174</t>
  </si>
  <si>
    <t>NZ_CP046787.1</t>
  </si>
  <si>
    <t>Vibrio parahaemolyticus 2013V-1146</t>
  </si>
  <si>
    <t>NZ_CP046808.1</t>
  </si>
  <si>
    <t>Vibrio parahaemolyticus 2010V-1106</t>
  </si>
  <si>
    <t>NZ_CP046828.1</t>
  </si>
  <si>
    <t>Vibrio parahaemolyticus WY3</t>
  </si>
  <si>
    <t>NZ_QPQH01000001.1</t>
  </si>
  <si>
    <t>Vibrio parahaemolyticus WS</t>
  </si>
  <si>
    <t>NZ_QPQG01000001.1</t>
  </si>
  <si>
    <t>Vibrio parahaemolyticus WC15</t>
  </si>
  <si>
    <t>NZ_QPQF01000001.1</t>
  </si>
  <si>
    <t>Vibrio parahaemolyticus SM4</t>
  </si>
  <si>
    <t>NZ_QPQE01000001.1</t>
  </si>
  <si>
    <t>Vibrio parahaemolyticus SM3</t>
  </si>
  <si>
    <t>NZ_QPQD01000001.1</t>
  </si>
  <si>
    <t>Vibrio parahaemolyticus SK</t>
  </si>
  <si>
    <t>NZ_QPQC01000001.1</t>
  </si>
  <si>
    <t>Vibrio parahaemolyticus SC4</t>
  </si>
  <si>
    <t>NZ_QPQB01000001.1</t>
  </si>
  <si>
    <t>Vibrio parahaemolyticus 20140624012-1</t>
  </si>
  <si>
    <t>NZ_CP034285.1</t>
  </si>
  <si>
    <t>Vibrio parahaemolyticus 20140722001-1</t>
  </si>
  <si>
    <t>NZ_CP034289.1</t>
  </si>
  <si>
    <t>Vibrio parahaemolyticus 20140829008-1</t>
  </si>
  <si>
    <t>NZ_CP034294.1</t>
  </si>
  <si>
    <t>Vibrio parahaemolyticus 20160303005-1</t>
  </si>
  <si>
    <t>NZ_CP034298.1</t>
  </si>
  <si>
    <t>Vibrio parahaemolyticus 20151116002-3</t>
  </si>
  <si>
    <t>NZ_CP034305.1</t>
  </si>
  <si>
    <t>NZ_JAABPG010000127.1</t>
  </si>
  <si>
    <t>Vibrio parahaemolyticus CICESE-186</t>
  </si>
  <si>
    <t>NZ_JAABPH010000336.1</t>
  </si>
  <si>
    <t>Vibrio parahaemolyticus CICESE-273</t>
  </si>
  <si>
    <t>NZ_JAABPI010000382.1</t>
  </si>
  <si>
    <t>Vibrio parahaemolyticus G1</t>
  </si>
  <si>
    <t>NZ_VTGP01000001.1</t>
  </si>
  <si>
    <t>Vibrio parahaemolyticus 686-17</t>
  </si>
  <si>
    <t>NZ_VTGH01000001.1</t>
  </si>
  <si>
    <t>Vibrio parahaemolyticus 001-15</t>
  </si>
  <si>
    <t>NZ_VTGJ01000025.1</t>
  </si>
  <si>
    <t>Vibrio parahaemolyticus 710-17</t>
  </si>
  <si>
    <t>WP_161609063.1</t>
  </si>
  <si>
    <t>NZ_VTGF01000040.1</t>
  </si>
  <si>
    <t>Vibrio parahaemolyticus 2214-17</t>
  </si>
  <si>
    <t>NZ_VTGG01000001.1</t>
  </si>
  <si>
    <t>Vibrio parahaemolyticus 164-16</t>
  </si>
  <si>
    <t>NZ_VTGI01000009.1</t>
  </si>
  <si>
    <t>Vibrio parahaemolyticus 146-15</t>
  </si>
  <si>
    <t>NZ_VTGK01000026.1</t>
  </si>
  <si>
    <t>Vibrio parahaemolyticus 249-15</t>
  </si>
  <si>
    <t>NZ_VTGN01000013.1</t>
  </si>
  <si>
    <t>Vibrio parahaemolyticus 147-15</t>
  </si>
  <si>
    <t>NZ_VTGL01000020.1</t>
  </si>
  <si>
    <t>Vibrio parahaemolyticus 1833-14</t>
  </si>
  <si>
    <t>NZ_VTGO01000031.1</t>
  </si>
  <si>
    <t>Vibrio parahaemolyticus 276-15</t>
  </si>
  <si>
    <t>NZ_VTGM01000004.1</t>
  </si>
  <si>
    <t>Vibrio parahaemolyticus 613-13</t>
  </si>
  <si>
    <t>NZ_VTGR01000038.1</t>
  </si>
  <si>
    <t>Vibrio parahaemolyticus 1202-11</t>
  </si>
  <si>
    <t>NZ_VTGS01000001.1</t>
  </si>
  <si>
    <t>Vibrio parahaemolyticus 514-08</t>
  </si>
  <si>
    <t>NZ_VTGT01000015.1</t>
  </si>
  <si>
    <t>Vibrio parahaemolyticus 2564-01</t>
  </si>
  <si>
    <t>NZ_VTGU01000006.1</t>
  </si>
  <si>
    <t>Vibrio parahaemolyticus CICESE-188</t>
  </si>
  <si>
    <t>WP_164359888.1</t>
  </si>
  <si>
    <t>NZ_JAAHBO010000826.1</t>
  </si>
  <si>
    <t>Vibrio parahaemolyticus CAIM 1400</t>
  </si>
  <si>
    <t>NZ_JAAIFJ010000001.1</t>
  </si>
  <si>
    <t>Vibrio parahaemolyticus CICESE-187</t>
  </si>
  <si>
    <t>WP_005480617.1</t>
  </si>
  <si>
    <t>NZ_JAAIFK010000176.1</t>
  </si>
  <si>
    <t>NZ_JAAIFK010000322.1</t>
  </si>
  <si>
    <t>Vibrio parahaemolyticus 2012V-1116</t>
  </si>
  <si>
    <t>NZ_CP051113.1</t>
  </si>
  <si>
    <t>Vibrio parahaemolyticus VP_2HP</t>
  </si>
  <si>
    <t>NZ_SRKW01000096.1</t>
  </si>
  <si>
    <t>Vibrio parahaemolyticus RZM-01</t>
  </si>
  <si>
    <t>NZ_JABANG010000011.1</t>
  </si>
  <si>
    <t>Vibrio parahaemolyticus 3.399-17</t>
  </si>
  <si>
    <t>NZ_JACAVX010000248.1</t>
  </si>
  <si>
    <t>Vibrio parahaemolyticus 3.394-17</t>
  </si>
  <si>
    <t>NZ_JACAVW010000261.1</t>
  </si>
  <si>
    <t>Vibrio parahaemolyticus LVP2</t>
  </si>
  <si>
    <t>WP_179000904.1</t>
  </si>
  <si>
    <t>NZ_CP040101.1</t>
  </si>
  <si>
    <t>Vibrio parahaemolyticus LVP66</t>
  </si>
  <si>
    <t>NZ_CP040103.1</t>
  </si>
  <si>
    <t>Vibrio parahaemolyticus v70</t>
  </si>
  <si>
    <t>NZ_LYNG01000026.1</t>
  </si>
  <si>
    <t>Vibrio parahaemolyticus VP2502</t>
  </si>
  <si>
    <t>NZ_JACBKL010000001.1</t>
  </si>
  <si>
    <t>Vibrio parahaemolyticus VP761</t>
  </si>
  <si>
    <t>NZ_JACBKJ010000005.1</t>
  </si>
  <si>
    <t>Vibrio parahaemolyticus VP2571</t>
  </si>
  <si>
    <t>NZ_JACBKM010000009.1</t>
  </si>
  <si>
    <t>Vibrio parahaemolyticus VP595</t>
  </si>
  <si>
    <t>NZ_JACBKI010000006.1</t>
  </si>
  <si>
    <t>Vibrio parahaemolyticus VP856</t>
  </si>
  <si>
    <t>NZ_JACBKK010000001.1</t>
  </si>
  <si>
    <t>Vibrio parahaemolyticus VP365</t>
  </si>
  <si>
    <t>NZ_JACBKG010000008.1</t>
  </si>
  <si>
    <t>Vibrio parahaemolyticus VP542</t>
  </si>
  <si>
    <t>NZ_JACBKH010000005.1</t>
  </si>
  <si>
    <t>Vibrio parahaemolyticus VP168</t>
  </si>
  <si>
    <t>NZ_JACBKF010000007.1</t>
  </si>
  <si>
    <t>Vibrio parahaemolyticus VP42</t>
  </si>
  <si>
    <t>NZ_JACBKD010000001.1</t>
  </si>
  <si>
    <t>Vibrio parahaemolyticus VP103</t>
  </si>
  <si>
    <t>NZ_JACBKE010000007.1</t>
  </si>
  <si>
    <t>Vibrio parahaemolyticus TJA114</t>
  </si>
  <si>
    <t>NZ_CP060088.1</t>
  </si>
  <si>
    <t>Vibrio parahaemolyticus VTH1_MFl</t>
  </si>
  <si>
    <t>WP_187567198.1</t>
  </si>
  <si>
    <t>NZ_JACERE010000002.1</t>
  </si>
  <si>
    <t>Vibrio parahaemolyticus 2013V-1125</t>
  </si>
  <si>
    <t>NZ_JACGME010000003.1</t>
  </si>
  <si>
    <t>Vibrio parahaemolyticus R-14810/1</t>
  </si>
  <si>
    <t>NZ_JACXJH010000040.1</t>
  </si>
  <si>
    <t>Vibrio parahaemolyticus DFP1847</t>
  </si>
  <si>
    <t>NZ_JACVWX010000029.1</t>
  </si>
  <si>
    <t>Vibrio parahaemolyticus M2401</t>
  </si>
  <si>
    <t>NZ_JAAKZQ010000048.1</t>
  </si>
  <si>
    <t>Vibrio parahaemolyticus M2411</t>
  </si>
  <si>
    <t>NZ_JAAKZR010000078.1</t>
  </si>
  <si>
    <t>Vibrio parahaemolyticus M2413</t>
  </si>
  <si>
    <t>NZ_JAAKZS010000165.1</t>
  </si>
  <si>
    <t>WP_191686014.1</t>
  </si>
  <si>
    <t>NZ_JAAKZS010000179.1</t>
  </si>
  <si>
    <t>Vibrio parahaemolyticus M0607</t>
  </si>
  <si>
    <t>WP_194709376.1</t>
  </si>
  <si>
    <t>NZ_JAANII010000020.1</t>
  </si>
  <si>
    <t>Vibrio parahaemolyticus M0904</t>
  </si>
  <si>
    <t>NZ_JAAIXM010000007.1</t>
  </si>
  <si>
    <t>Vibrio parahaemolyticus SH112</t>
  </si>
  <si>
    <t>NZ_JACYGZ010000027.1</t>
  </si>
  <si>
    <t>Vibrio parahaemolyticus 20-082A3</t>
  </si>
  <si>
    <t>NZ_CP065369.1</t>
  </si>
  <si>
    <t>Vibrio parahaemolyticus NCTC10884</t>
  </si>
  <si>
    <t>NZ_UHIM01000001.1</t>
  </si>
  <si>
    <t>Vibrio parahaemolyticus NCTC10903</t>
  </si>
  <si>
    <t>NZ_UHIL01000001.1</t>
  </si>
  <si>
    <t>Vibrio parahaemolyticus JOA_Lagoon1</t>
  </si>
  <si>
    <t>NZ_CAACXK010000005.1</t>
  </si>
  <si>
    <t>Vibrio parahaemolyticus MGYG-HGUT-02331</t>
  </si>
  <si>
    <t>NZ_CABMHD010000004.1</t>
  </si>
  <si>
    <t>Vibrio parahaemolyticus BET6</t>
  </si>
  <si>
    <t>NZ_CAJDZD010000037.1</t>
  </si>
  <si>
    <t>Vibrio proteolyticus NBRC 13287</t>
  </si>
  <si>
    <t>WP_021704963.1</t>
  </si>
  <si>
    <t>NZ_BATJ01000006.1</t>
  </si>
  <si>
    <t>Vibrio vulnificus SC9794</t>
  </si>
  <si>
    <t>WP_045622201.1</t>
  </si>
  <si>
    <t>NZ_JZEN01000029.1</t>
  </si>
  <si>
    <t>Vibrio vulnificus VN-0101</t>
  </si>
  <si>
    <t>WP_080527638.1</t>
  </si>
  <si>
    <t>NZ_MVKQ01000138.1</t>
  </si>
  <si>
    <t>Vibrio vulnificus VN-0112</t>
  </si>
  <si>
    <t>WP_080539569.1</t>
  </si>
  <si>
    <t>NZ_MVKT01000144.1</t>
  </si>
  <si>
    <t>Vibrio vulnificus VN-0092</t>
  </si>
  <si>
    <t>NZ_MVKU01000161.1</t>
  </si>
  <si>
    <t>Vibrio vulnificus Vv003</t>
  </si>
  <si>
    <t>WP_181389889.1</t>
  </si>
  <si>
    <t>NZ_QCYC01000012.1</t>
  </si>
  <si>
    <t>Vibrio vulnificus Vv002</t>
  </si>
  <si>
    <t>WP_108678019.1</t>
  </si>
  <si>
    <t>NZ_QCYD01000088.1</t>
  </si>
  <si>
    <t>Vibrio vulnificus VA-WGS-18053</t>
  </si>
  <si>
    <t>WP_165387524.1</t>
  </si>
  <si>
    <t>NZ_RPGN01000032.1</t>
  </si>
  <si>
    <t>Vibrio vulnificus VA-WGS-18041</t>
  </si>
  <si>
    <t>WP_130241951.1</t>
  </si>
  <si>
    <t>NZ_RBZL01000003.1</t>
  </si>
  <si>
    <t>Vibrio vulnificus VA-WGS-18060</t>
  </si>
  <si>
    <t>WP_130267803.1</t>
  </si>
  <si>
    <t>NZ_RBWN01000004.1</t>
  </si>
  <si>
    <t>Vibrio vulnificus VA-WGS-18062</t>
  </si>
  <si>
    <t>WP_130349310.1</t>
  </si>
  <si>
    <t>NZ_RBWP01000001.1</t>
  </si>
  <si>
    <t>Vibrio vulnificus V.fA102</t>
  </si>
  <si>
    <t>NZ_JAAQVU010000002.1</t>
  </si>
  <si>
    <t>Vibrio vulnificus 05-25-BW5</t>
  </si>
  <si>
    <t>NZ_SZTP01000055.1</t>
  </si>
  <si>
    <t>Vibrio vulnificus WR1-BW</t>
  </si>
  <si>
    <t>WP_176310352.1</t>
  </si>
  <si>
    <t>NZ_SZTQ01000028.1</t>
  </si>
  <si>
    <t>Vibrio vulnificus WAPHLVBRA00022</t>
  </si>
  <si>
    <t>WP_198102960.1</t>
  </si>
  <si>
    <t>NZ_NVYC01000022.1</t>
  </si>
  <si>
    <t>Vibrio vulnificus WAPHLVBRA00021</t>
  </si>
  <si>
    <t>NZ_NVYD01000022.1</t>
  </si>
  <si>
    <t>Vibrio vulnificus WAPHLVBRA00020</t>
  </si>
  <si>
    <t>NZ_NVYE01000024.1</t>
  </si>
  <si>
    <t>Vibrio vulnificus WAPHLVBRA00019</t>
  </si>
  <si>
    <t>NZ_NVYF01000024.1</t>
  </si>
  <si>
    <t>Vibrio vulnificus WAPHLVBRA00017</t>
  </si>
  <si>
    <t>NZ_NVYH01000023.1</t>
  </si>
  <si>
    <t>Vibrio vulnificus WAPHLVBRA00018</t>
  </si>
  <si>
    <t>NZ_NVYG01000022.1</t>
  </si>
  <si>
    <t>Vibrio vulnificus WAPHLVBRA00016</t>
  </si>
  <si>
    <t>NZ_NVYI01000024.1</t>
  </si>
  <si>
    <t>Vibrio vulnificus WAPHLVBRA00014</t>
  </si>
  <si>
    <t>NZ_NVYK01000023.1</t>
  </si>
  <si>
    <t>Vibrio vulnificus WAPHLVBRA00012</t>
  </si>
  <si>
    <t>NZ_NVYM01000022.1</t>
  </si>
  <si>
    <t>Vibrio vulnificus WAPHLVBRA00013</t>
  </si>
  <si>
    <t>NZ_NVYL01000022.1</t>
  </si>
  <si>
    <t>Vibrio vulnificus WAPHLVBRA00015</t>
  </si>
  <si>
    <t>NZ_NVYJ01000022.1</t>
  </si>
  <si>
    <t>Vibrio vulnificus PNUSAV000069</t>
  </si>
  <si>
    <t>NZ_NVYN01000023.1</t>
  </si>
  <si>
    <t>Vibrio campbellii ATCC BAA-1116 ATCC BAA-1116; BB120</t>
  </si>
  <si>
    <t>WP_012129445.1</t>
  </si>
  <si>
    <t>NC_009784.1</t>
  </si>
  <si>
    <t>WP_012129691.1</t>
  </si>
  <si>
    <t>Vibrio campbellii DS40M4</t>
  </si>
  <si>
    <t>WP_029388744.1</t>
  </si>
  <si>
    <t>NZ_AGIE01000051.1</t>
  </si>
  <si>
    <t>Vibrio campbellii CAIM 519 = NBRC 15631</t>
  </si>
  <si>
    <t>WP_005532478.1</t>
  </si>
  <si>
    <t>NZ_AMDG01000037.1</t>
  </si>
  <si>
    <t>WP_033000764.1</t>
  </si>
  <si>
    <t>NZ_AMDG01000159.1</t>
  </si>
  <si>
    <t>WP_100228749.1</t>
  </si>
  <si>
    <t>NZ_AMDG01000029.1</t>
  </si>
  <si>
    <t>Vibrio campbellii 200612B</t>
  </si>
  <si>
    <t>WP_080637573.1</t>
  </si>
  <si>
    <t>NZ_BANY01000129.1</t>
  </si>
  <si>
    <t>NZ_BAOF01000097.1</t>
  </si>
  <si>
    <t>NZ_BAOF01000047.1</t>
  </si>
  <si>
    <t>Vibrio campbellii ATCC BAA-1116</t>
  </si>
  <si>
    <t>NC_022270.1</t>
  </si>
  <si>
    <t>Vibrio campbellii UMTGB204</t>
  </si>
  <si>
    <t>WP_047482082.1</t>
  </si>
  <si>
    <t>NZ_JSFE01000008.1</t>
  </si>
  <si>
    <t>Vibrio campbellii 051011G</t>
  </si>
  <si>
    <t>WP_045401432.1</t>
  </si>
  <si>
    <t>NZ_BBKG01000068.1</t>
  </si>
  <si>
    <t>Vibrio campbellii 051011E</t>
  </si>
  <si>
    <t>WP_045417508.1</t>
  </si>
  <si>
    <t>NZ_BBKU01000014.1</t>
  </si>
  <si>
    <t>Vibrio campbellii 051011F</t>
  </si>
  <si>
    <t>WP_045372255.1</t>
  </si>
  <si>
    <t>NZ_BBKV01000087.1</t>
  </si>
  <si>
    <t>Vibrio campbellii 151112C</t>
  </si>
  <si>
    <t>WP_045377076.1</t>
  </si>
  <si>
    <t>NZ_BBKW01000002.1</t>
  </si>
  <si>
    <t>Vibrio campbellii CCS02</t>
  </si>
  <si>
    <t>WP_045458813.1</t>
  </si>
  <si>
    <t>NZ_BBKX01000116.1</t>
  </si>
  <si>
    <t>Vibrio campbellii 602L</t>
  </si>
  <si>
    <t>WP_050909862.1</t>
  </si>
  <si>
    <t>NZ_JPTF01000277.1</t>
  </si>
  <si>
    <t>Vibrio campbellii CAIM115</t>
  </si>
  <si>
    <t>WP_050917864.1</t>
  </si>
  <si>
    <t>NZ_JPTG01000062.1</t>
  </si>
  <si>
    <t>Vibrio campbellii CAIM1500</t>
  </si>
  <si>
    <t>WP_080993890.1</t>
  </si>
  <si>
    <t>NZ_JPTH01000096.1</t>
  </si>
  <si>
    <t>Vibrio campbellii E1</t>
  </si>
  <si>
    <t>WP_050906127.1</t>
  </si>
  <si>
    <t>NZ_JPTJ01000398.1</t>
  </si>
  <si>
    <t>Vibrio campbellii LMB29</t>
  </si>
  <si>
    <t>WP_077201622.1</t>
  </si>
  <si>
    <t>NZ_CP019294.1</t>
  </si>
  <si>
    <t>Vibrio campbellii 1114GL</t>
  </si>
  <si>
    <t>WP_077262990.1</t>
  </si>
  <si>
    <t>NZ_CP019635.1</t>
  </si>
  <si>
    <t>Vibrio campbellii LB102</t>
  </si>
  <si>
    <t>WP_079402710.1</t>
  </si>
  <si>
    <t>NZ_MWRX01000009.1</t>
  </si>
  <si>
    <t>Vibrio campbellii VIB391</t>
  </si>
  <si>
    <t>WP_081234263.1</t>
  </si>
  <si>
    <t>NZ_MNLF01000012.1</t>
  </si>
  <si>
    <t>Vibrio campbellii 20130629003S01</t>
  </si>
  <si>
    <t>NZ_CP020077.1</t>
  </si>
  <si>
    <t>Vibrio campbellii LA16-V1</t>
  </si>
  <si>
    <t>WP_086369878.1</t>
  </si>
  <si>
    <t>NZ_CP021146.1</t>
  </si>
  <si>
    <t>Vibrio campbellii CAIM 519 = NBRC 15631 ATCC 25920, CAIM 519T</t>
  </si>
  <si>
    <t>NZ_CP015864.1</t>
  </si>
  <si>
    <t>NZ_CP015863.1</t>
  </si>
  <si>
    <t>NZ_CP025954.1</t>
  </si>
  <si>
    <t>Vibrio campbellii BoB-90</t>
  </si>
  <si>
    <t>WP_103411632.1</t>
  </si>
  <si>
    <t>NZ_CP026316.1</t>
  </si>
  <si>
    <t>Vibrio campbellii BoB-53</t>
  </si>
  <si>
    <t>WP_103414329.1</t>
  </si>
  <si>
    <t>NZ_CP026322.1</t>
  </si>
  <si>
    <t>Vibrio campbellii ABR2-13</t>
  </si>
  <si>
    <t>WP_105064981.1</t>
  </si>
  <si>
    <t>NZ_MSCE01000001.1</t>
  </si>
  <si>
    <t>WP_105065904.1</t>
  </si>
  <si>
    <t>NZ_MSCE01000002.1</t>
  </si>
  <si>
    <t>NZ_CP030789.1</t>
  </si>
  <si>
    <t>Vibrio campbellii 170502</t>
  </si>
  <si>
    <t>WP_122020518.1</t>
  </si>
  <si>
    <t>NZ_CP033135.1</t>
  </si>
  <si>
    <t>Vibrio campbellii HF17</t>
  </si>
  <si>
    <t>WP_050909864.1</t>
  </si>
  <si>
    <t>NZ_JAATOQ010000105.1</t>
  </si>
  <si>
    <t>WP_167424317.1</t>
  </si>
  <si>
    <t>NZ_JAATOQ010000017.1</t>
  </si>
  <si>
    <t>Vibrio campbellii DFP1796</t>
  </si>
  <si>
    <t>WP_191117869.1</t>
  </si>
  <si>
    <t>NZ_JACVWY010000009.1</t>
  </si>
  <si>
    <t>Aliivibrio logei 5S-186</t>
  </si>
  <si>
    <t>WP_026025322.1</t>
  </si>
  <si>
    <t>NZ_AJYJ02000091.1</t>
  </si>
  <si>
    <t>Aliivibrio logei ATCC 35077</t>
  </si>
  <si>
    <t>WP_085062811.1</t>
  </si>
  <si>
    <t>NZ_ASAH01000012.1</t>
  </si>
  <si>
    <t>Aliivibrio logei 1S159</t>
  </si>
  <si>
    <t>WP_065611702.1</t>
  </si>
  <si>
    <t>NZ_MAJU01000015.1</t>
  </si>
  <si>
    <t>Vibrio splendidus ZF-90</t>
  </si>
  <si>
    <t>WP_029222540.1</t>
  </si>
  <si>
    <t>NZ_AJZF02000097.1</t>
  </si>
  <si>
    <t>Vibrio splendidus 5S-101</t>
  </si>
  <si>
    <t>WP_029224271.1</t>
  </si>
  <si>
    <t>NZ_AJZG02000005.1</t>
  </si>
  <si>
    <t>Vibrio splendidus FF-500</t>
  </si>
  <si>
    <t>WP_029224645.1</t>
  </si>
  <si>
    <t>NZ_AJZH02000018.1</t>
  </si>
  <si>
    <t>Vibrio splendidus UCD-SED10</t>
  </si>
  <si>
    <t>WP_054542359.1</t>
  </si>
  <si>
    <t>NZ_LIZL01000020.1</t>
  </si>
  <si>
    <t>Vibrio splendidus 1A01</t>
  </si>
  <si>
    <t>WP_099167550.1</t>
  </si>
  <si>
    <t>NZ_PDUR01000025.1</t>
  </si>
  <si>
    <t>Vibrio splendidus 10N.286.52.B4</t>
  </si>
  <si>
    <t>WP_102533688.1</t>
  </si>
  <si>
    <t>NZ_MCUA01000015.1</t>
  </si>
  <si>
    <t>Vibrio splendidus 10N.286.52.F10</t>
  </si>
  <si>
    <t>WP_102444172.1</t>
  </si>
  <si>
    <t>NZ_MCTR01000003.1</t>
  </si>
  <si>
    <t>Vibrio splendidus 10N.261.46.B10</t>
  </si>
  <si>
    <t>WP_102557365.1</t>
  </si>
  <si>
    <t>NZ_MCZS01000286.1</t>
  </si>
  <si>
    <t>Vibrio splendidus 10N.261.45.E8</t>
  </si>
  <si>
    <t>WP_102502804.1</t>
  </si>
  <si>
    <t>NZ_MCZX01000050.1</t>
  </si>
  <si>
    <t>Vibrio splendidus 10N.261.46.E9</t>
  </si>
  <si>
    <t>NZ_MCZM01000056.1</t>
  </si>
  <si>
    <t>Vibrio splendidus 10N.261.49.A1</t>
  </si>
  <si>
    <t>NZ_MCYX01000036.1</t>
  </si>
  <si>
    <t>Vibrio splendidus ZS_185</t>
  </si>
  <si>
    <t>WP_108186092.1</t>
  </si>
  <si>
    <t>NZ_PIFD01000033.1</t>
  </si>
  <si>
    <t>Vibrio splendidus ZF_41</t>
  </si>
  <si>
    <t>WP_108196496.1</t>
  </si>
  <si>
    <t>NZ_PIEV01000033.1</t>
  </si>
  <si>
    <t>Vibrio splendidus ZS_183</t>
  </si>
  <si>
    <t>WP_108156837.1</t>
  </si>
  <si>
    <t>NZ_PIFE01000039.1</t>
  </si>
  <si>
    <t>Vibrio splendidus ZS_213</t>
  </si>
  <si>
    <t>WP_108194852.1</t>
  </si>
  <si>
    <t>NZ_PIEZ01000048.1</t>
  </si>
  <si>
    <t>Vibrio splendidus ZS_117</t>
  </si>
  <si>
    <t>WP_108152345.1</t>
  </si>
  <si>
    <t>NZ_PIFI01000047.1</t>
  </si>
  <si>
    <t>Vibrio splendidus 1S_129</t>
  </si>
  <si>
    <t>WP_108181177.1</t>
  </si>
  <si>
    <t>NZ_PIFY01000048.1</t>
  </si>
  <si>
    <t>Vibrio splendidus ZS_2</t>
  </si>
  <si>
    <t>WP_108101080.1</t>
  </si>
  <si>
    <t>NZ_PIFB01000029.1</t>
  </si>
  <si>
    <t>Vibrio splendidus ZS_173</t>
  </si>
  <si>
    <t>NZ_PIFG01000025.1</t>
  </si>
  <si>
    <t>Vibrio splendidus 5S_272</t>
  </si>
  <si>
    <t>NZ_PIFP01000051.1</t>
  </si>
  <si>
    <t>Vibrio splendidus 5S_238</t>
  </si>
  <si>
    <t>WP_108209661.1</t>
  </si>
  <si>
    <t>NZ_PIFR01000037.1</t>
  </si>
  <si>
    <t>Vibrio splendidus 1S_296</t>
  </si>
  <si>
    <t>WP_108086117.1</t>
  </si>
  <si>
    <t>NZ_PIFV01000003.1</t>
  </si>
  <si>
    <t>Vibrio splendidus 1S_146</t>
  </si>
  <si>
    <t>WP_108162577.1</t>
  </si>
  <si>
    <t>NZ_PIFW01000041.1</t>
  </si>
  <si>
    <t>Vibrio tubiashii ATCC 19109</t>
  </si>
  <si>
    <t>WP_004743362.1</t>
  </si>
  <si>
    <t>NZ_AFWI01000041.1</t>
  </si>
  <si>
    <t>Vibrio tubiashii NCIMB 1337 = ATCC 19106</t>
  </si>
  <si>
    <t>NZ_AHHF01000011.1</t>
  </si>
  <si>
    <t>NZ_CP009354.1</t>
  </si>
  <si>
    <t>Vibrio diabolicus E0666</t>
  </si>
  <si>
    <t>WP_005398354.1</t>
  </si>
  <si>
    <t>NZ_AMPD01000095.1</t>
  </si>
  <si>
    <t>Vibrio diabolicus V2</t>
  </si>
  <si>
    <t>WP_047008183.1</t>
  </si>
  <si>
    <t>NZ_LCSG01000002.1</t>
  </si>
  <si>
    <t>Vibrio diabolicus CNCM I-1629</t>
  </si>
  <si>
    <t>WP_048624888.1</t>
  </si>
  <si>
    <t>NZ_CCKK01000002.1</t>
  </si>
  <si>
    <t>Vibrio diabolicus FF273</t>
  </si>
  <si>
    <t>WP_065645829.1</t>
  </si>
  <si>
    <t>NZ_MAKC01000080.1</t>
  </si>
  <si>
    <t>Vibrio diabolicus FDAARGOS_99</t>
  </si>
  <si>
    <t>WP_104973534.1</t>
  </si>
  <si>
    <t>NZ_CP014133.1</t>
  </si>
  <si>
    <t>Vibrio diabolicus FDAARGOS_105</t>
  </si>
  <si>
    <t>WP_104972396.1</t>
  </si>
  <si>
    <t>NZ_CP014037.1</t>
  </si>
  <si>
    <t>Vibrio diabolicus A1SM3</t>
  </si>
  <si>
    <t>WP_167713186.1</t>
  </si>
  <si>
    <t>NZ_SDKB01000001.1</t>
  </si>
  <si>
    <t>Vibrio diabolicus CAIM 1802</t>
  </si>
  <si>
    <t>WP_139060465.1</t>
  </si>
  <si>
    <t>NZ_VDEN01000104.1</t>
  </si>
  <si>
    <t>Vibrio diabolicus S7-71</t>
  </si>
  <si>
    <t>NZ_VYYA01000002.1</t>
  </si>
  <si>
    <t>Vibrio diabolicus R-31</t>
  </si>
  <si>
    <t>WP_164665497.1</t>
  </si>
  <si>
    <t>NZ_JAAIUX010000001.1</t>
  </si>
  <si>
    <t>Vibrio diabolicus FA3</t>
  </si>
  <si>
    <t>WP_167427360.1</t>
  </si>
  <si>
    <t>NZ_CP042452.1</t>
  </si>
  <si>
    <t>Vibrio diabolicus CW-9-11-1</t>
  </si>
  <si>
    <t>WP_176319273.1</t>
  </si>
  <si>
    <t>NZ_SZPW01000003.1</t>
  </si>
  <si>
    <t>Vibrio diabolicus JAC</t>
  </si>
  <si>
    <t>WP_182036053.1</t>
  </si>
  <si>
    <t>NZ_CAJDZE010000003.1</t>
  </si>
  <si>
    <t>Vibrio diabolicus HAN19</t>
  </si>
  <si>
    <t>WP_145534672.1</t>
  </si>
  <si>
    <t>NZ_CAJDZP010000001.1</t>
  </si>
  <si>
    <t>Vibrio pectenicida CAIM 594</t>
  </si>
  <si>
    <t>WP_125322199.1</t>
  </si>
  <si>
    <t>NZ_RSFA01000060.1</t>
  </si>
  <si>
    <t>Vibrio pectenicida 99-46-Y</t>
  </si>
  <si>
    <t>WP_171361582.1</t>
  </si>
  <si>
    <t>NZ_VTXC01000040.1</t>
  </si>
  <si>
    <t>WP_171362321.1</t>
  </si>
  <si>
    <t>NZ_VTXC01000088.1</t>
  </si>
  <si>
    <t>Moritella viscosa K58</t>
  </si>
  <si>
    <t>WP_075497666.1</t>
  </si>
  <si>
    <t>NZ_FRDT01000101.1</t>
  </si>
  <si>
    <t>Moritella viscosa NVI 5482</t>
  </si>
  <si>
    <t>WP_075533013.1</t>
  </si>
  <si>
    <t>NZ_FPLE01000098.1</t>
  </si>
  <si>
    <t>Moritella viscosa F57</t>
  </si>
  <si>
    <t>WP_075473338.1</t>
  </si>
  <si>
    <t>NZ_FPLF01000107.1</t>
  </si>
  <si>
    <t>Moritella viscosa NVI 3632</t>
  </si>
  <si>
    <t>NZ_FRDW01000064.1</t>
  </si>
  <si>
    <t>Moritella viscosa NVI 5450</t>
  </si>
  <si>
    <t>NZ_FPLD01000121.1</t>
  </si>
  <si>
    <t>Moritella viscosa LFI 5006</t>
  </si>
  <si>
    <t>WP_075472915.1</t>
  </si>
  <si>
    <t>NZ_FPLG01000107.1</t>
  </si>
  <si>
    <t>NZ_FPLG01000133.1</t>
  </si>
  <si>
    <t>Moritella viscosa MT 2528</t>
  </si>
  <si>
    <t>NZ_FPLJ01000072.1</t>
  </si>
  <si>
    <t>Moritella viscosa Vvi-11</t>
  </si>
  <si>
    <t>NZ_FRDQ01000097.1</t>
  </si>
  <si>
    <t>Moritella viscosa NVI 4917</t>
  </si>
  <si>
    <t>NZ_FRDS01000144.1</t>
  </si>
  <si>
    <t>Moritella viscosa K56</t>
  </si>
  <si>
    <t>WP_045110935.1</t>
  </si>
  <si>
    <t>NZ_FRDV01000136.1</t>
  </si>
  <si>
    <t>WP_075481085.1</t>
  </si>
  <si>
    <t>NZ_FRDV01000077.1</t>
  </si>
  <si>
    <t>Moritella viscosa 06/09/139</t>
  </si>
  <si>
    <t>NZ_FRDR01000123.1</t>
  </si>
  <si>
    <t>Moritella viscosa Vvi-7</t>
  </si>
  <si>
    <t>NZ_FRDU01000111.1</t>
  </si>
  <si>
    <t>Vibrio lentus 5F79</t>
  </si>
  <si>
    <t>WP_032500339.1</t>
  </si>
  <si>
    <t>NZ_MAKA01000112.1</t>
  </si>
  <si>
    <t>Vibrio lentus 10N.222.54.E4</t>
  </si>
  <si>
    <t>WP_076668603.1</t>
  </si>
  <si>
    <t>NZ_MKKO01000010.1</t>
  </si>
  <si>
    <t>Vibrio lentus 10N.286.55.E1</t>
  </si>
  <si>
    <t>WP_102297231.1</t>
  </si>
  <si>
    <t>NZ_MCSB01000033.1</t>
  </si>
  <si>
    <t>Vibrio lentus 10N.286.45.E6</t>
  </si>
  <si>
    <t>WP_102413641.1</t>
  </si>
  <si>
    <t>NZ_MCWC01000052.1</t>
  </si>
  <si>
    <t>Vibrio lentus 10N.286.46.A11</t>
  </si>
  <si>
    <t>WP_102381422.1</t>
  </si>
  <si>
    <t>NZ_MCVW01000096.1</t>
  </si>
  <si>
    <t>Vibrio lentus 10N.286.49.A12</t>
  </si>
  <si>
    <t>WP_102384369.1</t>
  </si>
  <si>
    <t>NZ_MCUZ01000025.1</t>
  </si>
  <si>
    <t>Vibrio lentus 10N.286.51.A1</t>
  </si>
  <si>
    <t>WP_102340968.1</t>
  </si>
  <si>
    <t>NZ_MCUL01000056.1</t>
  </si>
  <si>
    <t>Vibrio lentus 10N.286.54.A1</t>
  </si>
  <si>
    <t>NZ_MCTM01000048.1</t>
  </si>
  <si>
    <t>Vibrio lentus 10N.286.54.A6</t>
  </si>
  <si>
    <t>NZ_MCTL01000022.1</t>
  </si>
  <si>
    <t>Vibrio lentus 10N.286.54.A8</t>
  </si>
  <si>
    <t>NZ_MCTK01000003.1</t>
  </si>
  <si>
    <t>Vibrio lentus 10N.286.54.E1</t>
  </si>
  <si>
    <t>NZ_MCTC01000046.1</t>
  </si>
  <si>
    <t>Vibrio lentus 10N.286.54.E7</t>
  </si>
  <si>
    <t>NZ_MCSZ01000033.1</t>
  </si>
  <si>
    <t>Vibrio lentus 10N.286.55.A1</t>
  </si>
  <si>
    <t>NZ_MCSP01000061.1</t>
  </si>
  <si>
    <t>Vibrio lentus 10N.286.55.C12</t>
  </si>
  <si>
    <t>NZ_MCSJ01000004.1</t>
  </si>
  <si>
    <t>Vibrio lentus 10N.286.45.B9</t>
  </si>
  <si>
    <t>WP_102312393.1</t>
  </si>
  <si>
    <t>NZ_MCWH01000003.1</t>
  </si>
  <si>
    <t>Vibrio lentus 10N.286.45.C1</t>
  </si>
  <si>
    <t>NZ_MCWG01000031.1</t>
  </si>
  <si>
    <t>Vibrio lentus 10N.286.45.C8</t>
  </si>
  <si>
    <t>NZ_MCWE01000016.1</t>
  </si>
  <si>
    <t>Vibrio lentus 10N.286.46.A10</t>
  </si>
  <si>
    <t>NZ_MCVX01000001.1</t>
  </si>
  <si>
    <t>Vibrio lentus 10N.286.46.B8</t>
  </si>
  <si>
    <t>NZ_MCVS01000028.1</t>
  </si>
  <si>
    <t>Vibrio lentus 10N.286.48.A4</t>
  </si>
  <si>
    <t>WP_102487262.1</t>
  </si>
  <si>
    <t>NZ_MCVJ01000040.1</t>
  </si>
  <si>
    <t>Vibrio lentus 10N.286.49.C5</t>
  </si>
  <si>
    <t>WP_102353210.1</t>
  </si>
  <si>
    <t>NZ_MCUS01000022.1</t>
  </si>
  <si>
    <t>Vibrio lentus 10N.286.49.F11</t>
  </si>
  <si>
    <t>WP_102489526.1</t>
  </si>
  <si>
    <t>NZ_MCUO01000018.1</t>
  </si>
  <si>
    <t>WP_102489553.1</t>
  </si>
  <si>
    <t>NZ_MCUO01000030.1</t>
  </si>
  <si>
    <t>Vibrio lentus 10N.286.51.B9</t>
  </si>
  <si>
    <t>WP_102327241.1</t>
  </si>
  <si>
    <t>NZ_MCUE01000011.1</t>
  </si>
  <si>
    <t>Vibrio lentus 10N.286.52.B7</t>
  </si>
  <si>
    <t>WP_102544273.1</t>
  </si>
  <si>
    <t>NZ_MCTZ01000063.1</t>
  </si>
  <si>
    <t>Vibrio lentus 10N.286.52.E10</t>
  </si>
  <si>
    <t>NZ_MCTT01000029.1</t>
  </si>
  <si>
    <t>Vibrio lentus 10N.286.54.A11</t>
  </si>
  <si>
    <t>NZ_MCTN01000003.1</t>
  </si>
  <si>
    <t>Vibrio lentus 10N.286.54.B1</t>
  </si>
  <si>
    <t>NZ_MCTJ01000017.1</t>
  </si>
  <si>
    <t>Vibrio lentus 10N.286.54.B8</t>
  </si>
  <si>
    <t>NZ_MCTI01000032.1</t>
  </si>
  <si>
    <t>Vibrio lentus 10N.286.54.C8</t>
  </si>
  <si>
    <t>WP_102359260.1</t>
  </si>
  <si>
    <t>NZ_MCTF01000360.1</t>
  </si>
  <si>
    <t>Vibrio lentus 10N.286.54.E12</t>
  </si>
  <si>
    <t>NZ_MCTD01000034.1</t>
  </si>
  <si>
    <t>Vibrio lentus 10N.286.54.F7</t>
  </si>
  <si>
    <t>NZ_MCST01000014.1</t>
  </si>
  <si>
    <t>Vibrio lentus 10N.286.54.F6</t>
  </si>
  <si>
    <t>NZ_MCSU01000092.1</t>
  </si>
  <si>
    <t>Vibrio lentus 10N.286.54.F8</t>
  </si>
  <si>
    <t>NZ_MCSS01000046.1</t>
  </si>
  <si>
    <t>Vibrio lentus 10N.261.45.C3</t>
  </si>
  <si>
    <t>WP_102361675.1</t>
  </si>
  <si>
    <t>NZ_MDAE01000017.1</t>
  </si>
  <si>
    <t>Vibrio lentus 10N.261.45.B10</t>
  </si>
  <si>
    <t>NZ_MDAH01000005.1</t>
  </si>
  <si>
    <t>WP_102364048.1</t>
  </si>
  <si>
    <t>NZ_MDAH01000075.1</t>
  </si>
  <si>
    <t>Vibrio lentus 10N.261.45.E12</t>
  </si>
  <si>
    <t>NZ_MDAA01000023.1</t>
  </si>
  <si>
    <t>Vibrio lentus 10N.261.45.E3</t>
  </si>
  <si>
    <t>WP_102306981.1</t>
  </si>
  <si>
    <t>NZ_MCZY01000010.1</t>
  </si>
  <si>
    <t>WP_102308281.1</t>
  </si>
  <si>
    <t>NZ_MCZY01000036.1</t>
  </si>
  <si>
    <t>Vibrio lentus 10N.261.45.F9</t>
  </si>
  <si>
    <t>WP_102311675.1</t>
  </si>
  <si>
    <t>NZ_MCZU01000016.1</t>
  </si>
  <si>
    <t>WP_102311679.1</t>
  </si>
  <si>
    <t>NZ_MCZU01000017.1</t>
  </si>
  <si>
    <t>NZ_MCZU01000043.1</t>
  </si>
  <si>
    <t>Vibrio lentus 10N.261.46.B12</t>
  </si>
  <si>
    <t>NZ_MCZR01000030.1</t>
  </si>
  <si>
    <t>Vibrio lentus 10N.261.45.F8</t>
  </si>
  <si>
    <t>NZ_MCZV01000012.1</t>
  </si>
  <si>
    <t>Vibrio lentus 10N.261.46.A1</t>
  </si>
  <si>
    <t>NZ_MCZT01000018.1</t>
  </si>
  <si>
    <t>Vibrio lentus 10N.261.46.B5</t>
  </si>
  <si>
    <t>NZ_MCZQ01000022.1</t>
  </si>
  <si>
    <t>Vibrio lentus 10N.261.48.A1</t>
  </si>
  <si>
    <t>NZ_MCZJ01000025.1</t>
  </si>
  <si>
    <t>Vibrio lentus 10N.261.48.A9</t>
  </si>
  <si>
    <t>NZ_MCZI01000021.1</t>
  </si>
  <si>
    <t>Vibrio lentus 10N.261.48.C12</t>
  </si>
  <si>
    <t>NZ_MCZC01000016.1</t>
  </si>
  <si>
    <t>Vibrio lentus 10N.261.51.B8</t>
  </si>
  <si>
    <t>WP_102578805.1</t>
  </si>
  <si>
    <t>NZ_MCYL01000024.1</t>
  </si>
  <si>
    <t>Vibrio lentus 10N.261.51.C9</t>
  </si>
  <si>
    <t>WP_102307155.1</t>
  </si>
  <si>
    <t>NZ_MCYK01000031.1</t>
  </si>
  <si>
    <t>Vibrio lentus 10N.261.52.B2</t>
  </si>
  <si>
    <t>WP_102579537.1</t>
  </si>
  <si>
    <t>NZ_MCYA01000026.1</t>
  </si>
  <si>
    <t>Vibrio lentus 10N.261.52.C5</t>
  </si>
  <si>
    <t>NZ_MCXX01000017.1</t>
  </si>
  <si>
    <t>Vibrio lentus 10N.261.52.C7</t>
  </si>
  <si>
    <t>NZ_MCXW01000019.1</t>
  </si>
  <si>
    <t>Vibrio lentus 10N.261.45.C7</t>
  </si>
  <si>
    <t>WP_104211198.1</t>
  </si>
  <si>
    <t>NZ_MDAC01000040.1</t>
  </si>
  <si>
    <t>WP_104211200.1</t>
  </si>
  <si>
    <t>NZ_MDAC01000041.1</t>
  </si>
  <si>
    <t>WP_104211205.1</t>
  </si>
  <si>
    <t>NZ_MDAC01000042.1</t>
  </si>
  <si>
    <t>Vibrio lentus 10N.261.48.B11</t>
  </si>
  <si>
    <t>NZ_MCZH01000007.1</t>
  </si>
  <si>
    <t>Vibrio lentus 10N.261.49.F8</t>
  </si>
  <si>
    <t>NZ_MCYP01000009.1</t>
  </si>
  <si>
    <t>Vibrio lentus 10N.261.51.A9</t>
  </si>
  <si>
    <t>NZ_MCYN01000032.1</t>
  </si>
  <si>
    <t>Vibrio lentus 10N.261.51.F9</t>
  </si>
  <si>
    <t>NZ_MCYF01000020.1</t>
  </si>
  <si>
    <t>Vibrio lentus 10N.261.55.A8</t>
  </si>
  <si>
    <t>WP_102514587.1</t>
  </si>
  <si>
    <t>NZ_MCWY01000132.1</t>
  </si>
  <si>
    <t>Vibrio lentus 10N.261.55.B3</t>
  </si>
  <si>
    <t>NZ_MCWX01000017.1</t>
  </si>
  <si>
    <t>Vibrio lentus 10N.261.55.E5</t>
  </si>
  <si>
    <t>NZ_MCWT01000020.1</t>
  </si>
  <si>
    <t>Vibrio lentus 10N.261.55.E8</t>
  </si>
  <si>
    <t>NZ_MCWR01000024.1</t>
  </si>
  <si>
    <t>Vibrio lentus 10N.261.52.F12</t>
  </si>
  <si>
    <t>NZ_MCXR01000006.1</t>
  </si>
  <si>
    <t>Vibrio lentus 10N.261.52.F1</t>
  </si>
  <si>
    <t>NZ_MCXQ01000021.1</t>
  </si>
  <si>
    <t>Vibrio lentus 10N.286.51.F12</t>
  </si>
  <si>
    <t>NZ_MCUC01000010.1</t>
  </si>
  <si>
    <t>Vibrio lentus 10N.261.55.C8</t>
  </si>
  <si>
    <t>NZ_MCWV01000042.1</t>
  </si>
  <si>
    <t>Vibrio lentus 10N.222.55.B12</t>
  </si>
  <si>
    <t>NZ_SYVB01000009.1</t>
  </si>
  <si>
    <t>Vibrio lentus 10N.222.55.E5</t>
  </si>
  <si>
    <t>NZ_SYUY01000044.1</t>
  </si>
  <si>
    <t>Vibrio lentus 10N.222.49.B10</t>
  </si>
  <si>
    <t>NZ_SYVK01000012.1</t>
  </si>
  <si>
    <t>Vibrio lentus 10N.222.48.A1</t>
  </si>
  <si>
    <t>NZ_SYVO01000056.1</t>
  </si>
  <si>
    <t>Vibrio lentus 10N.222.46.C3</t>
  </si>
  <si>
    <t>NZ_SYVR01000024.1</t>
  </si>
  <si>
    <t>Vibrio lentus 40M4T</t>
  </si>
  <si>
    <t>WP_192853935.1</t>
  </si>
  <si>
    <t>NZ_JADANL010000025.1</t>
  </si>
  <si>
    <t>Vibrio antiquarius EX25</t>
  </si>
  <si>
    <t>WP_012842352.1</t>
  </si>
  <si>
    <t>NC_013457.1</t>
  </si>
  <si>
    <t>NZ_DS267809.1</t>
  </si>
  <si>
    <t>Vibrio agarivorans CAIM 1911</t>
  </si>
  <si>
    <t>WP_103021941.1</t>
  </si>
  <si>
    <t>NZ_POWH01000179.1</t>
  </si>
  <si>
    <t>Vibrio neptunius S2394</t>
  </si>
  <si>
    <t>WP_045973997.1</t>
  </si>
  <si>
    <t>NZ_JXXU01000003.1</t>
  </si>
  <si>
    <t>WP_045976843.1</t>
  </si>
  <si>
    <t>NZ_JXXU01000048.1</t>
  </si>
  <si>
    <t>WP_045977109.1</t>
  </si>
  <si>
    <t>NZ_JXXU01000053.1</t>
  </si>
  <si>
    <t>Vibrio coralliilyticus ATCC BAA-450</t>
  </si>
  <si>
    <t>WP_006961158.1</t>
  </si>
  <si>
    <t>NZ_ACZN01000017.1</t>
  </si>
  <si>
    <t>Vibrio coralliilyticus P1</t>
  </si>
  <si>
    <t>WP_019277718.1</t>
  </si>
  <si>
    <t>NZ_AEQS01000208.1</t>
  </si>
  <si>
    <t>Vibrio coralliilyticus OCN008</t>
  </si>
  <si>
    <t>WP_021456523.1</t>
  </si>
  <si>
    <t>NZ_AVOO01000029.1</t>
  </si>
  <si>
    <t>Vibrio coralliilyticus OCN014</t>
  </si>
  <si>
    <t>WP_040121707.1</t>
  </si>
  <si>
    <t>NZ_CP009265.1</t>
  </si>
  <si>
    <t>Vibrio coralliilyticus RE98</t>
  </si>
  <si>
    <t>WP_043010198.1</t>
  </si>
  <si>
    <t>NZ_CP009618.1</t>
  </si>
  <si>
    <t>Vibrio coralliilyticus S2052</t>
  </si>
  <si>
    <t>WP_045985150.1</t>
  </si>
  <si>
    <t>NZ_CP063052.1</t>
  </si>
  <si>
    <t>Vibrio coralliilyticus S2043</t>
  </si>
  <si>
    <t>NZ_JXXS01000006.1</t>
  </si>
  <si>
    <t>Vibrio coralliilyticus RE22</t>
  </si>
  <si>
    <t>WP_064486398.1</t>
  </si>
  <si>
    <t>NZ_CM004383.1</t>
  </si>
  <si>
    <t>Vibrio coralliilyticus 58</t>
  </si>
  <si>
    <t>WP_065742874.1</t>
  </si>
  <si>
    <t>NZ_CP016557.1</t>
  </si>
  <si>
    <t>Vibrio coralliilyticus SNUTY-1</t>
  </si>
  <si>
    <t>WP_082315313.1</t>
  </si>
  <si>
    <t>NZ_CP020454.1</t>
  </si>
  <si>
    <t>Vibrio coralliilyticus 080116A</t>
  </si>
  <si>
    <t>WP_095570815.1</t>
  </si>
  <si>
    <t>NZ_NRHV01000001.1</t>
  </si>
  <si>
    <t>Vibrio coralliilyticus RE87</t>
  </si>
  <si>
    <t>WP_095559588.1</t>
  </si>
  <si>
    <t>NZ_NRHY01000001.1</t>
  </si>
  <si>
    <t>Vibrio coralliilyticus AIC-7</t>
  </si>
  <si>
    <t>WP_095663740.1</t>
  </si>
  <si>
    <t>NZ_NRQO01000001.1</t>
  </si>
  <si>
    <t>Vibrio coralliilyticus NA0301</t>
  </si>
  <si>
    <t>WP_099607777.1</t>
  </si>
  <si>
    <t>NZ_AUTV01000002.1</t>
  </si>
  <si>
    <t>WP_099608280.1</t>
  </si>
  <si>
    <t>NZ_AUTV01000003.1</t>
  </si>
  <si>
    <t>NZ_CP031473.1</t>
  </si>
  <si>
    <t>NZ_CP048694.1</t>
  </si>
  <si>
    <t>Vibrio coralliilyticus X00-12-4</t>
  </si>
  <si>
    <t>NZ_VTYS01000013.1</t>
  </si>
  <si>
    <t>Vibrio coralliilyticus RE90</t>
  </si>
  <si>
    <t>WP_171339418.1</t>
  </si>
  <si>
    <t>NZ_VTYR01000001.1</t>
  </si>
  <si>
    <t>Vibrio coralliilyticus C154</t>
  </si>
  <si>
    <t>WP_171347898.1</t>
  </si>
  <si>
    <t>NZ_VTYL01000006.1</t>
  </si>
  <si>
    <t>Vibrio coralliilyticus 081216C</t>
  </si>
  <si>
    <t>NZ_VTYE01000001.1</t>
  </si>
  <si>
    <t>Vibrio coralliilyticus 071316B</t>
  </si>
  <si>
    <t>NZ_VTYG01000007.1</t>
  </si>
  <si>
    <t>Vibrio coralliilyticus 09-121-3</t>
  </si>
  <si>
    <t>WP_171351966.1</t>
  </si>
  <si>
    <t>NZ_VTXP01000002.1</t>
  </si>
  <si>
    <t>Vibrio coralliilyticus AIC-5</t>
  </si>
  <si>
    <t>NZ_VTXB01000001.1</t>
  </si>
  <si>
    <t>Vibrio coralliilyticus ATCC 19105</t>
  </si>
  <si>
    <t>WP_038161559.1</t>
  </si>
  <si>
    <t>NZ_VTXA01000004.1</t>
  </si>
  <si>
    <t>Vibrio coralliilyticus CN26H-1</t>
  </si>
  <si>
    <t>WP_172855938.1</t>
  </si>
  <si>
    <t>NZ_JABSMV010000001.1</t>
  </si>
  <si>
    <t>Vibrio coralliilyticus MCA-25</t>
  </si>
  <si>
    <t>WP_172849596.1</t>
  </si>
  <si>
    <t>NZ_JABSMX010000006.1</t>
  </si>
  <si>
    <t>Vibrio coralliilyticus MCA-32</t>
  </si>
  <si>
    <t>NZ_JABSMW010000006.1</t>
  </si>
  <si>
    <t>Vibrio coralliilyticus CN52H-1</t>
  </si>
  <si>
    <t>WP_172853224.1</t>
  </si>
  <si>
    <t>NZ_JABSMU010000001.1</t>
  </si>
  <si>
    <t>Vibrio coralliilyticus OfT7-21</t>
  </si>
  <si>
    <t>WP_172847225.1</t>
  </si>
  <si>
    <t>NZ_JABSMY010000129.1</t>
  </si>
  <si>
    <t>Vibrio coralliilyticus OfT6-17</t>
  </si>
  <si>
    <t>NZ_JABSNA010000001.1</t>
  </si>
  <si>
    <t>Vibrio coralliilyticus OfT6-21</t>
  </si>
  <si>
    <t>NZ_JABSMZ010000002.1</t>
  </si>
  <si>
    <t>Zooshikella ganghwensis DSM 15267</t>
  </si>
  <si>
    <t>WP_027706574.1</t>
  </si>
  <si>
    <t>NZ_AUAF01000003.1</t>
  </si>
  <si>
    <t>WP_027707114.1</t>
  </si>
  <si>
    <t>NZ_AUAF01000012.1</t>
  </si>
  <si>
    <t>Zooshikella ganghwensis VG4</t>
  </si>
  <si>
    <t>WP_094785677.1</t>
  </si>
  <si>
    <t>NZ_NDXW01000001.1</t>
  </si>
  <si>
    <t>WP_094785898.1</t>
  </si>
  <si>
    <t>WP_094786939.1</t>
  </si>
  <si>
    <t>WP_094787125.1</t>
  </si>
  <si>
    <t>WP_094787820.1</t>
  </si>
  <si>
    <t>Pseudoalteromonas mariniglutinosa KCTC 22327</t>
  </si>
  <si>
    <t>NZ_BDDU01000015.1</t>
  </si>
  <si>
    <t>Bermanella marisrubri RED65</t>
  </si>
  <si>
    <t>WP_007017663.1</t>
  </si>
  <si>
    <t>NZ_CH724114.1</t>
  </si>
  <si>
    <t>NZ_CP051183.1</t>
  </si>
  <si>
    <t>Vibrio tasmaniensis 1F-187</t>
  </si>
  <si>
    <t>WP_029223830.1</t>
  </si>
  <si>
    <t>NZ_AJZM02000355.1</t>
  </si>
  <si>
    <t>Vibrio tasmaniensis 5F-79</t>
  </si>
  <si>
    <t>NZ_AJZP01000204.1</t>
  </si>
  <si>
    <t>Vibrio tasmaniensis UCD-FRSSP16_25</t>
  </si>
  <si>
    <t>WP_065113078.1</t>
  </si>
  <si>
    <t>NZ_LZFS01000024.1</t>
  </si>
  <si>
    <t>Vibrio tasmaniensis UCD-FRSSP16_35</t>
  </si>
  <si>
    <t>WP_065104345.1</t>
  </si>
  <si>
    <t>NZ_LZFY01000010.1</t>
  </si>
  <si>
    <t>Vibrio tasmaniensis 10N.261.51.E11</t>
  </si>
  <si>
    <t>WP_102582342.1</t>
  </si>
  <si>
    <t>NZ_MCYJ01000036.1</t>
  </si>
  <si>
    <t>WP_102582949.1</t>
  </si>
  <si>
    <t>NZ_MCYJ01000098.1</t>
  </si>
  <si>
    <t>Vibrio tasmaniensis 10N.261.52.A6</t>
  </si>
  <si>
    <t>WP_102250326.1</t>
  </si>
  <si>
    <t>NZ_MCYC01000099.1</t>
  </si>
  <si>
    <t>WP_102250543.1</t>
  </si>
  <si>
    <t>NZ_MCYC01000126.1</t>
  </si>
  <si>
    <t>Vibrio tasmaniensis J5-13</t>
  </si>
  <si>
    <t>WP_135384233.1</t>
  </si>
  <si>
    <t>NZ_SESM01000005.1</t>
  </si>
  <si>
    <t>Desulfoluna butyratoxydans Desulfoluna butyratoxydans MSL71</t>
  </si>
  <si>
    <t>WP_180140201.1</t>
  </si>
  <si>
    <t>NZ_CAADHO010000003.1</t>
  </si>
  <si>
    <t>VP1390, VP1390</t>
  </si>
  <si>
    <t>WP_180146626.1</t>
  </si>
  <si>
    <t>NZ_CAADHO010000014.1</t>
  </si>
  <si>
    <t>Vibrio crassostreae 9ZC13</t>
  </si>
  <si>
    <t>WP_017064509.1</t>
  </si>
  <si>
    <t>NZ_AJYZ02000019.1</t>
  </si>
  <si>
    <t>Vibrio crassostreae 9ZC77</t>
  </si>
  <si>
    <t>WP_029235861.1</t>
  </si>
  <si>
    <t>NZ_AJZA02000341.1</t>
  </si>
  <si>
    <t>Vibrio crassostreae 9CS106</t>
  </si>
  <si>
    <t>WP_017062595.1</t>
  </si>
  <si>
    <t>NZ_CP016229.1</t>
  </si>
  <si>
    <t>Photobacterium halotolerans DSM 18316</t>
  </si>
  <si>
    <t>WP_051287722.1</t>
  </si>
  <si>
    <t>NZ_AULG01000014.1</t>
  </si>
  <si>
    <t>WP_155804839.1</t>
  </si>
  <si>
    <t>NZ_AULG01000036.1</t>
  </si>
  <si>
    <t>Photobacterium halotolerans MELD1</t>
  </si>
  <si>
    <t>WP_052730088.1</t>
  </si>
  <si>
    <t>NZ_JWYV01000040.1</t>
  </si>
  <si>
    <t>WP_052730089.1</t>
  </si>
  <si>
    <t>NZ_JWYV01000046.1</t>
  </si>
  <si>
    <t>Photobacterium halotolerans P45_P2S44P127</t>
  </si>
  <si>
    <t>WP_161455913.1</t>
  </si>
  <si>
    <t>NZ_WXWV01000124.1</t>
  </si>
  <si>
    <t>Vibrio sp. AND4</t>
  </si>
  <si>
    <t>WP_043991532.1</t>
  </si>
  <si>
    <t>NZ_ABGR01000004.1</t>
  </si>
  <si>
    <t>Pseudoalteromonas sp. BSi20652</t>
  </si>
  <si>
    <t>WP_008171905.1</t>
  </si>
  <si>
    <t>NZ_BADT01000209.1</t>
  </si>
  <si>
    <t>Pseudoalteromonas arctica NEC-BIFX-0059</t>
  </si>
  <si>
    <t>WP_170072918.1</t>
  </si>
  <si>
    <t>NZ_JABBCX010000014.1</t>
  </si>
  <si>
    <t>Pseudoalteromonas arctica NEC-BIFX-2020_001</t>
  </si>
  <si>
    <t>WP_169044564.1</t>
  </si>
  <si>
    <t>NZ_JABBYB010000007.1</t>
  </si>
  <si>
    <t>Pseudoalteromonas arctica NEC-BIFX-2020_017</t>
  </si>
  <si>
    <t>WP_169061181.1</t>
  </si>
  <si>
    <t>NZ_JABCAH010000011.1</t>
  </si>
  <si>
    <t>Desulfoluna spongiiphila AA1</t>
  </si>
  <si>
    <t>WP_092212747.1</t>
  </si>
  <si>
    <t>NZ_FMUX01000015.1</t>
  </si>
  <si>
    <t>Desulfoluna spongiiphila Desulfoluna spongiiphila strain DBB</t>
  </si>
  <si>
    <t>WP_193220266.1</t>
  </si>
  <si>
    <t>NZ_LR701292.1</t>
  </si>
  <si>
    <t>Enterovibrio nigricans CAIM 661</t>
  </si>
  <si>
    <t>WP_157828383.1</t>
  </si>
  <si>
    <t>NZ_PIYP01000060.1</t>
  </si>
  <si>
    <t>Enterovibrio nigricans DSM 22720</t>
  </si>
  <si>
    <t>WP_139367796.1</t>
  </si>
  <si>
    <t>NZ_FUXU01000058.1</t>
  </si>
  <si>
    <t>Aliivibrio finisterrensis A37</t>
  </si>
  <si>
    <t>WP_130049374.1</t>
  </si>
  <si>
    <t>NZ_SEZL01000059.1</t>
  </si>
  <si>
    <t>Aliivibrio finisterrensis A33</t>
  </si>
  <si>
    <t>WP_130043724.1</t>
  </si>
  <si>
    <t>NZ_SEZQ01000002.1</t>
  </si>
  <si>
    <t>Aliivibrio finisterrensis A26</t>
  </si>
  <si>
    <t>NZ_SEZM01000023.1</t>
  </si>
  <si>
    <t>Aliivibrio finisterrensis A9</t>
  </si>
  <si>
    <t>NZ_SEZP01000022.1</t>
  </si>
  <si>
    <t>Aliivibrio finisterrensis A32</t>
  </si>
  <si>
    <t>WP_130086361.1</t>
  </si>
  <si>
    <t>NZ_SEZJ01000002.1</t>
  </si>
  <si>
    <t>Aliivibrio finisterrensis A4</t>
  </si>
  <si>
    <t>NZ_SEZR01000002.1</t>
  </si>
  <si>
    <t>Aliivibrio finisterrensis A15</t>
  </si>
  <si>
    <t>NZ_SEZO01000057.1</t>
  </si>
  <si>
    <t>Aliivibrio finisterrensis A2</t>
  </si>
  <si>
    <t>NZ_SEZS01000002.1</t>
  </si>
  <si>
    <t>Aliivibrio finisterrensis A21</t>
  </si>
  <si>
    <t>NZ_SEZN01000020.1</t>
  </si>
  <si>
    <t>Aliivibrio finisterrensis A46</t>
  </si>
  <si>
    <t>NZ_SEZK01000059.1</t>
  </si>
  <si>
    <t>Vibrio azureus NBRC 104587</t>
  </si>
  <si>
    <t>WP_021708544.1</t>
  </si>
  <si>
    <t>NZ_BAOB01000464.1</t>
  </si>
  <si>
    <t>WP_050568000.1</t>
  </si>
  <si>
    <t>NZ_BAOB01000095.1</t>
  </si>
  <si>
    <t>WP_050568077.1</t>
  </si>
  <si>
    <t>NZ_BAOB01000527.1</t>
  </si>
  <si>
    <t>WP_021708542.1</t>
  </si>
  <si>
    <t>NZ_BATL01000015.1</t>
  </si>
  <si>
    <t>WP_021711926.1</t>
  </si>
  <si>
    <t>NZ_BATL01000148.1</t>
  </si>
  <si>
    <t>Vibrio azureus LC2-005</t>
  </si>
  <si>
    <t>NZ_CP018617.1</t>
  </si>
  <si>
    <t>WP_101903852.1</t>
  </si>
  <si>
    <t>NZ_CP018616.1</t>
  </si>
  <si>
    <t>WP_101903992.1</t>
  </si>
  <si>
    <t>NZ_CP018619.1</t>
  </si>
  <si>
    <t>Vibrio sagamiensis NBRC 104589</t>
  </si>
  <si>
    <t>WP_039983047.1</t>
  </si>
  <si>
    <t>NZ_BAOJ01000155.1</t>
  </si>
  <si>
    <t>NZ_BJXJ01000016.1</t>
  </si>
  <si>
    <t>Vibrio ostreicida UCD-KL16</t>
  </si>
  <si>
    <t>WP_076584807.1</t>
  </si>
  <si>
    <t>NZ_MPHM01000001.1</t>
  </si>
  <si>
    <t>WP_076590794.1</t>
  </si>
  <si>
    <t>NZ_MPHM01000027.1</t>
  </si>
  <si>
    <t>WP_076590799.1</t>
  </si>
  <si>
    <t>NZ_MPHM01000028.1</t>
  </si>
  <si>
    <t>WP_143678241.1</t>
  </si>
  <si>
    <t>NZ_MPHM01000009.1</t>
  </si>
  <si>
    <t>Vibrio ostreicida PP-203</t>
  </si>
  <si>
    <t>NZ_JABEYA020000001.1</t>
  </si>
  <si>
    <t>WP_170881996.1</t>
  </si>
  <si>
    <t>WP_170882816.1</t>
  </si>
  <si>
    <t>NZ_JABEYA020000006.1</t>
  </si>
  <si>
    <t>Aliivibrio sifiae ATCC 33715</t>
  </si>
  <si>
    <t>WP_105054897.1</t>
  </si>
  <si>
    <t>NZ_MSCO01000001.1</t>
  </si>
  <si>
    <t>VP1388, VP1388</t>
  </si>
  <si>
    <t>WP_181044645.1</t>
  </si>
  <si>
    <t>NZ_MSCO01000002.1</t>
  </si>
  <si>
    <t>Aliivibrio sifiae NBRC 105001</t>
  </si>
  <si>
    <t>WP_105064021.1</t>
  </si>
  <si>
    <t>NZ_MSCP01000002.1</t>
  </si>
  <si>
    <t>WP_105064024.1</t>
  </si>
  <si>
    <t>WP_146107782.1</t>
  </si>
  <si>
    <t>NZ_MSCP01000001.1</t>
  </si>
  <si>
    <t>Vibrio atlanticus LGP32</t>
  </si>
  <si>
    <t>WP_041473129.1</t>
  </si>
  <si>
    <t>NC_011744.2</t>
  </si>
  <si>
    <t>WP_041473131.1</t>
  </si>
  <si>
    <t>WP_041473133.1</t>
  </si>
  <si>
    <t>Vibrio atlanticus Vibrio sp. strain Evh13</t>
  </si>
  <si>
    <t>WP_122047584.1</t>
  </si>
  <si>
    <t>NZ_OSDW01000032.1</t>
  </si>
  <si>
    <t>WP_122047588.1</t>
  </si>
  <si>
    <t>NZ_OSDW01000033.1</t>
  </si>
  <si>
    <t>Vibrio owensii ATCC 25919</t>
  </si>
  <si>
    <t>WP_038893415.1</t>
  </si>
  <si>
    <t>NZ_BANZ01000002.1</t>
  </si>
  <si>
    <t>Vibrio owensii LMG 25430</t>
  </si>
  <si>
    <t>WP_039989056.1</t>
  </si>
  <si>
    <t>NZ_BAOE01000161.1</t>
  </si>
  <si>
    <t>Vibrio owensii CAIM 1854 = LMG 25443</t>
  </si>
  <si>
    <t>WP_027726816.1</t>
  </si>
  <si>
    <t>NZ_BAOH01000123.1</t>
  </si>
  <si>
    <t>Vibrio owensii CAIM 1854 = LMG 25443 DY05</t>
  </si>
  <si>
    <t>NZ_JPRD01000050.1</t>
  </si>
  <si>
    <t>Vibrio owensii 47666-1</t>
  </si>
  <si>
    <t>WP_039841267.1</t>
  </si>
  <si>
    <t>NZ_JPRC01000009.1</t>
  </si>
  <si>
    <t>NZ_BBKN01000084.1</t>
  </si>
  <si>
    <t>Vibrio owensii OCN002</t>
  </si>
  <si>
    <t>WP_045478363.1</t>
  </si>
  <si>
    <t>NZ_BBKO01000006.1</t>
  </si>
  <si>
    <t>Vibrio owensii 051011B</t>
  </si>
  <si>
    <t>WP_045414773.1</t>
  </si>
  <si>
    <t>NZ_BBLB01000048.1</t>
  </si>
  <si>
    <t>Vibrio owensii GRA50-12</t>
  </si>
  <si>
    <t>WP_041052760.1</t>
  </si>
  <si>
    <t>NZ_BBPJ01000001.1</t>
  </si>
  <si>
    <t>Vibrio owensii SH14</t>
  </si>
  <si>
    <t>WP_054823192.1</t>
  </si>
  <si>
    <t>NZ_CP045860.1</t>
  </si>
  <si>
    <t>Vibrio owensii NCCB 76037</t>
  </si>
  <si>
    <t>NZ_LNQY01000001.1</t>
  </si>
  <si>
    <t>Vibrio owensii XSBZ03</t>
  </si>
  <si>
    <t>WP_078609693.1</t>
  </si>
  <si>
    <t>NZ_CP019960.1</t>
  </si>
  <si>
    <t>WP_045414778.1</t>
  </si>
  <si>
    <t>NZ_CP025797.1</t>
  </si>
  <si>
    <t>Vibrio owensii 1700302</t>
  </si>
  <si>
    <t>NZ_CP033138.1</t>
  </si>
  <si>
    <t>Vibrio owensii V180403</t>
  </si>
  <si>
    <t>WP_122070614.1</t>
  </si>
  <si>
    <t>NZ_CP033145.1</t>
  </si>
  <si>
    <t>Vibrio owensii BR345</t>
  </si>
  <si>
    <t>WP_132697077.1</t>
  </si>
  <si>
    <t>NZ_SMLI01000001.1</t>
  </si>
  <si>
    <t>Vibrio owensii 00-18-3-1</t>
  </si>
  <si>
    <t>WP_171371449.1</t>
  </si>
  <si>
    <t>NZ_VTXX01000013.1</t>
  </si>
  <si>
    <t>Vibrio owensii NCTC11318</t>
  </si>
  <si>
    <t>NZ_UHIN01000001.1</t>
  </si>
  <si>
    <t>Vibrio caribbeanicus ATCC BAA-2122</t>
  </si>
  <si>
    <t>WP_009603340.1</t>
  </si>
  <si>
    <t>NZ_AEIU01000114.1</t>
  </si>
  <si>
    <t>Vibrio jasicida MWB 21</t>
  </si>
  <si>
    <t>WP_039977009.1</t>
  </si>
  <si>
    <t>NZ_BAOA01000084.1</t>
  </si>
  <si>
    <t>Vibrio jasicida 090810c</t>
  </si>
  <si>
    <t>WP_038867851.1</t>
  </si>
  <si>
    <t>NZ_BAOC01000018.1</t>
  </si>
  <si>
    <t>Vibrio jasicida CAIM 1864 = LMG 25398</t>
  </si>
  <si>
    <t>WP_038878588.1</t>
  </si>
  <si>
    <t>NZ_BAOG01000044.1</t>
  </si>
  <si>
    <t>WP_050568808.1</t>
  </si>
  <si>
    <t>NZ_BAOG01000014.1</t>
  </si>
  <si>
    <t>Vibrio jasicida 200612G</t>
  </si>
  <si>
    <t>WP_045419555.1</t>
  </si>
  <si>
    <t>NZ_BBKZ01000005.1</t>
  </si>
  <si>
    <t>Vibrio jasicida 201212A</t>
  </si>
  <si>
    <t>WP_045406905.1</t>
  </si>
  <si>
    <t>NZ_BBLA01000042.1</t>
  </si>
  <si>
    <t>Vibrio jasicida NCCB 100079</t>
  </si>
  <si>
    <t>NZ_LNQW01000058.1</t>
  </si>
  <si>
    <t>Vibrio jasicida BFLP-10</t>
  </si>
  <si>
    <t>WP_063345418.1</t>
  </si>
  <si>
    <t>NZ_DF977229.1</t>
  </si>
  <si>
    <t>WP_038868109.1</t>
  </si>
  <si>
    <t>NZ_CP025793.1</t>
  </si>
  <si>
    <t>Vibrio jasicida MWB 30</t>
  </si>
  <si>
    <t>NZ_PKNF01000134.1</t>
  </si>
  <si>
    <t>Vibrio jasicida M3</t>
  </si>
  <si>
    <t>NZ_PKNG01000138.1</t>
  </si>
  <si>
    <t>Vibrio jasicida idb.1.4</t>
  </si>
  <si>
    <t>WP_104034545.1</t>
  </si>
  <si>
    <t>NZ_PKNH01000024.1</t>
  </si>
  <si>
    <t>Vibrio jasicida GB-215</t>
  </si>
  <si>
    <t>WP_104026310.1</t>
  </si>
  <si>
    <t>NZ_PKNI01000028.1</t>
  </si>
  <si>
    <t>Vibrio jasicida fram1</t>
  </si>
  <si>
    <t>WP_104046281.1</t>
  </si>
  <si>
    <t>NZ_PKNJ01000018.1</t>
  </si>
  <si>
    <t>Vibrio jasicida CECT 7692</t>
  </si>
  <si>
    <t>NZ_PKNK01000178.1</t>
  </si>
  <si>
    <t>Vibrio jasicida B-356</t>
  </si>
  <si>
    <t>WP_104028640.1</t>
  </si>
  <si>
    <t>NZ_PKNL01000070.1</t>
  </si>
  <si>
    <t>Vibrio jasicida 270813B</t>
  </si>
  <si>
    <t>NZ_PKNM01000036.1</t>
  </si>
  <si>
    <t>Vibrio jasicida ABR3-11</t>
  </si>
  <si>
    <t>WP_105067084.1</t>
  </si>
  <si>
    <t>NZ_MSCF01000001.1</t>
  </si>
  <si>
    <t>WP_105067086.1</t>
  </si>
  <si>
    <t>Vibrio jasicida T3G01</t>
  </si>
  <si>
    <t>WP_171374827.1</t>
  </si>
  <si>
    <t>NZ_VTXQ01000035.1</t>
  </si>
  <si>
    <t>Vibrio jasicida Vibrio jasicida 20LP</t>
  </si>
  <si>
    <t>WP_186175431.1</t>
  </si>
  <si>
    <t>NZ_CAJFAE010000009.1</t>
  </si>
  <si>
    <t>Vibrio xiamenensis CGMCC 1.10228</t>
  </si>
  <si>
    <t>WP_093276258.1</t>
  </si>
  <si>
    <t>NZ_FNDD01000021.1</t>
  </si>
  <si>
    <t>Vibrio maritimus JCM 19235</t>
  </si>
  <si>
    <t>WP_052412971.1</t>
  </si>
  <si>
    <t>NZ_BBMR01000007.1</t>
  </si>
  <si>
    <t>Vibrio maritimus CAIM 1455</t>
  </si>
  <si>
    <t>WP_162631377.1</t>
  </si>
  <si>
    <t>NZ_JYJJ01000051.1</t>
  </si>
  <si>
    <t>Vibrio sp. HENC-03</t>
  </si>
  <si>
    <t>WP_009705229.1</t>
  </si>
  <si>
    <t>NZ_JH976079.1</t>
  </si>
  <si>
    <t>Vibrio mexicanus CAIM 1540</t>
  </si>
  <si>
    <t>WP_047042336.1</t>
  </si>
  <si>
    <t>NZ_JYJP01000010.1</t>
  </si>
  <si>
    <t>Pseudoalteromonas sp. BSi20429</t>
  </si>
  <si>
    <t>WP_007582217.1</t>
  </si>
  <si>
    <t>NZ_BADV01000032.1</t>
  </si>
  <si>
    <t>Vibrio aestivus CAIM 1861</t>
  </si>
  <si>
    <t>WP_112419804.1</t>
  </si>
  <si>
    <t>NZ_JYJN01000187.1</t>
  </si>
  <si>
    <t>WP_162631929.1</t>
  </si>
  <si>
    <t>NZ_JYJN01000025.1</t>
  </si>
  <si>
    <t>Vibrio neocaledonicus CGJ02-2</t>
  </si>
  <si>
    <t>WP_137282744.1</t>
  </si>
  <si>
    <t>NZ_CP032214.1</t>
  </si>
  <si>
    <t>Vibrio bivalvicida 605</t>
  </si>
  <si>
    <t>WP_054961349.1</t>
  </si>
  <si>
    <t>NZ_LLEI02000053.1</t>
  </si>
  <si>
    <t>Pseudoalteromonas sp. S8-38</t>
  </si>
  <si>
    <t>WP_024589514.1</t>
  </si>
  <si>
    <t>NZ_AUTS01000011.1</t>
  </si>
  <si>
    <t>Pseudoalteromonas sp. S8-8</t>
  </si>
  <si>
    <t>NZ_AUTR01000011.1</t>
  </si>
  <si>
    <t>Pseudoalteromonas sp. C1 C1(2019)</t>
  </si>
  <si>
    <t>WP_165723086.1</t>
  </si>
  <si>
    <t>NZ_WTKR01000039.1</t>
  </si>
  <si>
    <t>Vibrio sp. JPW-9-11-11</t>
  </si>
  <si>
    <t>WP_176287390.1</t>
  </si>
  <si>
    <t>NZ_SZQJ01000004.1</t>
  </si>
  <si>
    <t>Vibrio sp. OY15</t>
  </si>
  <si>
    <t>NZ_JPIL01000009.1</t>
  </si>
  <si>
    <t>Vibrio sp. J2-31</t>
  </si>
  <si>
    <t>WP_048610610.1</t>
  </si>
  <si>
    <t>NZ_CCKO01000038.1</t>
  </si>
  <si>
    <t>Vibrio sp. B183</t>
  </si>
  <si>
    <t>NZ_JPQB01000014.1</t>
  </si>
  <si>
    <t>Vibrio sp. ES.044</t>
  </si>
  <si>
    <t>WP_186437728.1</t>
  </si>
  <si>
    <t>NZ_VISA01000002.1</t>
  </si>
  <si>
    <t>Vibrio sp. ES.045</t>
  </si>
  <si>
    <t>NZ_VISC01000005.1</t>
  </si>
  <si>
    <t>Vibrio hyugaensis 090810a</t>
  </si>
  <si>
    <t>WP_045399742.1</t>
  </si>
  <si>
    <t>NZ_BBLD01000024.1</t>
  </si>
  <si>
    <t>Vibrio hyugaensis 100512A</t>
  </si>
  <si>
    <t>WP_045462814.1</t>
  </si>
  <si>
    <t>NZ_BBLE01000017.1</t>
  </si>
  <si>
    <t>Vibrio hyugaensis 151112A</t>
  </si>
  <si>
    <t>WP_045492485.1</t>
  </si>
  <si>
    <t>NZ_BBLF01000004.1</t>
  </si>
  <si>
    <t>WP_045399920.1</t>
  </si>
  <si>
    <t>NZ_CP025795.1</t>
  </si>
  <si>
    <t>Vibrio hyugaensis 270813R</t>
  </si>
  <si>
    <t>WP_104023931.1</t>
  </si>
  <si>
    <t>NZ_PKND01000012.1</t>
  </si>
  <si>
    <t>Vibrio hyugaensis 270813M</t>
  </si>
  <si>
    <t>WP_104040140.1</t>
  </si>
  <si>
    <t>NZ_PKNE01000028.1</t>
  </si>
  <si>
    <t>WP_104041702.1</t>
  </si>
  <si>
    <t>NZ_PKNE01000153.1</t>
  </si>
  <si>
    <t>WP_104041907.1</t>
  </si>
  <si>
    <t>NZ_PKNE01000174.1</t>
  </si>
  <si>
    <t>Photobacterium sp. LAM9072</t>
  </si>
  <si>
    <t>WP_120512794.1</t>
  </si>
  <si>
    <t>NZ_QZMS01000011.1</t>
  </si>
  <si>
    <t>Vibrio sp. VPAP30</t>
  </si>
  <si>
    <t>WP_049846743.1</t>
  </si>
  <si>
    <t>NZ_LBLS01000043.1</t>
  </si>
  <si>
    <t>Photobacterium galatheae S2753</t>
  </si>
  <si>
    <t>WP_036752208.1</t>
  </si>
  <si>
    <t>NZ_JMIB01000021.1</t>
  </si>
  <si>
    <t>WP_051642061.1</t>
  </si>
  <si>
    <t>NZ_JMIB01000026.1</t>
  </si>
  <si>
    <t>Vibrio profundi TP187</t>
  </si>
  <si>
    <t>WP_137359348.1</t>
  </si>
  <si>
    <t>NZ_RZIS01000011.1</t>
  </si>
  <si>
    <t>Aliivibrio sp. 1S128</t>
  </si>
  <si>
    <t>WP_065599977.1</t>
  </si>
  <si>
    <t>NZ_MAJV01000001.1</t>
  </si>
  <si>
    <t>WP_065601466.1</t>
  </si>
  <si>
    <t>NZ_MAJV01000150.1</t>
  </si>
  <si>
    <t>Aliivibrio sp. 1S165</t>
  </si>
  <si>
    <t>WP_065593520.1</t>
  </si>
  <si>
    <t>NZ_MAJT01000057.1</t>
  </si>
  <si>
    <t>Aliivibrio sp. 1S175</t>
  </si>
  <si>
    <t>NZ_MAJS01000035.1</t>
  </si>
  <si>
    <t>Vibrio sp. 10N.222.52.B12</t>
  </si>
  <si>
    <t>WP_102387267.1</t>
  </si>
  <si>
    <t>NZ_MDAW01000095.1</t>
  </si>
  <si>
    <t>Vibrio sp. 10N.261.52.E5</t>
  </si>
  <si>
    <t>WP_102333572.1</t>
  </si>
  <si>
    <t>NZ_MCXT01000050.1</t>
  </si>
  <si>
    <t>Vibrio sp. 10N.261.54.E10</t>
  </si>
  <si>
    <t>WP_102429067.1</t>
  </si>
  <si>
    <t>NZ_MCXE01000117.1</t>
  </si>
  <si>
    <t>Thaumasiovibrio subtropicus C4V358</t>
  </si>
  <si>
    <t>WP_087018705.1</t>
  </si>
  <si>
    <t>NZ_BDGQ01000065.1</t>
  </si>
  <si>
    <t>WP_087020781.1</t>
  </si>
  <si>
    <t>NZ_BDGQ01000112.1</t>
  </si>
  <si>
    <t>Pseudoalteromonas sp. TB13</t>
  </si>
  <si>
    <t>WP_024592318.1</t>
  </si>
  <si>
    <t>NZ_AUTJ01000028.1</t>
  </si>
  <si>
    <t>Vibrio sp. V36_P2S2PM302</t>
  </si>
  <si>
    <t>WP_161447684.1</t>
  </si>
  <si>
    <t>NZ_WXWM01000010.1</t>
  </si>
  <si>
    <t>WP_161488336.1</t>
  </si>
  <si>
    <t>NZ_WXWM01000145.1</t>
  </si>
  <si>
    <t>Vibrio sp. V37_P2S8PM304</t>
  </si>
  <si>
    <t>NZ_WXWN01000027.1</t>
  </si>
  <si>
    <t>Vibrio sp. V38_P2S17PM301</t>
  </si>
  <si>
    <t>NZ_WXWO01000072.1</t>
  </si>
  <si>
    <t>WP_161489327.1</t>
  </si>
  <si>
    <t>NZ_WXWO01000063.1</t>
  </si>
  <si>
    <t>Vibrio sp. V39_P1S14PM300</t>
  </si>
  <si>
    <t>WP_161454738.1</t>
  </si>
  <si>
    <t>NZ_WXWP01000382.1</t>
  </si>
  <si>
    <t>Vibrio sp. V43_P6S15P86</t>
  </si>
  <si>
    <t>WP_161442311.1</t>
  </si>
  <si>
    <t>NZ_WXWT01000021.1</t>
  </si>
  <si>
    <t>WP_161443357.1</t>
  </si>
  <si>
    <t>NZ_WXWT01000156.1</t>
  </si>
  <si>
    <t>Vibrio sp. T9</t>
  </si>
  <si>
    <t>WP_109169805.1</t>
  </si>
  <si>
    <t>NZ_NIGY01000008.1</t>
  </si>
  <si>
    <t>Vibrio sp. V1B</t>
  </si>
  <si>
    <t>WP_095760157.1</t>
  </si>
  <si>
    <t>NZ_NRQQ01000015.1</t>
  </si>
  <si>
    <t>Pseudoalteromonas sp. 78C3</t>
  </si>
  <si>
    <t>NZ_PJAV01000157.1</t>
  </si>
  <si>
    <t>Pseudoalteromonas sp. S1727</t>
  </si>
  <si>
    <t>WP_138554605.1</t>
  </si>
  <si>
    <t>NZ_PNDT01000025.1</t>
  </si>
  <si>
    <t>Vibrio sp. F13 10N.222.48.F5</t>
  </si>
  <si>
    <t>WP_136974952.1</t>
  </si>
  <si>
    <t>NZ_SYVL01000049.1</t>
  </si>
  <si>
    <t>Vibrio sp. F13 10N.222.49.B9</t>
  </si>
  <si>
    <t>NZ_SYVJ01000056.1</t>
  </si>
  <si>
    <t>Pseudoalteromonas sp. KS88</t>
  </si>
  <si>
    <t>WP_135475394.1</t>
  </si>
  <si>
    <t>NZ_PYHV01000020.1</t>
  </si>
  <si>
    <t>Vibrio tetraodonis A511</t>
  </si>
  <si>
    <t>WP_114783736.1</t>
  </si>
  <si>
    <t>NZ_QLYY01000005.1</t>
  </si>
  <si>
    <t>Vibrio sp. ArtGut-C1</t>
  </si>
  <si>
    <t>WP_085343956.1</t>
  </si>
  <si>
    <t>NZ_NCTH01000018.1</t>
  </si>
  <si>
    <t>Vibrio sp. VGrn 2</t>
  </si>
  <si>
    <t>WP_152814067.1</t>
  </si>
  <si>
    <t>NZ_RBWD01000009.1</t>
  </si>
  <si>
    <t>Vibrio chemaguriensis Iso1</t>
  </si>
  <si>
    <t>WP_193448329.1</t>
  </si>
  <si>
    <t>NZ_SHOE01000028.1</t>
  </si>
  <si>
    <t>Vibrio sp. THAF64</t>
  </si>
  <si>
    <t>NZ_CP045356.1</t>
  </si>
  <si>
    <t>Vibrio aquimaris THAF100</t>
  </si>
  <si>
    <t>WP_152431952.1</t>
  </si>
  <si>
    <t>NZ_CP045351.1</t>
  </si>
  <si>
    <t>WP_152432668.1</t>
  </si>
  <si>
    <t>Vibrio sp. 1-2 (7-a)</t>
  </si>
  <si>
    <t>WP_170892081.1</t>
  </si>
  <si>
    <t>NZ_VHSQ01000003.1</t>
  </si>
  <si>
    <t>Vibrio sp. 2-1(7)</t>
  </si>
  <si>
    <t>NZ_VHSR01000001.1</t>
  </si>
  <si>
    <t>Vibrio sp. 2-2(2)</t>
  </si>
  <si>
    <t>NZ_VHSS01000001.1</t>
  </si>
  <si>
    <t>Vibrio sp. 2-2(7)</t>
  </si>
  <si>
    <t>WP_170893149.1</t>
  </si>
  <si>
    <t>NZ_VHST01000001.1</t>
  </si>
  <si>
    <t>Vibrio sp. 2-2(9)</t>
  </si>
  <si>
    <t>NZ_VHSV01000022.1</t>
  </si>
  <si>
    <t>Vibrio sp. 7-5(1-a) 7-5 (1-a)</t>
  </si>
  <si>
    <t>NZ_VHSX01000002.1</t>
  </si>
  <si>
    <t>Vibrio sp. 11-4(1)</t>
  </si>
  <si>
    <t>WP_170902004.1</t>
  </si>
  <si>
    <t>NZ_VHSY01000001.1</t>
  </si>
  <si>
    <t>Vibrio sp. RE88</t>
  </si>
  <si>
    <t>WP_171748025.1</t>
  </si>
  <si>
    <t>NZ_VTYQ01000002.1</t>
  </si>
  <si>
    <t>Vibrio sp. THAF191c</t>
  </si>
  <si>
    <t>NZ_CP046163.1</t>
  </si>
  <si>
    <t>Vibrio sp. THAF191d</t>
  </si>
  <si>
    <t>NZ_CP046066.1</t>
  </si>
  <si>
    <t>Spartinivicinus ruber S2-4-1H</t>
  </si>
  <si>
    <t>WP_163831787.1</t>
  </si>
  <si>
    <t>NZ_CP048878.1</t>
  </si>
  <si>
    <t>WP_163836329.1</t>
  </si>
  <si>
    <t>Pseudoalteromonas sp. Z1A6</t>
  </si>
  <si>
    <t>WP_165739205.1</t>
  </si>
  <si>
    <t>NZ_WTKW01000001.1</t>
  </si>
  <si>
    <t>Pseudoalteromonas sp. 31A1</t>
  </si>
  <si>
    <t>WP_165729550.1</t>
  </si>
  <si>
    <t>NZ_WTKY01000040.1</t>
  </si>
  <si>
    <t>Pseudoalteromonas sp. c7(2019)</t>
  </si>
  <si>
    <t>NZ_WTKS01000011.1</t>
  </si>
  <si>
    <t>Vibrio sp. OCN044</t>
  </si>
  <si>
    <t>WP_160928352.1</t>
  </si>
  <si>
    <t>NZ_WWEU01000002.1</t>
  </si>
  <si>
    <t>WP_160930949.1</t>
  </si>
  <si>
    <t>NZ_WWEU01000004.1</t>
  </si>
  <si>
    <t>WP_160932722.1</t>
  </si>
  <si>
    <t>NZ_WWEU01000012.1</t>
  </si>
  <si>
    <t>WP_160933219.1</t>
  </si>
  <si>
    <t>NZ_WWEU01000018.1</t>
  </si>
  <si>
    <t>WP_160933288.1</t>
  </si>
  <si>
    <t>NZ_WWEU01000019.1</t>
  </si>
  <si>
    <t>Vibrio sp. LB10LO1</t>
  </si>
  <si>
    <t>WP_162093896.1</t>
  </si>
  <si>
    <t>NZ_JAADJW010000061.1</t>
  </si>
  <si>
    <t>Aliivibrio sp. S10_S31</t>
  </si>
  <si>
    <t>WP_190395314.1</t>
  </si>
  <si>
    <t>NZ_JAAUWR010000007.1</t>
  </si>
  <si>
    <t>Vibrio sp. B1FIG11 FIG11</t>
  </si>
  <si>
    <t>WP_182052832.1</t>
  </si>
  <si>
    <t>NZ_CAJDZH010000008.1</t>
  </si>
  <si>
    <t>Endozoicomonas sp. SM1973</t>
  </si>
  <si>
    <t>WP_180568685.1</t>
  </si>
  <si>
    <t>NZ_JACCKB010000016.1</t>
  </si>
  <si>
    <t>Pseudoalteromonas sp. SR45-6</t>
  </si>
  <si>
    <t>WP_182740817.1</t>
  </si>
  <si>
    <t>NZ_JACJDM010000079.1</t>
  </si>
  <si>
    <t>Pseudoalteromonas sp. SR45-5</t>
  </si>
  <si>
    <t>WP_182693495.1</t>
  </si>
  <si>
    <t>NZ_JACJDN010000240.1</t>
  </si>
  <si>
    <t>Aliivibrio sp. SR45-2</t>
  </si>
  <si>
    <t>WP_182700023.1</t>
  </si>
  <si>
    <t>NZ_JACJDQ010000022.1</t>
  </si>
  <si>
    <t>Pseudoalteromonas sp. SR44-8</t>
  </si>
  <si>
    <t>WP_182731711.1</t>
  </si>
  <si>
    <t>NZ_JACJDS010000019.1</t>
  </si>
  <si>
    <t>Pseudoalteromonas sp. SR44-5</t>
  </si>
  <si>
    <t>WP_182719551.1</t>
  </si>
  <si>
    <t>NZ_JACJDT010000066.1</t>
  </si>
  <si>
    <t>Pseudoalteromonas sp. SR43-5</t>
  </si>
  <si>
    <t>WP_182696270.1</t>
  </si>
  <si>
    <t>NZ_JACJEA010000033.1</t>
  </si>
  <si>
    <t>Pseudoalteromonas sp. SR41-6</t>
  </si>
  <si>
    <t>WP_182768360.1</t>
  </si>
  <si>
    <t>NZ_JACJEG010000095.1</t>
  </si>
  <si>
    <t>Pseudoalteromonas sp. SR41-1</t>
  </si>
  <si>
    <t>WP_182749015.1</t>
  </si>
  <si>
    <t>NZ_JACJEK010000013.1</t>
  </si>
  <si>
    <t>Pseudoalteromonas sp. SG45-1</t>
  </si>
  <si>
    <t>WP_182737493.1</t>
  </si>
  <si>
    <t>NZ_JACJEP010000009.1</t>
  </si>
  <si>
    <t>Pseudoalteromonas sp. SG44-8</t>
  </si>
  <si>
    <t>WP_182735864.1</t>
  </si>
  <si>
    <t>NZ_JACJEQ010000056.1</t>
  </si>
  <si>
    <t>Pseudoalteromonas sp. SG44-17</t>
  </si>
  <si>
    <t>WP_182760449.1</t>
  </si>
  <si>
    <t>NZ_JACJEV010000037.1</t>
  </si>
  <si>
    <t>Pseudoalteromonas sp. SG44-1</t>
  </si>
  <si>
    <t>WP_182798380.1</t>
  </si>
  <si>
    <t>NZ_JACJEW010000101.1</t>
  </si>
  <si>
    <t>Pseudoalteromonas sp. SG43-7</t>
  </si>
  <si>
    <t>WP_182762231.1</t>
  </si>
  <si>
    <t>NZ_JACJEY010000055.1</t>
  </si>
  <si>
    <t>Pseudoalteromonas sp. SG43-6</t>
  </si>
  <si>
    <t>WP_182785206.1</t>
  </si>
  <si>
    <t>NZ_JACJEZ010000056.1</t>
  </si>
  <si>
    <t>Pseudoalteromonas sp. SG41-8</t>
  </si>
  <si>
    <t>NZ_JACJFE010000101.1</t>
  </si>
  <si>
    <t>Pseudoalteromonas sp. SG41-5</t>
  </si>
  <si>
    <t>NZ_JACJFH010000100.1</t>
  </si>
  <si>
    <t>WP_182831353.1</t>
  </si>
  <si>
    <t>Pseudoalteromonas sp. SG41-2</t>
  </si>
  <si>
    <t>WP_182794923.1</t>
  </si>
  <si>
    <t>NZ_JACJFK010000043.1</t>
  </si>
  <si>
    <t>WP_182794929.1</t>
  </si>
  <si>
    <t>Photobacterium sp. CAU 1568</t>
  </si>
  <si>
    <t>WP_192016359.1</t>
  </si>
  <si>
    <t>NZ_JACYTP010000008.1</t>
  </si>
  <si>
    <t>Vibrio sp. Sal10</t>
  </si>
  <si>
    <t>WP_192890948.1</t>
  </si>
  <si>
    <t>NZ_CP062501.1</t>
  </si>
  <si>
    <t>Vibrio sp. OPT20</t>
  </si>
  <si>
    <t>WP_193834678.1</t>
  </si>
  <si>
    <t>NZ_JADDYJ010000014.1</t>
  </si>
  <si>
    <t>Vibrio sp. OPT41</t>
  </si>
  <si>
    <t>WP_193837937.1</t>
  </si>
  <si>
    <t>NZ_JADDYH010000054.1</t>
  </si>
  <si>
    <t>Vibrio sp. OPT46</t>
  </si>
  <si>
    <t>NZ_JADDYG010000092.1</t>
  </si>
  <si>
    <t>Pseudoalteromonas sp. NZS71</t>
  </si>
  <si>
    <t>NZ_JADYWS010000007.1</t>
  </si>
  <si>
    <t>Pseudoalteromonas sp. SWYJ118</t>
  </si>
  <si>
    <t>WP_197120194.1</t>
  </si>
  <si>
    <t>NZ_JADYXC010000040.1</t>
  </si>
  <si>
    <t>Pseudoalteromonas sp. SWXJZ10B</t>
  </si>
  <si>
    <t>WP_197141316.1</t>
  </si>
  <si>
    <t>NZ_JADYXD010000009.1</t>
  </si>
  <si>
    <t>Pseudoalteromonas sp. SWYJZ19</t>
  </si>
  <si>
    <t>NZ_JADYXI010000004.1</t>
  </si>
  <si>
    <t>Pseudoalteromonas sp. NZS37</t>
  </si>
  <si>
    <t>WP_197184159.1</t>
  </si>
  <si>
    <t>NZ_JADYXL010000008.1</t>
  </si>
  <si>
    <t>Pseudoalteromonas sp. NZS71_1 NSLLW11</t>
  </si>
  <si>
    <t>WP_197102845.1</t>
  </si>
  <si>
    <t>NZ_JADYXM010000010.1</t>
  </si>
  <si>
    <t>Pseudoalteromonas sp. NZS100_1 SWXJz11c</t>
  </si>
  <si>
    <t>WP_197209619.1</t>
  </si>
  <si>
    <t>NZ_JADYXN010000048.1</t>
  </si>
  <si>
    <t>WP_197209647.1</t>
  </si>
  <si>
    <t>NZ_JADYXN010000056.1</t>
  </si>
  <si>
    <t>Pseudoalteromonas sp. NZS127_1 SWN125</t>
  </si>
  <si>
    <t>WP_197176389.1</t>
  </si>
  <si>
    <t>NZ_JADYXO010000012.1</t>
  </si>
  <si>
    <t>11 T6SS Core Proteins</t>
  </si>
  <si>
    <t>Row_Number</t>
  </si>
  <si>
    <t>VP1388/VP1390 homologs located within 20 kbp from core proteins</t>
  </si>
  <si>
    <t>Column</t>
  </si>
  <si>
    <t>Description</t>
  </si>
  <si>
    <t>Genome ID</t>
  </si>
  <si>
    <t>Genome name</t>
  </si>
  <si>
    <t>COG3516 (TssB)</t>
  </si>
  <si>
    <t>COG3517 (TssC)</t>
  </si>
  <si>
    <t>COG3157 (TssD/Hcp)</t>
  </si>
  <si>
    <t>COG3521 (TssJ)</t>
  </si>
  <si>
    <t>COG3522 (TssK)</t>
  </si>
  <si>
    <t>COG3455 (TssL)</t>
  </si>
  <si>
    <t>COG3523 (TssM/IcmF)</t>
  </si>
  <si>
    <t>COG3518 (TssE)</t>
  </si>
  <si>
    <t>COG3519 (TssF)</t>
  </si>
  <si>
    <t>COG3520 (TssG)</t>
  </si>
  <si>
    <t>COG3515 (TssA/impA)</t>
  </si>
  <si>
    <t>COG3501 (TssI/VgrG)</t>
  </si>
  <si>
    <t>Distance of protein from COG3516 identified in genome</t>
  </si>
  <si>
    <t>Distance of protein from COG3517 identified in genome</t>
  </si>
  <si>
    <t>Distance of protein from COG3157 identified in genome</t>
  </si>
  <si>
    <t>Distance of protein from COG3521 identified in genome</t>
  </si>
  <si>
    <t>Distance of protein from COG3522 identified in genome</t>
  </si>
  <si>
    <t>Distance of protein from COG3455 identified in genome</t>
  </si>
  <si>
    <t>Distance of protein from COG3523 identified in genome</t>
  </si>
  <si>
    <t>Distance of protein from COG3518 identified in genome</t>
  </si>
  <si>
    <t>Distance of protein from COG3519 identified in genome</t>
  </si>
  <si>
    <t>Distance of protein from COG3520 identified in genome</t>
  </si>
  <si>
    <t>Distance of protein from COG3515 identified in genome</t>
  </si>
  <si>
    <t>Distance of protein from COG3501 identified in genome</t>
  </si>
  <si>
    <t>Genomic accession</t>
  </si>
  <si>
    <t>Protein accession</t>
  </si>
  <si>
    <t>VP1388/VP1390</t>
  </si>
  <si>
    <t>Row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1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57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  <xf numFmtId="0" fontId="20" fillId="0" borderId="0"/>
  </cellStyleXfs>
  <cellXfs count="10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164" fontId="0" fillId="33" borderId="0" xfId="42" applyNumberFormat="1" applyFont="1" applyFill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43"/>
    <xf numFmtId="0" fontId="0" fillId="33" borderId="0" xfId="0" applyFill="1" applyAlignment="1">
      <alignment horizontal="left"/>
    </xf>
    <xf numFmtId="0" fontId="18" fillId="0" borderId="0" xfId="0" applyFont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D5825021-A111-4A03-BE5E-BF0907A7D24E}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99"/>
  <sheetViews>
    <sheetView tabSelected="1" workbookViewId="0">
      <pane xSplit="6" ySplit="4" topLeftCell="G5" activePane="bottomRight" state="frozen"/>
      <selection pane="topRight" activeCell="H1" sqref="H1"/>
      <selection pane="bottomLeft" activeCell="A5" sqref="A5"/>
      <selection pane="bottomRight" activeCell="A4" sqref="A4"/>
    </sheetView>
  </sheetViews>
  <sheetFormatPr defaultRowHeight="14.5" x14ac:dyDescent="0.35"/>
  <cols>
    <col min="1" max="1" width="6" customWidth="1"/>
    <col min="2" max="2" width="5.81640625" customWidth="1"/>
    <col min="4" max="4" width="18.90625" customWidth="1"/>
    <col min="5" max="5" width="16" bestFit="1" customWidth="1"/>
    <col min="6" max="6" width="8" customWidth="1"/>
    <col min="7" max="8" width="8.54296875" bestFit="1" customWidth="1"/>
    <col min="10" max="12" width="8.54296875" bestFit="1" customWidth="1"/>
    <col min="14" max="16" width="8.54296875" bestFit="1" customWidth="1"/>
    <col min="17" max="17" width="9.26953125" customWidth="1"/>
  </cols>
  <sheetData>
    <row r="1" spans="1:18" x14ac:dyDescent="0.35">
      <c r="A1" s="4">
        <v>0.6483775811209439</v>
      </c>
      <c r="B1" s="8" t="s">
        <v>3865</v>
      </c>
      <c r="C1" s="8"/>
      <c r="D1" s="8"/>
      <c r="E1" s="8"/>
    </row>
    <row r="2" spans="1:18" x14ac:dyDescent="0.35">
      <c r="G2" s="9" t="s">
        <v>3863</v>
      </c>
      <c r="H2" s="9"/>
      <c r="I2" s="9"/>
      <c r="J2" s="9"/>
      <c r="K2" s="9"/>
      <c r="L2" s="9"/>
      <c r="M2" s="9"/>
      <c r="N2" s="9"/>
      <c r="O2" s="9"/>
      <c r="P2" s="9"/>
      <c r="Q2" s="9"/>
    </row>
    <row r="3" spans="1:18" x14ac:dyDescent="0.35">
      <c r="G3" s="3" t="s">
        <v>0</v>
      </c>
      <c r="H3" s="3" t="s">
        <v>1</v>
      </c>
      <c r="I3" s="3" t="s">
        <v>2</v>
      </c>
      <c r="J3" s="3" t="s">
        <v>3</v>
      </c>
      <c r="K3" s="3" t="s">
        <v>4</v>
      </c>
      <c r="L3" s="3" t="s">
        <v>5</v>
      </c>
      <c r="M3" s="3" t="s">
        <v>6</v>
      </c>
      <c r="N3" s="3" t="s">
        <v>7</v>
      </c>
      <c r="O3" s="3" t="s">
        <v>8</v>
      </c>
      <c r="P3" s="3" t="s">
        <v>9</v>
      </c>
      <c r="Q3" s="3" t="s">
        <v>10</v>
      </c>
      <c r="R3" s="3" t="s">
        <v>11</v>
      </c>
    </row>
    <row r="4" spans="1:18" x14ac:dyDescent="0.35">
      <c r="A4" s="1" t="s">
        <v>3864</v>
      </c>
      <c r="B4" s="1" t="s">
        <v>12</v>
      </c>
      <c r="C4" s="1" t="s">
        <v>13</v>
      </c>
      <c r="D4" s="1" t="s">
        <v>15</v>
      </c>
      <c r="E4" s="1" t="s">
        <v>14</v>
      </c>
      <c r="F4" s="1" t="s">
        <v>16</v>
      </c>
      <c r="G4" s="3" t="s">
        <v>17</v>
      </c>
      <c r="H4" s="3" t="s">
        <v>18</v>
      </c>
      <c r="I4" s="3" t="s">
        <v>19</v>
      </c>
      <c r="J4" s="3" t="s">
        <v>20</v>
      </c>
      <c r="K4" s="3" t="s">
        <v>21</v>
      </c>
      <c r="L4" s="3" t="s">
        <v>22</v>
      </c>
      <c r="M4" s="3" t="s">
        <v>23</v>
      </c>
      <c r="N4" s="3" t="s">
        <v>24</v>
      </c>
      <c r="O4" s="3" t="s">
        <v>25</v>
      </c>
      <c r="P4" s="3" t="s">
        <v>26</v>
      </c>
      <c r="Q4" s="3" t="s">
        <v>27</v>
      </c>
      <c r="R4" s="3" t="s">
        <v>28</v>
      </c>
    </row>
    <row r="5" spans="1:18" x14ac:dyDescent="0.35">
      <c r="A5">
        <v>1</v>
      </c>
      <c r="B5">
        <v>1</v>
      </c>
      <c r="C5" t="s">
        <v>29</v>
      </c>
      <c r="D5" t="s">
        <v>31</v>
      </c>
      <c r="E5" t="s">
        <v>30</v>
      </c>
      <c r="F5" t="s">
        <v>32</v>
      </c>
      <c r="G5" s="2" t="s">
        <v>33</v>
      </c>
      <c r="H5" s="2" t="s">
        <v>33</v>
      </c>
      <c r="I5" s="2" t="s">
        <v>33</v>
      </c>
      <c r="J5" s="2" t="s">
        <v>33</v>
      </c>
      <c r="K5" s="2" t="s">
        <v>33</v>
      </c>
      <c r="L5" s="2" t="s">
        <v>33</v>
      </c>
      <c r="M5" s="2" t="s">
        <v>33</v>
      </c>
      <c r="N5" s="2" t="s">
        <v>33</v>
      </c>
      <c r="O5" s="2" t="s">
        <v>33</v>
      </c>
      <c r="P5" s="2" t="s">
        <v>33</v>
      </c>
      <c r="Q5" s="2" t="s">
        <v>33</v>
      </c>
      <c r="R5" s="2" t="s">
        <v>33</v>
      </c>
    </row>
    <row r="6" spans="1:18" x14ac:dyDescent="0.35">
      <c r="A6">
        <v>2</v>
      </c>
      <c r="B6">
        <v>2</v>
      </c>
      <c r="C6" t="s">
        <v>34</v>
      </c>
      <c r="D6" t="s">
        <v>36</v>
      </c>
      <c r="E6" t="s">
        <v>35</v>
      </c>
      <c r="F6" t="s">
        <v>37</v>
      </c>
      <c r="G6" s="2">
        <v>21080</v>
      </c>
      <c r="H6" s="2">
        <v>21595</v>
      </c>
      <c r="I6" s="2">
        <v>10776</v>
      </c>
      <c r="J6" s="2">
        <v>34163</v>
      </c>
      <c r="K6" s="2">
        <v>34675</v>
      </c>
      <c r="L6" s="2">
        <v>35997</v>
      </c>
      <c r="M6" s="2">
        <v>26835</v>
      </c>
      <c r="N6" s="2">
        <v>23132</v>
      </c>
      <c r="O6" s="2">
        <v>23553</v>
      </c>
      <c r="P6" s="2">
        <v>25298</v>
      </c>
      <c r="Q6" s="2">
        <v>19479</v>
      </c>
      <c r="R6" s="2">
        <v>11367</v>
      </c>
    </row>
    <row r="7" spans="1:18" x14ac:dyDescent="0.35">
      <c r="A7">
        <v>3</v>
      </c>
      <c r="B7">
        <v>3</v>
      </c>
      <c r="C7" t="s">
        <v>38</v>
      </c>
      <c r="D7" t="s">
        <v>40</v>
      </c>
      <c r="E7" t="s">
        <v>39</v>
      </c>
      <c r="F7" t="s">
        <v>37</v>
      </c>
      <c r="G7" s="2">
        <v>21079</v>
      </c>
      <c r="H7" s="2">
        <v>21594</v>
      </c>
      <c r="I7" s="2">
        <v>10775</v>
      </c>
      <c r="J7" s="2">
        <v>34163</v>
      </c>
      <c r="K7" s="2">
        <v>34675</v>
      </c>
      <c r="L7" s="2">
        <v>35997</v>
      </c>
      <c r="M7" s="2">
        <v>26834</v>
      </c>
      <c r="N7" s="2">
        <v>23131</v>
      </c>
      <c r="O7" s="2">
        <v>23552</v>
      </c>
      <c r="P7" s="2">
        <v>25297</v>
      </c>
      <c r="Q7" s="2">
        <v>19478</v>
      </c>
      <c r="R7" s="2">
        <v>11366</v>
      </c>
    </row>
    <row r="8" spans="1:18" x14ac:dyDescent="0.35">
      <c r="A8">
        <v>4</v>
      </c>
      <c r="B8">
        <v>4</v>
      </c>
      <c r="C8" t="s">
        <v>38</v>
      </c>
      <c r="D8" t="s">
        <v>41</v>
      </c>
      <c r="E8" t="s">
        <v>39</v>
      </c>
      <c r="F8" t="s">
        <v>37</v>
      </c>
      <c r="G8" s="2">
        <v>21079</v>
      </c>
      <c r="H8" s="2">
        <v>21594</v>
      </c>
      <c r="I8" s="2">
        <v>10775</v>
      </c>
      <c r="J8" s="2">
        <v>34163</v>
      </c>
      <c r="K8" s="2">
        <v>34675</v>
      </c>
      <c r="L8" s="2">
        <v>35997</v>
      </c>
      <c r="M8" s="2">
        <v>26834</v>
      </c>
      <c r="N8" s="2">
        <v>23131</v>
      </c>
      <c r="O8" s="2">
        <v>23552</v>
      </c>
      <c r="P8" s="2">
        <v>25297</v>
      </c>
      <c r="Q8" s="2">
        <v>19478</v>
      </c>
      <c r="R8" s="2">
        <v>11366</v>
      </c>
    </row>
    <row r="9" spans="1:18" x14ac:dyDescent="0.35">
      <c r="A9">
        <v>5</v>
      </c>
      <c r="B9">
        <v>5</v>
      </c>
      <c r="C9" t="s">
        <v>42</v>
      </c>
      <c r="D9" t="s">
        <v>44</v>
      </c>
      <c r="E9" t="s">
        <v>43</v>
      </c>
      <c r="F9" t="s">
        <v>37</v>
      </c>
      <c r="G9" s="2" t="s">
        <v>33</v>
      </c>
      <c r="H9" s="2" t="s">
        <v>33</v>
      </c>
      <c r="I9" s="2" t="s">
        <v>33</v>
      </c>
      <c r="J9" s="2" t="s">
        <v>33</v>
      </c>
      <c r="K9" s="2" t="s">
        <v>33</v>
      </c>
      <c r="L9" s="2" t="s">
        <v>33</v>
      </c>
      <c r="M9" s="2" t="s">
        <v>33</v>
      </c>
      <c r="N9" s="2" t="s">
        <v>33</v>
      </c>
      <c r="O9" s="2" t="s">
        <v>33</v>
      </c>
      <c r="P9" s="2" t="s">
        <v>33</v>
      </c>
      <c r="Q9" s="2" t="s">
        <v>33</v>
      </c>
      <c r="R9" s="2" t="s">
        <v>33</v>
      </c>
    </row>
    <row r="10" spans="1:18" x14ac:dyDescent="0.35">
      <c r="A10">
        <v>6</v>
      </c>
      <c r="B10">
        <v>6</v>
      </c>
      <c r="C10" t="s">
        <v>45</v>
      </c>
      <c r="D10" t="s">
        <v>46</v>
      </c>
      <c r="E10" t="s">
        <v>43</v>
      </c>
      <c r="F10" t="s">
        <v>37</v>
      </c>
      <c r="G10" s="2">
        <v>21088</v>
      </c>
      <c r="H10" s="2">
        <v>21603</v>
      </c>
      <c r="I10" s="2">
        <v>10778</v>
      </c>
      <c r="J10" s="2">
        <v>34172</v>
      </c>
      <c r="K10" s="2">
        <v>34684</v>
      </c>
      <c r="L10" s="2">
        <v>36006</v>
      </c>
      <c r="M10" s="2">
        <v>26843</v>
      </c>
      <c r="N10" s="2">
        <v>23140</v>
      </c>
      <c r="O10" s="2">
        <v>23561</v>
      </c>
      <c r="P10" s="2">
        <v>25306</v>
      </c>
      <c r="Q10" s="2">
        <v>19487</v>
      </c>
      <c r="R10" s="2">
        <v>11369</v>
      </c>
    </row>
    <row r="11" spans="1:18" x14ac:dyDescent="0.35">
      <c r="A11">
        <v>7</v>
      </c>
      <c r="B11">
        <v>7</v>
      </c>
      <c r="C11" t="s">
        <v>47</v>
      </c>
      <c r="D11" t="s">
        <v>49</v>
      </c>
      <c r="E11" t="s">
        <v>48</v>
      </c>
      <c r="F11" t="s">
        <v>37</v>
      </c>
      <c r="G11" s="2">
        <v>21079</v>
      </c>
      <c r="H11" s="2">
        <v>21594</v>
      </c>
      <c r="I11" s="2">
        <v>10775</v>
      </c>
      <c r="J11" s="2">
        <v>34163</v>
      </c>
      <c r="K11" s="2">
        <v>34675</v>
      </c>
      <c r="L11" s="2">
        <v>35997</v>
      </c>
      <c r="M11" s="2">
        <v>26834</v>
      </c>
      <c r="N11" s="2">
        <v>23131</v>
      </c>
      <c r="O11" s="2">
        <v>23552</v>
      </c>
      <c r="P11" s="2">
        <v>25297</v>
      </c>
      <c r="Q11" s="2">
        <v>19478</v>
      </c>
      <c r="R11" s="2">
        <v>11366</v>
      </c>
    </row>
    <row r="12" spans="1:18" x14ac:dyDescent="0.35">
      <c r="A12">
        <v>8</v>
      </c>
      <c r="B12">
        <v>8</v>
      </c>
      <c r="C12" t="s">
        <v>50</v>
      </c>
      <c r="D12" t="s">
        <v>52</v>
      </c>
      <c r="E12" t="s">
        <v>51</v>
      </c>
      <c r="F12" t="s">
        <v>37</v>
      </c>
      <c r="G12" s="2">
        <v>21074</v>
      </c>
      <c r="H12" s="2">
        <v>21589</v>
      </c>
      <c r="I12" s="2">
        <v>10770</v>
      </c>
      <c r="J12" s="2">
        <v>34158</v>
      </c>
      <c r="K12" s="2">
        <v>34670</v>
      </c>
      <c r="L12" s="2">
        <v>35992</v>
      </c>
      <c r="M12" s="2">
        <v>26829</v>
      </c>
      <c r="N12" s="2">
        <v>23126</v>
      </c>
      <c r="O12" s="2">
        <v>23547</v>
      </c>
      <c r="P12" s="2">
        <v>25292</v>
      </c>
      <c r="Q12" s="2">
        <v>19473</v>
      </c>
      <c r="R12" s="2">
        <v>11361</v>
      </c>
    </row>
    <row r="13" spans="1:18" x14ac:dyDescent="0.35">
      <c r="A13">
        <v>9</v>
      </c>
      <c r="B13">
        <v>9</v>
      </c>
      <c r="C13" t="s">
        <v>53</v>
      </c>
      <c r="D13" t="s">
        <v>55</v>
      </c>
      <c r="E13" t="s">
        <v>54</v>
      </c>
      <c r="F13" t="s">
        <v>37</v>
      </c>
      <c r="G13" s="2" t="s">
        <v>33</v>
      </c>
      <c r="H13" s="2" t="s">
        <v>33</v>
      </c>
      <c r="I13" s="2" t="s">
        <v>33</v>
      </c>
      <c r="J13" s="2" t="s">
        <v>33</v>
      </c>
      <c r="K13" s="2" t="s">
        <v>33</v>
      </c>
      <c r="L13" s="2" t="s">
        <v>33</v>
      </c>
      <c r="M13" s="2" t="s">
        <v>33</v>
      </c>
      <c r="N13" s="2" t="s">
        <v>33</v>
      </c>
      <c r="O13" s="2" t="s">
        <v>33</v>
      </c>
      <c r="P13" s="2" t="s">
        <v>33</v>
      </c>
      <c r="Q13" s="2" t="s">
        <v>33</v>
      </c>
      <c r="R13" s="2" t="s">
        <v>33</v>
      </c>
    </row>
    <row r="14" spans="1:18" x14ac:dyDescent="0.35">
      <c r="A14">
        <v>10</v>
      </c>
      <c r="B14">
        <v>9</v>
      </c>
      <c r="C14" t="s">
        <v>53</v>
      </c>
      <c r="D14" t="s">
        <v>57</v>
      </c>
      <c r="E14" t="s">
        <v>56</v>
      </c>
      <c r="F14" t="s">
        <v>37</v>
      </c>
      <c r="G14" s="2">
        <v>21252</v>
      </c>
      <c r="H14" s="2">
        <v>21767</v>
      </c>
      <c r="I14" s="2">
        <v>10948</v>
      </c>
      <c r="J14" s="2">
        <v>34336</v>
      </c>
      <c r="K14" s="2">
        <v>34848</v>
      </c>
      <c r="L14" s="2">
        <v>36170</v>
      </c>
      <c r="M14" s="2">
        <v>27007</v>
      </c>
      <c r="N14" s="2">
        <v>23304</v>
      </c>
      <c r="O14" s="2">
        <v>23725</v>
      </c>
      <c r="P14" s="2">
        <v>25470</v>
      </c>
      <c r="Q14" s="2">
        <v>19651</v>
      </c>
      <c r="R14" s="2">
        <v>11539</v>
      </c>
    </row>
    <row r="15" spans="1:18" x14ac:dyDescent="0.35">
      <c r="A15">
        <v>11</v>
      </c>
      <c r="B15">
        <v>10</v>
      </c>
      <c r="C15" t="s">
        <v>58</v>
      </c>
      <c r="D15" t="s">
        <v>60</v>
      </c>
      <c r="E15" t="s">
        <v>59</v>
      </c>
      <c r="F15" t="s">
        <v>37</v>
      </c>
      <c r="G15" s="2">
        <v>20970</v>
      </c>
      <c r="H15" s="2">
        <v>21485</v>
      </c>
      <c r="I15" s="2">
        <v>10666</v>
      </c>
      <c r="J15" s="2">
        <v>34054</v>
      </c>
      <c r="K15" s="2">
        <v>34566</v>
      </c>
      <c r="L15" s="2">
        <v>35888</v>
      </c>
      <c r="M15" s="2">
        <v>26725</v>
      </c>
      <c r="N15" s="2">
        <v>23022</v>
      </c>
      <c r="O15" s="2">
        <v>23443</v>
      </c>
      <c r="P15" s="2">
        <v>25188</v>
      </c>
      <c r="Q15" s="2">
        <v>19369</v>
      </c>
      <c r="R15" s="2">
        <v>11257</v>
      </c>
    </row>
    <row r="16" spans="1:18" x14ac:dyDescent="0.35">
      <c r="A16">
        <v>12</v>
      </c>
      <c r="B16">
        <v>11</v>
      </c>
      <c r="C16" t="s">
        <v>61</v>
      </c>
      <c r="D16" t="s">
        <v>63</v>
      </c>
      <c r="E16" t="s">
        <v>62</v>
      </c>
      <c r="F16" t="s">
        <v>37</v>
      </c>
      <c r="G16" s="2">
        <v>21209</v>
      </c>
      <c r="H16" s="2">
        <v>21724</v>
      </c>
      <c r="I16" s="2">
        <v>10905</v>
      </c>
      <c r="J16" s="2">
        <v>34293</v>
      </c>
      <c r="K16" s="2">
        <v>34805</v>
      </c>
      <c r="L16" s="2">
        <v>36127</v>
      </c>
      <c r="M16" s="2">
        <v>26964</v>
      </c>
      <c r="N16" s="2">
        <v>23261</v>
      </c>
      <c r="O16" s="2">
        <v>23682</v>
      </c>
      <c r="P16" s="2">
        <v>25427</v>
      </c>
      <c r="Q16" s="2">
        <v>19608</v>
      </c>
      <c r="R16" s="2">
        <v>11496</v>
      </c>
    </row>
    <row r="17" spans="1:18" x14ac:dyDescent="0.35">
      <c r="A17">
        <v>13</v>
      </c>
      <c r="B17">
        <v>12</v>
      </c>
      <c r="C17" t="s">
        <v>64</v>
      </c>
      <c r="D17" t="s">
        <v>66</v>
      </c>
      <c r="E17" t="s">
        <v>65</v>
      </c>
      <c r="F17" t="s">
        <v>37</v>
      </c>
      <c r="G17" s="2">
        <v>21105</v>
      </c>
      <c r="H17" s="2">
        <v>21620</v>
      </c>
      <c r="I17" s="2">
        <v>10801</v>
      </c>
      <c r="J17" s="2">
        <v>34189</v>
      </c>
      <c r="K17" s="2">
        <v>34701</v>
      </c>
      <c r="L17" s="2">
        <v>36023</v>
      </c>
      <c r="M17" s="2">
        <v>26860</v>
      </c>
      <c r="N17" s="2">
        <v>23157</v>
      </c>
      <c r="O17" s="2">
        <v>23578</v>
      </c>
      <c r="P17" s="2">
        <v>25323</v>
      </c>
      <c r="Q17" s="2">
        <v>19504</v>
      </c>
      <c r="R17" s="2">
        <v>11392</v>
      </c>
    </row>
    <row r="18" spans="1:18" x14ac:dyDescent="0.35">
      <c r="A18">
        <v>14</v>
      </c>
      <c r="B18">
        <v>13</v>
      </c>
      <c r="C18" t="s">
        <v>67</v>
      </c>
      <c r="D18" t="s">
        <v>69</v>
      </c>
      <c r="E18" t="s">
        <v>68</v>
      </c>
      <c r="F18" t="s">
        <v>37</v>
      </c>
      <c r="G18" s="2">
        <v>21081</v>
      </c>
      <c r="H18" s="2">
        <v>21596</v>
      </c>
      <c r="I18" s="2">
        <v>10777</v>
      </c>
      <c r="J18" s="2">
        <v>34165</v>
      </c>
      <c r="K18" s="2">
        <v>34677</v>
      </c>
      <c r="L18" s="2">
        <v>35999</v>
      </c>
      <c r="M18" s="2">
        <v>26836</v>
      </c>
      <c r="N18" s="2">
        <v>23133</v>
      </c>
      <c r="O18" s="2">
        <v>23554</v>
      </c>
      <c r="P18" s="2">
        <v>25299</v>
      </c>
      <c r="Q18" s="2">
        <v>19480</v>
      </c>
      <c r="R18" s="2">
        <v>11368</v>
      </c>
    </row>
    <row r="19" spans="1:18" x14ac:dyDescent="0.35">
      <c r="A19">
        <v>15</v>
      </c>
      <c r="B19">
        <v>14</v>
      </c>
      <c r="C19" t="s">
        <v>70</v>
      </c>
      <c r="D19" t="s">
        <v>71</v>
      </c>
      <c r="E19" t="s">
        <v>68</v>
      </c>
      <c r="F19" t="s">
        <v>37</v>
      </c>
      <c r="G19" s="2">
        <v>21081</v>
      </c>
      <c r="H19" s="2">
        <v>21596</v>
      </c>
      <c r="I19" s="2">
        <v>10777</v>
      </c>
      <c r="J19" s="2">
        <v>34165</v>
      </c>
      <c r="K19" s="2">
        <v>34677</v>
      </c>
      <c r="L19" s="2">
        <v>35999</v>
      </c>
      <c r="M19" s="2">
        <v>26836</v>
      </c>
      <c r="N19" s="2">
        <v>23133</v>
      </c>
      <c r="O19" s="2">
        <v>23554</v>
      </c>
      <c r="P19" s="2">
        <v>25299</v>
      </c>
      <c r="Q19" s="2">
        <v>19480</v>
      </c>
      <c r="R19" s="2">
        <v>11368</v>
      </c>
    </row>
    <row r="20" spans="1:18" x14ac:dyDescent="0.35">
      <c r="A20">
        <v>16</v>
      </c>
      <c r="B20">
        <v>15</v>
      </c>
      <c r="C20" t="s">
        <v>72</v>
      </c>
      <c r="D20" t="s">
        <v>74</v>
      </c>
      <c r="E20" t="s">
        <v>73</v>
      </c>
      <c r="F20" t="s">
        <v>37</v>
      </c>
      <c r="G20" s="2">
        <v>21117</v>
      </c>
      <c r="H20" s="2">
        <v>21632</v>
      </c>
      <c r="I20" s="2">
        <v>10813</v>
      </c>
      <c r="J20" s="2">
        <v>34201</v>
      </c>
      <c r="K20" s="2">
        <v>34713</v>
      </c>
      <c r="L20" s="2">
        <v>36035</v>
      </c>
      <c r="M20" s="2">
        <v>26872</v>
      </c>
      <c r="N20" s="2">
        <v>23169</v>
      </c>
      <c r="O20" s="2">
        <v>23590</v>
      </c>
      <c r="P20" s="2">
        <v>25335</v>
      </c>
      <c r="Q20" s="2">
        <v>19516</v>
      </c>
      <c r="R20" s="2">
        <v>11404</v>
      </c>
    </row>
    <row r="21" spans="1:18" x14ac:dyDescent="0.35">
      <c r="A21">
        <v>17</v>
      </c>
      <c r="B21">
        <v>16</v>
      </c>
      <c r="C21" t="s">
        <v>75</v>
      </c>
      <c r="D21" t="s">
        <v>76</v>
      </c>
      <c r="E21" t="s">
        <v>39</v>
      </c>
      <c r="F21" t="s">
        <v>37</v>
      </c>
      <c r="G21" s="2">
        <v>21079</v>
      </c>
      <c r="H21" s="2">
        <v>21594</v>
      </c>
      <c r="I21" s="2">
        <v>10775</v>
      </c>
      <c r="J21" s="2">
        <v>34163</v>
      </c>
      <c r="K21" s="2">
        <v>34675</v>
      </c>
      <c r="L21" s="2">
        <v>35997</v>
      </c>
      <c r="M21" s="2">
        <v>26834</v>
      </c>
      <c r="N21" s="2">
        <v>23131</v>
      </c>
      <c r="O21" s="2">
        <v>23552</v>
      </c>
      <c r="P21" s="2">
        <v>25297</v>
      </c>
      <c r="Q21" s="2">
        <v>19478</v>
      </c>
      <c r="R21" s="2">
        <v>11366</v>
      </c>
    </row>
    <row r="22" spans="1:18" x14ac:dyDescent="0.35">
      <c r="A22">
        <v>18</v>
      </c>
      <c r="B22">
        <v>17</v>
      </c>
      <c r="C22" t="s">
        <v>77</v>
      </c>
      <c r="D22" t="s">
        <v>78</v>
      </c>
      <c r="E22" t="s">
        <v>59</v>
      </c>
      <c r="F22" t="s">
        <v>37</v>
      </c>
      <c r="G22" s="2">
        <v>20970</v>
      </c>
      <c r="H22" s="2">
        <v>21485</v>
      </c>
      <c r="I22" s="2">
        <v>10666</v>
      </c>
      <c r="J22" s="2">
        <v>34054</v>
      </c>
      <c r="K22" s="2">
        <v>34566</v>
      </c>
      <c r="L22" s="2">
        <v>35888</v>
      </c>
      <c r="M22" s="2">
        <v>26725</v>
      </c>
      <c r="N22" s="2">
        <v>23022</v>
      </c>
      <c r="O22" s="2">
        <v>23443</v>
      </c>
      <c r="P22" s="2">
        <v>25188</v>
      </c>
      <c r="Q22" s="2">
        <v>19369</v>
      </c>
      <c r="R22" s="2">
        <v>11257</v>
      </c>
    </row>
    <row r="23" spans="1:18" x14ac:dyDescent="0.35">
      <c r="A23">
        <v>19</v>
      </c>
      <c r="B23">
        <v>18</v>
      </c>
      <c r="C23" t="s">
        <v>79</v>
      </c>
      <c r="D23" t="s">
        <v>81</v>
      </c>
      <c r="E23" t="s">
        <v>80</v>
      </c>
      <c r="F23" t="s">
        <v>37</v>
      </c>
      <c r="G23" s="2">
        <v>20939</v>
      </c>
      <c r="H23" s="2">
        <v>21454</v>
      </c>
      <c r="I23" s="2">
        <v>10635</v>
      </c>
      <c r="J23" s="2" t="s">
        <v>33</v>
      </c>
      <c r="K23" s="2" t="s">
        <v>33</v>
      </c>
      <c r="L23" s="2" t="s">
        <v>33</v>
      </c>
      <c r="M23" s="2" t="s">
        <v>33</v>
      </c>
      <c r="N23" s="2" t="s">
        <v>33</v>
      </c>
      <c r="O23" s="2" t="s">
        <v>33</v>
      </c>
      <c r="P23" s="2" t="s">
        <v>33</v>
      </c>
      <c r="Q23" s="2">
        <v>19338</v>
      </c>
      <c r="R23" s="2">
        <v>11226</v>
      </c>
    </row>
    <row r="24" spans="1:18" x14ac:dyDescent="0.35">
      <c r="A24">
        <v>20</v>
      </c>
      <c r="B24">
        <v>19</v>
      </c>
      <c r="C24" t="s">
        <v>82</v>
      </c>
      <c r="D24" t="s">
        <v>84</v>
      </c>
      <c r="E24" t="s">
        <v>83</v>
      </c>
      <c r="F24" t="s">
        <v>37</v>
      </c>
      <c r="G24" s="2">
        <v>21096</v>
      </c>
      <c r="H24" s="2">
        <v>21611</v>
      </c>
      <c r="I24" s="2">
        <v>10792</v>
      </c>
      <c r="J24" s="2">
        <v>34180</v>
      </c>
      <c r="K24" s="2">
        <v>34692</v>
      </c>
      <c r="L24" s="2">
        <v>36014</v>
      </c>
      <c r="M24" s="2">
        <v>26851</v>
      </c>
      <c r="N24" s="2">
        <v>23148</v>
      </c>
      <c r="O24" s="2">
        <v>23569</v>
      </c>
      <c r="P24" s="2">
        <v>25314</v>
      </c>
      <c r="Q24" s="2">
        <v>19495</v>
      </c>
      <c r="R24" s="2">
        <v>11383</v>
      </c>
    </row>
    <row r="25" spans="1:18" x14ac:dyDescent="0.35">
      <c r="A25">
        <v>21</v>
      </c>
      <c r="B25">
        <v>20</v>
      </c>
      <c r="C25" t="s">
        <v>85</v>
      </c>
      <c r="D25" t="s">
        <v>87</v>
      </c>
      <c r="E25" t="s">
        <v>86</v>
      </c>
      <c r="F25" t="s">
        <v>37</v>
      </c>
      <c r="G25" s="2">
        <v>21104</v>
      </c>
      <c r="H25" s="2">
        <v>21619</v>
      </c>
      <c r="I25" s="2">
        <v>10794</v>
      </c>
      <c r="J25" s="2">
        <v>34188</v>
      </c>
      <c r="K25" s="2">
        <v>34700</v>
      </c>
      <c r="L25" s="2">
        <v>36022</v>
      </c>
      <c r="M25" s="2">
        <v>26859</v>
      </c>
      <c r="N25" s="2">
        <v>23156</v>
      </c>
      <c r="O25" s="2">
        <v>23577</v>
      </c>
      <c r="P25" s="2">
        <v>25322</v>
      </c>
      <c r="Q25" s="2">
        <v>19503</v>
      </c>
      <c r="R25" s="2">
        <v>11385</v>
      </c>
    </row>
    <row r="26" spans="1:18" x14ac:dyDescent="0.35">
      <c r="A26">
        <v>22</v>
      </c>
      <c r="B26">
        <v>21</v>
      </c>
      <c r="C26" t="s">
        <v>88</v>
      </c>
      <c r="D26" t="s">
        <v>90</v>
      </c>
      <c r="E26" t="s">
        <v>89</v>
      </c>
      <c r="F26" t="s">
        <v>37</v>
      </c>
      <c r="G26" s="2">
        <v>21003</v>
      </c>
      <c r="H26" s="2">
        <v>21518</v>
      </c>
      <c r="I26" s="2">
        <v>10699</v>
      </c>
      <c r="J26" s="2">
        <v>34087</v>
      </c>
      <c r="K26" s="2">
        <v>34599</v>
      </c>
      <c r="L26" s="2">
        <v>35921</v>
      </c>
      <c r="M26" s="2">
        <v>26758</v>
      </c>
      <c r="N26" s="2">
        <v>23055</v>
      </c>
      <c r="O26" s="2">
        <v>23476</v>
      </c>
      <c r="P26" s="2">
        <v>25221</v>
      </c>
      <c r="Q26" s="2">
        <v>19402</v>
      </c>
      <c r="R26" s="2">
        <v>11290</v>
      </c>
    </row>
    <row r="27" spans="1:18" x14ac:dyDescent="0.35">
      <c r="A27">
        <v>23</v>
      </c>
      <c r="B27">
        <v>22</v>
      </c>
      <c r="C27" t="s">
        <v>91</v>
      </c>
      <c r="D27" t="s">
        <v>93</v>
      </c>
      <c r="E27" t="s">
        <v>92</v>
      </c>
      <c r="F27" t="s">
        <v>37</v>
      </c>
      <c r="G27" s="2">
        <v>20970</v>
      </c>
      <c r="H27" s="2">
        <v>21485</v>
      </c>
      <c r="I27" s="2">
        <v>10666</v>
      </c>
      <c r="J27" s="2">
        <v>34054</v>
      </c>
      <c r="K27" s="2">
        <v>34566</v>
      </c>
      <c r="L27" s="2">
        <v>35888</v>
      </c>
      <c r="M27" s="2">
        <v>26725</v>
      </c>
      <c r="N27" s="2">
        <v>23022</v>
      </c>
      <c r="O27" s="2">
        <v>23443</v>
      </c>
      <c r="P27" s="2">
        <v>25188</v>
      </c>
      <c r="Q27" s="2">
        <v>19369</v>
      </c>
      <c r="R27" s="2">
        <v>11257</v>
      </c>
    </row>
    <row r="28" spans="1:18" x14ac:dyDescent="0.35">
      <c r="A28">
        <v>24</v>
      </c>
      <c r="B28">
        <v>23</v>
      </c>
      <c r="C28" t="s">
        <v>94</v>
      </c>
      <c r="D28" t="s">
        <v>95</v>
      </c>
      <c r="E28" t="s">
        <v>92</v>
      </c>
      <c r="F28" t="s">
        <v>37</v>
      </c>
      <c r="G28" s="2">
        <v>20970</v>
      </c>
      <c r="H28" s="2">
        <v>21485</v>
      </c>
      <c r="I28" s="2">
        <v>10666</v>
      </c>
      <c r="J28" s="2">
        <v>34054</v>
      </c>
      <c r="K28" s="2">
        <v>34566</v>
      </c>
      <c r="L28" s="2">
        <v>35888</v>
      </c>
      <c r="M28" s="2">
        <v>26725</v>
      </c>
      <c r="N28" s="2">
        <v>23022</v>
      </c>
      <c r="O28" s="2">
        <v>23443</v>
      </c>
      <c r="P28" s="2">
        <v>25188</v>
      </c>
      <c r="Q28" s="2">
        <v>19369</v>
      </c>
      <c r="R28" s="2">
        <v>11257</v>
      </c>
    </row>
    <row r="29" spans="1:18" x14ac:dyDescent="0.35">
      <c r="A29">
        <v>25</v>
      </c>
      <c r="B29">
        <v>24</v>
      </c>
      <c r="C29" t="s">
        <v>96</v>
      </c>
      <c r="D29" t="s">
        <v>97</v>
      </c>
      <c r="E29" t="s">
        <v>92</v>
      </c>
      <c r="F29" t="s">
        <v>37</v>
      </c>
      <c r="G29" s="2">
        <v>20970</v>
      </c>
      <c r="H29" s="2">
        <v>21485</v>
      </c>
      <c r="I29" s="2">
        <v>10666</v>
      </c>
      <c r="J29" s="2">
        <v>34054</v>
      </c>
      <c r="K29" s="2">
        <v>34566</v>
      </c>
      <c r="L29" s="2">
        <v>35888</v>
      </c>
      <c r="M29" s="2">
        <v>26725</v>
      </c>
      <c r="N29" s="2">
        <v>23022</v>
      </c>
      <c r="O29" s="2">
        <v>23443</v>
      </c>
      <c r="P29" s="2">
        <v>25188</v>
      </c>
      <c r="Q29" s="2">
        <v>19369</v>
      </c>
      <c r="R29" s="2">
        <v>11257</v>
      </c>
    </row>
    <row r="30" spans="1:18" x14ac:dyDescent="0.35">
      <c r="A30">
        <v>26</v>
      </c>
      <c r="B30">
        <v>25</v>
      </c>
      <c r="C30" t="s">
        <v>98</v>
      </c>
      <c r="D30" t="s">
        <v>99</v>
      </c>
      <c r="E30" t="s">
        <v>92</v>
      </c>
      <c r="F30" t="s">
        <v>37</v>
      </c>
      <c r="G30" s="2">
        <v>20970</v>
      </c>
      <c r="H30" s="2">
        <v>21485</v>
      </c>
      <c r="I30" s="2">
        <v>10666</v>
      </c>
      <c r="J30" s="2">
        <v>34054</v>
      </c>
      <c r="K30" s="2">
        <v>34566</v>
      </c>
      <c r="L30" s="2">
        <v>35888</v>
      </c>
      <c r="M30" s="2">
        <v>26725</v>
      </c>
      <c r="N30" s="2">
        <v>23022</v>
      </c>
      <c r="O30" s="2">
        <v>23443</v>
      </c>
      <c r="P30" s="2">
        <v>25188</v>
      </c>
      <c r="Q30" s="2">
        <v>19369</v>
      </c>
      <c r="R30" s="2">
        <v>11257</v>
      </c>
    </row>
    <row r="31" spans="1:18" x14ac:dyDescent="0.35">
      <c r="A31">
        <v>27</v>
      </c>
      <c r="B31">
        <v>26</v>
      </c>
      <c r="C31" t="s">
        <v>100</v>
      </c>
      <c r="D31" t="s">
        <v>101</v>
      </c>
      <c r="E31" t="s">
        <v>92</v>
      </c>
      <c r="F31" t="s">
        <v>37</v>
      </c>
      <c r="G31" s="2">
        <v>20971</v>
      </c>
      <c r="H31" s="2">
        <v>21486</v>
      </c>
      <c r="I31" s="2">
        <v>10667</v>
      </c>
      <c r="J31" s="2">
        <v>34055</v>
      </c>
      <c r="K31" s="2">
        <v>34567</v>
      </c>
      <c r="L31" s="2">
        <v>35889</v>
      </c>
      <c r="M31" s="2">
        <v>26726</v>
      </c>
      <c r="N31" s="2">
        <v>23023</v>
      </c>
      <c r="O31" s="2">
        <v>23444</v>
      </c>
      <c r="P31" s="2">
        <v>25189</v>
      </c>
      <c r="Q31" s="2">
        <v>19370</v>
      </c>
      <c r="R31" s="2">
        <v>11258</v>
      </c>
    </row>
    <row r="32" spans="1:18" x14ac:dyDescent="0.35">
      <c r="A32">
        <v>28</v>
      </c>
      <c r="B32">
        <v>27</v>
      </c>
      <c r="C32" t="s">
        <v>102</v>
      </c>
      <c r="D32" t="s">
        <v>103</v>
      </c>
      <c r="E32" t="s">
        <v>92</v>
      </c>
      <c r="F32" t="s">
        <v>37</v>
      </c>
      <c r="G32" s="2">
        <v>20970</v>
      </c>
      <c r="H32" s="2">
        <v>21485</v>
      </c>
      <c r="I32" s="2">
        <v>10666</v>
      </c>
      <c r="J32" s="2">
        <v>34054</v>
      </c>
      <c r="K32" s="2">
        <v>34566</v>
      </c>
      <c r="L32" s="2">
        <v>35888</v>
      </c>
      <c r="M32" s="2">
        <v>26725</v>
      </c>
      <c r="N32" s="2">
        <v>23022</v>
      </c>
      <c r="O32" s="2">
        <v>23443</v>
      </c>
      <c r="P32" s="2">
        <v>25188</v>
      </c>
      <c r="Q32" s="2">
        <v>19369</v>
      </c>
      <c r="R32" s="2">
        <v>11257</v>
      </c>
    </row>
    <row r="33" spans="1:18" x14ac:dyDescent="0.35">
      <c r="A33">
        <v>29</v>
      </c>
      <c r="B33">
        <v>28</v>
      </c>
      <c r="C33" t="s">
        <v>104</v>
      </c>
      <c r="D33" t="s">
        <v>105</v>
      </c>
      <c r="E33" t="s">
        <v>92</v>
      </c>
      <c r="F33" t="s">
        <v>37</v>
      </c>
      <c r="G33" s="2">
        <v>20970</v>
      </c>
      <c r="H33" s="2">
        <v>21485</v>
      </c>
      <c r="I33" s="2">
        <v>10666</v>
      </c>
      <c r="J33" s="2">
        <v>34054</v>
      </c>
      <c r="K33" s="2">
        <v>34566</v>
      </c>
      <c r="L33" s="2">
        <v>35888</v>
      </c>
      <c r="M33" s="2">
        <v>26725</v>
      </c>
      <c r="N33" s="2">
        <v>23022</v>
      </c>
      <c r="O33" s="2">
        <v>23443</v>
      </c>
      <c r="P33" s="2">
        <v>25188</v>
      </c>
      <c r="Q33" s="2">
        <v>19369</v>
      </c>
      <c r="R33" s="2">
        <v>11257</v>
      </c>
    </row>
    <row r="34" spans="1:18" x14ac:dyDescent="0.35">
      <c r="A34">
        <v>30</v>
      </c>
      <c r="B34">
        <v>29</v>
      </c>
      <c r="C34" t="s">
        <v>106</v>
      </c>
      <c r="D34" t="s">
        <v>108</v>
      </c>
      <c r="E34" t="s">
        <v>107</v>
      </c>
      <c r="F34" t="s">
        <v>37</v>
      </c>
      <c r="G34" s="2">
        <v>21119</v>
      </c>
      <c r="H34" s="2">
        <v>21634</v>
      </c>
      <c r="I34" s="2">
        <v>10815</v>
      </c>
      <c r="J34" s="2">
        <v>34203</v>
      </c>
      <c r="K34" s="2">
        <v>34715</v>
      </c>
      <c r="L34" s="2">
        <v>36037</v>
      </c>
      <c r="M34" s="2">
        <v>26874</v>
      </c>
      <c r="N34" s="2">
        <v>23171</v>
      </c>
      <c r="O34" s="2">
        <v>23592</v>
      </c>
      <c r="P34" s="2">
        <v>25337</v>
      </c>
      <c r="Q34" s="2">
        <v>19518</v>
      </c>
      <c r="R34" s="2">
        <v>11406</v>
      </c>
    </row>
    <row r="35" spans="1:18" x14ac:dyDescent="0.35">
      <c r="A35">
        <v>31</v>
      </c>
      <c r="B35">
        <v>30</v>
      </c>
      <c r="C35" t="s">
        <v>109</v>
      </c>
      <c r="D35" t="s">
        <v>111</v>
      </c>
      <c r="E35" t="s">
        <v>110</v>
      </c>
      <c r="F35" t="s">
        <v>37</v>
      </c>
      <c r="G35" s="2">
        <v>21095</v>
      </c>
      <c r="H35" s="2">
        <v>21610</v>
      </c>
      <c r="I35" s="2">
        <v>10791</v>
      </c>
      <c r="J35" s="2">
        <v>34179</v>
      </c>
      <c r="K35" s="2">
        <v>34691</v>
      </c>
      <c r="L35" s="2">
        <v>36013</v>
      </c>
      <c r="M35" s="2">
        <v>26850</v>
      </c>
      <c r="N35" s="2">
        <v>23147</v>
      </c>
      <c r="O35" s="2">
        <v>23568</v>
      </c>
      <c r="P35" s="2">
        <v>25313</v>
      </c>
      <c r="Q35" s="2">
        <v>19494</v>
      </c>
      <c r="R35" s="2">
        <v>11382</v>
      </c>
    </row>
    <row r="36" spans="1:18" x14ac:dyDescent="0.35">
      <c r="A36">
        <v>32</v>
      </c>
      <c r="B36">
        <v>31</v>
      </c>
      <c r="C36" t="s">
        <v>112</v>
      </c>
      <c r="D36" t="s">
        <v>113</v>
      </c>
      <c r="E36" t="s">
        <v>39</v>
      </c>
      <c r="F36" t="s">
        <v>37</v>
      </c>
      <c r="G36" s="2">
        <v>21079</v>
      </c>
      <c r="H36" s="2">
        <v>21594</v>
      </c>
      <c r="I36" s="2">
        <v>10775</v>
      </c>
      <c r="J36" s="2">
        <v>34163</v>
      </c>
      <c r="K36" s="2">
        <v>34675</v>
      </c>
      <c r="L36" s="2">
        <v>35997</v>
      </c>
      <c r="M36" s="2">
        <v>26834</v>
      </c>
      <c r="N36" s="2">
        <v>23131</v>
      </c>
      <c r="O36" s="2">
        <v>23552</v>
      </c>
      <c r="P36" s="2">
        <v>25297</v>
      </c>
      <c r="Q36" s="2">
        <v>19478</v>
      </c>
      <c r="R36" s="2">
        <v>11366</v>
      </c>
    </row>
    <row r="37" spans="1:18" x14ac:dyDescent="0.35">
      <c r="A37">
        <v>33</v>
      </c>
      <c r="B37">
        <v>32</v>
      </c>
      <c r="C37" t="s">
        <v>114</v>
      </c>
      <c r="D37" t="s">
        <v>115</v>
      </c>
      <c r="E37" t="s">
        <v>92</v>
      </c>
      <c r="F37" t="s">
        <v>37</v>
      </c>
      <c r="G37" s="2">
        <v>20970</v>
      </c>
      <c r="H37" s="2">
        <v>21485</v>
      </c>
      <c r="I37" s="2">
        <v>10666</v>
      </c>
      <c r="J37" s="2">
        <v>34054</v>
      </c>
      <c r="K37" s="2">
        <v>34566</v>
      </c>
      <c r="L37" s="2">
        <v>35873</v>
      </c>
      <c r="M37" s="2">
        <v>26725</v>
      </c>
      <c r="N37" s="2">
        <v>23022</v>
      </c>
      <c r="O37" s="2">
        <v>23443</v>
      </c>
      <c r="P37" s="2">
        <v>25155</v>
      </c>
      <c r="Q37" s="2">
        <v>19369</v>
      </c>
      <c r="R37" s="2">
        <v>11257</v>
      </c>
    </row>
    <row r="38" spans="1:18" x14ac:dyDescent="0.35">
      <c r="A38">
        <v>34</v>
      </c>
      <c r="B38">
        <v>33</v>
      </c>
      <c r="C38" t="s">
        <v>116</v>
      </c>
      <c r="D38" t="s">
        <v>117</v>
      </c>
      <c r="E38" t="s">
        <v>92</v>
      </c>
      <c r="F38" t="s">
        <v>37</v>
      </c>
      <c r="G38" s="2">
        <v>20969</v>
      </c>
      <c r="H38" s="2">
        <v>21484</v>
      </c>
      <c r="I38" s="2">
        <v>10665</v>
      </c>
      <c r="J38" s="2">
        <v>34053</v>
      </c>
      <c r="K38" s="2">
        <v>34565</v>
      </c>
      <c r="L38" s="2">
        <v>35872</v>
      </c>
      <c r="M38" s="2">
        <v>26724</v>
      </c>
      <c r="N38" s="2">
        <v>23021</v>
      </c>
      <c r="O38" s="2">
        <v>23442</v>
      </c>
      <c r="P38" s="2">
        <v>25154</v>
      </c>
      <c r="Q38" s="2">
        <v>19368</v>
      </c>
      <c r="R38" s="2">
        <v>11256</v>
      </c>
    </row>
    <row r="39" spans="1:18" x14ac:dyDescent="0.35">
      <c r="A39">
        <v>35</v>
      </c>
      <c r="B39">
        <v>34</v>
      </c>
      <c r="C39" t="s">
        <v>118</v>
      </c>
      <c r="D39" t="s">
        <v>120</v>
      </c>
      <c r="E39" t="s">
        <v>119</v>
      </c>
      <c r="F39" t="s">
        <v>37</v>
      </c>
      <c r="G39" s="2">
        <v>21096</v>
      </c>
      <c r="H39" s="2">
        <v>21611</v>
      </c>
      <c r="I39" s="2">
        <v>10775</v>
      </c>
      <c r="J39" s="2">
        <v>34183</v>
      </c>
      <c r="K39" s="2">
        <v>34695</v>
      </c>
      <c r="L39" s="2">
        <v>36017</v>
      </c>
      <c r="M39" s="2">
        <v>26851</v>
      </c>
      <c r="N39" s="2">
        <v>23148</v>
      </c>
      <c r="O39" s="2">
        <v>23569</v>
      </c>
      <c r="P39" s="2">
        <v>25314</v>
      </c>
      <c r="Q39" s="2">
        <v>19495</v>
      </c>
      <c r="R39" s="2">
        <v>11366</v>
      </c>
    </row>
    <row r="40" spans="1:18" x14ac:dyDescent="0.35">
      <c r="A40">
        <v>36</v>
      </c>
      <c r="B40">
        <v>35</v>
      </c>
      <c r="C40" t="s">
        <v>121</v>
      </c>
      <c r="D40" t="s">
        <v>122</v>
      </c>
      <c r="E40" t="s">
        <v>89</v>
      </c>
      <c r="F40" t="s">
        <v>37</v>
      </c>
      <c r="G40" s="2">
        <v>21032</v>
      </c>
      <c r="H40" s="2">
        <v>21547</v>
      </c>
      <c r="I40" s="2">
        <v>10728</v>
      </c>
      <c r="J40" s="2">
        <v>34116</v>
      </c>
      <c r="K40" s="2">
        <v>34628</v>
      </c>
      <c r="L40" s="2">
        <v>35950</v>
      </c>
      <c r="M40" s="2">
        <v>26787</v>
      </c>
      <c r="N40" s="2">
        <v>23084</v>
      </c>
      <c r="O40" s="2">
        <v>23505</v>
      </c>
      <c r="P40" s="2">
        <v>25250</v>
      </c>
      <c r="Q40" s="2">
        <v>19431</v>
      </c>
      <c r="R40" s="2">
        <v>11319</v>
      </c>
    </row>
    <row r="41" spans="1:18" x14ac:dyDescent="0.35">
      <c r="A41">
        <v>37</v>
      </c>
      <c r="B41">
        <v>36</v>
      </c>
      <c r="C41" t="s">
        <v>123</v>
      </c>
      <c r="D41" t="s">
        <v>124</v>
      </c>
      <c r="E41" t="s">
        <v>110</v>
      </c>
      <c r="F41" t="s">
        <v>37</v>
      </c>
      <c r="G41" s="2">
        <v>21818</v>
      </c>
      <c r="H41" s="2">
        <v>22333</v>
      </c>
      <c r="I41" s="2">
        <v>11514</v>
      </c>
      <c r="J41" s="2">
        <v>34902</v>
      </c>
      <c r="K41" s="2">
        <v>35414</v>
      </c>
      <c r="L41" s="2">
        <v>36736</v>
      </c>
      <c r="M41" s="2">
        <v>27573</v>
      </c>
      <c r="N41" s="2">
        <v>23870</v>
      </c>
      <c r="O41" s="2">
        <v>24291</v>
      </c>
      <c r="P41" s="2">
        <v>26036</v>
      </c>
      <c r="Q41" s="2">
        <v>20217</v>
      </c>
      <c r="R41" s="2">
        <v>12105</v>
      </c>
    </row>
    <row r="42" spans="1:18" x14ac:dyDescent="0.35">
      <c r="A42">
        <v>38</v>
      </c>
      <c r="B42">
        <v>37</v>
      </c>
      <c r="C42" t="s">
        <v>125</v>
      </c>
      <c r="D42" t="s">
        <v>127</v>
      </c>
      <c r="E42" t="s">
        <v>126</v>
      </c>
      <c r="F42" t="s">
        <v>37</v>
      </c>
      <c r="G42" s="2">
        <v>21081</v>
      </c>
      <c r="H42" s="2">
        <v>21596</v>
      </c>
      <c r="I42" s="2">
        <v>10777</v>
      </c>
      <c r="J42" s="2">
        <v>34165</v>
      </c>
      <c r="K42" s="2">
        <v>34677</v>
      </c>
      <c r="L42" s="2">
        <v>35999</v>
      </c>
      <c r="M42" s="2">
        <v>26836</v>
      </c>
      <c r="N42" s="2">
        <v>23133</v>
      </c>
      <c r="O42" s="2">
        <v>23554</v>
      </c>
      <c r="P42" s="2">
        <v>25299</v>
      </c>
      <c r="Q42" s="2">
        <v>19480</v>
      </c>
      <c r="R42" s="2">
        <v>11368</v>
      </c>
    </row>
    <row r="43" spans="1:18" x14ac:dyDescent="0.35">
      <c r="A43">
        <v>39</v>
      </c>
      <c r="B43">
        <v>38</v>
      </c>
      <c r="C43" t="s">
        <v>128</v>
      </c>
      <c r="D43" t="s">
        <v>130</v>
      </c>
      <c r="E43" t="s">
        <v>129</v>
      </c>
      <c r="F43" t="s">
        <v>37</v>
      </c>
      <c r="G43" s="2">
        <v>20970</v>
      </c>
      <c r="H43" s="2">
        <v>21485</v>
      </c>
      <c r="I43" s="2">
        <v>10666</v>
      </c>
      <c r="J43" s="2">
        <v>34054</v>
      </c>
      <c r="K43" s="2">
        <v>34566</v>
      </c>
      <c r="L43" s="2">
        <v>35888</v>
      </c>
      <c r="M43" s="2">
        <v>26725</v>
      </c>
      <c r="N43" s="2">
        <v>23022</v>
      </c>
      <c r="O43" s="2">
        <v>23443</v>
      </c>
      <c r="P43" s="2">
        <v>25188</v>
      </c>
      <c r="Q43" s="2">
        <v>19369</v>
      </c>
      <c r="R43" s="2">
        <v>11257</v>
      </c>
    </row>
    <row r="44" spans="1:18" x14ac:dyDescent="0.35">
      <c r="A44">
        <v>40</v>
      </c>
      <c r="B44">
        <v>39</v>
      </c>
      <c r="C44" t="s">
        <v>131</v>
      </c>
      <c r="D44" t="s">
        <v>133</v>
      </c>
      <c r="E44" t="s">
        <v>132</v>
      </c>
      <c r="F44" t="s">
        <v>37</v>
      </c>
      <c r="G44" s="2">
        <v>21097</v>
      </c>
      <c r="H44" s="2">
        <v>21612</v>
      </c>
      <c r="I44" s="2">
        <v>10770</v>
      </c>
      <c r="J44" s="2">
        <v>34181</v>
      </c>
      <c r="K44" s="2">
        <v>34693</v>
      </c>
      <c r="L44" s="2">
        <v>36015</v>
      </c>
      <c r="M44" s="2">
        <v>26852</v>
      </c>
      <c r="N44" s="2">
        <v>23149</v>
      </c>
      <c r="O44" s="2">
        <v>23570</v>
      </c>
      <c r="P44" s="2">
        <v>25315</v>
      </c>
      <c r="Q44" s="2">
        <v>19496</v>
      </c>
      <c r="R44" s="2">
        <v>11361</v>
      </c>
    </row>
    <row r="45" spans="1:18" x14ac:dyDescent="0.35">
      <c r="A45">
        <v>41</v>
      </c>
      <c r="B45">
        <v>40</v>
      </c>
      <c r="C45" t="s">
        <v>134</v>
      </c>
      <c r="D45" t="s">
        <v>136</v>
      </c>
      <c r="E45" t="s">
        <v>135</v>
      </c>
      <c r="F45" t="s">
        <v>37</v>
      </c>
      <c r="G45" s="2">
        <v>21117</v>
      </c>
      <c r="H45" s="2">
        <v>21632</v>
      </c>
      <c r="I45" s="2">
        <v>10813</v>
      </c>
      <c r="J45" s="2">
        <v>34201</v>
      </c>
      <c r="K45" s="2">
        <v>34713</v>
      </c>
      <c r="L45" s="2">
        <v>36035</v>
      </c>
      <c r="M45" s="2">
        <v>26872</v>
      </c>
      <c r="N45" s="2">
        <v>23169</v>
      </c>
      <c r="O45" s="2">
        <v>23590</v>
      </c>
      <c r="P45" s="2">
        <v>25335</v>
      </c>
      <c r="Q45" s="2">
        <v>19516</v>
      </c>
      <c r="R45" s="2">
        <v>11404</v>
      </c>
    </row>
    <row r="46" spans="1:18" x14ac:dyDescent="0.35">
      <c r="A46">
        <v>42</v>
      </c>
      <c r="B46">
        <v>41</v>
      </c>
      <c r="C46" t="s">
        <v>137</v>
      </c>
      <c r="D46" t="s">
        <v>138</v>
      </c>
      <c r="E46" t="s">
        <v>89</v>
      </c>
      <c r="F46" t="s">
        <v>37</v>
      </c>
      <c r="G46" s="2">
        <v>21003</v>
      </c>
      <c r="H46" s="2">
        <v>21518</v>
      </c>
      <c r="I46" s="2">
        <v>10699</v>
      </c>
      <c r="J46" s="2">
        <v>34087</v>
      </c>
      <c r="K46" s="2">
        <v>34599</v>
      </c>
      <c r="L46" s="2">
        <v>35906</v>
      </c>
      <c r="M46" s="2">
        <v>26758</v>
      </c>
      <c r="N46" s="2">
        <v>23055</v>
      </c>
      <c r="O46" s="2">
        <v>23476</v>
      </c>
      <c r="P46" s="2">
        <v>25188</v>
      </c>
      <c r="Q46" s="2">
        <v>19402</v>
      </c>
      <c r="R46" s="2">
        <v>11290</v>
      </c>
    </row>
    <row r="47" spans="1:18" x14ac:dyDescent="0.35">
      <c r="A47">
        <v>43</v>
      </c>
      <c r="B47">
        <v>42</v>
      </c>
      <c r="C47" t="s">
        <v>139</v>
      </c>
      <c r="D47" t="s">
        <v>141</v>
      </c>
      <c r="E47" t="s">
        <v>140</v>
      </c>
      <c r="F47" t="s">
        <v>37</v>
      </c>
      <c r="G47" s="2">
        <v>21080</v>
      </c>
      <c r="H47" s="2">
        <v>21595</v>
      </c>
      <c r="I47" s="2">
        <v>10770</v>
      </c>
      <c r="J47" s="2">
        <v>34164</v>
      </c>
      <c r="K47" s="2">
        <v>34676</v>
      </c>
      <c r="L47" s="2">
        <v>35983</v>
      </c>
      <c r="M47" s="2">
        <v>26835</v>
      </c>
      <c r="N47" s="2">
        <v>23132</v>
      </c>
      <c r="O47" s="2">
        <v>23553</v>
      </c>
      <c r="P47" s="2">
        <v>25265</v>
      </c>
      <c r="Q47" s="2">
        <v>19479</v>
      </c>
      <c r="R47" s="2">
        <v>11361</v>
      </c>
    </row>
    <row r="48" spans="1:18" x14ac:dyDescent="0.35">
      <c r="A48">
        <v>44</v>
      </c>
      <c r="B48">
        <v>43</v>
      </c>
      <c r="C48" t="s">
        <v>142</v>
      </c>
      <c r="D48" t="s">
        <v>143</v>
      </c>
      <c r="E48" t="s">
        <v>59</v>
      </c>
      <c r="F48" t="s">
        <v>37</v>
      </c>
      <c r="G48" s="2">
        <v>20970</v>
      </c>
      <c r="H48" s="2">
        <v>21485</v>
      </c>
      <c r="I48" s="2">
        <v>10666</v>
      </c>
      <c r="J48" s="2">
        <v>34054</v>
      </c>
      <c r="K48" s="2">
        <v>34566</v>
      </c>
      <c r="L48" s="2">
        <v>35873</v>
      </c>
      <c r="M48" s="2">
        <v>26725</v>
      </c>
      <c r="N48" s="2">
        <v>23022</v>
      </c>
      <c r="O48" s="2">
        <v>23443</v>
      </c>
      <c r="P48" s="2">
        <v>25155</v>
      </c>
      <c r="Q48" s="2">
        <v>19369</v>
      </c>
      <c r="R48" s="2">
        <v>11257</v>
      </c>
    </row>
    <row r="49" spans="1:18" x14ac:dyDescent="0.35">
      <c r="A49">
        <v>45</v>
      </c>
      <c r="B49">
        <v>44</v>
      </c>
      <c r="C49" t="s">
        <v>144</v>
      </c>
      <c r="D49" t="s">
        <v>146</v>
      </c>
      <c r="E49" t="s">
        <v>145</v>
      </c>
      <c r="F49" t="s">
        <v>37</v>
      </c>
      <c r="G49" s="2">
        <v>21137</v>
      </c>
      <c r="H49" s="2">
        <v>21652</v>
      </c>
      <c r="I49" s="2">
        <v>10813</v>
      </c>
      <c r="J49" s="2">
        <v>34221</v>
      </c>
      <c r="K49" s="2">
        <v>34733</v>
      </c>
      <c r="L49" s="2">
        <v>36055</v>
      </c>
      <c r="M49" s="2">
        <v>26892</v>
      </c>
      <c r="N49" s="2">
        <v>23189</v>
      </c>
      <c r="O49" s="2">
        <v>23610</v>
      </c>
      <c r="P49" s="2">
        <v>25355</v>
      </c>
      <c r="Q49" s="2">
        <v>19536</v>
      </c>
      <c r="R49" s="2">
        <v>11424</v>
      </c>
    </row>
    <row r="50" spans="1:18" x14ac:dyDescent="0.35">
      <c r="A50">
        <v>46</v>
      </c>
      <c r="B50">
        <v>45</v>
      </c>
      <c r="C50" t="s">
        <v>147</v>
      </c>
      <c r="D50" t="s">
        <v>149</v>
      </c>
      <c r="E50" t="s">
        <v>148</v>
      </c>
      <c r="F50" t="s">
        <v>37</v>
      </c>
      <c r="G50" s="2">
        <v>20965</v>
      </c>
      <c r="H50" s="2">
        <v>21480</v>
      </c>
      <c r="I50" s="2">
        <v>10663</v>
      </c>
      <c r="J50" s="2">
        <v>34049</v>
      </c>
      <c r="K50" s="2">
        <v>34561</v>
      </c>
      <c r="L50" s="2">
        <v>35883</v>
      </c>
      <c r="M50" s="2">
        <v>26720</v>
      </c>
      <c r="N50" s="2">
        <v>23017</v>
      </c>
      <c r="O50" s="2">
        <v>23438</v>
      </c>
      <c r="P50" s="2">
        <v>25183</v>
      </c>
      <c r="Q50" s="2">
        <v>30137</v>
      </c>
      <c r="R50" s="2">
        <v>11254</v>
      </c>
    </row>
    <row r="51" spans="1:18" x14ac:dyDescent="0.35">
      <c r="A51">
        <v>47</v>
      </c>
      <c r="B51">
        <v>46</v>
      </c>
      <c r="C51" t="s">
        <v>150</v>
      </c>
      <c r="D51" t="s">
        <v>151</v>
      </c>
      <c r="E51" t="s">
        <v>107</v>
      </c>
      <c r="F51" t="s">
        <v>37</v>
      </c>
      <c r="G51" s="2">
        <v>21112</v>
      </c>
      <c r="H51" s="2">
        <v>21627</v>
      </c>
      <c r="I51" s="2">
        <v>10808</v>
      </c>
      <c r="J51" s="2">
        <v>34196</v>
      </c>
      <c r="K51" s="2">
        <v>34708</v>
      </c>
      <c r="L51" s="2">
        <v>36030</v>
      </c>
      <c r="M51" s="2">
        <v>26867</v>
      </c>
      <c r="N51" s="2">
        <v>23164</v>
      </c>
      <c r="O51" s="2">
        <v>23585</v>
      </c>
      <c r="P51" s="2">
        <v>25330</v>
      </c>
      <c r="Q51" s="2">
        <v>19511</v>
      </c>
      <c r="R51" s="2">
        <v>11399</v>
      </c>
    </row>
    <row r="52" spans="1:18" x14ac:dyDescent="0.35">
      <c r="A52">
        <v>48</v>
      </c>
      <c r="B52">
        <v>47</v>
      </c>
      <c r="C52" t="s">
        <v>152</v>
      </c>
      <c r="D52" t="s">
        <v>154</v>
      </c>
      <c r="E52" t="s">
        <v>153</v>
      </c>
      <c r="F52" t="s">
        <v>37</v>
      </c>
      <c r="G52" s="2">
        <v>21144</v>
      </c>
      <c r="H52" s="2">
        <v>21659</v>
      </c>
      <c r="I52" s="2">
        <v>10834</v>
      </c>
      <c r="J52" s="2">
        <v>34228</v>
      </c>
      <c r="K52" s="2">
        <v>34740</v>
      </c>
      <c r="L52" s="2">
        <v>36062</v>
      </c>
      <c r="M52" s="2">
        <v>26899</v>
      </c>
      <c r="N52" s="2">
        <v>23196</v>
      </c>
      <c r="O52" s="2">
        <v>23617</v>
      </c>
      <c r="P52" s="2">
        <v>25362</v>
      </c>
      <c r="Q52" s="2">
        <v>19543</v>
      </c>
      <c r="R52" s="2">
        <v>11425</v>
      </c>
    </row>
    <row r="53" spans="1:18" x14ac:dyDescent="0.35">
      <c r="A53">
        <v>49</v>
      </c>
      <c r="B53">
        <v>48</v>
      </c>
      <c r="C53" t="s">
        <v>155</v>
      </c>
      <c r="D53" t="s">
        <v>156</v>
      </c>
      <c r="E53" t="s">
        <v>110</v>
      </c>
      <c r="F53" t="s">
        <v>37</v>
      </c>
      <c r="G53" s="2">
        <v>21102</v>
      </c>
      <c r="H53" s="2">
        <v>21617</v>
      </c>
      <c r="I53" s="2">
        <v>10792</v>
      </c>
      <c r="J53" s="2">
        <v>34186</v>
      </c>
      <c r="K53" s="2">
        <v>34698</v>
      </c>
      <c r="L53" s="2">
        <v>36020</v>
      </c>
      <c r="M53" s="2">
        <v>26857</v>
      </c>
      <c r="N53" s="2">
        <v>23154</v>
      </c>
      <c r="O53" s="2">
        <v>23575</v>
      </c>
      <c r="P53" s="2">
        <v>25320</v>
      </c>
      <c r="Q53" s="2">
        <v>19501</v>
      </c>
      <c r="R53" s="2">
        <v>11383</v>
      </c>
    </row>
    <row r="54" spans="1:18" x14ac:dyDescent="0.35">
      <c r="A54">
        <v>50</v>
      </c>
      <c r="B54">
        <v>49</v>
      </c>
      <c r="C54" t="s">
        <v>157</v>
      </c>
      <c r="D54" t="s">
        <v>159</v>
      </c>
      <c r="E54" t="s">
        <v>158</v>
      </c>
      <c r="F54" t="s">
        <v>37</v>
      </c>
      <c r="G54" s="2" t="s">
        <v>33</v>
      </c>
      <c r="H54" s="2" t="s">
        <v>33</v>
      </c>
      <c r="I54" s="2" t="s">
        <v>33</v>
      </c>
      <c r="J54" s="2" t="s">
        <v>33</v>
      </c>
      <c r="K54" s="2" t="s">
        <v>33</v>
      </c>
      <c r="L54" s="2" t="s">
        <v>33</v>
      </c>
      <c r="M54" s="2" t="s">
        <v>33</v>
      </c>
      <c r="N54" s="2" t="s">
        <v>33</v>
      </c>
      <c r="O54" s="2" t="s">
        <v>33</v>
      </c>
      <c r="P54" s="2" t="s">
        <v>33</v>
      </c>
      <c r="Q54" s="2" t="s">
        <v>33</v>
      </c>
      <c r="R54" s="2" t="s">
        <v>33</v>
      </c>
    </row>
    <row r="55" spans="1:18" x14ac:dyDescent="0.35">
      <c r="A55">
        <v>51</v>
      </c>
      <c r="B55">
        <v>50</v>
      </c>
      <c r="C55" t="s">
        <v>160</v>
      </c>
      <c r="D55" t="s">
        <v>162</v>
      </c>
      <c r="E55" t="s">
        <v>161</v>
      </c>
      <c r="F55" t="s">
        <v>37</v>
      </c>
      <c r="G55" s="2">
        <v>21146</v>
      </c>
      <c r="H55" s="2">
        <v>21661</v>
      </c>
      <c r="I55" s="2">
        <v>10843</v>
      </c>
      <c r="J55" s="2">
        <v>34230</v>
      </c>
      <c r="K55" s="2">
        <v>34742</v>
      </c>
      <c r="L55" s="2">
        <v>36064</v>
      </c>
      <c r="M55" s="2">
        <v>26901</v>
      </c>
      <c r="N55" s="2">
        <v>23198</v>
      </c>
      <c r="O55" s="2">
        <v>23619</v>
      </c>
      <c r="P55" s="2">
        <v>25364</v>
      </c>
      <c r="Q55" s="2">
        <v>19545</v>
      </c>
      <c r="R55" s="2">
        <v>11434</v>
      </c>
    </row>
    <row r="56" spans="1:18" x14ac:dyDescent="0.35">
      <c r="A56">
        <v>52</v>
      </c>
      <c r="B56">
        <v>51</v>
      </c>
      <c r="C56" t="s">
        <v>163</v>
      </c>
      <c r="D56" t="s">
        <v>165</v>
      </c>
      <c r="E56" t="s">
        <v>164</v>
      </c>
      <c r="F56" t="s">
        <v>37</v>
      </c>
      <c r="G56" s="2">
        <v>21097</v>
      </c>
      <c r="H56" s="2">
        <v>21612</v>
      </c>
      <c r="I56" s="2">
        <v>10776</v>
      </c>
      <c r="J56" s="2">
        <v>34181</v>
      </c>
      <c r="K56" s="2">
        <v>34693</v>
      </c>
      <c r="L56" s="2">
        <v>36015</v>
      </c>
      <c r="M56" s="2">
        <v>26852</v>
      </c>
      <c r="N56" s="2">
        <v>23149</v>
      </c>
      <c r="O56" s="2">
        <v>23570</v>
      </c>
      <c r="P56" s="2">
        <v>25315</v>
      </c>
      <c r="Q56" s="2">
        <v>19496</v>
      </c>
      <c r="R56" s="2">
        <v>11367</v>
      </c>
    </row>
    <row r="57" spans="1:18" x14ac:dyDescent="0.35">
      <c r="A57">
        <v>53</v>
      </c>
      <c r="B57">
        <v>52</v>
      </c>
      <c r="C57" t="s">
        <v>166</v>
      </c>
      <c r="D57" t="s">
        <v>168</v>
      </c>
      <c r="E57" t="s">
        <v>167</v>
      </c>
      <c r="F57" t="s">
        <v>37</v>
      </c>
      <c r="G57" s="2">
        <v>21044</v>
      </c>
      <c r="H57" s="2">
        <v>21559</v>
      </c>
      <c r="I57" s="2">
        <v>10777</v>
      </c>
      <c r="J57" s="2">
        <v>34128</v>
      </c>
      <c r="K57" s="2">
        <v>34640</v>
      </c>
      <c r="L57" s="2">
        <v>35962</v>
      </c>
      <c r="M57" s="2">
        <v>26799</v>
      </c>
      <c r="N57" s="2">
        <v>23096</v>
      </c>
      <c r="O57" s="2">
        <v>23517</v>
      </c>
      <c r="P57" s="2">
        <v>25262</v>
      </c>
      <c r="Q57" s="2">
        <v>19443</v>
      </c>
      <c r="R57" s="2">
        <v>11368</v>
      </c>
    </row>
    <row r="58" spans="1:18" x14ac:dyDescent="0.35">
      <c r="A58">
        <v>54</v>
      </c>
      <c r="B58">
        <v>53</v>
      </c>
      <c r="C58" t="s">
        <v>169</v>
      </c>
      <c r="D58" t="s">
        <v>170</v>
      </c>
      <c r="E58" t="s">
        <v>39</v>
      </c>
      <c r="F58" t="s">
        <v>37</v>
      </c>
      <c r="G58" s="2">
        <v>21079</v>
      </c>
      <c r="H58" s="2">
        <v>21594</v>
      </c>
      <c r="I58" s="2">
        <v>10775</v>
      </c>
      <c r="J58" s="2">
        <v>34163</v>
      </c>
      <c r="K58" s="2">
        <v>34675</v>
      </c>
      <c r="L58" s="2">
        <v>35997</v>
      </c>
      <c r="M58" s="2">
        <v>26834</v>
      </c>
      <c r="N58" s="2">
        <v>23131</v>
      </c>
      <c r="O58" s="2">
        <v>23552</v>
      </c>
      <c r="P58" s="2">
        <v>25297</v>
      </c>
      <c r="Q58" s="2">
        <v>19478</v>
      </c>
      <c r="R58" s="2">
        <v>11366</v>
      </c>
    </row>
    <row r="59" spans="1:18" x14ac:dyDescent="0.35">
      <c r="A59">
        <v>55</v>
      </c>
      <c r="B59">
        <v>54</v>
      </c>
      <c r="C59" t="s">
        <v>171</v>
      </c>
      <c r="D59" t="s">
        <v>172</v>
      </c>
      <c r="E59" t="s">
        <v>43</v>
      </c>
      <c r="F59" t="s">
        <v>37</v>
      </c>
      <c r="G59" s="2">
        <v>21139</v>
      </c>
      <c r="H59" s="2">
        <v>21654</v>
      </c>
      <c r="I59" s="2">
        <v>10829</v>
      </c>
      <c r="J59" s="2">
        <v>34232</v>
      </c>
      <c r="K59" s="2">
        <v>34744</v>
      </c>
      <c r="L59" s="2">
        <v>36066</v>
      </c>
      <c r="M59" s="2">
        <v>26894</v>
      </c>
      <c r="N59" s="2">
        <v>23191</v>
      </c>
      <c r="O59" s="2">
        <v>23612</v>
      </c>
      <c r="P59" s="2">
        <v>25357</v>
      </c>
      <c r="Q59" s="2">
        <v>19538</v>
      </c>
      <c r="R59" s="2">
        <v>11420</v>
      </c>
    </row>
    <row r="60" spans="1:18" x14ac:dyDescent="0.35">
      <c r="A60">
        <v>56</v>
      </c>
      <c r="B60">
        <v>55</v>
      </c>
      <c r="C60" t="s">
        <v>173</v>
      </c>
      <c r="D60" t="s">
        <v>175</v>
      </c>
      <c r="E60" t="s">
        <v>174</v>
      </c>
      <c r="F60" t="s">
        <v>37</v>
      </c>
      <c r="G60" s="2">
        <v>20991</v>
      </c>
      <c r="H60" s="2">
        <v>21506</v>
      </c>
      <c r="I60" s="2">
        <v>10664</v>
      </c>
      <c r="J60" s="2">
        <v>34074</v>
      </c>
      <c r="K60" s="2">
        <v>34586</v>
      </c>
      <c r="L60" s="2">
        <v>35908</v>
      </c>
      <c r="M60" s="2">
        <v>26746</v>
      </c>
      <c r="N60" s="2">
        <v>23043</v>
      </c>
      <c r="O60" s="2">
        <v>23464</v>
      </c>
      <c r="P60" s="2">
        <v>25209</v>
      </c>
      <c r="Q60" s="2">
        <v>19390</v>
      </c>
      <c r="R60" s="2">
        <v>11255</v>
      </c>
    </row>
    <row r="61" spans="1:18" x14ac:dyDescent="0.35">
      <c r="A61">
        <v>57</v>
      </c>
      <c r="B61">
        <v>56</v>
      </c>
      <c r="C61" t="s">
        <v>176</v>
      </c>
      <c r="D61" t="s">
        <v>178</v>
      </c>
      <c r="E61" t="s">
        <v>177</v>
      </c>
      <c r="F61" t="s">
        <v>37</v>
      </c>
      <c r="G61" s="2" t="s">
        <v>33</v>
      </c>
      <c r="H61" s="2" t="s">
        <v>33</v>
      </c>
      <c r="I61" s="2">
        <v>10770</v>
      </c>
      <c r="J61" s="2" t="s">
        <v>33</v>
      </c>
      <c r="K61" s="2" t="s">
        <v>33</v>
      </c>
      <c r="L61" s="2" t="s">
        <v>33</v>
      </c>
      <c r="M61" s="2" t="s">
        <v>33</v>
      </c>
      <c r="N61" s="2" t="s">
        <v>33</v>
      </c>
      <c r="O61" s="2" t="s">
        <v>33</v>
      </c>
      <c r="P61" s="2" t="s">
        <v>33</v>
      </c>
      <c r="Q61" s="2" t="s">
        <v>33</v>
      </c>
      <c r="R61" s="2">
        <v>11361</v>
      </c>
    </row>
    <row r="62" spans="1:18" x14ac:dyDescent="0.35">
      <c r="A62">
        <v>58</v>
      </c>
      <c r="B62">
        <v>57</v>
      </c>
      <c r="C62" t="s">
        <v>179</v>
      </c>
      <c r="D62" t="s">
        <v>181</v>
      </c>
      <c r="E62" t="s">
        <v>180</v>
      </c>
      <c r="F62" t="s">
        <v>37</v>
      </c>
      <c r="G62" s="2" t="s">
        <v>33</v>
      </c>
      <c r="H62" s="2" t="s">
        <v>33</v>
      </c>
      <c r="I62" s="2" t="s">
        <v>33</v>
      </c>
      <c r="J62" s="2" t="s">
        <v>33</v>
      </c>
      <c r="K62" s="2" t="s">
        <v>33</v>
      </c>
      <c r="L62" s="2" t="s">
        <v>33</v>
      </c>
      <c r="M62" s="2" t="s">
        <v>33</v>
      </c>
      <c r="N62" s="2" t="s">
        <v>33</v>
      </c>
      <c r="O62" s="2" t="s">
        <v>33</v>
      </c>
      <c r="P62" s="2" t="s">
        <v>33</v>
      </c>
      <c r="Q62" s="2" t="s">
        <v>33</v>
      </c>
      <c r="R62" s="2" t="s">
        <v>33</v>
      </c>
    </row>
    <row r="63" spans="1:18" x14ac:dyDescent="0.35">
      <c r="A63">
        <v>59</v>
      </c>
      <c r="B63">
        <v>58</v>
      </c>
      <c r="C63" t="s">
        <v>182</v>
      </c>
      <c r="D63" t="s">
        <v>184</v>
      </c>
      <c r="E63" t="s">
        <v>183</v>
      </c>
      <c r="F63" t="s">
        <v>37</v>
      </c>
      <c r="G63" s="2">
        <v>21568</v>
      </c>
      <c r="H63" s="2">
        <v>22086</v>
      </c>
      <c r="I63" s="2">
        <v>11429</v>
      </c>
      <c r="J63" s="2" t="s">
        <v>33</v>
      </c>
      <c r="K63" s="2">
        <v>49074</v>
      </c>
      <c r="L63" s="2">
        <v>48286</v>
      </c>
      <c r="M63" s="2">
        <v>27347</v>
      </c>
      <c r="N63" s="2">
        <v>23624</v>
      </c>
      <c r="O63" s="2">
        <v>24047</v>
      </c>
      <c r="P63" s="2">
        <v>25792</v>
      </c>
      <c r="Q63" s="2">
        <v>19950</v>
      </c>
      <c r="R63" s="2">
        <v>12017</v>
      </c>
    </row>
    <row r="64" spans="1:18" x14ac:dyDescent="0.35">
      <c r="A64">
        <v>60</v>
      </c>
      <c r="B64">
        <v>58</v>
      </c>
      <c r="C64" t="s">
        <v>182</v>
      </c>
      <c r="D64" t="s">
        <v>184</v>
      </c>
      <c r="E64" t="s">
        <v>185</v>
      </c>
      <c r="F64" t="s">
        <v>37</v>
      </c>
      <c r="G64" s="2">
        <v>34015</v>
      </c>
      <c r="H64" s="2">
        <v>34533</v>
      </c>
      <c r="I64" s="2">
        <v>23876</v>
      </c>
      <c r="J64" s="2" t="s">
        <v>33</v>
      </c>
      <c r="K64" s="2" t="s">
        <v>33</v>
      </c>
      <c r="L64" s="2" t="s">
        <v>33</v>
      </c>
      <c r="M64" s="2">
        <v>39794</v>
      </c>
      <c r="N64" s="2">
        <v>36071</v>
      </c>
      <c r="O64" s="2">
        <v>36494</v>
      </c>
      <c r="P64" s="2">
        <v>38239</v>
      </c>
      <c r="Q64" s="2">
        <v>32397</v>
      </c>
      <c r="R64" s="2">
        <v>24464</v>
      </c>
    </row>
    <row r="65" spans="1:18" x14ac:dyDescent="0.35">
      <c r="A65">
        <v>61</v>
      </c>
      <c r="B65">
        <v>59</v>
      </c>
      <c r="C65" t="s">
        <v>186</v>
      </c>
      <c r="D65" t="s">
        <v>188</v>
      </c>
      <c r="E65" t="s">
        <v>187</v>
      </c>
      <c r="F65" t="s">
        <v>37</v>
      </c>
      <c r="G65" s="2" t="s">
        <v>33</v>
      </c>
      <c r="H65" s="2" t="s">
        <v>33</v>
      </c>
      <c r="I65" s="2" t="s">
        <v>33</v>
      </c>
      <c r="J65" s="2" t="s">
        <v>33</v>
      </c>
      <c r="K65" s="2" t="s">
        <v>33</v>
      </c>
      <c r="L65" s="2" t="s">
        <v>33</v>
      </c>
      <c r="M65" s="2" t="s">
        <v>33</v>
      </c>
      <c r="N65" s="2" t="s">
        <v>33</v>
      </c>
      <c r="O65" s="2" t="s">
        <v>33</v>
      </c>
      <c r="P65" s="2" t="s">
        <v>33</v>
      </c>
      <c r="Q65" s="2" t="s">
        <v>33</v>
      </c>
      <c r="R65" s="2" t="s">
        <v>33</v>
      </c>
    </row>
    <row r="66" spans="1:18" x14ac:dyDescent="0.35">
      <c r="A66">
        <v>62</v>
      </c>
      <c r="B66">
        <v>60</v>
      </c>
      <c r="C66" t="s">
        <v>189</v>
      </c>
      <c r="D66" t="s">
        <v>191</v>
      </c>
      <c r="E66" t="s">
        <v>190</v>
      </c>
      <c r="F66" t="s">
        <v>37</v>
      </c>
      <c r="G66" s="2" t="s">
        <v>33</v>
      </c>
      <c r="H66" s="2" t="s">
        <v>33</v>
      </c>
      <c r="I66" s="2" t="s">
        <v>33</v>
      </c>
      <c r="J66" s="2" t="s">
        <v>33</v>
      </c>
      <c r="K66" s="2" t="s">
        <v>33</v>
      </c>
      <c r="L66" s="2" t="s">
        <v>33</v>
      </c>
      <c r="M66" s="2" t="s">
        <v>33</v>
      </c>
      <c r="N66" s="2" t="s">
        <v>33</v>
      </c>
      <c r="O66" s="2" t="s">
        <v>33</v>
      </c>
      <c r="P66" s="2" t="s">
        <v>33</v>
      </c>
      <c r="Q66" s="2" t="s">
        <v>33</v>
      </c>
      <c r="R66" s="2" t="s">
        <v>33</v>
      </c>
    </row>
    <row r="67" spans="1:18" x14ac:dyDescent="0.35">
      <c r="A67">
        <v>63</v>
      </c>
      <c r="B67">
        <v>61</v>
      </c>
      <c r="C67" t="s">
        <v>192</v>
      </c>
      <c r="D67" t="s">
        <v>194</v>
      </c>
      <c r="E67" t="s">
        <v>193</v>
      </c>
      <c r="F67" t="s">
        <v>37</v>
      </c>
      <c r="G67" s="2" t="s">
        <v>33</v>
      </c>
      <c r="H67" s="2" t="s">
        <v>33</v>
      </c>
      <c r="I67" s="2">
        <v>41047</v>
      </c>
      <c r="J67" s="2" t="s">
        <v>33</v>
      </c>
      <c r="K67" s="2" t="s">
        <v>33</v>
      </c>
      <c r="L67" s="2" t="s">
        <v>33</v>
      </c>
      <c r="M67" s="2" t="s">
        <v>33</v>
      </c>
      <c r="N67" s="2" t="s">
        <v>33</v>
      </c>
      <c r="O67" s="2" t="s">
        <v>33</v>
      </c>
      <c r="P67" s="2" t="s">
        <v>33</v>
      </c>
      <c r="Q67" s="2">
        <v>49562</v>
      </c>
      <c r="R67" s="2">
        <v>41635</v>
      </c>
    </row>
    <row r="68" spans="1:18" x14ac:dyDescent="0.35">
      <c r="A68">
        <v>64</v>
      </c>
      <c r="B68">
        <v>61</v>
      </c>
      <c r="C68" t="s">
        <v>192</v>
      </c>
      <c r="D68" t="s">
        <v>194</v>
      </c>
      <c r="E68" t="s">
        <v>195</v>
      </c>
      <c r="F68" t="s">
        <v>37</v>
      </c>
      <c r="G68" s="2">
        <v>21451</v>
      </c>
      <c r="H68" s="2">
        <v>21969</v>
      </c>
      <c r="I68" s="2">
        <v>11318</v>
      </c>
      <c r="J68" s="2">
        <v>48361</v>
      </c>
      <c r="K68" s="2">
        <v>47024</v>
      </c>
      <c r="L68" s="2">
        <v>46236</v>
      </c>
      <c r="M68" s="2">
        <v>27230</v>
      </c>
      <c r="N68" s="2">
        <v>23507</v>
      </c>
      <c r="O68" s="2">
        <v>23930</v>
      </c>
      <c r="P68" s="2">
        <v>25675</v>
      </c>
      <c r="Q68" s="2">
        <v>19833</v>
      </c>
      <c r="R68" s="2">
        <v>11906</v>
      </c>
    </row>
    <row r="69" spans="1:18" x14ac:dyDescent="0.35">
      <c r="A69">
        <v>65</v>
      </c>
      <c r="B69">
        <v>62</v>
      </c>
      <c r="C69" t="s">
        <v>196</v>
      </c>
      <c r="D69" t="s">
        <v>197</v>
      </c>
      <c r="E69" t="s">
        <v>180</v>
      </c>
      <c r="F69" t="s">
        <v>37</v>
      </c>
      <c r="G69" s="2" t="s">
        <v>33</v>
      </c>
      <c r="H69" s="2" t="s">
        <v>33</v>
      </c>
      <c r="I69" s="2" t="s">
        <v>33</v>
      </c>
      <c r="J69" s="2" t="s">
        <v>33</v>
      </c>
      <c r="K69" s="2" t="s">
        <v>33</v>
      </c>
      <c r="L69" s="2" t="s">
        <v>33</v>
      </c>
      <c r="M69" s="2" t="s">
        <v>33</v>
      </c>
      <c r="N69" s="2" t="s">
        <v>33</v>
      </c>
      <c r="O69" s="2" t="s">
        <v>33</v>
      </c>
      <c r="P69" s="2" t="s">
        <v>33</v>
      </c>
      <c r="Q69" s="2" t="s">
        <v>33</v>
      </c>
      <c r="R69" s="2" t="s">
        <v>33</v>
      </c>
    </row>
    <row r="70" spans="1:18" x14ac:dyDescent="0.35">
      <c r="A70">
        <v>66</v>
      </c>
      <c r="B70">
        <v>63</v>
      </c>
      <c r="C70" t="s">
        <v>198</v>
      </c>
      <c r="D70" t="s">
        <v>200</v>
      </c>
      <c r="E70" t="s">
        <v>199</v>
      </c>
      <c r="F70" t="s">
        <v>37</v>
      </c>
      <c r="G70" s="2">
        <v>21505</v>
      </c>
      <c r="H70" s="2">
        <v>22023</v>
      </c>
      <c r="I70" s="2">
        <v>11366</v>
      </c>
      <c r="J70" s="2" t="s">
        <v>33</v>
      </c>
      <c r="K70" s="2" t="s">
        <v>33</v>
      </c>
      <c r="L70" s="2" t="s">
        <v>33</v>
      </c>
      <c r="M70" s="2">
        <v>27284</v>
      </c>
      <c r="N70" s="2">
        <v>23561</v>
      </c>
      <c r="O70" s="2">
        <v>23984</v>
      </c>
      <c r="P70" s="2">
        <v>25729</v>
      </c>
      <c r="Q70" s="2">
        <v>19887</v>
      </c>
      <c r="R70" s="2">
        <v>11954</v>
      </c>
    </row>
    <row r="71" spans="1:18" x14ac:dyDescent="0.35">
      <c r="A71">
        <v>67</v>
      </c>
      <c r="B71">
        <v>63</v>
      </c>
      <c r="C71" t="s">
        <v>198</v>
      </c>
      <c r="D71" t="s">
        <v>200</v>
      </c>
      <c r="E71" t="s">
        <v>201</v>
      </c>
      <c r="F71" t="s">
        <v>37</v>
      </c>
      <c r="G71" s="2" t="s">
        <v>33</v>
      </c>
      <c r="H71" s="2" t="s">
        <v>33</v>
      </c>
      <c r="I71" s="2" t="s">
        <v>33</v>
      </c>
      <c r="J71" s="2" t="s">
        <v>33</v>
      </c>
      <c r="K71" s="2" t="s">
        <v>33</v>
      </c>
      <c r="L71" s="2" t="s">
        <v>33</v>
      </c>
      <c r="M71" s="2" t="s">
        <v>33</v>
      </c>
      <c r="N71" s="2" t="s">
        <v>33</v>
      </c>
      <c r="O71" s="2" t="s">
        <v>33</v>
      </c>
      <c r="P71" s="2" t="s">
        <v>33</v>
      </c>
      <c r="Q71" s="2" t="s">
        <v>33</v>
      </c>
      <c r="R71" s="2" t="s">
        <v>33</v>
      </c>
    </row>
    <row r="72" spans="1:18" x14ac:dyDescent="0.35">
      <c r="A72">
        <v>68</v>
      </c>
      <c r="B72">
        <v>64</v>
      </c>
      <c r="C72" t="s">
        <v>202</v>
      </c>
      <c r="D72" t="s">
        <v>203</v>
      </c>
      <c r="E72" t="s">
        <v>199</v>
      </c>
      <c r="F72" t="s">
        <v>37</v>
      </c>
      <c r="G72" s="2">
        <v>21505</v>
      </c>
      <c r="H72" s="2">
        <v>22023</v>
      </c>
      <c r="I72" s="2">
        <v>11366</v>
      </c>
      <c r="J72" s="2" t="s">
        <v>33</v>
      </c>
      <c r="K72" s="2" t="s">
        <v>33</v>
      </c>
      <c r="L72" s="2" t="s">
        <v>33</v>
      </c>
      <c r="M72" s="2">
        <v>27284</v>
      </c>
      <c r="N72" s="2">
        <v>23561</v>
      </c>
      <c r="O72" s="2">
        <v>23984</v>
      </c>
      <c r="P72" s="2">
        <v>25729</v>
      </c>
      <c r="Q72" s="2">
        <v>19887</v>
      </c>
      <c r="R72" s="2">
        <v>11954</v>
      </c>
    </row>
    <row r="73" spans="1:18" x14ac:dyDescent="0.35">
      <c r="A73">
        <v>69</v>
      </c>
      <c r="B73">
        <v>64</v>
      </c>
      <c r="C73" t="s">
        <v>202</v>
      </c>
      <c r="D73" t="s">
        <v>204</v>
      </c>
      <c r="E73" t="s">
        <v>201</v>
      </c>
      <c r="F73" t="s">
        <v>37</v>
      </c>
      <c r="G73" s="2" t="s">
        <v>33</v>
      </c>
      <c r="H73" s="2" t="s">
        <v>33</v>
      </c>
      <c r="I73" s="2" t="s">
        <v>33</v>
      </c>
      <c r="J73" s="2" t="s">
        <v>33</v>
      </c>
      <c r="K73" s="2" t="s">
        <v>33</v>
      </c>
      <c r="L73" s="2" t="s">
        <v>33</v>
      </c>
      <c r="M73" s="2" t="s">
        <v>33</v>
      </c>
      <c r="N73" s="2" t="s">
        <v>33</v>
      </c>
      <c r="O73" s="2" t="s">
        <v>33</v>
      </c>
      <c r="P73" s="2" t="s">
        <v>33</v>
      </c>
      <c r="Q73" s="2" t="s">
        <v>33</v>
      </c>
      <c r="R73" s="2" t="s">
        <v>33</v>
      </c>
    </row>
    <row r="74" spans="1:18" x14ac:dyDescent="0.35">
      <c r="A74">
        <v>70</v>
      </c>
      <c r="B74">
        <v>65</v>
      </c>
      <c r="C74" t="s">
        <v>205</v>
      </c>
      <c r="D74" t="s">
        <v>207</v>
      </c>
      <c r="E74" t="s">
        <v>206</v>
      </c>
      <c r="F74" t="s">
        <v>37</v>
      </c>
      <c r="G74" s="2">
        <v>21459</v>
      </c>
      <c r="H74" s="2">
        <v>21977</v>
      </c>
      <c r="I74" s="2">
        <v>11320</v>
      </c>
      <c r="J74" s="2" t="s">
        <v>33</v>
      </c>
      <c r="K74" s="2" t="s">
        <v>33</v>
      </c>
      <c r="L74" s="2" t="s">
        <v>33</v>
      </c>
      <c r="M74" s="2">
        <v>27238</v>
      </c>
      <c r="N74" s="2">
        <v>23515</v>
      </c>
      <c r="O74" s="2">
        <v>23938</v>
      </c>
      <c r="P74" s="2">
        <v>25683</v>
      </c>
      <c r="Q74" s="2">
        <v>19841</v>
      </c>
      <c r="R74" s="2">
        <v>11908</v>
      </c>
    </row>
    <row r="75" spans="1:18" x14ac:dyDescent="0.35">
      <c r="A75">
        <v>71</v>
      </c>
      <c r="B75">
        <v>65</v>
      </c>
      <c r="C75" t="s">
        <v>205</v>
      </c>
      <c r="D75" t="s">
        <v>207</v>
      </c>
      <c r="E75" t="s">
        <v>208</v>
      </c>
      <c r="F75" t="s">
        <v>37</v>
      </c>
      <c r="G75" s="2">
        <v>33862</v>
      </c>
      <c r="H75" s="2">
        <v>34380</v>
      </c>
      <c r="I75" s="2">
        <v>23723</v>
      </c>
      <c r="J75" s="2" t="s">
        <v>33</v>
      </c>
      <c r="K75" s="2" t="s">
        <v>33</v>
      </c>
      <c r="L75" s="2" t="s">
        <v>33</v>
      </c>
      <c r="M75" s="2">
        <v>39641</v>
      </c>
      <c r="N75" s="2">
        <v>35918</v>
      </c>
      <c r="O75" s="2">
        <v>36341</v>
      </c>
      <c r="P75" s="2">
        <v>38086</v>
      </c>
      <c r="Q75" s="2">
        <v>32244</v>
      </c>
      <c r="R75" s="2">
        <v>24311</v>
      </c>
    </row>
    <row r="76" spans="1:18" x14ac:dyDescent="0.35">
      <c r="A76">
        <v>72</v>
      </c>
      <c r="B76">
        <v>66</v>
      </c>
      <c r="C76" t="s">
        <v>209</v>
      </c>
      <c r="D76" t="s">
        <v>211</v>
      </c>
      <c r="E76" t="s">
        <v>210</v>
      </c>
      <c r="F76" t="s">
        <v>37</v>
      </c>
      <c r="G76" s="2">
        <v>33797</v>
      </c>
      <c r="H76" s="2">
        <v>34315</v>
      </c>
      <c r="I76" s="2">
        <v>23658</v>
      </c>
      <c r="J76" s="2" t="s">
        <v>33</v>
      </c>
      <c r="K76" s="2" t="s">
        <v>33</v>
      </c>
      <c r="L76" s="2" t="s">
        <v>33</v>
      </c>
      <c r="M76" s="2">
        <v>39576</v>
      </c>
      <c r="N76" s="2">
        <v>35853</v>
      </c>
      <c r="O76" s="2">
        <v>36276</v>
      </c>
      <c r="P76" s="2">
        <v>38021</v>
      </c>
      <c r="Q76" s="2">
        <v>32179</v>
      </c>
      <c r="R76" s="2">
        <v>24246</v>
      </c>
    </row>
    <row r="77" spans="1:18" x14ac:dyDescent="0.35">
      <c r="A77">
        <v>73</v>
      </c>
      <c r="B77">
        <v>66</v>
      </c>
      <c r="C77" t="s">
        <v>209</v>
      </c>
      <c r="D77" t="s">
        <v>211</v>
      </c>
      <c r="E77" t="s">
        <v>212</v>
      </c>
      <c r="F77" t="s">
        <v>37</v>
      </c>
      <c r="G77" s="2">
        <v>21394</v>
      </c>
      <c r="H77" s="2">
        <v>21912</v>
      </c>
      <c r="I77" s="2">
        <v>11255</v>
      </c>
      <c r="J77" s="2">
        <v>49039</v>
      </c>
      <c r="K77" s="2">
        <v>47702</v>
      </c>
      <c r="L77" s="2">
        <v>46914</v>
      </c>
      <c r="M77" s="2">
        <v>27173</v>
      </c>
      <c r="N77" s="2">
        <v>23450</v>
      </c>
      <c r="O77" s="2">
        <v>23873</v>
      </c>
      <c r="P77" s="2">
        <v>25618</v>
      </c>
      <c r="Q77" s="2">
        <v>19776</v>
      </c>
      <c r="R77" s="2">
        <v>11843</v>
      </c>
    </row>
    <row r="78" spans="1:18" x14ac:dyDescent="0.35">
      <c r="A78">
        <v>74</v>
      </c>
      <c r="B78">
        <v>67</v>
      </c>
      <c r="C78" t="s">
        <v>213</v>
      </c>
      <c r="D78" t="s">
        <v>214</v>
      </c>
      <c r="E78" t="s">
        <v>199</v>
      </c>
      <c r="F78" t="s">
        <v>37</v>
      </c>
      <c r="G78" s="2">
        <v>21505</v>
      </c>
      <c r="H78" s="2">
        <v>22023</v>
      </c>
      <c r="I78" s="2">
        <v>11366</v>
      </c>
      <c r="J78" s="2" t="s">
        <v>33</v>
      </c>
      <c r="K78" s="2" t="s">
        <v>33</v>
      </c>
      <c r="L78" s="2" t="s">
        <v>33</v>
      </c>
      <c r="M78" s="2">
        <v>27284</v>
      </c>
      <c r="N78" s="2">
        <v>23561</v>
      </c>
      <c r="O78" s="2">
        <v>23984</v>
      </c>
      <c r="P78" s="2">
        <v>25729</v>
      </c>
      <c r="Q78" s="2">
        <v>19887</v>
      </c>
      <c r="R78" s="2">
        <v>11954</v>
      </c>
    </row>
    <row r="79" spans="1:18" x14ac:dyDescent="0.35">
      <c r="A79">
        <v>75</v>
      </c>
      <c r="B79">
        <v>67</v>
      </c>
      <c r="C79" t="s">
        <v>213</v>
      </c>
      <c r="D79" t="s">
        <v>214</v>
      </c>
      <c r="E79" t="s">
        <v>201</v>
      </c>
      <c r="F79" t="s">
        <v>37</v>
      </c>
      <c r="G79" s="2" t="s">
        <v>33</v>
      </c>
      <c r="H79" s="2" t="s">
        <v>33</v>
      </c>
      <c r="I79" s="2" t="s">
        <v>33</v>
      </c>
      <c r="J79" s="2" t="s">
        <v>33</v>
      </c>
      <c r="K79" s="2" t="s">
        <v>33</v>
      </c>
      <c r="L79" s="2" t="s">
        <v>33</v>
      </c>
      <c r="M79" s="2" t="s">
        <v>33</v>
      </c>
      <c r="N79" s="2" t="s">
        <v>33</v>
      </c>
      <c r="O79" s="2" t="s">
        <v>33</v>
      </c>
      <c r="P79" s="2" t="s">
        <v>33</v>
      </c>
      <c r="Q79" s="2" t="s">
        <v>33</v>
      </c>
      <c r="R79" s="2" t="s">
        <v>33</v>
      </c>
    </row>
    <row r="80" spans="1:18" x14ac:dyDescent="0.35">
      <c r="A80">
        <v>76</v>
      </c>
      <c r="B80">
        <v>68</v>
      </c>
      <c r="C80" t="s">
        <v>215</v>
      </c>
      <c r="D80" t="s">
        <v>217</v>
      </c>
      <c r="E80" t="s">
        <v>216</v>
      </c>
      <c r="F80" t="s">
        <v>37</v>
      </c>
      <c r="G80" s="2" t="s">
        <v>33</v>
      </c>
      <c r="H80" s="2" t="s">
        <v>33</v>
      </c>
      <c r="I80" s="2" t="s">
        <v>33</v>
      </c>
      <c r="J80" s="2" t="s">
        <v>33</v>
      </c>
      <c r="K80" s="2" t="s">
        <v>33</v>
      </c>
      <c r="L80" s="2" t="s">
        <v>33</v>
      </c>
      <c r="M80" s="2" t="s">
        <v>33</v>
      </c>
      <c r="N80" s="2" t="s">
        <v>33</v>
      </c>
      <c r="O80" s="2" t="s">
        <v>33</v>
      </c>
      <c r="P80" s="2" t="s">
        <v>33</v>
      </c>
      <c r="Q80" s="2" t="s">
        <v>33</v>
      </c>
      <c r="R80" s="2" t="s">
        <v>33</v>
      </c>
    </row>
    <row r="81" spans="1:18" x14ac:dyDescent="0.35">
      <c r="A81">
        <v>77</v>
      </c>
      <c r="B81">
        <v>69</v>
      </c>
      <c r="C81" t="s">
        <v>218</v>
      </c>
      <c r="D81" t="s">
        <v>219</v>
      </c>
      <c r="E81" t="s">
        <v>199</v>
      </c>
      <c r="F81" t="s">
        <v>37</v>
      </c>
      <c r="G81" s="2">
        <v>21505</v>
      </c>
      <c r="H81" s="2">
        <v>22023</v>
      </c>
      <c r="I81" s="2">
        <v>11366</v>
      </c>
      <c r="J81" s="2" t="s">
        <v>33</v>
      </c>
      <c r="K81" s="2" t="s">
        <v>33</v>
      </c>
      <c r="L81" s="2" t="s">
        <v>33</v>
      </c>
      <c r="M81" s="2">
        <v>27284</v>
      </c>
      <c r="N81" s="2">
        <v>23561</v>
      </c>
      <c r="O81" s="2">
        <v>23984</v>
      </c>
      <c r="P81" s="2">
        <v>25729</v>
      </c>
      <c r="Q81" s="2">
        <v>19887</v>
      </c>
      <c r="R81" s="2">
        <v>11954</v>
      </c>
    </row>
    <row r="82" spans="1:18" x14ac:dyDescent="0.35">
      <c r="A82">
        <v>78</v>
      </c>
      <c r="B82">
        <v>69</v>
      </c>
      <c r="C82" t="s">
        <v>218</v>
      </c>
      <c r="D82" t="s">
        <v>219</v>
      </c>
      <c r="E82" t="s">
        <v>201</v>
      </c>
      <c r="F82" t="s">
        <v>37</v>
      </c>
      <c r="G82" s="2" t="s">
        <v>33</v>
      </c>
      <c r="H82" s="2" t="s">
        <v>33</v>
      </c>
      <c r="I82" s="2" t="s">
        <v>33</v>
      </c>
      <c r="J82" s="2" t="s">
        <v>33</v>
      </c>
      <c r="K82" s="2" t="s">
        <v>33</v>
      </c>
      <c r="L82" s="2" t="s">
        <v>33</v>
      </c>
      <c r="M82" s="2" t="s">
        <v>33</v>
      </c>
      <c r="N82" s="2" t="s">
        <v>33</v>
      </c>
      <c r="O82" s="2" t="s">
        <v>33</v>
      </c>
      <c r="P82" s="2" t="s">
        <v>33</v>
      </c>
      <c r="Q82" s="2" t="s">
        <v>33</v>
      </c>
      <c r="R82" s="2" t="s">
        <v>33</v>
      </c>
    </row>
    <row r="83" spans="1:18" x14ac:dyDescent="0.35">
      <c r="A83">
        <v>79</v>
      </c>
      <c r="B83">
        <v>70</v>
      </c>
      <c r="C83" t="s">
        <v>220</v>
      </c>
      <c r="D83" t="s">
        <v>222</v>
      </c>
      <c r="E83" t="s">
        <v>221</v>
      </c>
      <c r="F83" t="s">
        <v>37</v>
      </c>
      <c r="G83" s="2" t="s">
        <v>33</v>
      </c>
      <c r="H83" s="2" t="s">
        <v>33</v>
      </c>
      <c r="I83" s="2" t="s">
        <v>33</v>
      </c>
      <c r="J83" s="2" t="s">
        <v>33</v>
      </c>
      <c r="K83" s="2" t="s">
        <v>33</v>
      </c>
      <c r="L83" s="2" t="s">
        <v>33</v>
      </c>
      <c r="M83" s="2" t="s">
        <v>33</v>
      </c>
      <c r="N83" s="2" t="s">
        <v>33</v>
      </c>
      <c r="O83" s="2" t="s">
        <v>33</v>
      </c>
      <c r="P83" s="2" t="s">
        <v>33</v>
      </c>
      <c r="Q83" s="2" t="s">
        <v>33</v>
      </c>
      <c r="R83" s="2" t="s">
        <v>33</v>
      </c>
    </row>
    <row r="84" spans="1:18" x14ac:dyDescent="0.35">
      <c r="A84">
        <v>80</v>
      </c>
      <c r="B84">
        <v>70</v>
      </c>
      <c r="C84" t="s">
        <v>220</v>
      </c>
      <c r="D84" t="s">
        <v>224</v>
      </c>
      <c r="E84" t="s">
        <v>223</v>
      </c>
      <c r="F84" t="s">
        <v>37</v>
      </c>
      <c r="G84" s="2">
        <v>21445</v>
      </c>
      <c r="H84" s="2">
        <v>21963</v>
      </c>
      <c r="I84" s="2">
        <v>11306</v>
      </c>
      <c r="J84" s="2" t="s">
        <v>33</v>
      </c>
      <c r="K84" s="2" t="s">
        <v>33</v>
      </c>
      <c r="L84" s="2">
        <v>46301</v>
      </c>
      <c r="M84" s="2">
        <v>27224</v>
      </c>
      <c r="N84" s="2">
        <v>23501</v>
      </c>
      <c r="O84" s="2">
        <v>23924</v>
      </c>
      <c r="P84" s="2">
        <v>25669</v>
      </c>
      <c r="Q84" s="2">
        <v>19827</v>
      </c>
      <c r="R84" s="2">
        <v>11894</v>
      </c>
    </row>
    <row r="85" spans="1:18" x14ac:dyDescent="0.35">
      <c r="A85">
        <v>81</v>
      </c>
      <c r="B85">
        <v>71</v>
      </c>
      <c r="C85" t="s">
        <v>225</v>
      </c>
      <c r="D85" t="s">
        <v>226</v>
      </c>
      <c r="E85" t="s">
        <v>199</v>
      </c>
      <c r="F85" t="s">
        <v>37</v>
      </c>
      <c r="G85" s="2">
        <v>21505</v>
      </c>
      <c r="H85" s="2">
        <v>22023</v>
      </c>
      <c r="I85" s="2">
        <v>11366</v>
      </c>
      <c r="J85" s="2" t="s">
        <v>33</v>
      </c>
      <c r="K85" s="2" t="s">
        <v>33</v>
      </c>
      <c r="L85" s="2" t="s">
        <v>33</v>
      </c>
      <c r="M85" s="2">
        <v>27284</v>
      </c>
      <c r="N85" s="2">
        <v>23561</v>
      </c>
      <c r="O85" s="2">
        <v>23984</v>
      </c>
      <c r="P85" s="2">
        <v>25729</v>
      </c>
      <c r="Q85" s="2">
        <v>19887</v>
      </c>
      <c r="R85" s="2">
        <v>11954</v>
      </c>
    </row>
    <row r="86" spans="1:18" x14ac:dyDescent="0.35">
      <c r="A86">
        <v>82</v>
      </c>
      <c r="B86">
        <v>71</v>
      </c>
      <c r="C86" t="s">
        <v>225</v>
      </c>
      <c r="D86" t="s">
        <v>227</v>
      </c>
      <c r="E86" t="s">
        <v>201</v>
      </c>
      <c r="F86" t="s">
        <v>37</v>
      </c>
      <c r="G86" s="2" t="s">
        <v>33</v>
      </c>
      <c r="H86" s="2" t="s">
        <v>33</v>
      </c>
      <c r="I86" s="2" t="s">
        <v>33</v>
      </c>
      <c r="J86" s="2" t="s">
        <v>33</v>
      </c>
      <c r="K86" s="2" t="s">
        <v>33</v>
      </c>
      <c r="L86" s="2" t="s">
        <v>33</v>
      </c>
      <c r="M86" s="2" t="s">
        <v>33</v>
      </c>
      <c r="N86" s="2" t="s">
        <v>33</v>
      </c>
      <c r="O86" s="2" t="s">
        <v>33</v>
      </c>
      <c r="P86" s="2" t="s">
        <v>33</v>
      </c>
      <c r="Q86" s="2" t="s">
        <v>33</v>
      </c>
      <c r="R86" s="2" t="s">
        <v>33</v>
      </c>
    </row>
    <row r="87" spans="1:18" x14ac:dyDescent="0.35">
      <c r="A87">
        <v>83</v>
      </c>
      <c r="B87">
        <v>72</v>
      </c>
      <c r="C87" t="s">
        <v>228</v>
      </c>
      <c r="D87" t="s">
        <v>230</v>
      </c>
      <c r="E87" t="s">
        <v>229</v>
      </c>
      <c r="F87" t="s">
        <v>37</v>
      </c>
      <c r="G87" s="2">
        <v>33898</v>
      </c>
      <c r="H87" s="2">
        <v>34416</v>
      </c>
      <c r="I87" s="2">
        <v>23759</v>
      </c>
      <c r="J87" s="2" t="s">
        <v>33</v>
      </c>
      <c r="K87" s="2" t="s">
        <v>33</v>
      </c>
      <c r="L87" s="2" t="s">
        <v>33</v>
      </c>
      <c r="M87" s="2">
        <v>39677</v>
      </c>
      <c r="N87" s="2">
        <v>35954</v>
      </c>
      <c r="O87" s="2">
        <v>36377</v>
      </c>
      <c r="P87" s="2">
        <v>38122</v>
      </c>
      <c r="Q87" s="2">
        <v>32280</v>
      </c>
      <c r="R87" s="2">
        <v>24347</v>
      </c>
    </row>
    <row r="88" spans="1:18" x14ac:dyDescent="0.35">
      <c r="A88">
        <v>84</v>
      </c>
      <c r="B88">
        <v>72</v>
      </c>
      <c r="C88" t="s">
        <v>228</v>
      </c>
      <c r="D88" t="s">
        <v>230</v>
      </c>
      <c r="E88" t="s">
        <v>231</v>
      </c>
      <c r="F88" t="s">
        <v>37</v>
      </c>
      <c r="G88" s="2">
        <v>21496</v>
      </c>
      <c r="H88" s="2">
        <v>22014</v>
      </c>
      <c r="I88" s="2">
        <v>11357</v>
      </c>
      <c r="J88" s="2">
        <v>49143</v>
      </c>
      <c r="K88" s="2">
        <v>47806</v>
      </c>
      <c r="L88" s="2">
        <v>47018</v>
      </c>
      <c r="M88" s="2">
        <v>27275</v>
      </c>
      <c r="N88" s="2">
        <v>23552</v>
      </c>
      <c r="O88" s="2">
        <v>23975</v>
      </c>
      <c r="P88" s="2">
        <v>25720</v>
      </c>
      <c r="Q88" s="2">
        <v>19878</v>
      </c>
      <c r="R88" s="2">
        <v>11945</v>
      </c>
    </row>
    <row r="89" spans="1:18" x14ac:dyDescent="0.35">
      <c r="A89">
        <v>85</v>
      </c>
      <c r="B89">
        <v>73</v>
      </c>
      <c r="C89" t="s">
        <v>232</v>
      </c>
      <c r="D89" t="s">
        <v>234</v>
      </c>
      <c r="E89" t="s">
        <v>233</v>
      </c>
      <c r="F89" t="s">
        <v>37</v>
      </c>
      <c r="G89" s="2">
        <v>21391</v>
      </c>
      <c r="H89" s="2">
        <v>21909</v>
      </c>
      <c r="I89" s="2">
        <v>11252</v>
      </c>
      <c r="J89" s="2" t="s">
        <v>33</v>
      </c>
      <c r="K89" s="2" t="s">
        <v>33</v>
      </c>
      <c r="L89" s="2" t="s">
        <v>33</v>
      </c>
      <c r="M89" s="2">
        <v>27169</v>
      </c>
      <c r="N89" s="2">
        <v>23446</v>
      </c>
      <c r="O89" s="2">
        <v>23869</v>
      </c>
      <c r="P89" s="2">
        <v>25614</v>
      </c>
      <c r="Q89" s="2">
        <v>19773</v>
      </c>
      <c r="R89" s="2">
        <v>11840</v>
      </c>
    </row>
    <row r="90" spans="1:18" x14ac:dyDescent="0.35">
      <c r="A90">
        <v>86</v>
      </c>
      <c r="B90">
        <v>73</v>
      </c>
      <c r="C90" t="s">
        <v>232</v>
      </c>
      <c r="D90" t="s">
        <v>234</v>
      </c>
      <c r="E90" t="s">
        <v>235</v>
      </c>
      <c r="F90" t="s">
        <v>37</v>
      </c>
      <c r="G90" s="2">
        <v>33799</v>
      </c>
      <c r="H90" s="2">
        <v>34317</v>
      </c>
      <c r="I90" s="2">
        <v>23660</v>
      </c>
      <c r="J90" s="2" t="s">
        <v>33</v>
      </c>
      <c r="K90" s="2" t="s">
        <v>33</v>
      </c>
      <c r="L90" s="2" t="s">
        <v>33</v>
      </c>
      <c r="M90" s="2">
        <v>39577</v>
      </c>
      <c r="N90" s="2">
        <v>35854</v>
      </c>
      <c r="O90" s="2">
        <v>36277</v>
      </c>
      <c r="P90" s="2">
        <v>38022</v>
      </c>
      <c r="Q90" s="2">
        <v>32181</v>
      </c>
      <c r="R90" s="2">
        <v>24248</v>
      </c>
    </row>
    <row r="91" spans="1:18" x14ac:dyDescent="0.35">
      <c r="A91">
        <v>87</v>
      </c>
      <c r="B91">
        <v>74</v>
      </c>
      <c r="C91" t="s">
        <v>236</v>
      </c>
      <c r="D91" t="s">
        <v>238</v>
      </c>
      <c r="E91" t="s">
        <v>237</v>
      </c>
      <c r="F91" t="s">
        <v>37</v>
      </c>
      <c r="G91" s="2" t="s">
        <v>33</v>
      </c>
      <c r="H91" s="2" t="s">
        <v>33</v>
      </c>
      <c r="I91" s="2" t="s">
        <v>33</v>
      </c>
      <c r="J91" s="2" t="s">
        <v>33</v>
      </c>
      <c r="K91" s="2" t="s">
        <v>33</v>
      </c>
      <c r="L91" s="2" t="s">
        <v>33</v>
      </c>
      <c r="M91" s="2" t="s">
        <v>33</v>
      </c>
      <c r="N91" s="2" t="s">
        <v>33</v>
      </c>
      <c r="O91" s="2" t="s">
        <v>33</v>
      </c>
      <c r="P91" s="2" t="s">
        <v>33</v>
      </c>
      <c r="Q91" s="2" t="s">
        <v>33</v>
      </c>
      <c r="R91" s="2" t="s">
        <v>33</v>
      </c>
    </row>
    <row r="92" spans="1:18" x14ac:dyDescent="0.35">
      <c r="A92">
        <v>88</v>
      </c>
      <c r="B92">
        <v>75</v>
      </c>
      <c r="C92" t="s">
        <v>239</v>
      </c>
      <c r="D92" t="s">
        <v>241</v>
      </c>
      <c r="E92" t="s">
        <v>240</v>
      </c>
      <c r="F92" t="s">
        <v>37</v>
      </c>
      <c r="G92" s="2">
        <v>21468</v>
      </c>
      <c r="H92" s="2">
        <v>21986</v>
      </c>
      <c r="I92" s="2">
        <v>11329</v>
      </c>
      <c r="J92" s="2">
        <v>48990</v>
      </c>
      <c r="K92" s="2">
        <v>47653</v>
      </c>
      <c r="L92" s="2">
        <v>46865</v>
      </c>
      <c r="M92" s="2">
        <v>27247</v>
      </c>
      <c r="N92" s="2">
        <v>23524</v>
      </c>
      <c r="O92" s="2">
        <v>23947</v>
      </c>
      <c r="P92" s="2">
        <v>25692</v>
      </c>
      <c r="Q92" s="2">
        <v>19850</v>
      </c>
      <c r="R92" s="2">
        <v>11917</v>
      </c>
    </row>
    <row r="93" spans="1:18" x14ac:dyDescent="0.35">
      <c r="A93">
        <v>89</v>
      </c>
      <c r="B93">
        <v>75</v>
      </c>
      <c r="C93" t="s">
        <v>239</v>
      </c>
      <c r="D93" t="s">
        <v>241</v>
      </c>
      <c r="E93" t="s">
        <v>242</v>
      </c>
      <c r="F93" t="s">
        <v>37</v>
      </c>
      <c r="G93" s="2">
        <v>33861</v>
      </c>
      <c r="H93" s="2">
        <v>34379</v>
      </c>
      <c r="I93" s="2">
        <v>23722</v>
      </c>
      <c r="J93" s="2" t="s">
        <v>33</v>
      </c>
      <c r="K93" s="2" t="s">
        <v>33</v>
      </c>
      <c r="L93" s="2" t="s">
        <v>33</v>
      </c>
      <c r="M93" s="2">
        <v>39640</v>
      </c>
      <c r="N93" s="2">
        <v>35917</v>
      </c>
      <c r="O93" s="2">
        <v>36340</v>
      </c>
      <c r="P93" s="2">
        <v>38085</v>
      </c>
      <c r="Q93" s="2">
        <v>32243</v>
      </c>
      <c r="R93" s="2">
        <v>24310</v>
      </c>
    </row>
    <row r="94" spans="1:18" x14ac:dyDescent="0.35">
      <c r="A94">
        <v>90</v>
      </c>
      <c r="B94">
        <v>76</v>
      </c>
      <c r="C94" t="s">
        <v>243</v>
      </c>
      <c r="D94" t="s">
        <v>245</v>
      </c>
      <c r="E94" t="s">
        <v>244</v>
      </c>
      <c r="F94" t="s">
        <v>37</v>
      </c>
      <c r="G94" s="2" t="s">
        <v>33</v>
      </c>
      <c r="H94" s="2" t="s">
        <v>33</v>
      </c>
      <c r="I94" s="2" t="s">
        <v>33</v>
      </c>
      <c r="J94" s="2" t="s">
        <v>33</v>
      </c>
      <c r="K94" s="2" t="s">
        <v>33</v>
      </c>
      <c r="L94" s="2" t="s">
        <v>33</v>
      </c>
      <c r="M94" s="2" t="s">
        <v>33</v>
      </c>
      <c r="N94" s="2" t="s">
        <v>33</v>
      </c>
      <c r="O94" s="2" t="s">
        <v>33</v>
      </c>
      <c r="P94" s="2" t="s">
        <v>33</v>
      </c>
      <c r="Q94" s="2" t="s">
        <v>33</v>
      </c>
      <c r="R94" s="2" t="s">
        <v>33</v>
      </c>
    </row>
    <row r="95" spans="1:18" x14ac:dyDescent="0.35">
      <c r="A95">
        <v>91</v>
      </c>
      <c r="B95">
        <v>77</v>
      </c>
      <c r="C95" t="s">
        <v>246</v>
      </c>
      <c r="D95" t="s">
        <v>248</v>
      </c>
      <c r="E95" t="s">
        <v>247</v>
      </c>
      <c r="F95" t="s">
        <v>37</v>
      </c>
      <c r="G95" s="2">
        <v>33804</v>
      </c>
      <c r="H95" s="2">
        <v>34322</v>
      </c>
      <c r="I95" s="2">
        <v>23665</v>
      </c>
      <c r="J95" s="2" t="s">
        <v>33</v>
      </c>
      <c r="K95" s="2" t="s">
        <v>33</v>
      </c>
      <c r="L95" s="2" t="s">
        <v>33</v>
      </c>
      <c r="M95" s="2">
        <v>39583</v>
      </c>
      <c r="N95" s="2">
        <v>35860</v>
      </c>
      <c r="O95" s="2">
        <v>36283</v>
      </c>
      <c r="P95" s="2">
        <v>38028</v>
      </c>
      <c r="Q95" s="2">
        <v>32186</v>
      </c>
      <c r="R95" s="2">
        <v>24253</v>
      </c>
    </row>
    <row r="96" spans="1:18" x14ac:dyDescent="0.35">
      <c r="A96">
        <v>92</v>
      </c>
      <c r="B96">
        <v>77</v>
      </c>
      <c r="C96" t="s">
        <v>246</v>
      </c>
      <c r="D96" t="s">
        <v>248</v>
      </c>
      <c r="E96" t="s">
        <v>249</v>
      </c>
      <c r="F96" t="s">
        <v>37</v>
      </c>
      <c r="G96" s="2">
        <v>21375</v>
      </c>
      <c r="H96" s="2">
        <v>21893</v>
      </c>
      <c r="I96" s="2">
        <v>11236</v>
      </c>
      <c r="J96" s="2">
        <v>48286</v>
      </c>
      <c r="K96" s="2">
        <v>46949</v>
      </c>
      <c r="L96" s="2">
        <v>46161</v>
      </c>
      <c r="M96" s="2">
        <v>27154</v>
      </c>
      <c r="N96" s="2">
        <v>23431</v>
      </c>
      <c r="O96" s="2">
        <v>23854</v>
      </c>
      <c r="P96" s="2">
        <v>25599</v>
      </c>
      <c r="Q96" s="2">
        <v>19757</v>
      </c>
      <c r="R96" s="2">
        <v>11824</v>
      </c>
    </row>
    <row r="97" spans="1:18" x14ac:dyDescent="0.35">
      <c r="A97">
        <v>93</v>
      </c>
      <c r="B97">
        <v>78</v>
      </c>
      <c r="C97" t="s">
        <v>250</v>
      </c>
      <c r="D97" t="s">
        <v>252</v>
      </c>
      <c r="E97" t="s">
        <v>251</v>
      </c>
      <c r="F97" t="s">
        <v>37</v>
      </c>
      <c r="G97" s="2" t="s">
        <v>33</v>
      </c>
      <c r="H97" s="2" t="s">
        <v>33</v>
      </c>
      <c r="I97" s="2" t="s">
        <v>33</v>
      </c>
      <c r="J97" s="2" t="s">
        <v>33</v>
      </c>
      <c r="K97" s="2" t="s">
        <v>33</v>
      </c>
      <c r="L97" s="2" t="s">
        <v>33</v>
      </c>
      <c r="M97" s="2" t="s">
        <v>33</v>
      </c>
      <c r="N97" s="2" t="s">
        <v>33</v>
      </c>
      <c r="O97" s="2" t="s">
        <v>33</v>
      </c>
      <c r="P97" s="2" t="s">
        <v>33</v>
      </c>
      <c r="Q97" s="2" t="s">
        <v>33</v>
      </c>
      <c r="R97" s="2" t="s">
        <v>33</v>
      </c>
    </row>
    <row r="98" spans="1:18" x14ac:dyDescent="0.35">
      <c r="A98">
        <v>94</v>
      </c>
      <c r="B98">
        <v>79</v>
      </c>
      <c r="C98" t="s">
        <v>253</v>
      </c>
      <c r="D98" t="s">
        <v>255</v>
      </c>
      <c r="E98" t="s">
        <v>254</v>
      </c>
      <c r="F98" t="s">
        <v>37</v>
      </c>
      <c r="G98" s="2" t="s">
        <v>33</v>
      </c>
      <c r="H98" s="2" t="s">
        <v>33</v>
      </c>
      <c r="I98" s="2" t="s">
        <v>33</v>
      </c>
      <c r="J98" s="2" t="s">
        <v>33</v>
      </c>
      <c r="K98" s="2" t="s">
        <v>33</v>
      </c>
      <c r="L98" s="2" t="s">
        <v>33</v>
      </c>
      <c r="M98" s="2" t="s">
        <v>33</v>
      </c>
      <c r="N98" s="2" t="s">
        <v>33</v>
      </c>
      <c r="O98" s="2" t="s">
        <v>33</v>
      </c>
      <c r="P98" s="2" t="s">
        <v>33</v>
      </c>
      <c r="Q98" s="2" t="s">
        <v>33</v>
      </c>
      <c r="R98" s="2" t="s">
        <v>33</v>
      </c>
    </row>
    <row r="99" spans="1:18" x14ac:dyDescent="0.35">
      <c r="A99">
        <v>95</v>
      </c>
      <c r="B99">
        <v>80</v>
      </c>
      <c r="C99" t="s">
        <v>256</v>
      </c>
      <c r="D99" t="s">
        <v>258</v>
      </c>
      <c r="E99" t="s">
        <v>257</v>
      </c>
      <c r="F99" t="s">
        <v>37</v>
      </c>
      <c r="G99" s="2" t="s">
        <v>33</v>
      </c>
      <c r="H99" s="2" t="s">
        <v>33</v>
      </c>
      <c r="I99" s="2" t="s">
        <v>33</v>
      </c>
      <c r="J99" s="2" t="s">
        <v>33</v>
      </c>
      <c r="K99" s="2" t="s">
        <v>33</v>
      </c>
      <c r="L99" s="2" t="s">
        <v>33</v>
      </c>
      <c r="M99" s="2" t="s">
        <v>33</v>
      </c>
      <c r="N99" s="2" t="s">
        <v>33</v>
      </c>
      <c r="O99" s="2" t="s">
        <v>33</v>
      </c>
      <c r="P99" s="2" t="s">
        <v>33</v>
      </c>
      <c r="Q99" s="2" t="s">
        <v>33</v>
      </c>
      <c r="R99" s="2" t="s">
        <v>33</v>
      </c>
    </row>
    <row r="100" spans="1:18" x14ac:dyDescent="0.35">
      <c r="A100">
        <v>96</v>
      </c>
      <c r="B100">
        <v>81</v>
      </c>
      <c r="C100" t="s">
        <v>259</v>
      </c>
      <c r="D100" t="s">
        <v>261</v>
      </c>
      <c r="E100" t="s">
        <v>260</v>
      </c>
      <c r="F100" t="s">
        <v>37</v>
      </c>
      <c r="G100" s="2" t="s">
        <v>33</v>
      </c>
      <c r="H100" s="2" t="s">
        <v>33</v>
      </c>
      <c r="I100" s="2" t="s">
        <v>33</v>
      </c>
      <c r="J100" s="2" t="s">
        <v>33</v>
      </c>
      <c r="K100" s="2" t="s">
        <v>33</v>
      </c>
      <c r="L100" s="2" t="s">
        <v>33</v>
      </c>
      <c r="M100" s="2" t="s">
        <v>33</v>
      </c>
      <c r="N100" s="2" t="s">
        <v>33</v>
      </c>
      <c r="O100" s="2" t="s">
        <v>33</v>
      </c>
      <c r="P100" s="2" t="s">
        <v>33</v>
      </c>
      <c r="Q100" s="2" t="s">
        <v>33</v>
      </c>
      <c r="R100" s="2" t="s">
        <v>33</v>
      </c>
    </row>
    <row r="101" spans="1:18" x14ac:dyDescent="0.35">
      <c r="A101">
        <v>97</v>
      </c>
      <c r="B101">
        <v>82</v>
      </c>
      <c r="C101" t="s">
        <v>262</v>
      </c>
      <c r="D101" t="s">
        <v>264</v>
      </c>
      <c r="E101" t="s">
        <v>263</v>
      </c>
      <c r="F101" t="s">
        <v>37</v>
      </c>
      <c r="G101" s="2">
        <v>33824</v>
      </c>
      <c r="H101" s="2">
        <v>34342</v>
      </c>
      <c r="I101" s="2">
        <v>23685</v>
      </c>
      <c r="J101" s="2" t="s">
        <v>33</v>
      </c>
      <c r="K101" s="2" t="s">
        <v>33</v>
      </c>
      <c r="L101" s="2" t="s">
        <v>33</v>
      </c>
      <c r="M101" s="2">
        <v>39603</v>
      </c>
      <c r="N101" s="2">
        <v>35880</v>
      </c>
      <c r="O101" s="2">
        <v>36303</v>
      </c>
      <c r="P101" s="2">
        <v>38048</v>
      </c>
      <c r="Q101" s="2">
        <v>32206</v>
      </c>
      <c r="R101" s="2">
        <v>24273</v>
      </c>
    </row>
    <row r="102" spans="1:18" x14ac:dyDescent="0.35">
      <c r="A102">
        <v>98</v>
      </c>
      <c r="B102">
        <v>82</v>
      </c>
      <c r="C102" t="s">
        <v>262</v>
      </c>
      <c r="D102" t="s">
        <v>264</v>
      </c>
      <c r="E102" t="s">
        <v>265</v>
      </c>
      <c r="F102" t="s">
        <v>37</v>
      </c>
      <c r="G102" s="2">
        <v>21375</v>
      </c>
      <c r="H102" s="2">
        <v>21893</v>
      </c>
      <c r="I102" s="2">
        <v>11236</v>
      </c>
      <c r="J102" s="2">
        <v>48284</v>
      </c>
      <c r="K102" s="2">
        <v>46947</v>
      </c>
      <c r="L102" s="2">
        <v>46159</v>
      </c>
      <c r="M102" s="2">
        <v>27154</v>
      </c>
      <c r="N102" s="2">
        <v>23431</v>
      </c>
      <c r="O102" s="2">
        <v>23854</v>
      </c>
      <c r="P102" s="2">
        <v>25599</v>
      </c>
      <c r="Q102" s="2">
        <v>19757</v>
      </c>
      <c r="R102" s="2">
        <v>11824</v>
      </c>
    </row>
    <row r="103" spans="1:18" x14ac:dyDescent="0.35">
      <c r="A103">
        <v>99</v>
      </c>
      <c r="B103">
        <v>83</v>
      </c>
      <c r="C103" t="s">
        <v>266</v>
      </c>
      <c r="D103" t="s">
        <v>268</v>
      </c>
      <c r="E103" t="s">
        <v>267</v>
      </c>
      <c r="F103" t="s">
        <v>37</v>
      </c>
      <c r="G103" s="2" t="s">
        <v>33</v>
      </c>
      <c r="H103" s="2" t="s">
        <v>33</v>
      </c>
      <c r="I103" s="2" t="s">
        <v>33</v>
      </c>
      <c r="J103" s="2" t="s">
        <v>33</v>
      </c>
      <c r="K103" s="2" t="s">
        <v>33</v>
      </c>
      <c r="L103" s="2" t="s">
        <v>33</v>
      </c>
      <c r="M103" s="2" t="s">
        <v>33</v>
      </c>
      <c r="N103" s="2" t="s">
        <v>33</v>
      </c>
      <c r="O103" s="2" t="s">
        <v>33</v>
      </c>
      <c r="P103" s="2" t="s">
        <v>33</v>
      </c>
      <c r="Q103" s="2" t="s">
        <v>33</v>
      </c>
      <c r="R103" s="2" t="s">
        <v>33</v>
      </c>
    </row>
    <row r="104" spans="1:18" x14ac:dyDescent="0.35">
      <c r="A104">
        <v>100</v>
      </c>
      <c r="B104">
        <v>84</v>
      </c>
      <c r="C104" t="s">
        <v>269</v>
      </c>
      <c r="D104" t="s">
        <v>271</v>
      </c>
      <c r="E104" t="s">
        <v>270</v>
      </c>
      <c r="F104" t="s">
        <v>37</v>
      </c>
      <c r="G104" s="2" t="s">
        <v>33</v>
      </c>
      <c r="H104" s="2" t="s">
        <v>33</v>
      </c>
      <c r="I104" s="2" t="s">
        <v>33</v>
      </c>
      <c r="J104" s="2" t="s">
        <v>33</v>
      </c>
      <c r="K104" s="2" t="s">
        <v>33</v>
      </c>
      <c r="L104" s="2" t="s">
        <v>33</v>
      </c>
      <c r="M104" s="2" t="s">
        <v>33</v>
      </c>
      <c r="N104" s="2" t="s">
        <v>33</v>
      </c>
      <c r="O104" s="2" t="s">
        <v>33</v>
      </c>
      <c r="P104" s="2" t="s">
        <v>33</v>
      </c>
      <c r="Q104" s="2" t="s">
        <v>33</v>
      </c>
      <c r="R104" s="2" t="s">
        <v>33</v>
      </c>
    </row>
    <row r="105" spans="1:18" x14ac:dyDescent="0.35">
      <c r="A105">
        <v>101</v>
      </c>
      <c r="B105">
        <v>85</v>
      </c>
      <c r="C105" t="s">
        <v>272</v>
      </c>
      <c r="D105" t="s">
        <v>274</v>
      </c>
      <c r="E105" t="s">
        <v>273</v>
      </c>
      <c r="F105" t="s">
        <v>37</v>
      </c>
      <c r="G105" s="2">
        <v>21376</v>
      </c>
      <c r="H105" s="2">
        <v>21894</v>
      </c>
      <c r="I105" s="2">
        <v>11237</v>
      </c>
      <c r="J105" s="2">
        <v>48787</v>
      </c>
      <c r="K105" s="2">
        <v>47450</v>
      </c>
      <c r="L105" s="2">
        <v>46662</v>
      </c>
      <c r="M105" s="2">
        <v>27155</v>
      </c>
      <c r="N105" s="2">
        <v>23432</v>
      </c>
      <c r="O105" s="2">
        <v>23855</v>
      </c>
      <c r="P105" s="2">
        <v>25600</v>
      </c>
      <c r="Q105" s="2">
        <v>19758</v>
      </c>
      <c r="R105" s="2">
        <v>11825</v>
      </c>
    </row>
    <row r="106" spans="1:18" x14ac:dyDescent="0.35">
      <c r="A106">
        <v>102</v>
      </c>
      <c r="B106">
        <v>85</v>
      </c>
      <c r="C106" t="s">
        <v>272</v>
      </c>
      <c r="D106" t="s">
        <v>274</v>
      </c>
      <c r="E106" t="s">
        <v>275</v>
      </c>
      <c r="F106" t="s">
        <v>37</v>
      </c>
      <c r="G106" s="2">
        <v>33791</v>
      </c>
      <c r="H106" s="2">
        <v>34309</v>
      </c>
      <c r="I106" s="2">
        <v>23652</v>
      </c>
      <c r="J106" s="2" t="s">
        <v>33</v>
      </c>
      <c r="K106" s="2" t="s">
        <v>33</v>
      </c>
      <c r="L106" s="2" t="s">
        <v>33</v>
      </c>
      <c r="M106" s="2">
        <v>39570</v>
      </c>
      <c r="N106" s="2">
        <v>35847</v>
      </c>
      <c r="O106" s="2">
        <v>36270</v>
      </c>
      <c r="P106" s="2">
        <v>38015</v>
      </c>
      <c r="Q106" s="2">
        <v>32173</v>
      </c>
      <c r="R106" s="2">
        <v>24240</v>
      </c>
    </row>
    <row r="107" spans="1:18" x14ac:dyDescent="0.35">
      <c r="A107">
        <v>103</v>
      </c>
      <c r="B107">
        <v>86</v>
      </c>
      <c r="C107" t="s">
        <v>276</v>
      </c>
      <c r="D107" t="s">
        <v>278</v>
      </c>
      <c r="E107" t="s">
        <v>277</v>
      </c>
      <c r="F107" t="s">
        <v>37</v>
      </c>
      <c r="G107" s="2">
        <v>21460</v>
      </c>
      <c r="H107" s="2">
        <v>21978</v>
      </c>
      <c r="I107" s="2">
        <v>11321</v>
      </c>
      <c r="J107" s="2" t="s">
        <v>33</v>
      </c>
      <c r="K107" s="2" t="s">
        <v>33</v>
      </c>
      <c r="L107" s="2">
        <v>48089</v>
      </c>
      <c r="M107" s="2">
        <v>27239</v>
      </c>
      <c r="N107" s="2">
        <v>23516</v>
      </c>
      <c r="O107" s="2">
        <v>23939</v>
      </c>
      <c r="P107" s="2">
        <v>25684</v>
      </c>
      <c r="Q107" s="2">
        <v>19842</v>
      </c>
      <c r="R107" s="2">
        <v>11909</v>
      </c>
    </row>
    <row r="108" spans="1:18" x14ac:dyDescent="0.35">
      <c r="A108">
        <v>104</v>
      </c>
      <c r="B108">
        <v>86</v>
      </c>
      <c r="C108" t="s">
        <v>276</v>
      </c>
      <c r="D108" t="s">
        <v>278</v>
      </c>
      <c r="E108" t="s">
        <v>279</v>
      </c>
      <c r="F108" t="s">
        <v>37</v>
      </c>
      <c r="G108" s="2">
        <v>33875</v>
      </c>
      <c r="H108" s="2">
        <v>34393</v>
      </c>
      <c r="I108" s="2">
        <v>23736</v>
      </c>
      <c r="J108" s="2" t="s">
        <v>33</v>
      </c>
      <c r="K108" s="2" t="s">
        <v>33</v>
      </c>
      <c r="L108" s="2" t="s">
        <v>33</v>
      </c>
      <c r="M108" s="2">
        <v>39654</v>
      </c>
      <c r="N108" s="2">
        <v>35931</v>
      </c>
      <c r="O108" s="2">
        <v>36354</v>
      </c>
      <c r="P108" s="2">
        <v>38099</v>
      </c>
      <c r="Q108" s="2">
        <v>32257</v>
      </c>
      <c r="R108" s="2">
        <v>24324</v>
      </c>
    </row>
    <row r="109" spans="1:18" x14ac:dyDescent="0.35">
      <c r="A109">
        <v>105</v>
      </c>
      <c r="B109">
        <v>87</v>
      </c>
      <c r="C109" t="s">
        <v>280</v>
      </c>
      <c r="D109" t="s">
        <v>282</v>
      </c>
      <c r="E109" t="s">
        <v>281</v>
      </c>
      <c r="F109" t="s">
        <v>32</v>
      </c>
      <c r="G109" s="2">
        <v>15458</v>
      </c>
      <c r="H109" s="2">
        <v>15976</v>
      </c>
      <c r="I109" s="2">
        <v>5319</v>
      </c>
      <c r="J109" s="2">
        <v>43101</v>
      </c>
      <c r="K109" s="2">
        <v>41764</v>
      </c>
      <c r="L109" s="2">
        <v>40976</v>
      </c>
      <c r="M109" s="2">
        <v>21237</v>
      </c>
      <c r="N109" s="2">
        <v>17514</v>
      </c>
      <c r="O109" s="2">
        <v>17937</v>
      </c>
      <c r="P109" s="2">
        <v>19682</v>
      </c>
      <c r="Q109" s="2">
        <v>13840</v>
      </c>
      <c r="R109" s="2">
        <v>5907</v>
      </c>
    </row>
    <row r="110" spans="1:18" x14ac:dyDescent="0.35">
      <c r="A110">
        <v>106</v>
      </c>
      <c r="B110">
        <v>87</v>
      </c>
      <c r="C110" t="s">
        <v>280</v>
      </c>
      <c r="D110" t="s">
        <v>282</v>
      </c>
      <c r="E110" t="s">
        <v>283</v>
      </c>
      <c r="F110" t="s">
        <v>37</v>
      </c>
      <c r="G110" s="2">
        <v>33999</v>
      </c>
      <c r="H110" s="2">
        <v>34517</v>
      </c>
      <c r="I110" s="2">
        <v>23860</v>
      </c>
      <c r="J110" s="2" t="s">
        <v>33</v>
      </c>
      <c r="K110" s="2" t="s">
        <v>33</v>
      </c>
      <c r="L110" s="2" t="s">
        <v>33</v>
      </c>
      <c r="M110" s="2">
        <v>39778</v>
      </c>
      <c r="N110" s="2">
        <v>36055</v>
      </c>
      <c r="O110" s="2">
        <v>36478</v>
      </c>
      <c r="P110" s="2">
        <v>38223</v>
      </c>
      <c r="Q110" s="2">
        <v>32381</v>
      </c>
      <c r="R110" s="2">
        <v>24448</v>
      </c>
    </row>
    <row r="111" spans="1:18" x14ac:dyDescent="0.35">
      <c r="A111">
        <v>107</v>
      </c>
      <c r="B111">
        <v>88</v>
      </c>
      <c r="C111" t="s">
        <v>284</v>
      </c>
      <c r="D111" t="s">
        <v>286</v>
      </c>
      <c r="E111" t="s">
        <v>285</v>
      </c>
      <c r="F111" t="s">
        <v>37</v>
      </c>
      <c r="G111" s="2">
        <v>33802</v>
      </c>
      <c r="H111" s="2">
        <v>34320</v>
      </c>
      <c r="I111" s="2">
        <v>23663</v>
      </c>
      <c r="J111" s="2" t="s">
        <v>33</v>
      </c>
      <c r="K111" s="2" t="s">
        <v>33</v>
      </c>
      <c r="L111" s="2" t="s">
        <v>33</v>
      </c>
      <c r="M111" s="2">
        <v>39581</v>
      </c>
      <c r="N111" s="2">
        <v>35858</v>
      </c>
      <c r="O111" s="2" t="s">
        <v>33</v>
      </c>
      <c r="P111" s="2">
        <v>38026</v>
      </c>
      <c r="Q111" s="2">
        <v>32184</v>
      </c>
      <c r="R111" s="2">
        <v>24251</v>
      </c>
    </row>
    <row r="112" spans="1:18" x14ac:dyDescent="0.35">
      <c r="A112">
        <v>108</v>
      </c>
      <c r="B112">
        <v>88</v>
      </c>
      <c r="C112" t="s">
        <v>284</v>
      </c>
      <c r="D112" t="s">
        <v>286</v>
      </c>
      <c r="E112" t="s">
        <v>287</v>
      </c>
      <c r="F112" t="s">
        <v>37</v>
      </c>
      <c r="G112" s="2">
        <v>21377</v>
      </c>
      <c r="H112" s="2">
        <v>21895</v>
      </c>
      <c r="I112" s="2">
        <v>11238</v>
      </c>
      <c r="J112" s="2" t="s">
        <v>33</v>
      </c>
      <c r="K112" s="2" t="s">
        <v>33</v>
      </c>
      <c r="L112" s="2" t="s">
        <v>33</v>
      </c>
      <c r="M112" s="2">
        <v>27156</v>
      </c>
      <c r="N112" s="2">
        <v>23433</v>
      </c>
      <c r="O112" s="2" t="s">
        <v>33</v>
      </c>
      <c r="P112" s="2">
        <v>25601</v>
      </c>
      <c r="Q112" s="2">
        <v>19759</v>
      </c>
      <c r="R112" s="2">
        <v>11826</v>
      </c>
    </row>
    <row r="113" spans="1:18" x14ac:dyDescent="0.35">
      <c r="A113">
        <v>109</v>
      </c>
      <c r="B113">
        <v>89</v>
      </c>
      <c r="C113" t="s">
        <v>288</v>
      </c>
      <c r="D113" t="s">
        <v>289</v>
      </c>
      <c r="E113" t="s">
        <v>285</v>
      </c>
      <c r="F113" t="s">
        <v>37</v>
      </c>
      <c r="G113" s="2">
        <v>33802</v>
      </c>
      <c r="H113" s="2">
        <v>34320</v>
      </c>
      <c r="I113" s="2">
        <v>23663</v>
      </c>
      <c r="J113" s="2" t="s">
        <v>33</v>
      </c>
      <c r="K113" s="2" t="s">
        <v>33</v>
      </c>
      <c r="L113" s="2" t="s">
        <v>33</v>
      </c>
      <c r="M113" s="2">
        <v>39581</v>
      </c>
      <c r="N113" s="2">
        <v>35858</v>
      </c>
      <c r="O113" s="2" t="s">
        <v>33</v>
      </c>
      <c r="P113" s="2">
        <v>38026</v>
      </c>
      <c r="Q113" s="2">
        <v>32184</v>
      </c>
      <c r="R113" s="2">
        <v>24251</v>
      </c>
    </row>
    <row r="114" spans="1:18" x14ac:dyDescent="0.35">
      <c r="A114">
        <v>110</v>
      </c>
      <c r="B114">
        <v>89</v>
      </c>
      <c r="C114" t="s">
        <v>288</v>
      </c>
      <c r="D114" t="s">
        <v>289</v>
      </c>
      <c r="E114" t="s">
        <v>287</v>
      </c>
      <c r="F114" t="s">
        <v>37</v>
      </c>
      <c r="G114" s="2">
        <v>21377</v>
      </c>
      <c r="H114" s="2">
        <v>21895</v>
      </c>
      <c r="I114" s="2">
        <v>11238</v>
      </c>
      <c r="J114" s="2" t="s">
        <v>33</v>
      </c>
      <c r="K114" s="2" t="s">
        <v>33</v>
      </c>
      <c r="L114" s="2" t="s">
        <v>33</v>
      </c>
      <c r="M114" s="2">
        <v>27156</v>
      </c>
      <c r="N114" s="2">
        <v>23433</v>
      </c>
      <c r="O114" s="2" t="s">
        <v>33</v>
      </c>
      <c r="P114" s="2">
        <v>25601</v>
      </c>
      <c r="Q114" s="2">
        <v>19759</v>
      </c>
      <c r="R114" s="2">
        <v>11826</v>
      </c>
    </row>
    <row r="115" spans="1:18" x14ac:dyDescent="0.35">
      <c r="A115">
        <v>111</v>
      </c>
      <c r="B115">
        <v>90</v>
      </c>
      <c r="C115" t="s">
        <v>290</v>
      </c>
      <c r="D115" t="s">
        <v>292</v>
      </c>
      <c r="E115" t="s">
        <v>291</v>
      </c>
      <c r="F115" t="s">
        <v>37</v>
      </c>
      <c r="G115" s="2">
        <v>22552</v>
      </c>
      <c r="H115" s="2">
        <v>23070</v>
      </c>
      <c r="I115" s="2">
        <v>12419</v>
      </c>
      <c r="J115" s="2">
        <v>49546</v>
      </c>
      <c r="K115" s="2">
        <v>48209</v>
      </c>
      <c r="L115" s="2">
        <v>47421</v>
      </c>
      <c r="M115" s="2">
        <v>28331</v>
      </c>
      <c r="N115" s="2">
        <v>24608</v>
      </c>
      <c r="O115" s="2" t="s">
        <v>33</v>
      </c>
      <c r="P115" s="2">
        <v>26776</v>
      </c>
      <c r="Q115" s="2">
        <v>20934</v>
      </c>
      <c r="R115" s="2">
        <v>13007</v>
      </c>
    </row>
    <row r="116" spans="1:18" x14ac:dyDescent="0.35">
      <c r="A116">
        <v>112</v>
      </c>
      <c r="B116">
        <v>90</v>
      </c>
      <c r="C116" t="s">
        <v>290</v>
      </c>
      <c r="D116" t="s">
        <v>292</v>
      </c>
      <c r="E116" t="s">
        <v>293</v>
      </c>
      <c r="F116" t="s">
        <v>37</v>
      </c>
      <c r="G116" s="2">
        <v>34970</v>
      </c>
      <c r="H116" s="2">
        <v>35488</v>
      </c>
      <c r="I116" s="2">
        <v>24837</v>
      </c>
      <c r="J116" s="2" t="s">
        <v>33</v>
      </c>
      <c r="K116" s="2" t="s">
        <v>33</v>
      </c>
      <c r="L116" s="2" t="s">
        <v>33</v>
      </c>
      <c r="M116" s="2">
        <v>40749</v>
      </c>
      <c r="N116" s="2">
        <v>37026</v>
      </c>
      <c r="O116" s="2" t="s">
        <v>33</v>
      </c>
      <c r="P116" s="2">
        <v>39194</v>
      </c>
      <c r="Q116" s="2">
        <v>33352</v>
      </c>
      <c r="R116" s="2">
        <v>25425</v>
      </c>
    </row>
    <row r="117" spans="1:18" x14ac:dyDescent="0.35">
      <c r="A117">
        <v>113</v>
      </c>
      <c r="B117">
        <v>91</v>
      </c>
      <c r="C117" t="s">
        <v>294</v>
      </c>
      <c r="D117" t="s">
        <v>296</v>
      </c>
      <c r="E117" t="s">
        <v>295</v>
      </c>
      <c r="F117" t="s">
        <v>37</v>
      </c>
      <c r="G117" s="2" t="s">
        <v>33</v>
      </c>
      <c r="H117" s="2" t="s">
        <v>33</v>
      </c>
      <c r="I117" s="2" t="s">
        <v>33</v>
      </c>
      <c r="J117" s="2" t="s">
        <v>33</v>
      </c>
      <c r="K117" s="2" t="s">
        <v>33</v>
      </c>
      <c r="L117" s="2" t="s">
        <v>33</v>
      </c>
      <c r="M117" s="2" t="s">
        <v>33</v>
      </c>
      <c r="N117" s="2" t="s">
        <v>33</v>
      </c>
      <c r="O117" s="2" t="s">
        <v>33</v>
      </c>
      <c r="P117" s="2" t="s">
        <v>33</v>
      </c>
      <c r="Q117" s="2" t="s">
        <v>33</v>
      </c>
      <c r="R117" s="2" t="s">
        <v>33</v>
      </c>
    </row>
    <row r="118" spans="1:18" x14ac:dyDescent="0.35">
      <c r="A118">
        <v>114</v>
      </c>
      <c r="B118">
        <v>92</v>
      </c>
      <c r="C118" t="s">
        <v>297</v>
      </c>
      <c r="D118" t="s">
        <v>299</v>
      </c>
      <c r="E118" t="s">
        <v>298</v>
      </c>
      <c r="F118" t="s">
        <v>37</v>
      </c>
      <c r="G118" s="2">
        <v>21480</v>
      </c>
      <c r="H118" s="2">
        <v>21998</v>
      </c>
      <c r="I118" s="2">
        <v>11332</v>
      </c>
      <c r="J118" s="2" t="s">
        <v>33</v>
      </c>
      <c r="K118" s="2" t="s">
        <v>33</v>
      </c>
      <c r="L118" s="2" t="s">
        <v>33</v>
      </c>
      <c r="M118" s="2">
        <v>27259</v>
      </c>
      <c r="N118" s="2">
        <v>23536</v>
      </c>
      <c r="O118" s="2" t="s">
        <v>33</v>
      </c>
      <c r="P118" s="2">
        <v>25704</v>
      </c>
      <c r="Q118" s="2">
        <v>19853</v>
      </c>
      <c r="R118" s="2">
        <v>11920</v>
      </c>
    </row>
    <row r="119" spans="1:18" x14ac:dyDescent="0.35">
      <c r="A119">
        <v>115</v>
      </c>
      <c r="B119">
        <v>92</v>
      </c>
      <c r="C119" t="s">
        <v>297</v>
      </c>
      <c r="D119" t="s">
        <v>299</v>
      </c>
      <c r="E119" t="s">
        <v>300</v>
      </c>
      <c r="F119" t="s">
        <v>37</v>
      </c>
      <c r="G119" s="2">
        <v>33897</v>
      </c>
      <c r="H119" s="2">
        <v>34415</v>
      </c>
      <c r="I119" s="2">
        <v>23749</v>
      </c>
      <c r="J119" s="2" t="s">
        <v>33</v>
      </c>
      <c r="K119" s="2" t="s">
        <v>33</v>
      </c>
      <c r="L119" s="2" t="s">
        <v>33</v>
      </c>
      <c r="M119" s="2">
        <v>39676</v>
      </c>
      <c r="N119" s="2">
        <v>35953</v>
      </c>
      <c r="O119" s="2" t="s">
        <v>33</v>
      </c>
      <c r="P119" s="2">
        <v>38121</v>
      </c>
      <c r="Q119" s="2">
        <v>32270</v>
      </c>
      <c r="R119" s="2">
        <v>24337</v>
      </c>
    </row>
    <row r="120" spans="1:18" x14ac:dyDescent="0.35">
      <c r="A120">
        <v>116</v>
      </c>
      <c r="B120">
        <v>93</v>
      </c>
      <c r="C120" t="s">
        <v>301</v>
      </c>
      <c r="D120" t="s">
        <v>303</v>
      </c>
      <c r="E120" t="s">
        <v>302</v>
      </c>
      <c r="F120" t="s">
        <v>37</v>
      </c>
      <c r="G120" s="2" t="s">
        <v>33</v>
      </c>
      <c r="H120" s="2" t="s">
        <v>33</v>
      </c>
      <c r="I120" s="2" t="s">
        <v>33</v>
      </c>
      <c r="J120" s="2" t="s">
        <v>33</v>
      </c>
      <c r="K120" s="2" t="s">
        <v>33</v>
      </c>
      <c r="L120" s="2" t="s">
        <v>33</v>
      </c>
      <c r="M120" s="2" t="s">
        <v>33</v>
      </c>
      <c r="N120" s="2" t="s">
        <v>33</v>
      </c>
      <c r="O120" s="2" t="s">
        <v>33</v>
      </c>
      <c r="P120" s="2" t="s">
        <v>33</v>
      </c>
      <c r="Q120" s="2" t="s">
        <v>33</v>
      </c>
      <c r="R120" s="2" t="s">
        <v>33</v>
      </c>
    </row>
    <row r="121" spans="1:18" x14ac:dyDescent="0.35">
      <c r="A121">
        <v>117</v>
      </c>
      <c r="B121">
        <v>94</v>
      </c>
      <c r="C121" t="s">
        <v>304</v>
      </c>
      <c r="D121" t="s">
        <v>306</v>
      </c>
      <c r="E121" t="s">
        <v>305</v>
      </c>
      <c r="F121" t="s">
        <v>37</v>
      </c>
      <c r="G121" s="2">
        <v>21434</v>
      </c>
      <c r="H121" s="2">
        <v>21952</v>
      </c>
      <c r="I121" s="2">
        <v>11307</v>
      </c>
      <c r="J121" s="2" t="s">
        <v>33</v>
      </c>
      <c r="K121" s="2">
        <v>49349</v>
      </c>
      <c r="L121" s="2">
        <v>48561</v>
      </c>
      <c r="M121" s="2">
        <v>27213</v>
      </c>
      <c r="N121" s="2">
        <v>23490</v>
      </c>
      <c r="O121" s="2" t="s">
        <v>33</v>
      </c>
      <c r="P121" s="2">
        <v>25658</v>
      </c>
      <c r="Q121" s="2">
        <v>19822</v>
      </c>
      <c r="R121" s="2">
        <v>11895</v>
      </c>
    </row>
    <row r="122" spans="1:18" x14ac:dyDescent="0.35">
      <c r="A122">
        <v>118</v>
      </c>
      <c r="B122">
        <v>94</v>
      </c>
      <c r="C122" t="s">
        <v>304</v>
      </c>
      <c r="D122" t="s">
        <v>306</v>
      </c>
      <c r="E122" t="s">
        <v>307</v>
      </c>
      <c r="F122" t="s">
        <v>37</v>
      </c>
      <c r="G122" s="2" t="s">
        <v>33</v>
      </c>
      <c r="H122" s="2" t="s">
        <v>33</v>
      </c>
      <c r="I122" s="2">
        <v>44726</v>
      </c>
      <c r="J122" s="2" t="s">
        <v>33</v>
      </c>
      <c r="K122" s="2" t="s">
        <v>33</v>
      </c>
      <c r="L122" s="2" t="s">
        <v>33</v>
      </c>
      <c r="M122" s="2" t="s">
        <v>33</v>
      </c>
      <c r="N122" s="2" t="s">
        <v>33</v>
      </c>
      <c r="O122" s="2" t="s">
        <v>33</v>
      </c>
      <c r="P122" s="2" t="s">
        <v>33</v>
      </c>
      <c r="Q122" s="2" t="s">
        <v>33</v>
      </c>
      <c r="R122" s="2">
        <v>45314</v>
      </c>
    </row>
    <row r="123" spans="1:18" x14ac:dyDescent="0.35">
      <c r="A123">
        <v>119</v>
      </c>
      <c r="B123">
        <v>95</v>
      </c>
      <c r="C123" t="s">
        <v>308</v>
      </c>
      <c r="D123" t="s">
        <v>310</v>
      </c>
      <c r="E123" t="s">
        <v>309</v>
      </c>
      <c r="F123" t="s">
        <v>37</v>
      </c>
      <c r="G123" s="2" t="s">
        <v>33</v>
      </c>
      <c r="H123" s="2" t="s">
        <v>33</v>
      </c>
      <c r="I123" s="2">
        <v>40674</v>
      </c>
      <c r="J123" s="2" t="s">
        <v>33</v>
      </c>
      <c r="K123" s="2" t="s">
        <v>33</v>
      </c>
      <c r="L123" s="2" t="s">
        <v>33</v>
      </c>
      <c r="M123" s="2" t="s">
        <v>33</v>
      </c>
      <c r="N123" s="2" t="s">
        <v>33</v>
      </c>
      <c r="O123" s="2" t="s">
        <v>33</v>
      </c>
      <c r="P123" s="2" t="s">
        <v>33</v>
      </c>
      <c r="Q123" s="2">
        <v>49195</v>
      </c>
      <c r="R123" s="2">
        <v>41262</v>
      </c>
    </row>
    <row r="124" spans="1:18" x14ac:dyDescent="0.35">
      <c r="A124">
        <v>120</v>
      </c>
      <c r="B124">
        <v>95</v>
      </c>
      <c r="C124" t="s">
        <v>308</v>
      </c>
      <c r="D124" t="s">
        <v>310</v>
      </c>
      <c r="E124" t="s">
        <v>311</v>
      </c>
      <c r="F124" t="s">
        <v>37</v>
      </c>
      <c r="G124" s="2">
        <v>21462</v>
      </c>
      <c r="H124" s="2">
        <v>21980</v>
      </c>
      <c r="I124" s="2">
        <v>11323</v>
      </c>
      <c r="J124" s="2">
        <v>48361</v>
      </c>
      <c r="K124" s="2">
        <v>47024</v>
      </c>
      <c r="L124" s="2">
        <v>46236</v>
      </c>
      <c r="M124" s="2">
        <v>27240</v>
      </c>
      <c r="N124" s="2">
        <v>23518</v>
      </c>
      <c r="O124" s="2" t="s">
        <v>33</v>
      </c>
      <c r="P124" s="2">
        <v>25686</v>
      </c>
      <c r="Q124" s="2">
        <v>19844</v>
      </c>
      <c r="R124" s="2">
        <v>11911</v>
      </c>
    </row>
    <row r="125" spans="1:18" x14ac:dyDescent="0.35">
      <c r="A125">
        <v>121</v>
      </c>
      <c r="B125">
        <v>96</v>
      </c>
      <c r="C125" t="s">
        <v>312</v>
      </c>
      <c r="D125" t="s">
        <v>314</v>
      </c>
      <c r="E125" t="s">
        <v>313</v>
      </c>
      <c r="F125" t="s">
        <v>37</v>
      </c>
      <c r="G125" s="2">
        <v>21474</v>
      </c>
      <c r="H125" s="2">
        <v>21992</v>
      </c>
      <c r="I125" s="2">
        <v>11335</v>
      </c>
      <c r="J125" s="2" t="s">
        <v>33</v>
      </c>
      <c r="K125" s="2" t="s">
        <v>33</v>
      </c>
      <c r="L125" s="2">
        <v>49468</v>
      </c>
      <c r="M125" s="2">
        <v>27253</v>
      </c>
      <c r="N125" s="2">
        <v>23530</v>
      </c>
      <c r="O125" s="2" t="s">
        <v>33</v>
      </c>
      <c r="P125" s="2">
        <v>25698</v>
      </c>
      <c r="Q125" s="2">
        <v>19856</v>
      </c>
      <c r="R125" s="2">
        <v>11923</v>
      </c>
    </row>
    <row r="126" spans="1:18" x14ac:dyDescent="0.35">
      <c r="A126">
        <v>122</v>
      </c>
      <c r="B126">
        <v>96</v>
      </c>
      <c r="C126" t="s">
        <v>312</v>
      </c>
      <c r="D126" t="s">
        <v>314</v>
      </c>
      <c r="E126" t="s">
        <v>315</v>
      </c>
      <c r="F126" t="s">
        <v>37</v>
      </c>
      <c r="G126" s="2" t="s">
        <v>33</v>
      </c>
      <c r="H126" s="2" t="s">
        <v>33</v>
      </c>
      <c r="I126" s="2">
        <v>41102</v>
      </c>
      <c r="J126" s="2" t="s">
        <v>33</v>
      </c>
      <c r="K126" s="2" t="s">
        <v>33</v>
      </c>
      <c r="L126" s="2" t="s">
        <v>33</v>
      </c>
      <c r="M126" s="2" t="s">
        <v>33</v>
      </c>
      <c r="N126" s="2" t="s">
        <v>33</v>
      </c>
      <c r="O126" s="2" t="s">
        <v>33</v>
      </c>
      <c r="P126" s="2" t="s">
        <v>33</v>
      </c>
      <c r="Q126" s="2">
        <v>49623</v>
      </c>
      <c r="R126" s="2">
        <v>41690</v>
      </c>
    </row>
    <row r="127" spans="1:18" x14ac:dyDescent="0.35">
      <c r="A127">
        <v>123</v>
      </c>
      <c r="B127">
        <v>97</v>
      </c>
      <c r="C127" t="s">
        <v>316</v>
      </c>
      <c r="D127" t="s">
        <v>318</v>
      </c>
      <c r="E127" t="s">
        <v>317</v>
      </c>
      <c r="F127" t="s">
        <v>37</v>
      </c>
      <c r="G127" s="2" t="s">
        <v>33</v>
      </c>
      <c r="H127" s="2" t="s">
        <v>33</v>
      </c>
      <c r="I127" s="2" t="s">
        <v>33</v>
      </c>
      <c r="J127" s="2" t="s">
        <v>33</v>
      </c>
      <c r="K127" s="2" t="s">
        <v>33</v>
      </c>
      <c r="L127" s="2" t="s">
        <v>33</v>
      </c>
      <c r="M127" s="2" t="s">
        <v>33</v>
      </c>
      <c r="N127" s="2" t="s">
        <v>33</v>
      </c>
      <c r="O127" s="2" t="s">
        <v>33</v>
      </c>
      <c r="P127" s="2" t="s">
        <v>33</v>
      </c>
      <c r="Q127" s="2" t="s">
        <v>33</v>
      </c>
      <c r="R127" s="2" t="s">
        <v>33</v>
      </c>
    </row>
    <row r="128" spans="1:18" x14ac:dyDescent="0.35">
      <c r="A128">
        <v>124</v>
      </c>
      <c r="B128">
        <v>98</v>
      </c>
      <c r="C128" t="s">
        <v>319</v>
      </c>
      <c r="D128" t="s">
        <v>320</v>
      </c>
      <c r="E128" t="s">
        <v>317</v>
      </c>
      <c r="F128" t="s">
        <v>37</v>
      </c>
      <c r="G128" s="2" t="s">
        <v>33</v>
      </c>
      <c r="H128" s="2" t="s">
        <v>33</v>
      </c>
      <c r="I128" s="2" t="s">
        <v>33</v>
      </c>
      <c r="J128" s="2" t="s">
        <v>33</v>
      </c>
      <c r="K128" s="2" t="s">
        <v>33</v>
      </c>
      <c r="L128" s="2" t="s">
        <v>33</v>
      </c>
      <c r="M128" s="2" t="s">
        <v>33</v>
      </c>
      <c r="N128" s="2" t="s">
        <v>33</v>
      </c>
      <c r="O128" s="2" t="s">
        <v>33</v>
      </c>
      <c r="P128" s="2" t="s">
        <v>33</v>
      </c>
      <c r="Q128" s="2" t="s">
        <v>33</v>
      </c>
      <c r="R128" s="2" t="s">
        <v>33</v>
      </c>
    </row>
    <row r="129" spans="1:18" x14ac:dyDescent="0.35">
      <c r="A129">
        <v>125</v>
      </c>
      <c r="B129">
        <v>99</v>
      </c>
      <c r="C129" t="s">
        <v>321</v>
      </c>
      <c r="D129" t="s">
        <v>323</v>
      </c>
      <c r="E129" t="s">
        <v>322</v>
      </c>
      <c r="F129" t="s">
        <v>37</v>
      </c>
      <c r="G129" s="2">
        <v>33887</v>
      </c>
      <c r="H129" s="2">
        <v>34405</v>
      </c>
      <c r="I129" s="2">
        <v>23748</v>
      </c>
      <c r="J129" s="2" t="s">
        <v>33</v>
      </c>
      <c r="K129" s="2" t="s">
        <v>33</v>
      </c>
      <c r="L129" s="2" t="s">
        <v>33</v>
      </c>
      <c r="M129" s="2">
        <v>39666</v>
      </c>
      <c r="N129" s="2">
        <v>35943</v>
      </c>
      <c r="O129" s="2" t="s">
        <v>33</v>
      </c>
      <c r="P129" s="2">
        <v>38111</v>
      </c>
      <c r="Q129" s="2">
        <v>32269</v>
      </c>
      <c r="R129" s="2">
        <v>24336</v>
      </c>
    </row>
    <row r="130" spans="1:18" x14ac:dyDescent="0.35">
      <c r="A130">
        <v>126</v>
      </c>
      <c r="B130">
        <v>99</v>
      </c>
      <c r="C130" t="s">
        <v>321</v>
      </c>
      <c r="D130" t="s">
        <v>323</v>
      </c>
      <c r="E130" t="s">
        <v>324</v>
      </c>
      <c r="F130" t="s">
        <v>37</v>
      </c>
      <c r="G130" s="2">
        <v>21445</v>
      </c>
      <c r="H130" s="2">
        <v>21963</v>
      </c>
      <c r="I130" s="2">
        <v>11306</v>
      </c>
      <c r="J130" s="2">
        <v>48446</v>
      </c>
      <c r="K130" s="2">
        <v>47109</v>
      </c>
      <c r="L130" s="2">
        <v>46321</v>
      </c>
      <c r="M130" s="2">
        <v>27224</v>
      </c>
      <c r="N130" s="2">
        <v>23501</v>
      </c>
      <c r="O130" s="2" t="s">
        <v>33</v>
      </c>
      <c r="P130" s="2">
        <v>25669</v>
      </c>
      <c r="Q130" s="2">
        <v>19827</v>
      </c>
      <c r="R130" s="2">
        <v>11894</v>
      </c>
    </row>
    <row r="131" spans="1:18" x14ac:dyDescent="0.35">
      <c r="A131">
        <v>127</v>
      </c>
      <c r="B131">
        <v>100</v>
      </c>
      <c r="C131" t="s">
        <v>325</v>
      </c>
      <c r="D131" t="s">
        <v>327</v>
      </c>
      <c r="E131" t="s">
        <v>326</v>
      </c>
      <c r="F131" t="s">
        <v>37</v>
      </c>
      <c r="G131" s="2" t="s">
        <v>33</v>
      </c>
      <c r="H131" s="2" t="s">
        <v>33</v>
      </c>
      <c r="I131" s="2" t="s">
        <v>33</v>
      </c>
      <c r="J131" s="2" t="s">
        <v>33</v>
      </c>
      <c r="K131" s="2" t="s">
        <v>33</v>
      </c>
      <c r="L131" s="2" t="s">
        <v>33</v>
      </c>
      <c r="M131" s="2" t="s">
        <v>33</v>
      </c>
      <c r="N131" s="2" t="s">
        <v>33</v>
      </c>
      <c r="O131" s="2" t="s">
        <v>33</v>
      </c>
      <c r="P131" s="2" t="s">
        <v>33</v>
      </c>
      <c r="Q131" s="2" t="s">
        <v>33</v>
      </c>
      <c r="R131" s="2" t="s">
        <v>33</v>
      </c>
    </row>
    <row r="132" spans="1:18" x14ac:dyDescent="0.35">
      <c r="A132">
        <v>128</v>
      </c>
      <c r="B132">
        <v>100</v>
      </c>
      <c r="C132" t="s">
        <v>325</v>
      </c>
      <c r="D132" t="s">
        <v>329</v>
      </c>
      <c r="E132" t="s">
        <v>328</v>
      </c>
      <c r="F132" t="s">
        <v>32</v>
      </c>
      <c r="G132" s="2" t="s">
        <v>33</v>
      </c>
      <c r="H132" s="2" t="s">
        <v>33</v>
      </c>
      <c r="I132" s="2" t="s">
        <v>33</v>
      </c>
      <c r="J132" s="2" t="s">
        <v>33</v>
      </c>
      <c r="K132" s="2" t="s">
        <v>33</v>
      </c>
      <c r="L132" s="2" t="s">
        <v>33</v>
      </c>
      <c r="M132" s="2" t="s">
        <v>33</v>
      </c>
      <c r="N132" s="2" t="s">
        <v>33</v>
      </c>
      <c r="O132" s="2" t="s">
        <v>33</v>
      </c>
      <c r="P132" s="2" t="s">
        <v>33</v>
      </c>
      <c r="Q132" s="2" t="s">
        <v>33</v>
      </c>
      <c r="R132" s="2" t="s">
        <v>33</v>
      </c>
    </row>
    <row r="133" spans="1:18" x14ac:dyDescent="0.35">
      <c r="A133">
        <v>129</v>
      </c>
      <c r="B133">
        <v>101</v>
      </c>
      <c r="C133" t="s">
        <v>330</v>
      </c>
      <c r="D133" t="s">
        <v>332</v>
      </c>
      <c r="E133" t="s">
        <v>331</v>
      </c>
      <c r="F133" t="s">
        <v>37</v>
      </c>
      <c r="G133" s="2" t="s">
        <v>33</v>
      </c>
      <c r="H133" s="2" t="s">
        <v>33</v>
      </c>
      <c r="I133" s="2">
        <v>44142</v>
      </c>
      <c r="J133" s="2" t="s">
        <v>33</v>
      </c>
      <c r="K133" s="2" t="s">
        <v>33</v>
      </c>
      <c r="L133" s="2" t="s">
        <v>33</v>
      </c>
      <c r="M133" s="2" t="s">
        <v>33</v>
      </c>
      <c r="N133" s="2" t="s">
        <v>33</v>
      </c>
      <c r="O133" s="2" t="s">
        <v>33</v>
      </c>
      <c r="P133" s="2" t="s">
        <v>33</v>
      </c>
      <c r="Q133" s="2" t="s">
        <v>33</v>
      </c>
      <c r="R133" s="2">
        <v>44730</v>
      </c>
    </row>
    <row r="134" spans="1:18" x14ac:dyDescent="0.35">
      <c r="A134">
        <v>130</v>
      </c>
      <c r="B134">
        <v>101</v>
      </c>
      <c r="C134" t="s">
        <v>330</v>
      </c>
      <c r="D134" t="s">
        <v>332</v>
      </c>
      <c r="E134" t="s">
        <v>333</v>
      </c>
      <c r="F134" t="s">
        <v>37</v>
      </c>
      <c r="G134" s="2">
        <v>22549</v>
      </c>
      <c r="H134" s="2">
        <v>23067</v>
      </c>
      <c r="I134" s="2">
        <v>12410</v>
      </c>
      <c r="J134" s="2">
        <v>49481</v>
      </c>
      <c r="K134" s="2">
        <v>48144</v>
      </c>
      <c r="L134" s="2">
        <v>47356</v>
      </c>
      <c r="M134" s="2">
        <v>28328</v>
      </c>
      <c r="N134" s="2">
        <v>24605</v>
      </c>
      <c r="O134" s="2" t="s">
        <v>33</v>
      </c>
      <c r="P134" s="2">
        <v>26773</v>
      </c>
      <c r="Q134" s="2">
        <v>20931</v>
      </c>
      <c r="R134" s="2">
        <v>12998</v>
      </c>
    </row>
    <row r="135" spans="1:18" x14ac:dyDescent="0.35">
      <c r="A135">
        <v>131</v>
      </c>
      <c r="B135">
        <v>102</v>
      </c>
      <c r="C135" t="s">
        <v>334</v>
      </c>
      <c r="D135" t="s">
        <v>336</v>
      </c>
      <c r="E135" t="s">
        <v>335</v>
      </c>
      <c r="F135" t="s">
        <v>37</v>
      </c>
      <c r="G135" s="2" t="s">
        <v>33</v>
      </c>
      <c r="H135" s="2" t="s">
        <v>33</v>
      </c>
      <c r="I135" s="2" t="s">
        <v>33</v>
      </c>
      <c r="J135" s="2" t="s">
        <v>33</v>
      </c>
      <c r="K135" s="2" t="s">
        <v>33</v>
      </c>
      <c r="L135" s="2" t="s">
        <v>33</v>
      </c>
      <c r="M135" s="2" t="s">
        <v>33</v>
      </c>
      <c r="N135" s="2" t="s">
        <v>33</v>
      </c>
      <c r="O135" s="2" t="s">
        <v>33</v>
      </c>
      <c r="P135" s="2" t="s">
        <v>33</v>
      </c>
      <c r="Q135" s="2" t="s">
        <v>33</v>
      </c>
      <c r="R135" s="2" t="s">
        <v>33</v>
      </c>
    </row>
    <row r="136" spans="1:18" x14ac:dyDescent="0.35">
      <c r="A136">
        <v>132</v>
      </c>
      <c r="B136">
        <v>103</v>
      </c>
      <c r="C136" t="s">
        <v>337</v>
      </c>
      <c r="D136" t="s">
        <v>339</v>
      </c>
      <c r="E136" t="s">
        <v>338</v>
      </c>
      <c r="F136" t="s">
        <v>37</v>
      </c>
      <c r="G136" s="2" t="s">
        <v>33</v>
      </c>
      <c r="H136" s="2" t="s">
        <v>33</v>
      </c>
      <c r="I136" s="2">
        <v>42937</v>
      </c>
      <c r="J136" s="2" t="s">
        <v>33</v>
      </c>
      <c r="K136" s="2" t="s">
        <v>33</v>
      </c>
      <c r="L136" s="2" t="s">
        <v>33</v>
      </c>
      <c r="M136" s="2" t="s">
        <v>33</v>
      </c>
      <c r="N136" s="2" t="s">
        <v>33</v>
      </c>
      <c r="O136" s="2" t="s">
        <v>33</v>
      </c>
      <c r="P136" s="2" t="s">
        <v>33</v>
      </c>
      <c r="Q136" s="2" t="s">
        <v>33</v>
      </c>
      <c r="R136" s="2">
        <v>43525</v>
      </c>
    </row>
    <row r="137" spans="1:18" x14ac:dyDescent="0.35">
      <c r="A137">
        <v>133</v>
      </c>
      <c r="B137">
        <v>103</v>
      </c>
      <c r="C137" t="s">
        <v>337</v>
      </c>
      <c r="D137" t="s">
        <v>339</v>
      </c>
      <c r="E137" t="s">
        <v>340</v>
      </c>
      <c r="F137" t="s">
        <v>37</v>
      </c>
      <c r="G137" s="2">
        <v>21470</v>
      </c>
      <c r="H137" s="2">
        <v>21988</v>
      </c>
      <c r="I137" s="2">
        <v>11331</v>
      </c>
      <c r="J137" s="2">
        <v>48460</v>
      </c>
      <c r="K137" s="2">
        <v>47123</v>
      </c>
      <c r="L137" s="2">
        <v>46335</v>
      </c>
      <c r="M137" s="2">
        <v>27248</v>
      </c>
      <c r="N137" s="2">
        <v>23526</v>
      </c>
      <c r="O137" s="2" t="s">
        <v>33</v>
      </c>
      <c r="P137" s="2">
        <v>25694</v>
      </c>
      <c r="Q137" s="2">
        <v>19852</v>
      </c>
      <c r="R137" s="2">
        <v>11919</v>
      </c>
    </row>
    <row r="138" spans="1:18" x14ac:dyDescent="0.35">
      <c r="A138">
        <v>134</v>
      </c>
      <c r="B138">
        <v>104</v>
      </c>
      <c r="C138" t="s">
        <v>341</v>
      </c>
      <c r="D138" t="s">
        <v>342</v>
      </c>
      <c r="E138" t="s">
        <v>335</v>
      </c>
      <c r="F138" t="s">
        <v>37</v>
      </c>
      <c r="G138" s="2" t="s">
        <v>33</v>
      </c>
      <c r="H138" s="2" t="s">
        <v>33</v>
      </c>
      <c r="I138" s="2" t="s">
        <v>33</v>
      </c>
      <c r="J138" s="2" t="s">
        <v>33</v>
      </c>
      <c r="K138" s="2" t="s">
        <v>33</v>
      </c>
      <c r="L138" s="2" t="s">
        <v>33</v>
      </c>
      <c r="M138" s="2" t="s">
        <v>33</v>
      </c>
      <c r="N138" s="2" t="s">
        <v>33</v>
      </c>
      <c r="O138" s="2" t="s">
        <v>33</v>
      </c>
      <c r="P138" s="2" t="s">
        <v>33</v>
      </c>
      <c r="Q138" s="2" t="s">
        <v>33</v>
      </c>
      <c r="R138" s="2" t="s">
        <v>33</v>
      </c>
    </row>
    <row r="139" spans="1:18" x14ac:dyDescent="0.35">
      <c r="A139">
        <v>135</v>
      </c>
      <c r="B139">
        <v>105</v>
      </c>
      <c r="C139" t="s">
        <v>343</v>
      </c>
      <c r="D139" t="s">
        <v>345</v>
      </c>
      <c r="E139" t="s">
        <v>344</v>
      </c>
      <c r="F139" t="s">
        <v>37</v>
      </c>
      <c r="G139" s="2" t="s">
        <v>33</v>
      </c>
      <c r="H139" s="2" t="s">
        <v>33</v>
      </c>
      <c r="I139" s="2">
        <v>40801</v>
      </c>
      <c r="J139" s="2" t="s">
        <v>33</v>
      </c>
      <c r="K139" s="2" t="s">
        <v>33</v>
      </c>
      <c r="L139" s="2" t="s">
        <v>33</v>
      </c>
      <c r="M139" s="2" t="s">
        <v>33</v>
      </c>
      <c r="N139" s="2" t="s">
        <v>33</v>
      </c>
      <c r="O139" s="2" t="s">
        <v>33</v>
      </c>
      <c r="P139" s="2" t="s">
        <v>33</v>
      </c>
      <c r="Q139" s="2">
        <v>49316</v>
      </c>
      <c r="R139" s="2">
        <v>41389</v>
      </c>
    </row>
    <row r="140" spans="1:18" x14ac:dyDescent="0.35">
      <c r="A140">
        <v>136</v>
      </c>
      <c r="B140">
        <v>105</v>
      </c>
      <c r="C140" t="s">
        <v>343</v>
      </c>
      <c r="D140" t="s">
        <v>345</v>
      </c>
      <c r="E140" t="s">
        <v>346</v>
      </c>
      <c r="F140" t="s">
        <v>37</v>
      </c>
      <c r="G140" s="2">
        <v>21464</v>
      </c>
      <c r="H140" s="2">
        <v>21982</v>
      </c>
      <c r="I140" s="2">
        <v>11331</v>
      </c>
      <c r="J140" s="2">
        <v>48363</v>
      </c>
      <c r="K140" s="2">
        <v>47026</v>
      </c>
      <c r="L140" s="2">
        <v>46238</v>
      </c>
      <c r="M140" s="2">
        <v>27242</v>
      </c>
      <c r="N140" s="2">
        <v>23520</v>
      </c>
      <c r="O140" s="2" t="s">
        <v>33</v>
      </c>
      <c r="P140" s="2">
        <v>25688</v>
      </c>
      <c r="Q140" s="2">
        <v>19846</v>
      </c>
      <c r="R140" s="2">
        <v>11919</v>
      </c>
    </row>
    <row r="141" spans="1:18" x14ac:dyDescent="0.35">
      <c r="A141">
        <v>137</v>
      </c>
      <c r="B141">
        <v>106</v>
      </c>
      <c r="C141" t="s">
        <v>347</v>
      </c>
      <c r="D141" t="s">
        <v>349</v>
      </c>
      <c r="E141" t="s">
        <v>348</v>
      </c>
      <c r="F141" t="s">
        <v>37</v>
      </c>
      <c r="G141" s="2" t="s">
        <v>33</v>
      </c>
      <c r="H141" s="2" t="s">
        <v>33</v>
      </c>
      <c r="I141" s="2" t="s">
        <v>33</v>
      </c>
      <c r="J141" s="2" t="s">
        <v>33</v>
      </c>
      <c r="K141" s="2" t="s">
        <v>33</v>
      </c>
      <c r="L141" s="2" t="s">
        <v>33</v>
      </c>
      <c r="M141" s="2" t="s">
        <v>33</v>
      </c>
      <c r="N141" s="2" t="s">
        <v>33</v>
      </c>
      <c r="O141" s="2" t="s">
        <v>33</v>
      </c>
      <c r="P141" s="2" t="s">
        <v>33</v>
      </c>
      <c r="Q141" s="2" t="s">
        <v>33</v>
      </c>
      <c r="R141" s="2" t="s">
        <v>33</v>
      </c>
    </row>
    <row r="142" spans="1:18" x14ac:dyDescent="0.35">
      <c r="A142">
        <v>138</v>
      </c>
      <c r="B142">
        <v>107</v>
      </c>
      <c r="C142" t="s">
        <v>350</v>
      </c>
      <c r="D142" t="s">
        <v>351</v>
      </c>
      <c r="E142" t="s">
        <v>344</v>
      </c>
      <c r="F142" t="s">
        <v>37</v>
      </c>
      <c r="G142" s="2" t="s">
        <v>33</v>
      </c>
      <c r="H142" s="2" t="s">
        <v>33</v>
      </c>
      <c r="I142" s="2">
        <v>40801</v>
      </c>
      <c r="J142" s="2" t="s">
        <v>33</v>
      </c>
      <c r="K142" s="2" t="s">
        <v>33</v>
      </c>
      <c r="L142" s="2" t="s">
        <v>33</v>
      </c>
      <c r="M142" s="2" t="s">
        <v>33</v>
      </c>
      <c r="N142" s="2" t="s">
        <v>33</v>
      </c>
      <c r="O142" s="2" t="s">
        <v>33</v>
      </c>
      <c r="P142" s="2" t="s">
        <v>33</v>
      </c>
      <c r="Q142" s="2">
        <v>49316</v>
      </c>
      <c r="R142" s="2">
        <v>41389</v>
      </c>
    </row>
    <row r="143" spans="1:18" x14ac:dyDescent="0.35">
      <c r="A143">
        <v>139</v>
      </c>
      <c r="B143">
        <v>107</v>
      </c>
      <c r="C143" t="s">
        <v>350</v>
      </c>
      <c r="D143" t="s">
        <v>351</v>
      </c>
      <c r="E143" t="s">
        <v>346</v>
      </c>
      <c r="F143" t="s">
        <v>37</v>
      </c>
      <c r="G143" s="2">
        <v>21464</v>
      </c>
      <c r="H143" s="2">
        <v>21982</v>
      </c>
      <c r="I143" s="2">
        <v>11331</v>
      </c>
      <c r="J143" s="2">
        <v>48363</v>
      </c>
      <c r="K143" s="2">
        <v>47026</v>
      </c>
      <c r="L143" s="2">
        <v>46238</v>
      </c>
      <c r="M143" s="2">
        <v>27242</v>
      </c>
      <c r="N143" s="2">
        <v>23520</v>
      </c>
      <c r="O143" s="2" t="s">
        <v>33</v>
      </c>
      <c r="P143" s="2">
        <v>25688</v>
      </c>
      <c r="Q143" s="2">
        <v>19846</v>
      </c>
      <c r="R143" s="2">
        <v>11919</v>
      </c>
    </row>
    <row r="144" spans="1:18" x14ac:dyDescent="0.35">
      <c r="A144">
        <v>140</v>
      </c>
      <c r="B144">
        <v>108</v>
      </c>
      <c r="C144" t="s">
        <v>352</v>
      </c>
      <c r="D144" t="s">
        <v>353</v>
      </c>
      <c r="E144" t="s">
        <v>348</v>
      </c>
      <c r="F144" t="s">
        <v>37</v>
      </c>
      <c r="G144" s="2" t="s">
        <v>33</v>
      </c>
      <c r="H144" s="2" t="s">
        <v>33</v>
      </c>
      <c r="I144" s="2" t="s">
        <v>33</v>
      </c>
      <c r="J144" s="2" t="s">
        <v>33</v>
      </c>
      <c r="K144" s="2" t="s">
        <v>33</v>
      </c>
      <c r="L144" s="2" t="s">
        <v>33</v>
      </c>
      <c r="M144" s="2" t="s">
        <v>33</v>
      </c>
      <c r="N144" s="2" t="s">
        <v>33</v>
      </c>
      <c r="O144" s="2" t="s">
        <v>33</v>
      </c>
      <c r="P144" s="2" t="s">
        <v>33</v>
      </c>
      <c r="Q144" s="2" t="s">
        <v>33</v>
      </c>
      <c r="R144" s="2" t="s">
        <v>33</v>
      </c>
    </row>
    <row r="145" spans="1:18" x14ac:dyDescent="0.35">
      <c r="A145">
        <v>141</v>
      </c>
      <c r="B145">
        <v>109</v>
      </c>
      <c r="C145" t="s">
        <v>354</v>
      </c>
      <c r="D145" t="s">
        <v>356</v>
      </c>
      <c r="E145" t="s">
        <v>355</v>
      </c>
      <c r="F145" t="s">
        <v>37</v>
      </c>
      <c r="G145" s="2" t="s">
        <v>33</v>
      </c>
      <c r="H145" s="2" t="s">
        <v>33</v>
      </c>
      <c r="I145" s="2" t="s">
        <v>33</v>
      </c>
      <c r="J145" s="2" t="s">
        <v>33</v>
      </c>
      <c r="K145" s="2" t="s">
        <v>33</v>
      </c>
      <c r="L145" s="2" t="s">
        <v>33</v>
      </c>
      <c r="M145" s="2" t="s">
        <v>33</v>
      </c>
      <c r="N145" s="2" t="s">
        <v>33</v>
      </c>
      <c r="O145" s="2" t="s">
        <v>33</v>
      </c>
      <c r="P145" s="2" t="s">
        <v>33</v>
      </c>
      <c r="Q145" s="2" t="s">
        <v>33</v>
      </c>
      <c r="R145" s="2" t="s">
        <v>33</v>
      </c>
    </row>
    <row r="146" spans="1:18" x14ac:dyDescent="0.35">
      <c r="A146">
        <v>142</v>
      </c>
      <c r="B146">
        <v>110</v>
      </c>
      <c r="C146" t="s">
        <v>357</v>
      </c>
      <c r="D146" t="s">
        <v>359</v>
      </c>
      <c r="E146" t="s">
        <v>358</v>
      </c>
      <c r="F146" t="s">
        <v>37</v>
      </c>
      <c r="G146" s="2" t="s">
        <v>33</v>
      </c>
      <c r="H146" s="2" t="s">
        <v>33</v>
      </c>
      <c r="I146" s="2" t="s">
        <v>33</v>
      </c>
      <c r="J146" s="2" t="s">
        <v>33</v>
      </c>
      <c r="K146" s="2" t="s">
        <v>33</v>
      </c>
      <c r="L146" s="2" t="s">
        <v>33</v>
      </c>
      <c r="M146" s="2" t="s">
        <v>33</v>
      </c>
      <c r="N146" s="2" t="s">
        <v>33</v>
      </c>
      <c r="O146" s="2" t="s">
        <v>33</v>
      </c>
      <c r="P146" s="2" t="s">
        <v>33</v>
      </c>
      <c r="Q146" s="2" t="s">
        <v>33</v>
      </c>
      <c r="R146" s="2" t="s">
        <v>33</v>
      </c>
    </row>
    <row r="147" spans="1:18" x14ac:dyDescent="0.35">
      <c r="A147">
        <v>143</v>
      </c>
      <c r="B147">
        <v>110</v>
      </c>
      <c r="C147" t="s">
        <v>357</v>
      </c>
      <c r="D147" t="s">
        <v>359</v>
      </c>
      <c r="E147" t="s">
        <v>360</v>
      </c>
      <c r="F147" t="s">
        <v>37</v>
      </c>
      <c r="G147" s="2">
        <v>21542</v>
      </c>
      <c r="H147" s="2">
        <v>22060</v>
      </c>
      <c r="I147" s="2">
        <v>11403</v>
      </c>
      <c r="J147" s="2" t="s">
        <v>33</v>
      </c>
      <c r="K147" s="2" t="s">
        <v>33</v>
      </c>
      <c r="L147" s="2" t="s">
        <v>33</v>
      </c>
      <c r="M147" s="2">
        <v>27321</v>
      </c>
      <c r="N147" s="2">
        <v>23598</v>
      </c>
      <c r="O147" s="2" t="s">
        <v>33</v>
      </c>
      <c r="P147" s="2">
        <v>25766</v>
      </c>
      <c r="Q147" s="2">
        <v>19924</v>
      </c>
      <c r="R147" s="2">
        <v>11991</v>
      </c>
    </row>
    <row r="148" spans="1:18" x14ac:dyDescent="0.35">
      <c r="A148">
        <v>144</v>
      </c>
      <c r="B148">
        <v>111</v>
      </c>
      <c r="C148" t="s">
        <v>361</v>
      </c>
      <c r="D148" t="s">
        <v>362</v>
      </c>
      <c r="E148" t="s">
        <v>309</v>
      </c>
      <c r="F148" t="s">
        <v>37</v>
      </c>
      <c r="G148" s="2" t="s">
        <v>33</v>
      </c>
      <c r="H148" s="2" t="s">
        <v>33</v>
      </c>
      <c r="I148" s="2">
        <v>40674</v>
      </c>
      <c r="J148" s="2" t="s">
        <v>33</v>
      </c>
      <c r="K148" s="2" t="s">
        <v>33</v>
      </c>
      <c r="L148" s="2" t="s">
        <v>33</v>
      </c>
      <c r="M148" s="2" t="s">
        <v>33</v>
      </c>
      <c r="N148" s="2" t="s">
        <v>33</v>
      </c>
      <c r="O148" s="2" t="s">
        <v>33</v>
      </c>
      <c r="P148" s="2" t="s">
        <v>33</v>
      </c>
      <c r="Q148" s="2">
        <v>49195</v>
      </c>
      <c r="R148" s="2">
        <v>41262</v>
      </c>
    </row>
    <row r="149" spans="1:18" x14ac:dyDescent="0.35">
      <c r="A149">
        <v>145</v>
      </c>
      <c r="B149">
        <v>111</v>
      </c>
      <c r="C149" t="s">
        <v>361</v>
      </c>
      <c r="D149" t="s">
        <v>362</v>
      </c>
      <c r="E149" t="s">
        <v>311</v>
      </c>
      <c r="F149" t="s">
        <v>37</v>
      </c>
      <c r="G149" s="2">
        <v>21462</v>
      </c>
      <c r="H149" s="2">
        <v>21980</v>
      </c>
      <c r="I149" s="2">
        <v>11323</v>
      </c>
      <c r="J149" s="2">
        <v>48361</v>
      </c>
      <c r="K149" s="2">
        <v>47024</v>
      </c>
      <c r="L149" s="2">
        <v>46236</v>
      </c>
      <c r="M149" s="2">
        <v>27240</v>
      </c>
      <c r="N149" s="2">
        <v>23518</v>
      </c>
      <c r="O149" s="2" t="s">
        <v>33</v>
      </c>
      <c r="P149" s="2">
        <v>25686</v>
      </c>
      <c r="Q149" s="2">
        <v>19844</v>
      </c>
      <c r="R149" s="2">
        <v>11911</v>
      </c>
    </row>
    <row r="150" spans="1:18" x14ac:dyDescent="0.35">
      <c r="A150">
        <v>146</v>
      </c>
      <c r="B150">
        <v>112</v>
      </c>
      <c r="C150" t="s">
        <v>363</v>
      </c>
      <c r="D150" t="s">
        <v>364</v>
      </c>
      <c r="E150" t="s">
        <v>185</v>
      </c>
      <c r="F150" t="s">
        <v>37</v>
      </c>
      <c r="G150" s="2" t="s">
        <v>33</v>
      </c>
      <c r="H150" s="2" t="s">
        <v>33</v>
      </c>
      <c r="I150" s="2" t="s">
        <v>33</v>
      </c>
      <c r="J150" s="2" t="s">
        <v>33</v>
      </c>
      <c r="K150" s="2" t="s">
        <v>33</v>
      </c>
      <c r="L150" s="2" t="s">
        <v>33</v>
      </c>
      <c r="M150" s="2" t="s">
        <v>33</v>
      </c>
      <c r="N150" s="2" t="s">
        <v>33</v>
      </c>
      <c r="O150" s="2" t="s">
        <v>33</v>
      </c>
      <c r="P150" s="2" t="s">
        <v>33</v>
      </c>
      <c r="Q150" s="2" t="s">
        <v>33</v>
      </c>
      <c r="R150" s="2" t="s">
        <v>33</v>
      </c>
    </row>
    <row r="151" spans="1:18" x14ac:dyDescent="0.35">
      <c r="A151">
        <v>147</v>
      </c>
      <c r="B151">
        <v>113</v>
      </c>
      <c r="C151" t="s">
        <v>365</v>
      </c>
      <c r="D151" t="s">
        <v>366</v>
      </c>
      <c r="E151" t="s">
        <v>344</v>
      </c>
      <c r="F151" t="s">
        <v>37</v>
      </c>
      <c r="G151" s="2" t="s">
        <v>33</v>
      </c>
      <c r="H151" s="2" t="s">
        <v>33</v>
      </c>
      <c r="I151" s="2">
        <v>40801</v>
      </c>
      <c r="J151" s="2" t="s">
        <v>33</v>
      </c>
      <c r="K151" s="2" t="s">
        <v>33</v>
      </c>
      <c r="L151" s="2" t="s">
        <v>33</v>
      </c>
      <c r="M151" s="2" t="s">
        <v>33</v>
      </c>
      <c r="N151" s="2" t="s">
        <v>33</v>
      </c>
      <c r="O151" s="2" t="s">
        <v>33</v>
      </c>
      <c r="P151" s="2" t="s">
        <v>33</v>
      </c>
      <c r="Q151" s="2">
        <v>49316</v>
      </c>
      <c r="R151" s="2">
        <v>41389</v>
      </c>
    </row>
    <row r="152" spans="1:18" x14ac:dyDescent="0.35">
      <c r="A152">
        <v>148</v>
      </c>
      <c r="B152">
        <v>113</v>
      </c>
      <c r="C152" t="s">
        <v>365</v>
      </c>
      <c r="D152" t="s">
        <v>366</v>
      </c>
      <c r="E152" t="s">
        <v>346</v>
      </c>
      <c r="F152" t="s">
        <v>37</v>
      </c>
      <c r="G152" s="2">
        <v>21464</v>
      </c>
      <c r="H152" s="2">
        <v>21982</v>
      </c>
      <c r="I152" s="2">
        <v>11331</v>
      </c>
      <c r="J152" s="2">
        <v>48363</v>
      </c>
      <c r="K152" s="2">
        <v>47026</v>
      </c>
      <c r="L152" s="2">
        <v>46238</v>
      </c>
      <c r="M152" s="2">
        <v>27242</v>
      </c>
      <c r="N152" s="2">
        <v>23520</v>
      </c>
      <c r="O152" s="2" t="s">
        <v>33</v>
      </c>
      <c r="P152" s="2">
        <v>25688</v>
      </c>
      <c r="Q152" s="2">
        <v>19846</v>
      </c>
      <c r="R152" s="2">
        <v>11919</v>
      </c>
    </row>
    <row r="153" spans="1:18" x14ac:dyDescent="0.35">
      <c r="A153">
        <v>149</v>
      </c>
      <c r="B153">
        <v>114</v>
      </c>
      <c r="C153" t="s">
        <v>367</v>
      </c>
      <c r="D153" t="s">
        <v>369</v>
      </c>
      <c r="E153" t="s">
        <v>368</v>
      </c>
      <c r="F153" t="s">
        <v>37</v>
      </c>
      <c r="G153" s="2" t="s">
        <v>33</v>
      </c>
      <c r="H153" s="2" t="s">
        <v>33</v>
      </c>
      <c r="I153" s="2" t="s">
        <v>33</v>
      </c>
      <c r="J153" s="2" t="s">
        <v>33</v>
      </c>
      <c r="K153" s="2" t="s">
        <v>33</v>
      </c>
      <c r="L153" s="2" t="s">
        <v>33</v>
      </c>
      <c r="M153" s="2" t="s">
        <v>33</v>
      </c>
      <c r="N153" s="2" t="s">
        <v>33</v>
      </c>
      <c r="O153" s="2" t="s">
        <v>33</v>
      </c>
      <c r="P153" s="2" t="s">
        <v>33</v>
      </c>
      <c r="Q153" s="2" t="s">
        <v>33</v>
      </c>
      <c r="R153" s="2" t="s">
        <v>33</v>
      </c>
    </row>
    <row r="154" spans="1:18" x14ac:dyDescent="0.35">
      <c r="A154">
        <v>150</v>
      </c>
      <c r="B154">
        <v>115</v>
      </c>
      <c r="C154" t="s">
        <v>370</v>
      </c>
      <c r="D154" t="s">
        <v>371</v>
      </c>
      <c r="E154" t="s">
        <v>348</v>
      </c>
      <c r="F154" t="s">
        <v>37</v>
      </c>
      <c r="G154" s="2" t="s">
        <v>33</v>
      </c>
      <c r="H154" s="2" t="s">
        <v>33</v>
      </c>
      <c r="I154" s="2" t="s">
        <v>33</v>
      </c>
      <c r="J154" s="2" t="s">
        <v>33</v>
      </c>
      <c r="K154" s="2" t="s">
        <v>33</v>
      </c>
      <c r="L154" s="2" t="s">
        <v>33</v>
      </c>
      <c r="M154" s="2" t="s">
        <v>33</v>
      </c>
      <c r="N154" s="2" t="s">
        <v>33</v>
      </c>
      <c r="O154" s="2" t="s">
        <v>33</v>
      </c>
      <c r="P154" s="2" t="s">
        <v>33</v>
      </c>
      <c r="Q154" s="2" t="s">
        <v>33</v>
      </c>
      <c r="R154" s="2" t="s">
        <v>33</v>
      </c>
    </row>
    <row r="155" spans="1:18" x14ac:dyDescent="0.35">
      <c r="A155">
        <v>151</v>
      </c>
      <c r="B155">
        <v>116</v>
      </c>
      <c r="C155" t="s">
        <v>372</v>
      </c>
      <c r="D155" t="s">
        <v>373</v>
      </c>
      <c r="E155" t="s">
        <v>368</v>
      </c>
      <c r="F155" t="s">
        <v>37</v>
      </c>
      <c r="G155" s="2" t="s">
        <v>33</v>
      </c>
      <c r="H155" s="2" t="s">
        <v>33</v>
      </c>
      <c r="I155" s="2" t="s">
        <v>33</v>
      </c>
      <c r="J155" s="2" t="s">
        <v>33</v>
      </c>
      <c r="K155" s="2" t="s">
        <v>33</v>
      </c>
      <c r="L155" s="2" t="s">
        <v>33</v>
      </c>
      <c r="M155" s="2" t="s">
        <v>33</v>
      </c>
      <c r="N155" s="2" t="s">
        <v>33</v>
      </c>
      <c r="O155" s="2" t="s">
        <v>33</v>
      </c>
      <c r="P155" s="2" t="s">
        <v>33</v>
      </c>
      <c r="Q155" s="2" t="s">
        <v>33</v>
      </c>
      <c r="R155" s="2" t="s">
        <v>33</v>
      </c>
    </row>
    <row r="156" spans="1:18" x14ac:dyDescent="0.35">
      <c r="A156">
        <v>152</v>
      </c>
      <c r="B156">
        <v>117</v>
      </c>
      <c r="C156" t="s">
        <v>374</v>
      </c>
      <c r="D156" t="s">
        <v>376</v>
      </c>
      <c r="E156" t="s">
        <v>375</v>
      </c>
      <c r="F156" t="s">
        <v>37</v>
      </c>
      <c r="G156" s="2" t="s">
        <v>33</v>
      </c>
      <c r="H156" s="2" t="s">
        <v>33</v>
      </c>
      <c r="I156" s="2" t="s">
        <v>33</v>
      </c>
      <c r="J156" s="2" t="s">
        <v>33</v>
      </c>
      <c r="K156" s="2" t="s">
        <v>33</v>
      </c>
      <c r="L156" s="2" t="s">
        <v>33</v>
      </c>
      <c r="M156" s="2" t="s">
        <v>33</v>
      </c>
      <c r="N156" s="2" t="s">
        <v>33</v>
      </c>
      <c r="O156" s="2" t="s">
        <v>33</v>
      </c>
      <c r="P156" s="2" t="s">
        <v>33</v>
      </c>
      <c r="Q156" s="2" t="s">
        <v>33</v>
      </c>
      <c r="R156" s="2" t="s">
        <v>33</v>
      </c>
    </row>
    <row r="157" spans="1:18" x14ac:dyDescent="0.35">
      <c r="A157">
        <v>153</v>
      </c>
      <c r="B157">
        <v>117</v>
      </c>
      <c r="C157" t="s">
        <v>374</v>
      </c>
      <c r="D157" t="s">
        <v>376</v>
      </c>
      <c r="E157" t="s">
        <v>377</v>
      </c>
      <c r="F157" t="s">
        <v>37</v>
      </c>
      <c r="G157" s="2" t="s">
        <v>33</v>
      </c>
      <c r="H157" s="2" t="s">
        <v>33</v>
      </c>
      <c r="I157" s="2" t="s">
        <v>33</v>
      </c>
      <c r="J157" s="2" t="s">
        <v>33</v>
      </c>
      <c r="K157" s="2" t="s">
        <v>33</v>
      </c>
      <c r="L157" s="2" t="s">
        <v>33</v>
      </c>
      <c r="M157" s="2" t="s">
        <v>33</v>
      </c>
      <c r="N157" s="2" t="s">
        <v>33</v>
      </c>
      <c r="O157" s="2" t="s">
        <v>33</v>
      </c>
      <c r="P157" s="2" t="s">
        <v>33</v>
      </c>
      <c r="Q157" s="2" t="s">
        <v>33</v>
      </c>
      <c r="R157" s="2" t="s">
        <v>33</v>
      </c>
    </row>
    <row r="158" spans="1:18" x14ac:dyDescent="0.35">
      <c r="A158">
        <v>154</v>
      </c>
      <c r="B158">
        <v>118</v>
      </c>
      <c r="C158" t="s">
        <v>378</v>
      </c>
      <c r="D158" t="s">
        <v>380</v>
      </c>
      <c r="E158" t="s">
        <v>379</v>
      </c>
      <c r="F158" t="s">
        <v>37</v>
      </c>
      <c r="G158" s="2" t="s">
        <v>33</v>
      </c>
      <c r="H158" s="2" t="s">
        <v>33</v>
      </c>
      <c r="I158" s="2" t="s">
        <v>33</v>
      </c>
      <c r="J158" s="2" t="s">
        <v>33</v>
      </c>
      <c r="K158" s="2" t="s">
        <v>33</v>
      </c>
      <c r="L158" s="2" t="s">
        <v>33</v>
      </c>
      <c r="M158" s="2" t="s">
        <v>33</v>
      </c>
      <c r="N158" s="2" t="s">
        <v>33</v>
      </c>
      <c r="O158" s="2" t="s">
        <v>33</v>
      </c>
      <c r="P158" s="2" t="s">
        <v>33</v>
      </c>
      <c r="Q158" s="2" t="s">
        <v>33</v>
      </c>
      <c r="R158" s="2" t="s">
        <v>33</v>
      </c>
    </row>
    <row r="159" spans="1:18" x14ac:dyDescent="0.35">
      <c r="A159">
        <v>155</v>
      </c>
      <c r="B159">
        <v>119</v>
      </c>
      <c r="C159" t="s">
        <v>381</v>
      </c>
      <c r="D159" t="s">
        <v>383</v>
      </c>
      <c r="E159" t="s">
        <v>382</v>
      </c>
      <c r="F159" t="s">
        <v>37</v>
      </c>
      <c r="G159" s="2">
        <v>21057</v>
      </c>
      <c r="H159" s="2">
        <v>21572</v>
      </c>
      <c r="I159" s="2">
        <v>10750</v>
      </c>
      <c r="J159" s="2">
        <v>34317</v>
      </c>
      <c r="K159" s="2">
        <v>34829</v>
      </c>
      <c r="L159" s="2">
        <v>36151</v>
      </c>
      <c r="M159" s="2">
        <v>26856</v>
      </c>
      <c r="N159" s="2">
        <v>23109</v>
      </c>
      <c r="O159" s="2">
        <v>23530</v>
      </c>
      <c r="P159" s="2">
        <v>25275</v>
      </c>
      <c r="Q159" s="2">
        <v>19453</v>
      </c>
      <c r="R159" s="2">
        <v>11341</v>
      </c>
    </row>
    <row r="160" spans="1:18" x14ac:dyDescent="0.35">
      <c r="A160">
        <v>156</v>
      </c>
      <c r="B160">
        <v>120</v>
      </c>
      <c r="C160" t="s">
        <v>384</v>
      </c>
      <c r="D160" t="s">
        <v>386</v>
      </c>
      <c r="E160" t="s">
        <v>385</v>
      </c>
      <c r="F160" t="s">
        <v>37</v>
      </c>
      <c r="G160" s="2">
        <v>28056</v>
      </c>
      <c r="H160" s="2">
        <v>28571</v>
      </c>
      <c r="I160" s="2">
        <v>17735</v>
      </c>
      <c r="J160" s="2">
        <v>41316</v>
      </c>
      <c r="K160" s="2">
        <v>41828</v>
      </c>
      <c r="L160" s="2">
        <v>43150</v>
      </c>
      <c r="M160" s="2">
        <v>33855</v>
      </c>
      <c r="N160" s="2">
        <v>30108</v>
      </c>
      <c r="O160" s="2">
        <v>30529</v>
      </c>
      <c r="P160" s="2">
        <v>32274</v>
      </c>
      <c r="Q160" s="2">
        <v>26452</v>
      </c>
      <c r="R160" s="2">
        <v>18326</v>
      </c>
    </row>
    <row r="161" spans="1:18" x14ac:dyDescent="0.35">
      <c r="A161">
        <v>157</v>
      </c>
      <c r="B161">
        <v>120</v>
      </c>
      <c r="C161" t="s">
        <v>384</v>
      </c>
      <c r="D161" t="s">
        <v>386</v>
      </c>
      <c r="E161" t="s">
        <v>387</v>
      </c>
      <c r="F161" t="s">
        <v>37</v>
      </c>
      <c r="G161" s="2">
        <v>20990</v>
      </c>
      <c r="H161" s="2">
        <v>21505</v>
      </c>
      <c r="I161" s="2">
        <v>10669</v>
      </c>
      <c r="J161" s="2">
        <v>34250</v>
      </c>
      <c r="K161" s="2">
        <v>34762</v>
      </c>
      <c r="L161" s="2">
        <v>36084</v>
      </c>
      <c r="M161" s="2">
        <v>26789</v>
      </c>
      <c r="N161" s="2">
        <v>23042</v>
      </c>
      <c r="O161" s="2">
        <v>23463</v>
      </c>
      <c r="P161" s="2">
        <v>25208</v>
      </c>
      <c r="Q161" s="2">
        <v>19386</v>
      </c>
      <c r="R161" s="2">
        <v>11260</v>
      </c>
    </row>
    <row r="162" spans="1:18" x14ac:dyDescent="0.35">
      <c r="A162">
        <v>158</v>
      </c>
      <c r="B162">
        <v>121</v>
      </c>
      <c r="C162" t="s">
        <v>388</v>
      </c>
      <c r="D162" t="s">
        <v>390</v>
      </c>
      <c r="E162" t="s">
        <v>389</v>
      </c>
      <c r="F162" t="s">
        <v>37</v>
      </c>
      <c r="G162" s="2">
        <v>21057</v>
      </c>
      <c r="H162" s="2">
        <v>21572</v>
      </c>
      <c r="I162" s="2">
        <v>10750</v>
      </c>
      <c r="J162" s="2">
        <v>34317</v>
      </c>
      <c r="K162" s="2">
        <v>34829</v>
      </c>
      <c r="L162" s="2">
        <v>36136</v>
      </c>
      <c r="M162" s="2">
        <v>26856</v>
      </c>
      <c r="N162" s="2">
        <v>23109</v>
      </c>
      <c r="O162" s="2">
        <v>23530</v>
      </c>
      <c r="P162" s="2">
        <v>25242</v>
      </c>
      <c r="Q162" s="2">
        <v>19453</v>
      </c>
      <c r="R162" s="2">
        <v>11341</v>
      </c>
    </row>
    <row r="163" spans="1:18" x14ac:dyDescent="0.35">
      <c r="A163">
        <v>159</v>
      </c>
      <c r="B163">
        <v>122</v>
      </c>
      <c r="C163" t="s">
        <v>391</v>
      </c>
      <c r="D163" t="s">
        <v>393</v>
      </c>
      <c r="E163" t="s">
        <v>392</v>
      </c>
      <c r="F163" t="s">
        <v>37</v>
      </c>
      <c r="G163" s="2" t="s">
        <v>33</v>
      </c>
      <c r="H163" s="2" t="s">
        <v>33</v>
      </c>
      <c r="I163" s="2" t="s">
        <v>33</v>
      </c>
      <c r="J163" s="2" t="s">
        <v>33</v>
      </c>
      <c r="K163" s="2" t="s">
        <v>33</v>
      </c>
      <c r="L163" s="2" t="s">
        <v>33</v>
      </c>
      <c r="M163" s="2" t="s">
        <v>33</v>
      </c>
      <c r="N163" s="2" t="s">
        <v>33</v>
      </c>
      <c r="O163" s="2" t="s">
        <v>33</v>
      </c>
      <c r="P163" s="2" t="s">
        <v>33</v>
      </c>
      <c r="Q163" s="2" t="s">
        <v>33</v>
      </c>
      <c r="R163" s="2" t="s">
        <v>33</v>
      </c>
    </row>
    <row r="164" spans="1:18" x14ac:dyDescent="0.35">
      <c r="A164">
        <v>160</v>
      </c>
      <c r="B164">
        <v>123</v>
      </c>
      <c r="C164" t="s">
        <v>394</v>
      </c>
      <c r="D164" t="s">
        <v>396</v>
      </c>
      <c r="E164" t="s">
        <v>395</v>
      </c>
      <c r="F164" t="s">
        <v>37</v>
      </c>
      <c r="G164" s="2" t="s">
        <v>33</v>
      </c>
      <c r="H164" s="2" t="s">
        <v>33</v>
      </c>
      <c r="I164" s="2" t="s">
        <v>33</v>
      </c>
      <c r="J164" s="2" t="s">
        <v>33</v>
      </c>
      <c r="K164" s="2" t="s">
        <v>33</v>
      </c>
      <c r="L164" s="2" t="s">
        <v>33</v>
      </c>
      <c r="M164" s="2" t="s">
        <v>33</v>
      </c>
      <c r="N164" s="2" t="s">
        <v>33</v>
      </c>
      <c r="O164" s="2" t="s">
        <v>33</v>
      </c>
      <c r="P164" s="2" t="s">
        <v>33</v>
      </c>
      <c r="Q164" s="2" t="s">
        <v>33</v>
      </c>
      <c r="R164" s="2" t="s">
        <v>33</v>
      </c>
    </row>
    <row r="165" spans="1:18" x14ac:dyDescent="0.35">
      <c r="A165">
        <v>161</v>
      </c>
      <c r="B165">
        <v>124</v>
      </c>
      <c r="C165" t="s">
        <v>397</v>
      </c>
      <c r="D165" t="s">
        <v>399</v>
      </c>
      <c r="E165" t="s">
        <v>398</v>
      </c>
      <c r="F165" t="s">
        <v>37</v>
      </c>
      <c r="G165" s="2">
        <v>21160</v>
      </c>
      <c r="H165" s="2">
        <v>21675</v>
      </c>
      <c r="I165" s="2">
        <v>10845</v>
      </c>
      <c r="J165" s="2">
        <v>34420</v>
      </c>
      <c r="K165" s="2">
        <v>34932</v>
      </c>
      <c r="L165" s="2">
        <v>36254</v>
      </c>
      <c r="M165" s="2">
        <v>26959</v>
      </c>
      <c r="N165" s="2">
        <v>23212</v>
      </c>
      <c r="O165" s="2">
        <v>23633</v>
      </c>
      <c r="P165" s="2">
        <v>25378</v>
      </c>
      <c r="Q165" s="2">
        <v>19556</v>
      </c>
      <c r="R165" s="2">
        <v>11436</v>
      </c>
    </row>
    <row r="166" spans="1:18" x14ac:dyDescent="0.35">
      <c r="A166">
        <v>162</v>
      </c>
      <c r="B166">
        <v>125</v>
      </c>
      <c r="C166" t="s">
        <v>400</v>
      </c>
      <c r="D166" t="s">
        <v>402</v>
      </c>
      <c r="E166" t="s">
        <v>401</v>
      </c>
      <c r="F166" t="s">
        <v>37</v>
      </c>
      <c r="G166" s="2">
        <v>21057</v>
      </c>
      <c r="H166" s="2">
        <v>21572</v>
      </c>
      <c r="I166" s="2">
        <v>10750</v>
      </c>
      <c r="J166" s="2" t="s">
        <v>33</v>
      </c>
      <c r="K166" s="2" t="s">
        <v>33</v>
      </c>
      <c r="L166" s="2" t="s">
        <v>33</v>
      </c>
      <c r="M166" s="2">
        <v>26856</v>
      </c>
      <c r="N166" s="2">
        <v>23109</v>
      </c>
      <c r="O166" s="2">
        <v>23530</v>
      </c>
      <c r="P166" s="2">
        <v>25275</v>
      </c>
      <c r="Q166" s="2">
        <v>19453</v>
      </c>
      <c r="R166" s="2">
        <v>11341</v>
      </c>
    </row>
    <row r="167" spans="1:18" x14ac:dyDescent="0.35">
      <c r="A167">
        <v>163</v>
      </c>
      <c r="B167">
        <v>126</v>
      </c>
      <c r="C167" t="s">
        <v>403</v>
      </c>
      <c r="D167" t="s">
        <v>405</v>
      </c>
      <c r="E167" t="s">
        <v>404</v>
      </c>
      <c r="F167" t="s">
        <v>37</v>
      </c>
      <c r="G167" s="2" t="s">
        <v>33</v>
      </c>
      <c r="H167" s="2" t="s">
        <v>33</v>
      </c>
      <c r="I167" s="2" t="s">
        <v>33</v>
      </c>
      <c r="J167" s="2" t="s">
        <v>33</v>
      </c>
      <c r="K167" s="2" t="s">
        <v>33</v>
      </c>
      <c r="L167" s="2" t="s">
        <v>33</v>
      </c>
      <c r="M167" s="2" t="s">
        <v>33</v>
      </c>
      <c r="N167" s="2" t="s">
        <v>33</v>
      </c>
      <c r="O167" s="2" t="s">
        <v>33</v>
      </c>
      <c r="P167" s="2" t="s">
        <v>33</v>
      </c>
      <c r="Q167" s="2" t="s">
        <v>33</v>
      </c>
      <c r="R167" s="2" t="s">
        <v>33</v>
      </c>
    </row>
    <row r="168" spans="1:18" x14ac:dyDescent="0.35">
      <c r="A168">
        <v>164</v>
      </c>
      <c r="B168">
        <v>127</v>
      </c>
      <c r="C168" t="s">
        <v>406</v>
      </c>
      <c r="D168" t="s">
        <v>408</v>
      </c>
      <c r="E168" t="s">
        <v>407</v>
      </c>
      <c r="F168" t="s">
        <v>37</v>
      </c>
      <c r="G168" s="2">
        <v>20960</v>
      </c>
      <c r="H168" s="2">
        <v>21475</v>
      </c>
      <c r="I168" s="2">
        <v>10664</v>
      </c>
      <c r="J168" s="2" t="s">
        <v>33</v>
      </c>
      <c r="K168" s="2" t="s">
        <v>33</v>
      </c>
      <c r="L168" s="2" t="s">
        <v>33</v>
      </c>
      <c r="M168" s="2" t="s">
        <v>33</v>
      </c>
      <c r="N168" s="2">
        <v>23012</v>
      </c>
      <c r="O168" s="2">
        <v>23433</v>
      </c>
      <c r="P168" s="2">
        <v>25178</v>
      </c>
      <c r="Q168" s="2">
        <v>19356</v>
      </c>
      <c r="R168" s="2">
        <v>11255</v>
      </c>
    </row>
    <row r="169" spans="1:18" x14ac:dyDescent="0.35">
      <c r="A169">
        <v>165</v>
      </c>
      <c r="B169">
        <v>128</v>
      </c>
      <c r="C169" t="s">
        <v>409</v>
      </c>
      <c r="D169" t="s">
        <v>411</v>
      </c>
      <c r="E169" t="s">
        <v>410</v>
      </c>
      <c r="F169" t="s">
        <v>37</v>
      </c>
      <c r="G169" s="2" t="s">
        <v>33</v>
      </c>
      <c r="H169" s="2" t="s">
        <v>33</v>
      </c>
      <c r="I169" s="2" t="s">
        <v>33</v>
      </c>
      <c r="J169" s="2" t="s">
        <v>33</v>
      </c>
      <c r="K169" s="2" t="s">
        <v>33</v>
      </c>
      <c r="L169" s="2" t="s">
        <v>33</v>
      </c>
      <c r="M169" s="2" t="s">
        <v>33</v>
      </c>
      <c r="N169" s="2" t="s">
        <v>33</v>
      </c>
      <c r="O169" s="2" t="s">
        <v>33</v>
      </c>
      <c r="P169" s="2" t="s">
        <v>33</v>
      </c>
      <c r="Q169" s="2" t="s">
        <v>33</v>
      </c>
      <c r="R169" s="2" t="s">
        <v>33</v>
      </c>
    </row>
    <row r="170" spans="1:18" x14ac:dyDescent="0.35">
      <c r="A170">
        <v>166</v>
      </c>
      <c r="B170">
        <v>129</v>
      </c>
      <c r="C170" t="s">
        <v>412</v>
      </c>
      <c r="D170" t="s">
        <v>414</v>
      </c>
      <c r="E170" t="s">
        <v>413</v>
      </c>
      <c r="F170" t="s">
        <v>32</v>
      </c>
      <c r="G170" s="2" t="s">
        <v>33</v>
      </c>
      <c r="H170" s="2" t="s">
        <v>33</v>
      </c>
      <c r="I170" s="2" t="s">
        <v>33</v>
      </c>
      <c r="J170" s="2" t="s">
        <v>33</v>
      </c>
      <c r="K170" s="2" t="s">
        <v>33</v>
      </c>
      <c r="L170" s="2" t="s">
        <v>33</v>
      </c>
      <c r="M170" s="2" t="s">
        <v>33</v>
      </c>
      <c r="N170" s="2" t="s">
        <v>33</v>
      </c>
      <c r="O170" s="2" t="s">
        <v>33</v>
      </c>
      <c r="P170" s="2" t="s">
        <v>33</v>
      </c>
      <c r="Q170" s="2" t="s">
        <v>33</v>
      </c>
      <c r="R170" s="2" t="s">
        <v>33</v>
      </c>
    </row>
    <row r="171" spans="1:18" x14ac:dyDescent="0.35">
      <c r="A171">
        <v>167</v>
      </c>
      <c r="B171">
        <v>129</v>
      </c>
      <c r="C171" t="s">
        <v>412</v>
      </c>
      <c r="D171" t="s">
        <v>416</v>
      </c>
      <c r="E171" t="s">
        <v>415</v>
      </c>
      <c r="F171" t="s">
        <v>37</v>
      </c>
      <c r="G171" s="2" t="s">
        <v>33</v>
      </c>
      <c r="H171" s="2" t="s">
        <v>33</v>
      </c>
      <c r="I171" s="2" t="s">
        <v>33</v>
      </c>
      <c r="J171" s="2" t="s">
        <v>33</v>
      </c>
      <c r="K171" s="2" t="s">
        <v>33</v>
      </c>
      <c r="L171" s="2" t="s">
        <v>33</v>
      </c>
      <c r="M171" s="2" t="s">
        <v>33</v>
      </c>
      <c r="N171" s="2" t="s">
        <v>33</v>
      </c>
      <c r="O171" s="2" t="s">
        <v>33</v>
      </c>
      <c r="P171" s="2" t="s">
        <v>33</v>
      </c>
      <c r="Q171" s="2" t="s">
        <v>33</v>
      </c>
      <c r="R171" s="2" t="s">
        <v>33</v>
      </c>
    </row>
    <row r="172" spans="1:18" x14ac:dyDescent="0.35">
      <c r="A172">
        <v>168</v>
      </c>
      <c r="B172">
        <v>130</v>
      </c>
      <c r="C172" t="s">
        <v>417</v>
      </c>
      <c r="D172" t="s">
        <v>419</v>
      </c>
      <c r="E172" t="s">
        <v>418</v>
      </c>
      <c r="F172" t="s">
        <v>37</v>
      </c>
      <c r="G172" s="2" t="s">
        <v>33</v>
      </c>
      <c r="H172" s="2" t="s">
        <v>33</v>
      </c>
      <c r="I172" s="2" t="s">
        <v>33</v>
      </c>
      <c r="J172" s="2" t="s">
        <v>33</v>
      </c>
      <c r="K172" s="2" t="s">
        <v>33</v>
      </c>
      <c r="L172" s="2" t="s">
        <v>33</v>
      </c>
      <c r="M172" s="2" t="s">
        <v>33</v>
      </c>
      <c r="N172" s="2" t="s">
        <v>33</v>
      </c>
      <c r="O172" s="2" t="s">
        <v>33</v>
      </c>
      <c r="P172" s="2" t="s">
        <v>33</v>
      </c>
      <c r="Q172" s="2" t="s">
        <v>33</v>
      </c>
      <c r="R172" s="2" t="s">
        <v>33</v>
      </c>
    </row>
    <row r="173" spans="1:18" x14ac:dyDescent="0.35">
      <c r="A173">
        <v>169</v>
      </c>
      <c r="B173">
        <v>131</v>
      </c>
      <c r="C173" t="s">
        <v>420</v>
      </c>
      <c r="D173" t="s">
        <v>422</v>
      </c>
      <c r="E173" t="s">
        <v>421</v>
      </c>
      <c r="F173" t="s">
        <v>37</v>
      </c>
      <c r="G173" s="2" t="s">
        <v>33</v>
      </c>
      <c r="H173" s="2" t="s">
        <v>33</v>
      </c>
      <c r="I173" s="2" t="s">
        <v>33</v>
      </c>
      <c r="J173" s="2" t="s">
        <v>33</v>
      </c>
      <c r="K173" s="2" t="s">
        <v>33</v>
      </c>
      <c r="L173" s="2" t="s">
        <v>33</v>
      </c>
      <c r="M173" s="2" t="s">
        <v>33</v>
      </c>
      <c r="N173" s="2" t="s">
        <v>33</v>
      </c>
      <c r="O173" s="2" t="s">
        <v>33</v>
      </c>
      <c r="P173" s="2" t="s">
        <v>33</v>
      </c>
      <c r="Q173" s="2" t="s">
        <v>33</v>
      </c>
      <c r="R173" s="2" t="s">
        <v>33</v>
      </c>
    </row>
    <row r="174" spans="1:18" x14ac:dyDescent="0.35">
      <c r="A174">
        <v>170</v>
      </c>
      <c r="B174">
        <v>132</v>
      </c>
      <c r="C174" t="s">
        <v>423</v>
      </c>
      <c r="D174" t="s">
        <v>425</v>
      </c>
      <c r="E174" t="s">
        <v>424</v>
      </c>
      <c r="F174" t="s">
        <v>32</v>
      </c>
      <c r="G174" s="2" t="s">
        <v>33</v>
      </c>
      <c r="H174" s="2" t="s">
        <v>33</v>
      </c>
      <c r="I174" s="2" t="s">
        <v>33</v>
      </c>
      <c r="J174" s="2" t="s">
        <v>33</v>
      </c>
      <c r="K174" s="2" t="s">
        <v>33</v>
      </c>
      <c r="L174" s="2" t="s">
        <v>33</v>
      </c>
      <c r="M174" s="2" t="s">
        <v>33</v>
      </c>
      <c r="N174" s="2" t="s">
        <v>33</v>
      </c>
      <c r="O174" s="2" t="s">
        <v>33</v>
      </c>
      <c r="P174" s="2" t="s">
        <v>33</v>
      </c>
      <c r="Q174" s="2" t="s">
        <v>33</v>
      </c>
      <c r="R174" s="2" t="s">
        <v>33</v>
      </c>
    </row>
    <row r="175" spans="1:18" x14ac:dyDescent="0.35">
      <c r="A175">
        <v>171</v>
      </c>
      <c r="B175">
        <v>133</v>
      </c>
      <c r="C175" t="s">
        <v>426</v>
      </c>
      <c r="D175" t="s">
        <v>427</v>
      </c>
      <c r="E175" t="s">
        <v>410</v>
      </c>
      <c r="F175" t="s">
        <v>37</v>
      </c>
      <c r="G175" s="2" t="s">
        <v>33</v>
      </c>
      <c r="H175" s="2" t="s">
        <v>33</v>
      </c>
      <c r="I175" s="2" t="s">
        <v>33</v>
      </c>
      <c r="J175" s="2" t="s">
        <v>33</v>
      </c>
      <c r="K175" s="2" t="s">
        <v>33</v>
      </c>
      <c r="L175" s="2" t="s">
        <v>33</v>
      </c>
      <c r="M175" s="2" t="s">
        <v>33</v>
      </c>
      <c r="N175" s="2" t="s">
        <v>33</v>
      </c>
      <c r="O175" s="2" t="s">
        <v>33</v>
      </c>
      <c r="P175" s="2" t="s">
        <v>33</v>
      </c>
      <c r="Q175" s="2" t="s">
        <v>33</v>
      </c>
      <c r="R175" s="2" t="s">
        <v>33</v>
      </c>
    </row>
    <row r="176" spans="1:18" x14ac:dyDescent="0.35">
      <c r="A176">
        <v>172</v>
      </c>
      <c r="B176">
        <v>134</v>
      </c>
      <c r="C176" t="s">
        <v>428</v>
      </c>
      <c r="D176" t="s">
        <v>430</v>
      </c>
      <c r="E176" t="s">
        <v>429</v>
      </c>
      <c r="F176" t="s">
        <v>37</v>
      </c>
      <c r="G176" s="2">
        <v>21028</v>
      </c>
      <c r="H176" s="2">
        <v>21543</v>
      </c>
      <c r="I176" s="2">
        <v>10720</v>
      </c>
      <c r="J176" s="2">
        <v>34290</v>
      </c>
      <c r="K176" s="2">
        <v>34802</v>
      </c>
      <c r="L176" s="2">
        <v>36124</v>
      </c>
      <c r="M176" s="2">
        <v>26829</v>
      </c>
      <c r="N176" s="2">
        <v>23080</v>
      </c>
      <c r="O176" s="2">
        <v>23501</v>
      </c>
      <c r="P176" s="2">
        <v>25246</v>
      </c>
      <c r="Q176" s="2">
        <v>19400</v>
      </c>
      <c r="R176" s="2">
        <v>11311</v>
      </c>
    </row>
    <row r="177" spans="1:18" x14ac:dyDescent="0.35">
      <c r="A177">
        <v>173</v>
      </c>
      <c r="B177">
        <v>135</v>
      </c>
      <c r="C177" t="s">
        <v>431</v>
      </c>
      <c r="D177" t="s">
        <v>433</v>
      </c>
      <c r="E177" t="s">
        <v>432</v>
      </c>
      <c r="F177" t="s">
        <v>37</v>
      </c>
      <c r="G177" s="2">
        <v>21061</v>
      </c>
      <c r="H177" s="2">
        <v>21576</v>
      </c>
      <c r="I177" s="2">
        <v>10750</v>
      </c>
      <c r="J177" s="2">
        <v>34321</v>
      </c>
      <c r="K177" s="2">
        <v>34833</v>
      </c>
      <c r="L177" s="2">
        <v>36140</v>
      </c>
      <c r="M177" s="2">
        <v>26860</v>
      </c>
      <c r="N177" s="2">
        <v>23113</v>
      </c>
      <c r="O177" s="2">
        <v>23534</v>
      </c>
      <c r="P177" s="2">
        <v>25246</v>
      </c>
      <c r="Q177" s="2">
        <v>19457</v>
      </c>
      <c r="R177" s="2">
        <v>11341</v>
      </c>
    </row>
    <row r="178" spans="1:18" x14ac:dyDescent="0.35">
      <c r="A178">
        <v>174</v>
      </c>
      <c r="B178">
        <v>136</v>
      </c>
      <c r="C178" t="s">
        <v>391</v>
      </c>
      <c r="D178" t="s">
        <v>435</v>
      </c>
      <c r="E178" t="s">
        <v>434</v>
      </c>
      <c r="F178" t="s">
        <v>32</v>
      </c>
      <c r="G178" s="2">
        <v>15140</v>
      </c>
      <c r="H178" s="2">
        <v>15655</v>
      </c>
      <c r="I178" s="2">
        <v>4829</v>
      </c>
      <c r="J178" s="2" t="s">
        <v>33</v>
      </c>
      <c r="K178" s="2" t="s">
        <v>33</v>
      </c>
      <c r="L178" s="2" t="s">
        <v>33</v>
      </c>
      <c r="M178" s="2">
        <v>20938</v>
      </c>
      <c r="N178" s="2">
        <v>17192</v>
      </c>
      <c r="O178" s="2">
        <v>17613</v>
      </c>
      <c r="P178" s="2">
        <v>19358</v>
      </c>
      <c r="Q178" s="2">
        <v>13536</v>
      </c>
      <c r="R178" s="2">
        <v>5420</v>
      </c>
    </row>
    <row r="179" spans="1:18" x14ac:dyDescent="0.35">
      <c r="A179">
        <v>175</v>
      </c>
      <c r="B179">
        <v>137</v>
      </c>
      <c r="C179" t="s">
        <v>436</v>
      </c>
      <c r="D179" t="s">
        <v>437</v>
      </c>
      <c r="E179" t="s">
        <v>392</v>
      </c>
      <c r="F179" t="s">
        <v>37</v>
      </c>
      <c r="G179" s="2">
        <v>21031</v>
      </c>
      <c r="H179" s="2">
        <v>21546</v>
      </c>
      <c r="I179" s="2">
        <v>10720</v>
      </c>
      <c r="J179" s="2">
        <v>34291</v>
      </c>
      <c r="K179" s="2">
        <v>34803</v>
      </c>
      <c r="L179" s="2">
        <v>36125</v>
      </c>
      <c r="M179" s="2">
        <v>26830</v>
      </c>
      <c r="N179" s="2">
        <v>23083</v>
      </c>
      <c r="O179" s="2">
        <v>23504</v>
      </c>
      <c r="P179" s="2">
        <v>25249</v>
      </c>
      <c r="Q179" s="2">
        <v>19427</v>
      </c>
      <c r="R179" s="2">
        <v>11311</v>
      </c>
    </row>
    <row r="180" spans="1:18" x14ac:dyDescent="0.35">
      <c r="A180">
        <v>176</v>
      </c>
      <c r="B180">
        <v>138</v>
      </c>
      <c r="C180" t="s">
        <v>438</v>
      </c>
      <c r="D180" t="s">
        <v>439</v>
      </c>
      <c r="E180" t="s">
        <v>421</v>
      </c>
      <c r="F180" t="s">
        <v>37</v>
      </c>
      <c r="G180" s="2">
        <v>21030</v>
      </c>
      <c r="H180" s="2">
        <v>21545</v>
      </c>
      <c r="I180" s="2">
        <v>10723</v>
      </c>
      <c r="J180" s="2">
        <v>34290</v>
      </c>
      <c r="K180" s="2">
        <v>34802</v>
      </c>
      <c r="L180" s="2">
        <v>36124</v>
      </c>
      <c r="M180" s="2">
        <v>26829</v>
      </c>
      <c r="N180" s="2">
        <v>23082</v>
      </c>
      <c r="O180" s="2">
        <v>23503</v>
      </c>
      <c r="P180" s="2">
        <v>25248</v>
      </c>
      <c r="Q180" s="2">
        <v>19426</v>
      </c>
      <c r="R180" s="2">
        <v>11314</v>
      </c>
    </row>
    <row r="181" spans="1:18" x14ac:dyDescent="0.35">
      <c r="A181">
        <v>177</v>
      </c>
      <c r="B181">
        <v>139</v>
      </c>
      <c r="C181" t="s">
        <v>440</v>
      </c>
      <c r="D181" t="s">
        <v>442</v>
      </c>
      <c r="E181" t="s">
        <v>441</v>
      </c>
      <c r="F181" t="s">
        <v>37</v>
      </c>
      <c r="G181" s="2">
        <v>21346</v>
      </c>
      <c r="H181" s="2">
        <v>21861</v>
      </c>
      <c r="I181" s="2">
        <v>10986</v>
      </c>
      <c r="J181" s="2">
        <v>34596</v>
      </c>
      <c r="K181" s="2">
        <v>35108</v>
      </c>
      <c r="L181" s="2">
        <v>36430</v>
      </c>
      <c r="M181" s="2">
        <v>27115</v>
      </c>
      <c r="N181" s="2">
        <v>23398</v>
      </c>
      <c r="O181" s="2">
        <v>23819</v>
      </c>
      <c r="P181" s="2">
        <v>25564</v>
      </c>
      <c r="Q181" s="2">
        <v>19742</v>
      </c>
      <c r="R181" s="2">
        <v>11577</v>
      </c>
    </row>
    <row r="182" spans="1:18" x14ac:dyDescent="0.35">
      <c r="A182">
        <v>178</v>
      </c>
      <c r="B182">
        <v>140</v>
      </c>
      <c r="C182" t="s">
        <v>443</v>
      </c>
      <c r="D182" t="s">
        <v>445</v>
      </c>
      <c r="E182" t="s">
        <v>444</v>
      </c>
      <c r="F182" t="s">
        <v>37</v>
      </c>
      <c r="G182" s="2">
        <v>21163</v>
      </c>
      <c r="H182" s="2">
        <v>21678</v>
      </c>
      <c r="I182" s="2">
        <v>10839</v>
      </c>
      <c r="J182" s="2">
        <v>34484</v>
      </c>
      <c r="K182" s="2">
        <v>34996</v>
      </c>
      <c r="L182" s="2">
        <v>36318</v>
      </c>
      <c r="M182" s="2">
        <v>27003</v>
      </c>
      <c r="N182" s="2">
        <v>23215</v>
      </c>
      <c r="O182" s="2">
        <v>23636</v>
      </c>
      <c r="P182" s="2">
        <v>25381</v>
      </c>
      <c r="Q182" s="2">
        <v>19562</v>
      </c>
      <c r="R182" s="2">
        <v>11430</v>
      </c>
    </row>
    <row r="183" spans="1:18" x14ac:dyDescent="0.35">
      <c r="A183">
        <v>179</v>
      </c>
      <c r="B183">
        <v>141</v>
      </c>
      <c r="C183" t="s">
        <v>446</v>
      </c>
      <c r="D183" t="s">
        <v>448</v>
      </c>
      <c r="E183" t="s">
        <v>447</v>
      </c>
      <c r="F183" t="s">
        <v>37</v>
      </c>
      <c r="G183" s="2">
        <v>21061</v>
      </c>
      <c r="H183" s="2">
        <v>21576</v>
      </c>
      <c r="I183" s="2">
        <v>10750</v>
      </c>
      <c r="J183" s="2">
        <v>34322</v>
      </c>
      <c r="K183" s="2">
        <v>34834</v>
      </c>
      <c r="L183" s="2">
        <v>36156</v>
      </c>
      <c r="M183" s="2">
        <v>26860</v>
      </c>
      <c r="N183" s="2">
        <v>23113</v>
      </c>
      <c r="O183" s="2">
        <v>23534</v>
      </c>
      <c r="P183" s="2">
        <v>25279</v>
      </c>
      <c r="Q183" s="2">
        <v>19457</v>
      </c>
      <c r="R183" s="2">
        <v>11341</v>
      </c>
    </row>
    <row r="184" spans="1:18" x14ac:dyDescent="0.35">
      <c r="A184">
        <v>180</v>
      </c>
      <c r="B184">
        <v>142</v>
      </c>
      <c r="C184" t="s">
        <v>391</v>
      </c>
      <c r="D184" t="s">
        <v>449</v>
      </c>
      <c r="E184" t="s">
        <v>392</v>
      </c>
      <c r="F184" t="s">
        <v>37</v>
      </c>
      <c r="G184" s="2">
        <v>21031</v>
      </c>
      <c r="H184" s="2">
        <v>21546</v>
      </c>
      <c r="I184" s="2">
        <v>10720</v>
      </c>
      <c r="J184" s="2">
        <v>34291</v>
      </c>
      <c r="K184" s="2">
        <v>34803</v>
      </c>
      <c r="L184" s="2">
        <v>36125</v>
      </c>
      <c r="M184" s="2">
        <v>26830</v>
      </c>
      <c r="N184" s="2">
        <v>23083</v>
      </c>
      <c r="O184" s="2">
        <v>23504</v>
      </c>
      <c r="P184" s="2">
        <v>25249</v>
      </c>
      <c r="Q184" s="2">
        <v>19427</v>
      </c>
      <c r="R184" s="2">
        <v>11311</v>
      </c>
    </row>
    <row r="185" spans="1:18" x14ac:dyDescent="0.35">
      <c r="A185">
        <v>181</v>
      </c>
      <c r="B185">
        <v>143</v>
      </c>
      <c r="C185" t="s">
        <v>450</v>
      </c>
      <c r="D185" t="s">
        <v>452</v>
      </c>
      <c r="E185" t="s">
        <v>451</v>
      </c>
      <c r="F185" t="s">
        <v>37</v>
      </c>
      <c r="G185" s="2">
        <v>21018</v>
      </c>
      <c r="H185" s="2">
        <v>21533</v>
      </c>
      <c r="I185" s="2">
        <v>10711</v>
      </c>
      <c r="J185" s="2">
        <v>34278</v>
      </c>
      <c r="K185" s="2">
        <v>34790</v>
      </c>
      <c r="L185" s="2">
        <v>36112</v>
      </c>
      <c r="M185" s="2">
        <v>26817</v>
      </c>
      <c r="N185" s="2">
        <v>23070</v>
      </c>
      <c r="O185" s="2">
        <v>23491</v>
      </c>
      <c r="P185" s="2">
        <v>25236</v>
      </c>
      <c r="Q185" s="2">
        <v>19414</v>
      </c>
      <c r="R185" s="2">
        <v>11302</v>
      </c>
    </row>
    <row r="186" spans="1:18" x14ac:dyDescent="0.35">
      <c r="A186">
        <v>182</v>
      </c>
      <c r="B186">
        <v>144</v>
      </c>
      <c r="C186" t="s">
        <v>453</v>
      </c>
      <c r="D186" t="s">
        <v>455</v>
      </c>
      <c r="E186" t="s">
        <v>454</v>
      </c>
      <c r="F186" t="s">
        <v>37</v>
      </c>
      <c r="G186" s="2">
        <v>21034</v>
      </c>
      <c r="H186" s="2">
        <v>21549</v>
      </c>
      <c r="I186" s="2">
        <v>10723</v>
      </c>
      <c r="J186" s="2">
        <v>34295</v>
      </c>
      <c r="K186" s="2">
        <v>34807</v>
      </c>
      <c r="L186" s="2">
        <v>36129</v>
      </c>
      <c r="M186" s="2">
        <v>26833</v>
      </c>
      <c r="N186" s="2">
        <v>23086</v>
      </c>
      <c r="O186" s="2">
        <v>23507</v>
      </c>
      <c r="P186" s="2">
        <v>25252</v>
      </c>
      <c r="Q186" s="2">
        <v>19430</v>
      </c>
      <c r="R186" s="2">
        <v>11314</v>
      </c>
    </row>
    <row r="187" spans="1:18" x14ac:dyDescent="0.35">
      <c r="A187">
        <v>183</v>
      </c>
      <c r="B187">
        <v>145</v>
      </c>
      <c r="C187" t="s">
        <v>456</v>
      </c>
      <c r="D187" t="s">
        <v>458</v>
      </c>
      <c r="E187" t="s">
        <v>457</v>
      </c>
      <c r="F187" t="s">
        <v>37</v>
      </c>
      <c r="G187" s="2" t="s">
        <v>33</v>
      </c>
      <c r="H187" s="2" t="s">
        <v>33</v>
      </c>
      <c r="I187" s="2" t="s">
        <v>33</v>
      </c>
      <c r="J187" s="2" t="s">
        <v>33</v>
      </c>
      <c r="K187" s="2" t="s">
        <v>33</v>
      </c>
      <c r="L187" s="2" t="s">
        <v>33</v>
      </c>
      <c r="M187" s="2" t="s">
        <v>33</v>
      </c>
      <c r="N187" s="2" t="s">
        <v>33</v>
      </c>
      <c r="O187" s="2" t="s">
        <v>33</v>
      </c>
      <c r="P187" s="2" t="s">
        <v>33</v>
      </c>
      <c r="Q187" s="2" t="s">
        <v>33</v>
      </c>
      <c r="R187" s="2" t="s">
        <v>33</v>
      </c>
    </row>
    <row r="188" spans="1:18" x14ac:dyDescent="0.35">
      <c r="A188">
        <v>184</v>
      </c>
      <c r="B188">
        <v>146</v>
      </c>
      <c r="C188" t="s">
        <v>459</v>
      </c>
      <c r="D188" t="s">
        <v>461</v>
      </c>
      <c r="E188" t="s">
        <v>460</v>
      </c>
      <c r="F188" t="s">
        <v>37</v>
      </c>
      <c r="G188" s="2">
        <v>21034</v>
      </c>
      <c r="H188" s="2">
        <v>21549</v>
      </c>
      <c r="I188" s="2">
        <v>10723</v>
      </c>
      <c r="J188" s="2">
        <v>34297</v>
      </c>
      <c r="K188" s="2">
        <v>34809</v>
      </c>
      <c r="L188" s="2">
        <v>36131</v>
      </c>
      <c r="M188" s="2">
        <v>26833</v>
      </c>
      <c r="N188" s="2">
        <v>23086</v>
      </c>
      <c r="O188" s="2">
        <v>23507</v>
      </c>
      <c r="P188" s="2">
        <v>25252</v>
      </c>
      <c r="Q188" s="2">
        <v>19430</v>
      </c>
      <c r="R188" s="2">
        <v>11314</v>
      </c>
    </row>
    <row r="189" spans="1:18" x14ac:dyDescent="0.35">
      <c r="A189">
        <v>185</v>
      </c>
      <c r="B189">
        <v>147</v>
      </c>
      <c r="C189" t="s">
        <v>462</v>
      </c>
      <c r="D189" t="s">
        <v>463</v>
      </c>
      <c r="E189" t="s">
        <v>421</v>
      </c>
      <c r="F189" t="s">
        <v>37</v>
      </c>
      <c r="G189" s="2">
        <v>21029</v>
      </c>
      <c r="H189" s="2">
        <v>21544</v>
      </c>
      <c r="I189" s="2">
        <v>10722</v>
      </c>
      <c r="J189" s="2">
        <v>34289</v>
      </c>
      <c r="K189" s="2">
        <v>34801</v>
      </c>
      <c r="L189" s="2">
        <v>36123</v>
      </c>
      <c r="M189" s="2">
        <v>26828</v>
      </c>
      <c r="N189" s="2">
        <v>23081</v>
      </c>
      <c r="O189" s="2">
        <v>23502</v>
      </c>
      <c r="P189" s="2">
        <v>25247</v>
      </c>
      <c r="Q189" s="2">
        <v>19425</v>
      </c>
      <c r="R189" s="2">
        <v>11313</v>
      </c>
    </row>
    <row r="190" spans="1:18" x14ac:dyDescent="0.35">
      <c r="A190">
        <v>186</v>
      </c>
      <c r="B190">
        <v>148</v>
      </c>
      <c r="C190" t="s">
        <v>464</v>
      </c>
      <c r="D190" t="s">
        <v>465</v>
      </c>
      <c r="E190" t="s">
        <v>415</v>
      </c>
      <c r="F190" t="s">
        <v>37</v>
      </c>
      <c r="G190" s="2">
        <v>21034</v>
      </c>
      <c r="H190" s="2">
        <v>21549</v>
      </c>
      <c r="I190" s="2">
        <v>10723</v>
      </c>
      <c r="J190" s="2">
        <v>34295</v>
      </c>
      <c r="K190" s="2">
        <v>34807</v>
      </c>
      <c r="L190" s="2">
        <v>36129</v>
      </c>
      <c r="M190" s="2">
        <v>26833</v>
      </c>
      <c r="N190" s="2">
        <v>23086</v>
      </c>
      <c r="O190" s="2">
        <v>23507</v>
      </c>
      <c r="P190" s="2">
        <v>25252</v>
      </c>
      <c r="Q190" s="2">
        <v>19430</v>
      </c>
      <c r="R190" s="2">
        <v>11314</v>
      </c>
    </row>
    <row r="191" spans="1:18" x14ac:dyDescent="0.35">
      <c r="A191">
        <v>187</v>
      </c>
      <c r="B191">
        <v>149</v>
      </c>
      <c r="C191" t="s">
        <v>466</v>
      </c>
      <c r="D191" t="s">
        <v>467</v>
      </c>
      <c r="E191" t="s">
        <v>447</v>
      </c>
      <c r="F191" t="s">
        <v>37</v>
      </c>
      <c r="G191" s="2">
        <v>21057</v>
      </c>
      <c r="H191" s="2">
        <v>21572</v>
      </c>
      <c r="I191" s="2">
        <v>10750</v>
      </c>
      <c r="J191" s="2">
        <v>34317</v>
      </c>
      <c r="K191" s="2">
        <v>34829</v>
      </c>
      <c r="L191" s="2">
        <v>36151</v>
      </c>
      <c r="M191" s="2">
        <v>26856</v>
      </c>
      <c r="N191" s="2">
        <v>23109</v>
      </c>
      <c r="O191" s="2">
        <v>23530</v>
      </c>
      <c r="P191" s="2">
        <v>25275</v>
      </c>
      <c r="Q191" s="2">
        <v>19453</v>
      </c>
      <c r="R191" s="2">
        <v>11341</v>
      </c>
    </row>
    <row r="192" spans="1:18" x14ac:dyDescent="0.35">
      <c r="A192">
        <v>188</v>
      </c>
      <c r="B192">
        <v>150</v>
      </c>
      <c r="C192" t="s">
        <v>468</v>
      </c>
      <c r="D192" t="s">
        <v>470</v>
      </c>
      <c r="E192" t="s">
        <v>469</v>
      </c>
      <c r="F192" t="s">
        <v>37</v>
      </c>
      <c r="G192" s="2">
        <v>20975</v>
      </c>
      <c r="H192" s="2">
        <v>21490</v>
      </c>
      <c r="I192" s="2">
        <v>10665</v>
      </c>
      <c r="J192" s="2">
        <v>34234</v>
      </c>
      <c r="K192" s="2">
        <v>34746</v>
      </c>
      <c r="L192" s="2">
        <v>36068</v>
      </c>
      <c r="M192" s="2">
        <v>26774</v>
      </c>
      <c r="N192" s="2">
        <v>23027</v>
      </c>
      <c r="O192" s="2">
        <v>23448</v>
      </c>
      <c r="P192" s="2">
        <v>25193</v>
      </c>
      <c r="Q192" s="2">
        <v>19371</v>
      </c>
      <c r="R192" s="2">
        <v>11256</v>
      </c>
    </row>
    <row r="193" spans="1:18" x14ac:dyDescent="0.35">
      <c r="A193">
        <v>189</v>
      </c>
      <c r="B193">
        <v>151</v>
      </c>
      <c r="C193" t="s">
        <v>471</v>
      </c>
      <c r="D193" t="s">
        <v>472</v>
      </c>
      <c r="E193" t="s">
        <v>392</v>
      </c>
      <c r="F193" t="s">
        <v>37</v>
      </c>
      <c r="G193" s="2">
        <v>21031</v>
      </c>
      <c r="H193" s="2">
        <v>21546</v>
      </c>
      <c r="I193" s="2">
        <v>10720</v>
      </c>
      <c r="J193" s="2">
        <v>34291</v>
      </c>
      <c r="K193" s="2">
        <v>34803</v>
      </c>
      <c r="L193" s="2">
        <v>36125</v>
      </c>
      <c r="M193" s="2">
        <v>26830</v>
      </c>
      <c r="N193" s="2">
        <v>23083</v>
      </c>
      <c r="O193" s="2">
        <v>23504</v>
      </c>
      <c r="P193" s="2">
        <v>25249</v>
      </c>
      <c r="Q193" s="2">
        <v>19427</v>
      </c>
      <c r="R193" s="2">
        <v>11311</v>
      </c>
    </row>
    <row r="194" spans="1:18" x14ac:dyDescent="0.35">
      <c r="A194">
        <v>190</v>
      </c>
      <c r="B194">
        <v>152</v>
      </c>
      <c r="C194" t="s">
        <v>473</v>
      </c>
      <c r="D194" t="s">
        <v>475</v>
      </c>
      <c r="E194" t="s">
        <v>474</v>
      </c>
      <c r="F194" t="s">
        <v>37</v>
      </c>
      <c r="G194" s="2">
        <v>21059</v>
      </c>
      <c r="H194" s="2">
        <v>21574</v>
      </c>
      <c r="I194" s="2">
        <v>10767</v>
      </c>
      <c r="J194" s="2">
        <v>34166</v>
      </c>
      <c r="K194" s="2">
        <v>34678</v>
      </c>
      <c r="L194" s="2">
        <v>36000</v>
      </c>
      <c r="M194" s="2">
        <v>26824</v>
      </c>
      <c r="N194" s="2">
        <v>23111</v>
      </c>
      <c r="O194" s="2">
        <v>23532</v>
      </c>
      <c r="P194" s="2">
        <v>25277</v>
      </c>
      <c r="Q194" s="2">
        <v>19458</v>
      </c>
      <c r="R194" s="2">
        <v>11358</v>
      </c>
    </row>
    <row r="195" spans="1:18" x14ac:dyDescent="0.35">
      <c r="A195">
        <v>191</v>
      </c>
      <c r="B195">
        <v>153</v>
      </c>
      <c r="C195" t="s">
        <v>476</v>
      </c>
      <c r="D195" t="s">
        <v>477</v>
      </c>
      <c r="E195" t="s">
        <v>474</v>
      </c>
      <c r="F195" t="s">
        <v>37</v>
      </c>
      <c r="G195" s="2">
        <v>21060</v>
      </c>
      <c r="H195" s="2">
        <v>21575</v>
      </c>
      <c r="I195" s="2">
        <v>10768</v>
      </c>
      <c r="J195" s="2">
        <v>34167</v>
      </c>
      <c r="K195" s="2">
        <v>34679</v>
      </c>
      <c r="L195" s="2">
        <v>36001</v>
      </c>
      <c r="M195" s="2">
        <v>26825</v>
      </c>
      <c r="N195" s="2">
        <v>23112</v>
      </c>
      <c r="O195" s="2">
        <v>23533</v>
      </c>
      <c r="P195" s="2">
        <v>25278</v>
      </c>
      <c r="Q195" s="2">
        <v>19459</v>
      </c>
      <c r="R195" s="2">
        <v>11359</v>
      </c>
    </row>
    <row r="196" spans="1:18" x14ac:dyDescent="0.35">
      <c r="A196">
        <v>192</v>
      </c>
      <c r="B196">
        <v>154</v>
      </c>
      <c r="C196" t="s">
        <v>478</v>
      </c>
      <c r="D196" t="s">
        <v>479</v>
      </c>
      <c r="E196" t="s">
        <v>474</v>
      </c>
      <c r="F196" t="s">
        <v>37</v>
      </c>
      <c r="G196" s="2">
        <v>21059</v>
      </c>
      <c r="H196" s="2">
        <v>21574</v>
      </c>
      <c r="I196" s="2">
        <v>10767</v>
      </c>
      <c r="J196" s="2">
        <v>34166</v>
      </c>
      <c r="K196" s="2">
        <v>34678</v>
      </c>
      <c r="L196" s="2">
        <v>36000</v>
      </c>
      <c r="M196" s="2">
        <v>26824</v>
      </c>
      <c r="N196" s="2">
        <v>23111</v>
      </c>
      <c r="O196" s="2">
        <v>23532</v>
      </c>
      <c r="P196" s="2">
        <v>25277</v>
      </c>
      <c r="Q196" s="2">
        <v>19458</v>
      </c>
      <c r="R196" s="2">
        <v>11358</v>
      </c>
    </row>
    <row r="197" spans="1:18" x14ac:dyDescent="0.35">
      <c r="A197">
        <v>193</v>
      </c>
      <c r="B197">
        <v>155</v>
      </c>
      <c r="C197" t="s">
        <v>480</v>
      </c>
      <c r="D197" t="s">
        <v>482</v>
      </c>
      <c r="E197" t="s">
        <v>481</v>
      </c>
      <c r="F197" t="s">
        <v>37</v>
      </c>
      <c r="G197" s="2">
        <v>21059</v>
      </c>
      <c r="H197" s="2">
        <v>21574</v>
      </c>
      <c r="I197" s="2">
        <v>10767</v>
      </c>
      <c r="J197" s="2">
        <v>34166</v>
      </c>
      <c r="K197" s="2">
        <v>34678</v>
      </c>
      <c r="L197" s="2">
        <v>36000</v>
      </c>
      <c r="M197" s="2">
        <v>26824</v>
      </c>
      <c r="N197" s="2">
        <v>23111</v>
      </c>
      <c r="O197" s="2">
        <v>23532</v>
      </c>
      <c r="P197" s="2">
        <v>25277</v>
      </c>
      <c r="Q197" s="2">
        <v>19458</v>
      </c>
      <c r="R197" s="2">
        <v>11358</v>
      </c>
    </row>
    <row r="198" spans="1:18" x14ac:dyDescent="0.35">
      <c r="A198">
        <v>194</v>
      </c>
      <c r="B198">
        <v>156</v>
      </c>
      <c r="C198" t="s">
        <v>483</v>
      </c>
      <c r="D198" t="s">
        <v>485</v>
      </c>
      <c r="E198" t="s">
        <v>484</v>
      </c>
      <c r="F198" t="s">
        <v>37</v>
      </c>
      <c r="G198" s="2">
        <v>20994</v>
      </c>
      <c r="H198" s="2">
        <v>21509</v>
      </c>
      <c r="I198" s="2">
        <v>10702</v>
      </c>
      <c r="J198" s="2">
        <v>34101</v>
      </c>
      <c r="K198" s="2">
        <v>34613</v>
      </c>
      <c r="L198" s="2">
        <v>35935</v>
      </c>
      <c r="M198" s="2">
        <v>26759</v>
      </c>
      <c r="N198" s="2">
        <v>23046</v>
      </c>
      <c r="O198" s="2">
        <v>23467</v>
      </c>
      <c r="P198" s="2">
        <v>25212</v>
      </c>
      <c r="Q198" s="2">
        <v>19393</v>
      </c>
      <c r="R198" s="2">
        <v>11293</v>
      </c>
    </row>
    <row r="199" spans="1:18" x14ac:dyDescent="0.35">
      <c r="A199">
        <v>195</v>
      </c>
      <c r="B199">
        <v>157</v>
      </c>
      <c r="C199" t="s">
        <v>486</v>
      </c>
      <c r="D199" t="s">
        <v>487</v>
      </c>
      <c r="E199" t="s">
        <v>481</v>
      </c>
      <c r="F199" t="s">
        <v>37</v>
      </c>
      <c r="G199" s="2">
        <v>21081</v>
      </c>
      <c r="H199" s="2">
        <v>21596</v>
      </c>
      <c r="I199" s="2">
        <v>10767</v>
      </c>
      <c r="J199" s="2">
        <v>34188</v>
      </c>
      <c r="K199" s="2">
        <v>34700</v>
      </c>
      <c r="L199" s="2">
        <v>36022</v>
      </c>
      <c r="M199" s="2">
        <v>26846</v>
      </c>
      <c r="N199" s="2">
        <v>23133</v>
      </c>
      <c r="O199" s="2">
        <v>23554</v>
      </c>
      <c r="P199" s="2">
        <v>25299</v>
      </c>
      <c r="Q199" s="2">
        <v>19480</v>
      </c>
      <c r="R199" s="2">
        <v>11358</v>
      </c>
    </row>
    <row r="200" spans="1:18" x14ac:dyDescent="0.35">
      <c r="A200">
        <v>196</v>
      </c>
      <c r="B200">
        <v>158</v>
      </c>
      <c r="C200" t="s">
        <v>488</v>
      </c>
      <c r="D200" t="s">
        <v>490</v>
      </c>
      <c r="E200" t="s">
        <v>489</v>
      </c>
      <c r="F200" t="s">
        <v>37</v>
      </c>
      <c r="G200" s="2">
        <v>20984</v>
      </c>
      <c r="H200" s="2">
        <v>21499</v>
      </c>
      <c r="I200" s="2">
        <v>10702</v>
      </c>
      <c r="J200" s="2">
        <v>34097</v>
      </c>
      <c r="K200" s="2">
        <v>34609</v>
      </c>
      <c r="L200" s="2">
        <v>35931</v>
      </c>
      <c r="M200" s="2">
        <v>26749</v>
      </c>
      <c r="N200" s="2">
        <v>23036</v>
      </c>
      <c r="O200" s="2">
        <v>23457</v>
      </c>
      <c r="P200" s="2">
        <v>25202</v>
      </c>
      <c r="Q200" s="2">
        <v>19383</v>
      </c>
      <c r="R200" s="2">
        <v>11293</v>
      </c>
    </row>
    <row r="201" spans="1:18" x14ac:dyDescent="0.35">
      <c r="A201">
        <v>197</v>
      </c>
      <c r="B201">
        <v>159</v>
      </c>
      <c r="C201" t="s">
        <v>491</v>
      </c>
      <c r="D201" t="s">
        <v>493</v>
      </c>
      <c r="E201" t="s">
        <v>492</v>
      </c>
      <c r="F201" t="s">
        <v>37</v>
      </c>
      <c r="G201" s="2">
        <v>21040</v>
      </c>
      <c r="H201" s="2">
        <v>21555</v>
      </c>
      <c r="I201" s="2">
        <v>10740</v>
      </c>
      <c r="J201" s="2">
        <v>34153</v>
      </c>
      <c r="K201" s="2">
        <v>34665</v>
      </c>
      <c r="L201" s="2">
        <v>35987</v>
      </c>
      <c r="M201" s="2">
        <v>26805</v>
      </c>
      <c r="N201" s="2">
        <v>23092</v>
      </c>
      <c r="O201" s="2">
        <v>23513</v>
      </c>
      <c r="P201" s="2">
        <v>25258</v>
      </c>
      <c r="Q201" s="2">
        <v>19439</v>
      </c>
      <c r="R201" s="2">
        <v>11331</v>
      </c>
    </row>
    <row r="202" spans="1:18" x14ac:dyDescent="0.35">
      <c r="A202">
        <v>198</v>
      </c>
      <c r="B202">
        <v>160</v>
      </c>
      <c r="C202" t="s">
        <v>494</v>
      </c>
      <c r="D202" t="s">
        <v>496</v>
      </c>
      <c r="E202" t="s">
        <v>495</v>
      </c>
      <c r="F202" t="s">
        <v>37</v>
      </c>
      <c r="G202" s="2">
        <v>21208</v>
      </c>
      <c r="H202" s="2">
        <v>21723</v>
      </c>
      <c r="I202" s="2">
        <v>10908</v>
      </c>
      <c r="J202" s="2">
        <v>34324</v>
      </c>
      <c r="K202" s="2">
        <v>34836</v>
      </c>
      <c r="L202" s="2">
        <v>36158</v>
      </c>
      <c r="M202" s="2">
        <v>26973</v>
      </c>
      <c r="N202" s="2">
        <v>23260</v>
      </c>
      <c r="O202" s="2">
        <v>23681</v>
      </c>
      <c r="P202" s="2">
        <v>25426</v>
      </c>
      <c r="Q202" s="2">
        <v>19607</v>
      </c>
      <c r="R202" s="2">
        <v>11499</v>
      </c>
    </row>
    <row r="203" spans="1:18" x14ac:dyDescent="0.35">
      <c r="A203">
        <v>199</v>
      </c>
      <c r="B203">
        <v>161</v>
      </c>
      <c r="C203" t="s">
        <v>497</v>
      </c>
      <c r="D203" t="s">
        <v>498</v>
      </c>
      <c r="E203" t="s">
        <v>481</v>
      </c>
      <c r="F203" t="s">
        <v>37</v>
      </c>
      <c r="G203" s="2">
        <v>21059</v>
      </c>
      <c r="H203" s="2">
        <v>21574</v>
      </c>
      <c r="I203" s="2">
        <v>10767</v>
      </c>
      <c r="J203" s="2">
        <v>34166</v>
      </c>
      <c r="K203" s="2">
        <v>34678</v>
      </c>
      <c r="L203" s="2">
        <v>36000</v>
      </c>
      <c r="M203" s="2">
        <v>26824</v>
      </c>
      <c r="N203" s="2">
        <v>23111</v>
      </c>
      <c r="O203" s="2">
        <v>23532</v>
      </c>
      <c r="P203" s="2">
        <v>25277</v>
      </c>
      <c r="Q203" s="2">
        <v>19458</v>
      </c>
      <c r="R203" s="2">
        <v>11358</v>
      </c>
    </row>
    <row r="204" spans="1:18" x14ac:dyDescent="0.35">
      <c r="A204">
        <v>200</v>
      </c>
      <c r="B204">
        <v>162</v>
      </c>
      <c r="C204" t="s">
        <v>499</v>
      </c>
      <c r="D204" t="s">
        <v>500</v>
      </c>
      <c r="E204" t="s">
        <v>481</v>
      </c>
      <c r="F204" t="s">
        <v>37</v>
      </c>
      <c r="G204" s="2">
        <v>21059</v>
      </c>
      <c r="H204" s="2">
        <v>21574</v>
      </c>
      <c r="I204" s="2">
        <v>10767</v>
      </c>
      <c r="J204" s="2">
        <v>34166</v>
      </c>
      <c r="K204" s="2">
        <v>34678</v>
      </c>
      <c r="L204" s="2">
        <v>36000</v>
      </c>
      <c r="M204" s="2">
        <v>26824</v>
      </c>
      <c r="N204" s="2">
        <v>23111</v>
      </c>
      <c r="O204" s="2">
        <v>23532</v>
      </c>
      <c r="P204" s="2">
        <v>25277</v>
      </c>
      <c r="Q204" s="2">
        <v>19458</v>
      </c>
      <c r="R204" s="2">
        <v>11358</v>
      </c>
    </row>
    <row r="205" spans="1:18" x14ac:dyDescent="0.35">
      <c r="A205">
        <v>201</v>
      </c>
      <c r="B205">
        <v>163</v>
      </c>
      <c r="C205" t="s">
        <v>501</v>
      </c>
      <c r="D205" t="s">
        <v>502</v>
      </c>
      <c r="E205" t="s">
        <v>484</v>
      </c>
      <c r="F205" t="s">
        <v>37</v>
      </c>
      <c r="G205" s="2">
        <v>20994</v>
      </c>
      <c r="H205" s="2">
        <v>21509</v>
      </c>
      <c r="I205" s="2">
        <v>10702</v>
      </c>
      <c r="J205" s="2">
        <v>34101</v>
      </c>
      <c r="K205" s="2">
        <v>34613</v>
      </c>
      <c r="L205" s="2">
        <v>35935</v>
      </c>
      <c r="M205" s="2">
        <v>26759</v>
      </c>
      <c r="N205" s="2">
        <v>23046</v>
      </c>
      <c r="O205" s="2">
        <v>23467</v>
      </c>
      <c r="P205" s="2">
        <v>25212</v>
      </c>
      <c r="Q205" s="2">
        <v>19393</v>
      </c>
      <c r="R205" s="2">
        <v>11293</v>
      </c>
    </row>
    <row r="206" spans="1:18" x14ac:dyDescent="0.35">
      <c r="A206">
        <v>202</v>
      </c>
      <c r="B206">
        <v>164</v>
      </c>
      <c r="C206" t="s">
        <v>503</v>
      </c>
      <c r="D206" t="s">
        <v>504</v>
      </c>
      <c r="E206" t="s">
        <v>481</v>
      </c>
      <c r="F206" t="s">
        <v>37</v>
      </c>
      <c r="G206" s="2">
        <v>21059</v>
      </c>
      <c r="H206" s="2">
        <v>21574</v>
      </c>
      <c r="I206" s="2">
        <v>10767</v>
      </c>
      <c r="J206" s="2">
        <v>34166</v>
      </c>
      <c r="K206" s="2">
        <v>34678</v>
      </c>
      <c r="L206" s="2">
        <v>36000</v>
      </c>
      <c r="M206" s="2">
        <v>26824</v>
      </c>
      <c r="N206" s="2">
        <v>23111</v>
      </c>
      <c r="O206" s="2">
        <v>23532</v>
      </c>
      <c r="P206" s="2">
        <v>25277</v>
      </c>
      <c r="Q206" s="2">
        <v>19458</v>
      </c>
      <c r="R206" s="2">
        <v>11358</v>
      </c>
    </row>
    <row r="207" spans="1:18" x14ac:dyDescent="0.35">
      <c r="A207">
        <v>203</v>
      </c>
      <c r="B207">
        <v>165</v>
      </c>
      <c r="C207" t="s">
        <v>505</v>
      </c>
      <c r="D207" t="s">
        <v>507</v>
      </c>
      <c r="E207" t="s">
        <v>506</v>
      </c>
      <c r="F207" t="s">
        <v>37</v>
      </c>
      <c r="G207" s="2">
        <v>21247</v>
      </c>
      <c r="H207" s="2">
        <v>21762</v>
      </c>
      <c r="I207" s="2">
        <v>10947</v>
      </c>
      <c r="J207" s="2">
        <v>34369</v>
      </c>
      <c r="K207" s="2">
        <v>34881</v>
      </c>
      <c r="L207" s="2">
        <v>36203</v>
      </c>
      <c r="M207" s="2">
        <v>27012</v>
      </c>
      <c r="N207" s="2">
        <v>23299</v>
      </c>
      <c r="O207" s="2">
        <v>23720</v>
      </c>
      <c r="P207" s="2">
        <v>25465</v>
      </c>
      <c r="Q207" s="2">
        <v>19646</v>
      </c>
      <c r="R207" s="2">
        <v>11538</v>
      </c>
    </row>
    <row r="208" spans="1:18" x14ac:dyDescent="0.35">
      <c r="A208">
        <v>204</v>
      </c>
      <c r="B208">
        <v>166</v>
      </c>
      <c r="C208" t="s">
        <v>508</v>
      </c>
      <c r="D208" t="s">
        <v>509</v>
      </c>
      <c r="E208" t="s">
        <v>481</v>
      </c>
      <c r="F208" t="s">
        <v>37</v>
      </c>
      <c r="G208" s="2">
        <v>21059</v>
      </c>
      <c r="H208" s="2">
        <v>21574</v>
      </c>
      <c r="I208" s="2">
        <v>10767</v>
      </c>
      <c r="J208" s="2">
        <v>34166</v>
      </c>
      <c r="K208" s="2">
        <v>34678</v>
      </c>
      <c r="L208" s="2">
        <v>36000</v>
      </c>
      <c r="M208" s="2">
        <v>26824</v>
      </c>
      <c r="N208" s="2">
        <v>23111</v>
      </c>
      <c r="O208" s="2">
        <v>23532</v>
      </c>
      <c r="P208" s="2">
        <v>25277</v>
      </c>
      <c r="Q208" s="2">
        <v>19458</v>
      </c>
      <c r="R208" s="2">
        <v>11358</v>
      </c>
    </row>
    <row r="209" spans="1:18" x14ac:dyDescent="0.35">
      <c r="A209">
        <v>205</v>
      </c>
      <c r="B209">
        <v>167</v>
      </c>
      <c r="C209" t="s">
        <v>510</v>
      </c>
      <c r="D209" t="s">
        <v>511</v>
      </c>
      <c r="E209" t="s">
        <v>481</v>
      </c>
      <c r="F209" t="s">
        <v>37</v>
      </c>
      <c r="G209" s="2">
        <v>21059</v>
      </c>
      <c r="H209" s="2">
        <v>21574</v>
      </c>
      <c r="I209" s="2">
        <v>10767</v>
      </c>
      <c r="J209" s="2">
        <v>34166</v>
      </c>
      <c r="K209" s="2">
        <v>34678</v>
      </c>
      <c r="L209" s="2">
        <v>36000</v>
      </c>
      <c r="M209" s="2">
        <v>26824</v>
      </c>
      <c r="N209" s="2">
        <v>23111</v>
      </c>
      <c r="O209" s="2">
        <v>23532</v>
      </c>
      <c r="P209" s="2">
        <v>25277</v>
      </c>
      <c r="Q209" s="2">
        <v>19458</v>
      </c>
      <c r="R209" s="2">
        <v>11358</v>
      </c>
    </row>
    <row r="210" spans="1:18" x14ac:dyDescent="0.35">
      <c r="A210">
        <v>206</v>
      </c>
      <c r="B210">
        <v>168</v>
      </c>
      <c r="C210" t="s">
        <v>512</v>
      </c>
      <c r="D210" t="s">
        <v>514</v>
      </c>
      <c r="E210" t="s">
        <v>513</v>
      </c>
      <c r="F210" t="s">
        <v>37</v>
      </c>
      <c r="G210" s="2">
        <v>21064</v>
      </c>
      <c r="H210" s="2">
        <v>21579</v>
      </c>
      <c r="I210" s="2">
        <v>10764</v>
      </c>
      <c r="J210" s="2">
        <v>34170</v>
      </c>
      <c r="K210" s="2">
        <v>34682</v>
      </c>
      <c r="L210" s="2">
        <v>36004</v>
      </c>
      <c r="M210" s="2">
        <v>26829</v>
      </c>
      <c r="N210" s="2">
        <v>23116</v>
      </c>
      <c r="O210" s="2">
        <v>23537</v>
      </c>
      <c r="P210" s="2">
        <v>25282</v>
      </c>
      <c r="Q210" s="2">
        <v>19463</v>
      </c>
      <c r="R210" s="2">
        <v>11355</v>
      </c>
    </row>
    <row r="211" spans="1:18" x14ac:dyDescent="0.35">
      <c r="A211">
        <v>207</v>
      </c>
      <c r="B211">
        <v>169</v>
      </c>
      <c r="C211" t="s">
        <v>515</v>
      </c>
      <c r="D211" t="s">
        <v>517</v>
      </c>
      <c r="E211" t="s">
        <v>516</v>
      </c>
      <c r="F211" t="s">
        <v>32</v>
      </c>
      <c r="G211" s="2">
        <v>15118</v>
      </c>
      <c r="H211" s="2">
        <v>15633</v>
      </c>
      <c r="I211" s="2">
        <v>4828</v>
      </c>
      <c r="J211" s="2" t="s">
        <v>33</v>
      </c>
      <c r="K211" s="2" t="s">
        <v>33</v>
      </c>
      <c r="L211" s="2" t="s">
        <v>33</v>
      </c>
      <c r="M211" s="2" t="s">
        <v>33</v>
      </c>
      <c r="N211" s="2" t="s">
        <v>33</v>
      </c>
      <c r="O211" s="2" t="s">
        <v>33</v>
      </c>
      <c r="P211" s="2" t="s">
        <v>33</v>
      </c>
      <c r="Q211" s="2">
        <v>13517</v>
      </c>
      <c r="R211" s="2">
        <v>5419</v>
      </c>
    </row>
    <row r="212" spans="1:18" x14ac:dyDescent="0.35">
      <c r="A212">
        <v>208</v>
      </c>
      <c r="B212">
        <v>170</v>
      </c>
      <c r="C212" t="s">
        <v>518</v>
      </c>
      <c r="D212" t="s">
        <v>519</v>
      </c>
      <c r="E212" t="s">
        <v>489</v>
      </c>
      <c r="F212" t="s">
        <v>37</v>
      </c>
      <c r="G212" s="2" t="s">
        <v>33</v>
      </c>
      <c r="H212" s="2" t="s">
        <v>33</v>
      </c>
      <c r="I212" s="2" t="s">
        <v>33</v>
      </c>
      <c r="J212" s="2" t="s">
        <v>33</v>
      </c>
      <c r="K212" s="2" t="s">
        <v>33</v>
      </c>
      <c r="L212" s="2" t="s">
        <v>33</v>
      </c>
      <c r="M212" s="2" t="s">
        <v>33</v>
      </c>
      <c r="N212" s="2" t="s">
        <v>33</v>
      </c>
      <c r="O212" s="2" t="s">
        <v>33</v>
      </c>
      <c r="P212" s="2" t="s">
        <v>33</v>
      </c>
      <c r="Q212" s="2" t="s">
        <v>33</v>
      </c>
      <c r="R212" s="2" t="s">
        <v>33</v>
      </c>
    </row>
    <row r="213" spans="1:18" x14ac:dyDescent="0.35">
      <c r="A213">
        <v>209</v>
      </c>
      <c r="B213">
        <v>171</v>
      </c>
      <c r="C213" t="s">
        <v>520</v>
      </c>
      <c r="D213" t="s">
        <v>522</v>
      </c>
      <c r="E213" t="s">
        <v>521</v>
      </c>
      <c r="F213" t="s">
        <v>37</v>
      </c>
      <c r="G213" s="2" t="s">
        <v>33</v>
      </c>
      <c r="H213" s="2" t="s">
        <v>33</v>
      </c>
      <c r="I213" s="2" t="s">
        <v>33</v>
      </c>
      <c r="J213" s="2" t="s">
        <v>33</v>
      </c>
      <c r="K213" s="2" t="s">
        <v>33</v>
      </c>
      <c r="L213" s="2" t="s">
        <v>33</v>
      </c>
      <c r="M213" s="2" t="s">
        <v>33</v>
      </c>
      <c r="N213" s="2" t="s">
        <v>33</v>
      </c>
      <c r="O213" s="2" t="s">
        <v>33</v>
      </c>
      <c r="P213" s="2" t="s">
        <v>33</v>
      </c>
      <c r="Q213" s="2" t="s">
        <v>33</v>
      </c>
      <c r="R213" s="2" t="s">
        <v>33</v>
      </c>
    </row>
    <row r="214" spans="1:18" x14ac:dyDescent="0.35">
      <c r="A214">
        <v>210</v>
      </c>
      <c r="B214">
        <v>172</v>
      </c>
      <c r="C214" t="s">
        <v>523</v>
      </c>
      <c r="D214" t="s">
        <v>524</v>
      </c>
      <c r="E214" t="s">
        <v>489</v>
      </c>
      <c r="F214" t="s">
        <v>37</v>
      </c>
      <c r="G214" s="2" t="s">
        <v>33</v>
      </c>
      <c r="H214" s="2" t="s">
        <v>33</v>
      </c>
      <c r="I214" s="2" t="s">
        <v>33</v>
      </c>
      <c r="J214" s="2" t="s">
        <v>33</v>
      </c>
      <c r="K214" s="2" t="s">
        <v>33</v>
      </c>
      <c r="L214" s="2" t="s">
        <v>33</v>
      </c>
      <c r="M214" s="2" t="s">
        <v>33</v>
      </c>
      <c r="N214" s="2" t="s">
        <v>33</v>
      </c>
      <c r="O214" s="2" t="s">
        <v>33</v>
      </c>
      <c r="P214" s="2" t="s">
        <v>33</v>
      </c>
      <c r="Q214" s="2" t="s">
        <v>33</v>
      </c>
      <c r="R214" s="2" t="s">
        <v>33</v>
      </c>
    </row>
    <row r="215" spans="1:18" x14ac:dyDescent="0.35">
      <c r="A215">
        <v>211</v>
      </c>
      <c r="B215">
        <v>173</v>
      </c>
      <c r="C215" t="s">
        <v>525</v>
      </c>
      <c r="D215" t="s">
        <v>527</v>
      </c>
      <c r="E215" t="s">
        <v>526</v>
      </c>
      <c r="F215" t="s">
        <v>37</v>
      </c>
      <c r="G215" s="2" t="s">
        <v>33</v>
      </c>
      <c r="H215" s="2" t="s">
        <v>33</v>
      </c>
      <c r="I215" s="2" t="s">
        <v>33</v>
      </c>
      <c r="J215" s="2" t="s">
        <v>33</v>
      </c>
      <c r="K215" s="2" t="s">
        <v>33</v>
      </c>
      <c r="L215" s="2" t="s">
        <v>33</v>
      </c>
      <c r="M215" s="2" t="s">
        <v>33</v>
      </c>
      <c r="N215" s="2" t="s">
        <v>33</v>
      </c>
      <c r="O215" s="2" t="s">
        <v>33</v>
      </c>
      <c r="P215" s="2" t="s">
        <v>33</v>
      </c>
      <c r="Q215" s="2" t="s">
        <v>33</v>
      </c>
      <c r="R215" s="2" t="s">
        <v>33</v>
      </c>
    </row>
    <row r="216" spans="1:18" x14ac:dyDescent="0.35">
      <c r="A216">
        <v>212</v>
      </c>
      <c r="B216">
        <v>174</v>
      </c>
      <c r="C216" t="s">
        <v>528</v>
      </c>
      <c r="D216" t="s">
        <v>529</v>
      </c>
      <c r="E216" t="s">
        <v>526</v>
      </c>
      <c r="F216" t="s">
        <v>37</v>
      </c>
      <c r="G216" s="2" t="s">
        <v>33</v>
      </c>
      <c r="H216" s="2" t="s">
        <v>33</v>
      </c>
      <c r="I216" s="2" t="s">
        <v>33</v>
      </c>
      <c r="J216" s="2" t="s">
        <v>33</v>
      </c>
      <c r="K216" s="2" t="s">
        <v>33</v>
      </c>
      <c r="L216" s="2" t="s">
        <v>33</v>
      </c>
      <c r="M216" s="2" t="s">
        <v>33</v>
      </c>
      <c r="N216" s="2" t="s">
        <v>33</v>
      </c>
      <c r="O216" s="2" t="s">
        <v>33</v>
      </c>
      <c r="P216" s="2" t="s">
        <v>33</v>
      </c>
      <c r="Q216" s="2" t="s">
        <v>33</v>
      </c>
      <c r="R216" s="2" t="s">
        <v>33</v>
      </c>
    </row>
    <row r="217" spans="1:18" x14ac:dyDescent="0.35">
      <c r="A217">
        <v>213</v>
      </c>
      <c r="B217">
        <v>175</v>
      </c>
      <c r="C217" t="s">
        <v>530</v>
      </c>
      <c r="D217" t="s">
        <v>532</v>
      </c>
      <c r="E217" t="s">
        <v>531</v>
      </c>
      <c r="F217" t="s">
        <v>37</v>
      </c>
      <c r="G217" s="2" t="s">
        <v>33</v>
      </c>
      <c r="H217" s="2" t="s">
        <v>33</v>
      </c>
      <c r="I217" s="2" t="s">
        <v>33</v>
      </c>
      <c r="J217" s="2" t="s">
        <v>33</v>
      </c>
      <c r="K217" s="2" t="s">
        <v>33</v>
      </c>
      <c r="L217" s="2" t="s">
        <v>33</v>
      </c>
      <c r="M217" s="2" t="s">
        <v>33</v>
      </c>
      <c r="N217" s="2" t="s">
        <v>33</v>
      </c>
      <c r="O217" s="2" t="s">
        <v>33</v>
      </c>
      <c r="P217" s="2" t="s">
        <v>33</v>
      </c>
      <c r="Q217" s="2" t="s">
        <v>33</v>
      </c>
      <c r="R217" s="2" t="s">
        <v>33</v>
      </c>
    </row>
    <row r="218" spans="1:18" x14ac:dyDescent="0.35">
      <c r="A218">
        <v>214</v>
      </c>
      <c r="B218">
        <v>176</v>
      </c>
      <c r="C218" t="s">
        <v>533</v>
      </c>
      <c r="D218" t="s">
        <v>535</v>
      </c>
      <c r="E218" t="s">
        <v>534</v>
      </c>
      <c r="F218" t="s">
        <v>37</v>
      </c>
      <c r="G218" s="2" t="s">
        <v>33</v>
      </c>
      <c r="H218" s="2" t="s">
        <v>33</v>
      </c>
      <c r="I218" s="2" t="s">
        <v>33</v>
      </c>
      <c r="J218" s="2" t="s">
        <v>33</v>
      </c>
      <c r="K218" s="2" t="s">
        <v>33</v>
      </c>
      <c r="L218" s="2" t="s">
        <v>33</v>
      </c>
      <c r="M218" s="2" t="s">
        <v>33</v>
      </c>
      <c r="N218" s="2" t="s">
        <v>33</v>
      </c>
      <c r="O218" s="2" t="s">
        <v>33</v>
      </c>
      <c r="P218" s="2" t="s">
        <v>33</v>
      </c>
      <c r="Q218" s="2" t="s">
        <v>33</v>
      </c>
      <c r="R218" s="2" t="s">
        <v>33</v>
      </c>
    </row>
    <row r="219" spans="1:18" x14ac:dyDescent="0.35">
      <c r="A219">
        <v>215</v>
      </c>
      <c r="B219">
        <v>177</v>
      </c>
      <c r="C219" t="s">
        <v>536</v>
      </c>
      <c r="D219" t="s">
        <v>538</v>
      </c>
      <c r="E219" t="s">
        <v>537</v>
      </c>
      <c r="F219" t="s">
        <v>32</v>
      </c>
      <c r="G219" s="2" t="s">
        <v>33</v>
      </c>
      <c r="H219" s="2" t="s">
        <v>33</v>
      </c>
      <c r="I219" s="2" t="s">
        <v>33</v>
      </c>
      <c r="J219" s="2" t="s">
        <v>33</v>
      </c>
      <c r="K219" s="2" t="s">
        <v>33</v>
      </c>
      <c r="L219" s="2" t="s">
        <v>33</v>
      </c>
      <c r="M219" s="2" t="s">
        <v>33</v>
      </c>
      <c r="N219" s="2" t="s">
        <v>33</v>
      </c>
      <c r="O219" s="2" t="s">
        <v>33</v>
      </c>
      <c r="P219" s="2" t="s">
        <v>33</v>
      </c>
      <c r="Q219" s="2" t="s">
        <v>33</v>
      </c>
      <c r="R219" s="2" t="s">
        <v>33</v>
      </c>
    </row>
    <row r="220" spans="1:18" x14ac:dyDescent="0.35">
      <c r="A220">
        <v>216</v>
      </c>
      <c r="B220">
        <v>177</v>
      </c>
      <c r="C220" t="s">
        <v>536</v>
      </c>
      <c r="D220" t="s">
        <v>540</v>
      </c>
      <c r="E220" t="s">
        <v>539</v>
      </c>
      <c r="F220" t="s">
        <v>32</v>
      </c>
      <c r="G220" s="2" t="s">
        <v>33</v>
      </c>
      <c r="H220" s="2" t="s">
        <v>33</v>
      </c>
      <c r="I220" s="2" t="s">
        <v>33</v>
      </c>
      <c r="J220" s="2" t="s">
        <v>33</v>
      </c>
      <c r="K220" s="2" t="s">
        <v>33</v>
      </c>
      <c r="L220" s="2" t="s">
        <v>33</v>
      </c>
      <c r="M220" s="2" t="s">
        <v>33</v>
      </c>
      <c r="N220" s="2" t="s">
        <v>33</v>
      </c>
      <c r="O220" s="2" t="s">
        <v>33</v>
      </c>
      <c r="P220" s="2" t="s">
        <v>33</v>
      </c>
      <c r="Q220" s="2" t="s">
        <v>33</v>
      </c>
      <c r="R220" s="2" t="s">
        <v>33</v>
      </c>
    </row>
    <row r="221" spans="1:18" x14ac:dyDescent="0.35">
      <c r="A221">
        <v>217</v>
      </c>
      <c r="B221">
        <v>178</v>
      </c>
      <c r="C221" t="s">
        <v>541</v>
      </c>
      <c r="D221" t="s">
        <v>543</v>
      </c>
      <c r="E221" t="s">
        <v>542</v>
      </c>
      <c r="F221" t="s">
        <v>37</v>
      </c>
      <c r="G221" s="2" t="s">
        <v>33</v>
      </c>
      <c r="H221" s="2" t="s">
        <v>33</v>
      </c>
      <c r="I221" s="2" t="s">
        <v>33</v>
      </c>
      <c r="J221" s="2" t="s">
        <v>33</v>
      </c>
      <c r="K221" s="2" t="s">
        <v>33</v>
      </c>
      <c r="L221" s="2" t="s">
        <v>33</v>
      </c>
      <c r="M221" s="2" t="s">
        <v>33</v>
      </c>
      <c r="N221" s="2" t="s">
        <v>33</v>
      </c>
      <c r="O221" s="2" t="s">
        <v>33</v>
      </c>
      <c r="P221" s="2" t="s">
        <v>33</v>
      </c>
      <c r="Q221" s="2" t="s">
        <v>33</v>
      </c>
      <c r="R221" s="2" t="s">
        <v>33</v>
      </c>
    </row>
    <row r="222" spans="1:18" x14ac:dyDescent="0.35">
      <c r="A222">
        <v>218</v>
      </c>
      <c r="B222">
        <v>179</v>
      </c>
      <c r="C222" t="s">
        <v>544</v>
      </c>
      <c r="D222" t="s">
        <v>545</v>
      </c>
      <c r="E222" t="s">
        <v>481</v>
      </c>
      <c r="F222" t="s">
        <v>37</v>
      </c>
      <c r="G222" s="2" t="s">
        <v>33</v>
      </c>
      <c r="H222" s="2" t="s">
        <v>33</v>
      </c>
      <c r="I222" s="2" t="s">
        <v>33</v>
      </c>
      <c r="J222" s="2" t="s">
        <v>33</v>
      </c>
      <c r="K222" s="2" t="s">
        <v>33</v>
      </c>
      <c r="L222" s="2" t="s">
        <v>33</v>
      </c>
      <c r="M222" s="2" t="s">
        <v>33</v>
      </c>
      <c r="N222" s="2" t="s">
        <v>33</v>
      </c>
      <c r="O222" s="2" t="s">
        <v>33</v>
      </c>
      <c r="P222" s="2" t="s">
        <v>33</v>
      </c>
      <c r="Q222" s="2" t="s">
        <v>33</v>
      </c>
      <c r="R222" s="2" t="s">
        <v>33</v>
      </c>
    </row>
    <row r="223" spans="1:18" x14ac:dyDescent="0.35">
      <c r="A223">
        <v>219</v>
      </c>
      <c r="B223">
        <v>180</v>
      </c>
      <c r="C223" t="s">
        <v>546</v>
      </c>
      <c r="D223" t="s">
        <v>547</v>
      </c>
      <c r="E223" t="s">
        <v>481</v>
      </c>
      <c r="F223" t="s">
        <v>37</v>
      </c>
      <c r="G223" s="2" t="s">
        <v>33</v>
      </c>
      <c r="H223" s="2" t="s">
        <v>33</v>
      </c>
      <c r="I223" s="2">
        <v>10767</v>
      </c>
      <c r="J223" s="2" t="s">
        <v>33</v>
      </c>
      <c r="K223" s="2" t="s">
        <v>33</v>
      </c>
      <c r="L223" s="2" t="s">
        <v>33</v>
      </c>
      <c r="M223" s="2" t="s">
        <v>33</v>
      </c>
      <c r="N223" s="2" t="s">
        <v>33</v>
      </c>
      <c r="O223" s="2" t="s">
        <v>33</v>
      </c>
      <c r="P223" s="2" t="s">
        <v>33</v>
      </c>
      <c r="Q223" s="2" t="s">
        <v>33</v>
      </c>
      <c r="R223" s="2">
        <v>11358</v>
      </c>
    </row>
    <row r="224" spans="1:18" x14ac:dyDescent="0.35">
      <c r="A224">
        <v>220</v>
      </c>
      <c r="B224">
        <v>181</v>
      </c>
      <c r="C224" t="s">
        <v>548</v>
      </c>
      <c r="D224" t="s">
        <v>549</v>
      </c>
      <c r="E224" t="s">
        <v>481</v>
      </c>
      <c r="F224" t="s">
        <v>37</v>
      </c>
      <c r="G224" s="2" t="s">
        <v>33</v>
      </c>
      <c r="H224" s="2" t="s">
        <v>33</v>
      </c>
      <c r="I224" s="2" t="s">
        <v>33</v>
      </c>
      <c r="J224" s="2" t="s">
        <v>33</v>
      </c>
      <c r="K224" s="2" t="s">
        <v>33</v>
      </c>
      <c r="L224" s="2" t="s">
        <v>33</v>
      </c>
      <c r="M224" s="2" t="s">
        <v>33</v>
      </c>
      <c r="N224" s="2" t="s">
        <v>33</v>
      </c>
      <c r="O224" s="2" t="s">
        <v>33</v>
      </c>
      <c r="P224" s="2" t="s">
        <v>33</v>
      </c>
      <c r="Q224" s="2" t="s">
        <v>33</v>
      </c>
      <c r="R224" s="2" t="s">
        <v>33</v>
      </c>
    </row>
    <row r="225" spans="1:18" x14ac:dyDescent="0.35">
      <c r="A225">
        <v>221</v>
      </c>
      <c r="B225">
        <v>182</v>
      </c>
      <c r="C225" t="s">
        <v>550</v>
      </c>
      <c r="D225" t="s">
        <v>551</v>
      </c>
      <c r="E225" t="s">
        <v>481</v>
      </c>
      <c r="F225" t="s">
        <v>37</v>
      </c>
      <c r="G225" s="2" t="s">
        <v>33</v>
      </c>
      <c r="H225" s="2" t="s">
        <v>33</v>
      </c>
      <c r="I225" s="2" t="s">
        <v>33</v>
      </c>
      <c r="J225" s="2" t="s">
        <v>33</v>
      </c>
      <c r="K225" s="2" t="s">
        <v>33</v>
      </c>
      <c r="L225" s="2" t="s">
        <v>33</v>
      </c>
      <c r="M225" s="2" t="s">
        <v>33</v>
      </c>
      <c r="N225" s="2" t="s">
        <v>33</v>
      </c>
      <c r="O225" s="2" t="s">
        <v>33</v>
      </c>
      <c r="P225" s="2" t="s">
        <v>33</v>
      </c>
      <c r="Q225" s="2" t="s">
        <v>33</v>
      </c>
      <c r="R225" s="2" t="s">
        <v>33</v>
      </c>
    </row>
    <row r="226" spans="1:18" x14ac:dyDescent="0.35">
      <c r="A226">
        <v>222</v>
      </c>
      <c r="B226">
        <v>183</v>
      </c>
      <c r="C226" t="s">
        <v>552</v>
      </c>
      <c r="D226" t="s">
        <v>554</v>
      </c>
      <c r="E226" t="s">
        <v>553</v>
      </c>
      <c r="F226" t="s">
        <v>37</v>
      </c>
      <c r="G226" s="2" t="s">
        <v>33</v>
      </c>
      <c r="H226" s="2" t="s">
        <v>33</v>
      </c>
      <c r="I226" s="2" t="s">
        <v>33</v>
      </c>
      <c r="J226" s="2" t="s">
        <v>33</v>
      </c>
      <c r="K226" s="2" t="s">
        <v>33</v>
      </c>
      <c r="L226" s="2" t="s">
        <v>33</v>
      </c>
      <c r="M226" s="2" t="s">
        <v>33</v>
      </c>
      <c r="N226" s="2" t="s">
        <v>33</v>
      </c>
      <c r="O226" s="2" t="s">
        <v>33</v>
      </c>
      <c r="P226" s="2" t="s">
        <v>33</v>
      </c>
      <c r="Q226" s="2" t="s">
        <v>33</v>
      </c>
      <c r="R226" s="2" t="s">
        <v>33</v>
      </c>
    </row>
    <row r="227" spans="1:18" x14ac:dyDescent="0.35">
      <c r="A227">
        <v>223</v>
      </c>
      <c r="B227">
        <v>184</v>
      </c>
      <c r="C227" t="s">
        <v>555</v>
      </c>
      <c r="D227" t="s">
        <v>556</v>
      </c>
      <c r="E227" t="s">
        <v>481</v>
      </c>
      <c r="F227" t="s">
        <v>37</v>
      </c>
      <c r="G227" s="2" t="s">
        <v>33</v>
      </c>
      <c r="H227" s="2" t="s">
        <v>33</v>
      </c>
      <c r="I227" s="2">
        <v>10767</v>
      </c>
      <c r="J227" s="2" t="s">
        <v>33</v>
      </c>
      <c r="K227" s="2" t="s">
        <v>33</v>
      </c>
      <c r="L227" s="2" t="s">
        <v>33</v>
      </c>
      <c r="M227" s="2" t="s">
        <v>33</v>
      </c>
      <c r="N227" s="2" t="s">
        <v>33</v>
      </c>
      <c r="O227" s="2" t="s">
        <v>33</v>
      </c>
      <c r="P227" s="2" t="s">
        <v>33</v>
      </c>
      <c r="Q227" s="2" t="s">
        <v>33</v>
      </c>
      <c r="R227" s="2" t="s">
        <v>33</v>
      </c>
    </row>
    <row r="228" spans="1:18" x14ac:dyDescent="0.35">
      <c r="A228">
        <v>224</v>
      </c>
      <c r="B228">
        <v>185</v>
      </c>
      <c r="C228" t="s">
        <v>557</v>
      </c>
      <c r="D228" t="s">
        <v>559</v>
      </c>
      <c r="E228" t="s">
        <v>558</v>
      </c>
      <c r="F228" t="s">
        <v>37</v>
      </c>
      <c r="G228" s="2" t="s">
        <v>33</v>
      </c>
      <c r="H228" s="2" t="s">
        <v>33</v>
      </c>
      <c r="I228" s="2" t="s">
        <v>33</v>
      </c>
      <c r="J228" s="2" t="s">
        <v>33</v>
      </c>
      <c r="K228" s="2" t="s">
        <v>33</v>
      </c>
      <c r="L228" s="2" t="s">
        <v>33</v>
      </c>
      <c r="M228" s="2" t="s">
        <v>33</v>
      </c>
      <c r="N228" s="2" t="s">
        <v>33</v>
      </c>
      <c r="O228" s="2" t="s">
        <v>33</v>
      </c>
      <c r="P228" s="2" t="s">
        <v>33</v>
      </c>
      <c r="Q228" s="2" t="s">
        <v>33</v>
      </c>
      <c r="R228" s="2" t="s">
        <v>33</v>
      </c>
    </row>
    <row r="229" spans="1:18" x14ac:dyDescent="0.35">
      <c r="A229">
        <v>225</v>
      </c>
      <c r="B229">
        <v>186</v>
      </c>
      <c r="C229" t="s">
        <v>560</v>
      </c>
      <c r="D229" t="s">
        <v>561</v>
      </c>
      <c r="E229" t="s">
        <v>481</v>
      </c>
      <c r="F229" t="s">
        <v>37</v>
      </c>
      <c r="G229" s="2" t="s">
        <v>33</v>
      </c>
      <c r="H229" s="2" t="s">
        <v>33</v>
      </c>
      <c r="I229" s="2" t="s">
        <v>33</v>
      </c>
      <c r="J229" s="2" t="s">
        <v>33</v>
      </c>
      <c r="K229" s="2" t="s">
        <v>33</v>
      </c>
      <c r="L229" s="2" t="s">
        <v>33</v>
      </c>
      <c r="M229" s="2" t="s">
        <v>33</v>
      </c>
      <c r="N229" s="2" t="s">
        <v>33</v>
      </c>
      <c r="O229" s="2" t="s">
        <v>33</v>
      </c>
      <c r="P229" s="2" t="s">
        <v>33</v>
      </c>
      <c r="Q229" s="2" t="s">
        <v>33</v>
      </c>
      <c r="R229" s="2" t="s">
        <v>33</v>
      </c>
    </row>
    <row r="230" spans="1:18" x14ac:dyDescent="0.35">
      <c r="A230">
        <v>226</v>
      </c>
      <c r="B230">
        <v>187</v>
      </c>
      <c r="C230" t="s">
        <v>562</v>
      </c>
      <c r="D230" t="s">
        <v>563</v>
      </c>
      <c r="E230" t="s">
        <v>553</v>
      </c>
      <c r="F230" t="s">
        <v>37</v>
      </c>
      <c r="G230" s="2" t="s">
        <v>33</v>
      </c>
      <c r="H230" s="2" t="s">
        <v>33</v>
      </c>
      <c r="I230" s="2" t="s">
        <v>33</v>
      </c>
      <c r="J230" s="2" t="s">
        <v>33</v>
      </c>
      <c r="K230" s="2" t="s">
        <v>33</v>
      </c>
      <c r="L230" s="2" t="s">
        <v>33</v>
      </c>
      <c r="M230" s="2" t="s">
        <v>33</v>
      </c>
      <c r="N230" s="2" t="s">
        <v>33</v>
      </c>
      <c r="O230" s="2" t="s">
        <v>33</v>
      </c>
      <c r="P230" s="2" t="s">
        <v>33</v>
      </c>
      <c r="Q230" s="2" t="s">
        <v>33</v>
      </c>
      <c r="R230" s="2" t="s">
        <v>33</v>
      </c>
    </row>
    <row r="231" spans="1:18" x14ac:dyDescent="0.35">
      <c r="A231">
        <v>227</v>
      </c>
      <c r="B231">
        <v>188</v>
      </c>
      <c r="C231" t="s">
        <v>564</v>
      </c>
      <c r="D231" t="s">
        <v>565</v>
      </c>
      <c r="E231" t="s">
        <v>489</v>
      </c>
      <c r="F231" t="s">
        <v>37</v>
      </c>
      <c r="G231" s="2" t="s">
        <v>33</v>
      </c>
      <c r="H231" s="2" t="s">
        <v>33</v>
      </c>
      <c r="I231" s="2" t="s">
        <v>33</v>
      </c>
      <c r="J231" s="2" t="s">
        <v>33</v>
      </c>
      <c r="K231" s="2" t="s">
        <v>33</v>
      </c>
      <c r="L231" s="2" t="s">
        <v>33</v>
      </c>
      <c r="M231" s="2" t="s">
        <v>33</v>
      </c>
      <c r="N231" s="2" t="s">
        <v>33</v>
      </c>
      <c r="O231" s="2" t="s">
        <v>33</v>
      </c>
      <c r="P231" s="2" t="s">
        <v>33</v>
      </c>
      <c r="Q231" s="2" t="s">
        <v>33</v>
      </c>
      <c r="R231" s="2" t="s">
        <v>33</v>
      </c>
    </row>
    <row r="232" spans="1:18" x14ac:dyDescent="0.35">
      <c r="A232">
        <v>228</v>
      </c>
      <c r="B232">
        <v>189</v>
      </c>
      <c r="C232" t="s">
        <v>566</v>
      </c>
      <c r="D232" t="s">
        <v>568</v>
      </c>
      <c r="E232" t="s">
        <v>567</v>
      </c>
      <c r="F232" t="s">
        <v>37</v>
      </c>
      <c r="G232" s="2" t="s">
        <v>33</v>
      </c>
      <c r="H232" s="2" t="s">
        <v>33</v>
      </c>
      <c r="I232" s="2" t="s">
        <v>33</v>
      </c>
      <c r="J232" s="2" t="s">
        <v>33</v>
      </c>
      <c r="K232" s="2" t="s">
        <v>33</v>
      </c>
      <c r="L232" s="2" t="s">
        <v>33</v>
      </c>
      <c r="M232" s="2" t="s">
        <v>33</v>
      </c>
      <c r="N232" s="2" t="s">
        <v>33</v>
      </c>
      <c r="O232" s="2" t="s">
        <v>33</v>
      </c>
      <c r="P232" s="2" t="s">
        <v>33</v>
      </c>
      <c r="Q232" s="2" t="s">
        <v>33</v>
      </c>
      <c r="R232" s="2" t="s">
        <v>33</v>
      </c>
    </row>
    <row r="233" spans="1:18" x14ac:dyDescent="0.35">
      <c r="A233">
        <v>229</v>
      </c>
      <c r="B233">
        <v>190</v>
      </c>
      <c r="C233" t="s">
        <v>569</v>
      </c>
      <c r="D233" t="s">
        <v>570</v>
      </c>
      <c r="E233" t="s">
        <v>481</v>
      </c>
      <c r="F233" t="s">
        <v>37</v>
      </c>
      <c r="G233" s="2" t="s">
        <v>33</v>
      </c>
      <c r="H233" s="2" t="s">
        <v>33</v>
      </c>
      <c r="I233" s="2" t="s">
        <v>33</v>
      </c>
      <c r="J233" s="2" t="s">
        <v>33</v>
      </c>
      <c r="K233" s="2" t="s">
        <v>33</v>
      </c>
      <c r="L233" s="2" t="s">
        <v>33</v>
      </c>
      <c r="M233" s="2" t="s">
        <v>33</v>
      </c>
      <c r="N233" s="2" t="s">
        <v>33</v>
      </c>
      <c r="O233" s="2" t="s">
        <v>33</v>
      </c>
      <c r="P233" s="2" t="s">
        <v>33</v>
      </c>
      <c r="Q233" s="2" t="s">
        <v>33</v>
      </c>
      <c r="R233" s="2" t="s">
        <v>33</v>
      </c>
    </row>
    <row r="234" spans="1:18" x14ac:dyDescent="0.35">
      <c r="A234">
        <v>230</v>
      </c>
      <c r="B234">
        <v>191</v>
      </c>
      <c r="C234" t="s">
        <v>571</v>
      </c>
      <c r="D234" t="s">
        <v>572</v>
      </c>
      <c r="E234" t="s">
        <v>495</v>
      </c>
      <c r="F234" t="s">
        <v>37</v>
      </c>
      <c r="G234" s="2" t="s">
        <v>33</v>
      </c>
      <c r="H234" s="2" t="s">
        <v>33</v>
      </c>
      <c r="I234" s="2" t="s">
        <v>33</v>
      </c>
      <c r="J234" s="2" t="s">
        <v>33</v>
      </c>
      <c r="K234" s="2" t="s">
        <v>33</v>
      </c>
      <c r="L234" s="2" t="s">
        <v>33</v>
      </c>
      <c r="M234" s="2" t="s">
        <v>33</v>
      </c>
      <c r="N234" s="2" t="s">
        <v>33</v>
      </c>
      <c r="O234" s="2" t="s">
        <v>33</v>
      </c>
      <c r="P234" s="2" t="s">
        <v>33</v>
      </c>
      <c r="Q234" s="2" t="s">
        <v>33</v>
      </c>
      <c r="R234" s="2" t="s">
        <v>33</v>
      </c>
    </row>
    <row r="235" spans="1:18" x14ac:dyDescent="0.35">
      <c r="A235">
        <v>231</v>
      </c>
      <c r="B235">
        <v>192</v>
      </c>
      <c r="C235" t="s">
        <v>573</v>
      </c>
      <c r="D235" t="s">
        <v>575</v>
      </c>
      <c r="E235" t="s">
        <v>574</v>
      </c>
      <c r="F235" t="s">
        <v>37</v>
      </c>
      <c r="G235" s="2" t="s">
        <v>33</v>
      </c>
      <c r="H235" s="2" t="s">
        <v>33</v>
      </c>
      <c r="I235" s="2" t="s">
        <v>33</v>
      </c>
      <c r="J235" s="2" t="s">
        <v>33</v>
      </c>
      <c r="K235" s="2" t="s">
        <v>33</v>
      </c>
      <c r="L235" s="2" t="s">
        <v>33</v>
      </c>
      <c r="M235" s="2" t="s">
        <v>33</v>
      </c>
      <c r="N235" s="2" t="s">
        <v>33</v>
      </c>
      <c r="O235" s="2" t="s">
        <v>33</v>
      </c>
      <c r="P235" s="2" t="s">
        <v>33</v>
      </c>
      <c r="Q235" s="2" t="s">
        <v>33</v>
      </c>
      <c r="R235" s="2" t="s">
        <v>33</v>
      </c>
    </row>
    <row r="236" spans="1:18" x14ac:dyDescent="0.35">
      <c r="A236">
        <v>232</v>
      </c>
      <c r="B236">
        <v>193</v>
      </c>
      <c r="C236" t="s">
        <v>576</v>
      </c>
      <c r="D236" t="s">
        <v>578</v>
      </c>
      <c r="E236" t="s">
        <v>577</v>
      </c>
      <c r="F236" t="s">
        <v>32</v>
      </c>
      <c r="G236" s="2" t="s">
        <v>33</v>
      </c>
      <c r="H236" s="2" t="s">
        <v>33</v>
      </c>
      <c r="I236" s="2" t="s">
        <v>33</v>
      </c>
      <c r="J236" s="2" t="s">
        <v>33</v>
      </c>
      <c r="K236" s="2" t="s">
        <v>33</v>
      </c>
      <c r="L236" s="2" t="s">
        <v>33</v>
      </c>
      <c r="M236" s="2" t="s">
        <v>33</v>
      </c>
      <c r="N236" s="2" t="s">
        <v>33</v>
      </c>
      <c r="O236" s="2" t="s">
        <v>33</v>
      </c>
      <c r="P236" s="2" t="s">
        <v>33</v>
      </c>
      <c r="Q236" s="2" t="s">
        <v>33</v>
      </c>
      <c r="R236" s="2" t="s">
        <v>33</v>
      </c>
    </row>
    <row r="237" spans="1:18" x14ac:dyDescent="0.35">
      <c r="A237">
        <v>233</v>
      </c>
      <c r="B237">
        <v>194</v>
      </c>
      <c r="C237" t="s">
        <v>579</v>
      </c>
      <c r="D237" t="s">
        <v>580</v>
      </c>
      <c r="E237" t="s">
        <v>577</v>
      </c>
      <c r="F237" t="s">
        <v>32</v>
      </c>
      <c r="G237" s="2" t="s">
        <v>33</v>
      </c>
      <c r="H237" s="2" t="s">
        <v>33</v>
      </c>
      <c r="I237" s="2" t="s">
        <v>33</v>
      </c>
      <c r="J237" s="2" t="s">
        <v>33</v>
      </c>
      <c r="K237" s="2" t="s">
        <v>33</v>
      </c>
      <c r="L237" s="2" t="s">
        <v>33</v>
      </c>
      <c r="M237" s="2" t="s">
        <v>33</v>
      </c>
      <c r="N237" s="2" t="s">
        <v>33</v>
      </c>
      <c r="O237" s="2" t="s">
        <v>33</v>
      </c>
      <c r="P237" s="2" t="s">
        <v>33</v>
      </c>
      <c r="Q237" s="2" t="s">
        <v>33</v>
      </c>
      <c r="R237" s="2" t="s">
        <v>33</v>
      </c>
    </row>
    <row r="238" spans="1:18" x14ac:dyDescent="0.35">
      <c r="A238">
        <v>234</v>
      </c>
      <c r="B238">
        <v>195</v>
      </c>
      <c r="C238" t="s">
        <v>581</v>
      </c>
      <c r="D238" t="s">
        <v>583</v>
      </c>
      <c r="E238" t="s">
        <v>582</v>
      </c>
      <c r="F238" t="s">
        <v>37</v>
      </c>
      <c r="G238" s="2" t="s">
        <v>33</v>
      </c>
      <c r="H238" s="2" t="s">
        <v>33</v>
      </c>
      <c r="I238" s="2" t="s">
        <v>33</v>
      </c>
      <c r="J238" s="2" t="s">
        <v>33</v>
      </c>
      <c r="K238" s="2" t="s">
        <v>33</v>
      </c>
      <c r="L238" s="2" t="s">
        <v>33</v>
      </c>
      <c r="M238" s="2" t="s">
        <v>33</v>
      </c>
      <c r="N238" s="2" t="s">
        <v>33</v>
      </c>
      <c r="O238" s="2" t="s">
        <v>33</v>
      </c>
      <c r="P238" s="2" t="s">
        <v>33</v>
      </c>
      <c r="Q238" s="2" t="s">
        <v>33</v>
      </c>
      <c r="R238" s="2" t="s">
        <v>33</v>
      </c>
    </row>
    <row r="239" spans="1:18" x14ac:dyDescent="0.35">
      <c r="A239">
        <v>235</v>
      </c>
      <c r="B239">
        <v>196</v>
      </c>
      <c r="C239" t="s">
        <v>584</v>
      </c>
      <c r="D239" t="s">
        <v>585</v>
      </c>
      <c r="E239" t="s">
        <v>495</v>
      </c>
      <c r="F239" t="s">
        <v>37</v>
      </c>
      <c r="G239" s="2" t="s">
        <v>33</v>
      </c>
      <c r="H239" s="2" t="s">
        <v>33</v>
      </c>
      <c r="I239" s="2" t="s">
        <v>33</v>
      </c>
      <c r="J239" s="2" t="s">
        <v>33</v>
      </c>
      <c r="K239" s="2" t="s">
        <v>33</v>
      </c>
      <c r="L239" s="2" t="s">
        <v>33</v>
      </c>
      <c r="M239" s="2" t="s">
        <v>33</v>
      </c>
      <c r="N239" s="2" t="s">
        <v>33</v>
      </c>
      <c r="O239" s="2" t="s">
        <v>33</v>
      </c>
      <c r="P239" s="2" t="s">
        <v>33</v>
      </c>
      <c r="Q239" s="2" t="s">
        <v>33</v>
      </c>
      <c r="R239" s="2" t="s">
        <v>33</v>
      </c>
    </row>
    <row r="240" spans="1:18" x14ac:dyDescent="0.35">
      <c r="A240">
        <v>236</v>
      </c>
      <c r="B240">
        <v>197</v>
      </c>
      <c r="C240" t="s">
        <v>586</v>
      </c>
      <c r="D240" t="s">
        <v>588</v>
      </c>
      <c r="E240" t="s">
        <v>587</v>
      </c>
      <c r="F240" t="s">
        <v>37</v>
      </c>
      <c r="G240" s="2" t="s">
        <v>33</v>
      </c>
      <c r="H240" s="2" t="s">
        <v>33</v>
      </c>
      <c r="I240" s="2" t="s">
        <v>33</v>
      </c>
      <c r="J240" s="2" t="s">
        <v>33</v>
      </c>
      <c r="K240" s="2" t="s">
        <v>33</v>
      </c>
      <c r="L240" s="2" t="s">
        <v>33</v>
      </c>
      <c r="M240" s="2" t="s">
        <v>33</v>
      </c>
      <c r="N240" s="2" t="s">
        <v>33</v>
      </c>
      <c r="O240" s="2" t="s">
        <v>33</v>
      </c>
      <c r="P240" s="2" t="s">
        <v>33</v>
      </c>
      <c r="Q240" s="2" t="s">
        <v>33</v>
      </c>
      <c r="R240" s="2" t="s">
        <v>33</v>
      </c>
    </row>
    <row r="241" spans="1:18" x14ac:dyDescent="0.35">
      <c r="A241">
        <v>237</v>
      </c>
      <c r="B241">
        <v>198</v>
      </c>
      <c r="C241" t="s">
        <v>589</v>
      </c>
      <c r="D241" t="s">
        <v>591</v>
      </c>
      <c r="E241" t="s">
        <v>590</v>
      </c>
      <c r="F241" t="s">
        <v>37</v>
      </c>
      <c r="G241" s="2" t="s">
        <v>33</v>
      </c>
      <c r="H241" s="2" t="s">
        <v>33</v>
      </c>
      <c r="I241" s="2" t="s">
        <v>33</v>
      </c>
      <c r="J241" s="2" t="s">
        <v>33</v>
      </c>
      <c r="K241" s="2" t="s">
        <v>33</v>
      </c>
      <c r="L241" s="2" t="s">
        <v>33</v>
      </c>
      <c r="M241" s="2" t="s">
        <v>33</v>
      </c>
      <c r="N241" s="2" t="s">
        <v>33</v>
      </c>
      <c r="O241" s="2" t="s">
        <v>33</v>
      </c>
      <c r="P241" s="2" t="s">
        <v>33</v>
      </c>
      <c r="Q241" s="2" t="s">
        <v>33</v>
      </c>
      <c r="R241" s="2" t="s">
        <v>33</v>
      </c>
    </row>
    <row r="242" spans="1:18" x14ac:dyDescent="0.35">
      <c r="A242">
        <v>238</v>
      </c>
      <c r="B242">
        <v>199</v>
      </c>
      <c r="C242" t="s">
        <v>592</v>
      </c>
      <c r="D242" t="s">
        <v>593</v>
      </c>
      <c r="E242" t="s">
        <v>582</v>
      </c>
      <c r="F242" t="s">
        <v>37</v>
      </c>
      <c r="G242" s="2" t="s">
        <v>33</v>
      </c>
      <c r="H242" s="2" t="s">
        <v>33</v>
      </c>
      <c r="I242" s="2" t="s">
        <v>33</v>
      </c>
      <c r="J242" s="2" t="s">
        <v>33</v>
      </c>
      <c r="K242" s="2" t="s">
        <v>33</v>
      </c>
      <c r="L242" s="2" t="s">
        <v>33</v>
      </c>
      <c r="M242" s="2" t="s">
        <v>33</v>
      </c>
      <c r="N242" s="2" t="s">
        <v>33</v>
      </c>
      <c r="O242" s="2" t="s">
        <v>33</v>
      </c>
      <c r="P242" s="2" t="s">
        <v>33</v>
      </c>
      <c r="Q242" s="2" t="s">
        <v>33</v>
      </c>
      <c r="R242" s="2" t="s">
        <v>33</v>
      </c>
    </row>
    <row r="243" spans="1:18" x14ac:dyDescent="0.35">
      <c r="A243">
        <v>239</v>
      </c>
      <c r="B243">
        <v>200</v>
      </c>
      <c r="C243" t="s">
        <v>594</v>
      </c>
      <c r="D243" t="s">
        <v>596</v>
      </c>
      <c r="E243" t="s">
        <v>595</v>
      </c>
      <c r="F243" t="s">
        <v>37</v>
      </c>
      <c r="G243" s="2" t="s">
        <v>33</v>
      </c>
      <c r="H243" s="2" t="s">
        <v>33</v>
      </c>
      <c r="I243" s="2" t="s">
        <v>33</v>
      </c>
      <c r="J243" s="2" t="s">
        <v>33</v>
      </c>
      <c r="K243" s="2" t="s">
        <v>33</v>
      </c>
      <c r="L243" s="2" t="s">
        <v>33</v>
      </c>
      <c r="M243" s="2" t="s">
        <v>33</v>
      </c>
      <c r="N243" s="2" t="s">
        <v>33</v>
      </c>
      <c r="O243" s="2" t="s">
        <v>33</v>
      </c>
      <c r="P243" s="2" t="s">
        <v>33</v>
      </c>
      <c r="Q243" s="2" t="s">
        <v>33</v>
      </c>
      <c r="R243" s="2" t="s">
        <v>33</v>
      </c>
    </row>
    <row r="244" spans="1:18" x14ac:dyDescent="0.35">
      <c r="A244">
        <v>240</v>
      </c>
      <c r="B244">
        <v>201</v>
      </c>
      <c r="C244" t="s">
        <v>597</v>
      </c>
      <c r="D244" t="s">
        <v>599</v>
      </c>
      <c r="E244" t="s">
        <v>598</v>
      </c>
      <c r="F244" t="s">
        <v>37</v>
      </c>
      <c r="G244" s="2" t="s">
        <v>33</v>
      </c>
      <c r="H244" s="2" t="s">
        <v>33</v>
      </c>
      <c r="I244" s="2" t="s">
        <v>33</v>
      </c>
      <c r="J244" s="2" t="s">
        <v>33</v>
      </c>
      <c r="K244" s="2" t="s">
        <v>33</v>
      </c>
      <c r="L244" s="2" t="s">
        <v>33</v>
      </c>
      <c r="M244" s="2" t="s">
        <v>33</v>
      </c>
      <c r="N244" s="2" t="s">
        <v>33</v>
      </c>
      <c r="O244" s="2" t="s">
        <v>33</v>
      </c>
      <c r="P244" s="2" t="s">
        <v>33</v>
      </c>
      <c r="Q244" s="2" t="s">
        <v>33</v>
      </c>
      <c r="R244" s="2" t="s">
        <v>33</v>
      </c>
    </row>
    <row r="245" spans="1:18" x14ac:dyDescent="0.35">
      <c r="A245">
        <v>241</v>
      </c>
      <c r="B245">
        <v>202</v>
      </c>
      <c r="C245" t="s">
        <v>600</v>
      </c>
      <c r="D245" t="s">
        <v>601</v>
      </c>
      <c r="E245" t="s">
        <v>598</v>
      </c>
      <c r="F245" t="s">
        <v>37</v>
      </c>
      <c r="G245" s="2">
        <v>21046</v>
      </c>
      <c r="H245" s="2">
        <v>21561</v>
      </c>
      <c r="I245" s="2">
        <v>10764</v>
      </c>
      <c r="J245" s="2" t="s">
        <v>33</v>
      </c>
      <c r="K245" s="2" t="s">
        <v>33</v>
      </c>
      <c r="L245" s="2" t="s">
        <v>33</v>
      </c>
      <c r="M245" s="2" t="s">
        <v>33</v>
      </c>
      <c r="N245" s="2" t="s">
        <v>33</v>
      </c>
      <c r="O245" s="2" t="s">
        <v>33</v>
      </c>
      <c r="P245" s="2" t="s">
        <v>33</v>
      </c>
      <c r="Q245" s="2">
        <v>19445</v>
      </c>
      <c r="R245" s="2">
        <v>11355</v>
      </c>
    </row>
    <row r="246" spans="1:18" x14ac:dyDescent="0.35">
      <c r="A246">
        <v>242</v>
      </c>
      <c r="B246">
        <v>203</v>
      </c>
      <c r="C246" t="s">
        <v>602</v>
      </c>
      <c r="D246" t="s">
        <v>603</v>
      </c>
      <c r="E246" t="s">
        <v>598</v>
      </c>
      <c r="F246" t="s">
        <v>37</v>
      </c>
      <c r="G246" s="2" t="s">
        <v>33</v>
      </c>
      <c r="H246" s="2" t="s">
        <v>33</v>
      </c>
      <c r="I246" s="2" t="s">
        <v>33</v>
      </c>
      <c r="J246" s="2" t="s">
        <v>33</v>
      </c>
      <c r="K246" s="2" t="s">
        <v>33</v>
      </c>
      <c r="L246" s="2" t="s">
        <v>33</v>
      </c>
      <c r="M246" s="2" t="s">
        <v>33</v>
      </c>
      <c r="N246" s="2" t="s">
        <v>33</v>
      </c>
      <c r="O246" s="2" t="s">
        <v>33</v>
      </c>
      <c r="P246" s="2" t="s">
        <v>33</v>
      </c>
      <c r="Q246" s="2" t="s">
        <v>33</v>
      </c>
      <c r="R246" s="2" t="s">
        <v>33</v>
      </c>
    </row>
    <row r="247" spans="1:18" x14ac:dyDescent="0.35">
      <c r="A247">
        <v>243</v>
      </c>
      <c r="B247">
        <v>204</v>
      </c>
      <c r="C247" t="s">
        <v>604</v>
      </c>
      <c r="D247" t="s">
        <v>605</v>
      </c>
      <c r="E247" t="s">
        <v>598</v>
      </c>
      <c r="F247" t="s">
        <v>37</v>
      </c>
      <c r="G247" s="2" t="s">
        <v>33</v>
      </c>
      <c r="H247" s="2" t="s">
        <v>33</v>
      </c>
      <c r="I247" s="2" t="s">
        <v>33</v>
      </c>
      <c r="J247" s="2" t="s">
        <v>33</v>
      </c>
      <c r="K247" s="2" t="s">
        <v>33</v>
      </c>
      <c r="L247" s="2" t="s">
        <v>33</v>
      </c>
      <c r="M247" s="2" t="s">
        <v>33</v>
      </c>
      <c r="N247" s="2" t="s">
        <v>33</v>
      </c>
      <c r="O247" s="2" t="s">
        <v>33</v>
      </c>
      <c r="P247" s="2" t="s">
        <v>33</v>
      </c>
      <c r="Q247" s="2" t="s">
        <v>33</v>
      </c>
      <c r="R247" s="2" t="s">
        <v>33</v>
      </c>
    </row>
    <row r="248" spans="1:18" x14ac:dyDescent="0.35">
      <c r="A248">
        <v>244</v>
      </c>
      <c r="B248">
        <v>205</v>
      </c>
      <c r="C248" t="s">
        <v>606</v>
      </c>
      <c r="D248" t="s">
        <v>607</v>
      </c>
      <c r="E248" t="s">
        <v>598</v>
      </c>
      <c r="F248" t="s">
        <v>37</v>
      </c>
      <c r="G248" s="2" t="s">
        <v>33</v>
      </c>
      <c r="H248" s="2" t="s">
        <v>33</v>
      </c>
      <c r="I248" s="2" t="s">
        <v>33</v>
      </c>
      <c r="J248" s="2" t="s">
        <v>33</v>
      </c>
      <c r="K248" s="2" t="s">
        <v>33</v>
      </c>
      <c r="L248" s="2" t="s">
        <v>33</v>
      </c>
      <c r="M248" s="2" t="s">
        <v>33</v>
      </c>
      <c r="N248" s="2" t="s">
        <v>33</v>
      </c>
      <c r="O248" s="2" t="s">
        <v>33</v>
      </c>
      <c r="P248" s="2" t="s">
        <v>33</v>
      </c>
      <c r="Q248" s="2" t="s">
        <v>33</v>
      </c>
      <c r="R248" s="2" t="s">
        <v>33</v>
      </c>
    </row>
    <row r="249" spans="1:18" x14ac:dyDescent="0.35">
      <c r="A249">
        <v>245</v>
      </c>
      <c r="B249">
        <v>206</v>
      </c>
      <c r="C249" t="s">
        <v>608</v>
      </c>
      <c r="D249" t="s">
        <v>609</v>
      </c>
      <c r="E249" t="s">
        <v>495</v>
      </c>
      <c r="F249" t="s">
        <v>37</v>
      </c>
      <c r="G249" s="2" t="s">
        <v>33</v>
      </c>
      <c r="H249" s="2" t="s">
        <v>33</v>
      </c>
      <c r="I249" s="2" t="s">
        <v>33</v>
      </c>
      <c r="J249" s="2" t="s">
        <v>33</v>
      </c>
      <c r="K249" s="2" t="s">
        <v>33</v>
      </c>
      <c r="L249" s="2" t="s">
        <v>33</v>
      </c>
      <c r="M249" s="2" t="s">
        <v>33</v>
      </c>
      <c r="N249" s="2" t="s">
        <v>33</v>
      </c>
      <c r="O249" s="2" t="s">
        <v>33</v>
      </c>
      <c r="P249" s="2" t="s">
        <v>33</v>
      </c>
      <c r="Q249" s="2" t="s">
        <v>33</v>
      </c>
      <c r="R249" s="2" t="s">
        <v>33</v>
      </c>
    </row>
    <row r="250" spans="1:18" x14ac:dyDescent="0.35">
      <c r="A250">
        <v>246</v>
      </c>
      <c r="B250">
        <v>207</v>
      </c>
      <c r="C250" t="s">
        <v>610</v>
      </c>
      <c r="D250" t="s">
        <v>611</v>
      </c>
      <c r="E250" t="s">
        <v>489</v>
      </c>
      <c r="F250" t="s">
        <v>37</v>
      </c>
      <c r="G250" s="2" t="s">
        <v>33</v>
      </c>
      <c r="H250" s="2" t="s">
        <v>33</v>
      </c>
      <c r="I250" s="2" t="s">
        <v>33</v>
      </c>
      <c r="J250" s="2" t="s">
        <v>33</v>
      </c>
      <c r="K250" s="2" t="s">
        <v>33</v>
      </c>
      <c r="L250" s="2" t="s">
        <v>33</v>
      </c>
      <c r="M250" s="2" t="s">
        <v>33</v>
      </c>
      <c r="N250" s="2" t="s">
        <v>33</v>
      </c>
      <c r="O250" s="2" t="s">
        <v>33</v>
      </c>
      <c r="P250" s="2" t="s">
        <v>33</v>
      </c>
      <c r="Q250" s="2" t="s">
        <v>33</v>
      </c>
      <c r="R250" s="2" t="s">
        <v>33</v>
      </c>
    </row>
    <row r="251" spans="1:18" x14ac:dyDescent="0.35">
      <c r="A251">
        <v>247</v>
      </c>
      <c r="B251">
        <v>208</v>
      </c>
      <c r="C251" t="s">
        <v>612</v>
      </c>
      <c r="D251" t="s">
        <v>613</v>
      </c>
      <c r="E251" t="s">
        <v>521</v>
      </c>
      <c r="F251" t="s">
        <v>37</v>
      </c>
      <c r="G251" s="2" t="s">
        <v>33</v>
      </c>
      <c r="H251" s="2" t="s">
        <v>33</v>
      </c>
      <c r="I251" s="2" t="s">
        <v>33</v>
      </c>
      <c r="J251" s="2" t="s">
        <v>33</v>
      </c>
      <c r="K251" s="2" t="s">
        <v>33</v>
      </c>
      <c r="L251" s="2" t="s">
        <v>33</v>
      </c>
      <c r="M251" s="2" t="s">
        <v>33</v>
      </c>
      <c r="N251" s="2" t="s">
        <v>33</v>
      </c>
      <c r="O251" s="2" t="s">
        <v>33</v>
      </c>
      <c r="P251" s="2" t="s">
        <v>33</v>
      </c>
      <c r="Q251" s="2" t="s">
        <v>33</v>
      </c>
      <c r="R251" s="2" t="s">
        <v>33</v>
      </c>
    </row>
    <row r="252" spans="1:18" x14ac:dyDescent="0.35">
      <c r="A252">
        <v>248</v>
      </c>
      <c r="B252">
        <v>209</v>
      </c>
      <c r="C252" t="s">
        <v>614</v>
      </c>
      <c r="D252" t="s">
        <v>615</v>
      </c>
      <c r="E252" t="s">
        <v>521</v>
      </c>
      <c r="F252" t="s">
        <v>37</v>
      </c>
      <c r="G252" s="2" t="s">
        <v>33</v>
      </c>
      <c r="H252" s="2" t="s">
        <v>33</v>
      </c>
      <c r="I252" s="2" t="s">
        <v>33</v>
      </c>
      <c r="J252" s="2" t="s">
        <v>33</v>
      </c>
      <c r="K252" s="2" t="s">
        <v>33</v>
      </c>
      <c r="L252" s="2" t="s">
        <v>33</v>
      </c>
      <c r="M252" s="2" t="s">
        <v>33</v>
      </c>
      <c r="N252" s="2" t="s">
        <v>33</v>
      </c>
      <c r="O252" s="2" t="s">
        <v>33</v>
      </c>
      <c r="P252" s="2" t="s">
        <v>33</v>
      </c>
      <c r="Q252" s="2" t="s">
        <v>33</v>
      </c>
      <c r="R252" s="2" t="s">
        <v>33</v>
      </c>
    </row>
    <row r="253" spans="1:18" x14ac:dyDescent="0.35">
      <c r="A253">
        <v>249</v>
      </c>
      <c r="B253">
        <v>210</v>
      </c>
      <c r="C253" t="s">
        <v>616</v>
      </c>
      <c r="D253" t="s">
        <v>617</v>
      </c>
      <c r="E253" t="s">
        <v>521</v>
      </c>
      <c r="F253" t="s">
        <v>37</v>
      </c>
      <c r="G253" s="2" t="s">
        <v>33</v>
      </c>
      <c r="H253" s="2" t="s">
        <v>33</v>
      </c>
      <c r="I253" s="2" t="s">
        <v>33</v>
      </c>
      <c r="J253" s="2" t="s">
        <v>33</v>
      </c>
      <c r="K253" s="2" t="s">
        <v>33</v>
      </c>
      <c r="L253" s="2" t="s">
        <v>33</v>
      </c>
      <c r="M253" s="2" t="s">
        <v>33</v>
      </c>
      <c r="N253" s="2" t="s">
        <v>33</v>
      </c>
      <c r="O253" s="2" t="s">
        <v>33</v>
      </c>
      <c r="P253" s="2" t="s">
        <v>33</v>
      </c>
      <c r="Q253" s="2" t="s">
        <v>33</v>
      </c>
      <c r="R253" s="2" t="s">
        <v>33</v>
      </c>
    </row>
    <row r="254" spans="1:18" x14ac:dyDescent="0.35">
      <c r="A254">
        <v>250</v>
      </c>
      <c r="B254">
        <v>211</v>
      </c>
      <c r="C254" t="s">
        <v>618</v>
      </c>
      <c r="D254" t="s">
        <v>619</v>
      </c>
      <c r="E254" t="s">
        <v>481</v>
      </c>
      <c r="F254" t="s">
        <v>37</v>
      </c>
      <c r="G254" s="2" t="s">
        <v>33</v>
      </c>
      <c r="H254" s="2" t="s">
        <v>33</v>
      </c>
      <c r="I254" s="2" t="s">
        <v>33</v>
      </c>
      <c r="J254" s="2" t="s">
        <v>33</v>
      </c>
      <c r="K254" s="2" t="s">
        <v>33</v>
      </c>
      <c r="L254" s="2" t="s">
        <v>33</v>
      </c>
      <c r="M254" s="2" t="s">
        <v>33</v>
      </c>
      <c r="N254" s="2" t="s">
        <v>33</v>
      </c>
      <c r="O254" s="2" t="s">
        <v>33</v>
      </c>
      <c r="P254" s="2" t="s">
        <v>33</v>
      </c>
      <c r="Q254" s="2" t="s">
        <v>33</v>
      </c>
      <c r="R254" s="2" t="s">
        <v>33</v>
      </c>
    </row>
    <row r="255" spans="1:18" x14ac:dyDescent="0.35">
      <c r="A255">
        <v>251</v>
      </c>
      <c r="B255">
        <v>212</v>
      </c>
      <c r="C255" t="s">
        <v>620</v>
      </c>
      <c r="D255" t="s">
        <v>621</v>
      </c>
      <c r="E255" t="s">
        <v>481</v>
      </c>
      <c r="F255" t="s">
        <v>37</v>
      </c>
      <c r="G255" s="2" t="s">
        <v>33</v>
      </c>
      <c r="H255" s="2" t="s">
        <v>33</v>
      </c>
      <c r="I255" s="2" t="s">
        <v>33</v>
      </c>
      <c r="J255" s="2" t="s">
        <v>33</v>
      </c>
      <c r="K255" s="2" t="s">
        <v>33</v>
      </c>
      <c r="L255" s="2" t="s">
        <v>33</v>
      </c>
      <c r="M255" s="2" t="s">
        <v>33</v>
      </c>
      <c r="N255" s="2" t="s">
        <v>33</v>
      </c>
      <c r="O255" s="2" t="s">
        <v>33</v>
      </c>
      <c r="P255" s="2" t="s">
        <v>33</v>
      </c>
      <c r="Q255" s="2" t="s">
        <v>33</v>
      </c>
      <c r="R255" s="2" t="s">
        <v>33</v>
      </c>
    </row>
    <row r="256" spans="1:18" x14ac:dyDescent="0.35">
      <c r="A256">
        <v>252</v>
      </c>
      <c r="B256">
        <v>213</v>
      </c>
      <c r="C256" t="s">
        <v>622</v>
      </c>
      <c r="D256" t="s">
        <v>623</v>
      </c>
      <c r="E256" t="s">
        <v>481</v>
      </c>
      <c r="F256" t="s">
        <v>37</v>
      </c>
      <c r="G256" s="2" t="s">
        <v>33</v>
      </c>
      <c r="H256" s="2" t="s">
        <v>33</v>
      </c>
      <c r="I256" s="2" t="s">
        <v>33</v>
      </c>
      <c r="J256" s="2" t="s">
        <v>33</v>
      </c>
      <c r="K256" s="2" t="s">
        <v>33</v>
      </c>
      <c r="L256" s="2" t="s">
        <v>33</v>
      </c>
      <c r="M256" s="2" t="s">
        <v>33</v>
      </c>
      <c r="N256" s="2" t="s">
        <v>33</v>
      </c>
      <c r="O256" s="2" t="s">
        <v>33</v>
      </c>
      <c r="P256" s="2" t="s">
        <v>33</v>
      </c>
      <c r="Q256" s="2" t="s">
        <v>33</v>
      </c>
      <c r="R256" s="2" t="s">
        <v>33</v>
      </c>
    </row>
    <row r="257" spans="1:18" x14ac:dyDescent="0.35">
      <c r="A257">
        <v>253</v>
      </c>
      <c r="B257">
        <v>214</v>
      </c>
      <c r="C257" t="s">
        <v>624</v>
      </c>
      <c r="D257" t="s">
        <v>625</v>
      </c>
      <c r="E257" t="s">
        <v>481</v>
      </c>
      <c r="F257" t="s">
        <v>37</v>
      </c>
      <c r="G257" s="2" t="s">
        <v>33</v>
      </c>
      <c r="H257" s="2" t="s">
        <v>33</v>
      </c>
      <c r="I257" s="2" t="s">
        <v>33</v>
      </c>
      <c r="J257" s="2" t="s">
        <v>33</v>
      </c>
      <c r="K257" s="2" t="s">
        <v>33</v>
      </c>
      <c r="L257" s="2" t="s">
        <v>33</v>
      </c>
      <c r="M257" s="2" t="s">
        <v>33</v>
      </c>
      <c r="N257" s="2" t="s">
        <v>33</v>
      </c>
      <c r="O257" s="2" t="s">
        <v>33</v>
      </c>
      <c r="P257" s="2" t="s">
        <v>33</v>
      </c>
      <c r="Q257" s="2" t="s">
        <v>33</v>
      </c>
      <c r="R257" s="2" t="s">
        <v>33</v>
      </c>
    </row>
    <row r="258" spans="1:18" x14ac:dyDescent="0.35">
      <c r="A258">
        <v>254</v>
      </c>
      <c r="B258">
        <v>214</v>
      </c>
      <c r="C258" t="s">
        <v>624</v>
      </c>
      <c r="D258" t="s">
        <v>627</v>
      </c>
      <c r="E258" t="s">
        <v>626</v>
      </c>
      <c r="F258" t="s">
        <v>32</v>
      </c>
      <c r="G258" s="2" t="s">
        <v>33</v>
      </c>
      <c r="H258" s="2" t="s">
        <v>33</v>
      </c>
      <c r="I258" s="2">
        <v>4828</v>
      </c>
      <c r="J258" s="2" t="s">
        <v>33</v>
      </c>
      <c r="K258" s="2" t="s">
        <v>33</v>
      </c>
      <c r="L258" s="2" t="s">
        <v>33</v>
      </c>
      <c r="M258" s="2" t="s">
        <v>33</v>
      </c>
      <c r="N258" s="2" t="s">
        <v>33</v>
      </c>
      <c r="O258" s="2" t="s">
        <v>33</v>
      </c>
      <c r="P258" s="2" t="s">
        <v>33</v>
      </c>
      <c r="Q258" s="2" t="s">
        <v>33</v>
      </c>
      <c r="R258" s="2">
        <v>5419</v>
      </c>
    </row>
    <row r="259" spans="1:18" x14ac:dyDescent="0.35">
      <c r="A259">
        <v>255</v>
      </c>
      <c r="B259">
        <v>215</v>
      </c>
      <c r="C259" t="s">
        <v>628</v>
      </c>
      <c r="D259" t="s">
        <v>629</v>
      </c>
      <c r="E259" t="s">
        <v>481</v>
      </c>
      <c r="F259" t="s">
        <v>37</v>
      </c>
      <c r="G259" s="2" t="s">
        <v>33</v>
      </c>
      <c r="H259" s="2" t="s">
        <v>33</v>
      </c>
      <c r="I259" s="2" t="s">
        <v>33</v>
      </c>
      <c r="J259" s="2" t="s">
        <v>33</v>
      </c>
      <c r="K259" s="2" t="s">
        <v>33</v>
      </c>
      <c r="L259" s="2" t="s">
        <v>33</v>
      </c>
      <c r="M259" s="2" t="s">
        <v>33</v>
      </c>
      <c r="N259" s="2" t="s">
        <v>33</v>
      </c>
      <c r="O259" s="2" t="s">
        <v>33</v>
      </c>
      <c r="P259" s="2" t="s">
        <v>33</v>
      </c>
      <c r="Q259" s="2" t="s">
        <v>33</v>
      </c>
      <c r="R259" s="2" t="s">
        <v>33</v>
      </c>
    </row>
    <row r="260" spans="1:18" x14ac:dyDescent="0.35">
      <c r="A260">
        <v>256</v>
      </c>
      <c r="B260">
        <v>216</v>
      </c>
      <c r="C260" t="s">
        <v>630</v>
      </c>
      <c r="D260" t="s">
        <v>631</v>
      </c>
      <c r="E260" t="s">
        <v>481</v>
      </c>
      <c r="F260" t="s">
        <v>37</v>
      </c>
      <c r="G260" s="2" t="s">
        <v>33</v>
      </c>
      <c r="H260" s="2" t="s">
        <v>33</v>
      </c>
      <c r="I260" s="2" t="s">
        <v>33</v>
      </c>
      <c r="J260" s="2" t="s">
        <v>33</v>
      </c>
      <c r="K260" s="2" t="s">
        <v>33</v>
      </c>
      <c r="L260" s="2" t="s">
        <v>33</v>
      </c>
      <c r="M260" s="2" t="s">
        <v>33</v>
      </c>
      <c r="N260" s="2" t="s">
        <v>33</v>
      </c>
      <c r="O260" s="2" t="s">
        <v>33</v>
      </c>
      <c r="P260" s="2" t="s">
        <v>33</v>
      </c>
      <c r="Q260" s="2" t="s">
        <v>33</v>
      </c>
      <c r="R260" s="2" t="s">
        <v>33</v>
      </c>
    </row>
    <row r="261" spans="1:18" x14ac:dyDescent="0.35">
      <c r="A261">
        <v>257</v>
      </c>
      <c r="B261">
        <v>217</v>
      </c>
      <c r="C261" t="s">
        <v>632</v>
      </c>
      <c r="D261" t="s">
        <v>633</v>
      </c>
      <c r="E261" t="s">
        <v>481</v>
      </c>
      <c r="F261" t="s">
        <v>37</v>
      </c>
      <c r="G261" s="2" t="s">
        <v>33</v>
      </c>
      <c r="H261" s="2" t="s">
        <v>33</v>
      </c>
      <c r="I261" s="2">
        <v>10767</v>
      </c>
      <c r="J261" s="2" t="s">
        <v>33</v>
      </c>
      <c r="K261" s="2" t="s">
        <v>33</v>
      </c>
      <c r="L261" s="2" t="s">
        <v>33</v>
      </c>
      <c r="M261" s="2" t="s">
        <v>33</v>
      </c>
      <c r="N261" s="2" t="s">
        <v>33</v>
      </c>
      <c r="O261" s="2" t="s">
        <v>33</v>
      </c>
      <c r="P261" s="2" t="s">
        <v>33</v>
      </c>
      <c r="Q261" s="2" t="s">
        <v>33</v>
      </c>
      <c r="R261" s="2">
        <v>11358</v>
      </c>
    </row>
    <row r="262" spans="1:18" x14ac:dyDescent="0.35">
      <c r="A262">
        <v>258</v>
      </c>
      <c r="B262">
        <v>218</v>
      </c>
      <c r="C262" t="s">
        <v>634</v>
      </c>
      <c r="D262" t="s">
        <v>635</v>
      </c>
      <c r="E262" t="s">
        <v>481</v>
      </c>
      <c r="F262" t="s">
        <v>37</v>
      </c>
      <c r="G262" s="2">
        <v>21059</v>
      </c>
      <c r="H262" s="2">
        <v>21574</v>
      </c>
      <c r="I262" s="2">
        <v>10767</v>
      </c>
      <c r="J262" s="2">
        <v>34166</v>
      </c>
      <c r="K262" s="2">
        <v>34678</v>
      </c>
      <c r="L262" s="2">
        <v>36000</v>
      </c>
      <c r="M262" s="2">
        <v>26824</v>
      </c>
      <c r="N262" s="2">
        <v>23111</v>
      </c>
      <c r="O262" s="2">
        <v>23532</v>
      </c>
      <c r="P262" s="2">
        <v>25277</v>
      </c>
      <c r="Q262" s="2">
        <v>19458</v>
      </c>
      <c r="R262" s="2">
        <v>11358</v>
      </c>
    </row>
    <row r="263" spans="1:18" x14ac:dyDescent="0.35">
      <c r="A263">
        <v>259</v>
      </c>
      <c r="B263">
        <v>219</v>
      </c>
      <c r="C263" t="s">
        <v>636</v>
      </c>
      <c r="D263" t="s">
        <v>637</v>
      </c>
      <c r="E263" t="s">
        <v>481</v>
      </c>
      <c r="F263" t="s">
        <v>37</v>
      </c>
      <c r="G263" s="2" t="s">
        <v>33</v>
      </c>
      <c r="H263" s="2" t="s">
        <v>33</v>
      </c>
      <c r="I263" s="2" t="s">
        <v>33</v>
      </c>
      <c r="J263" s="2" t="s">
        <v>33</v>
      </c>
      <c r="K263" s="2" t="s">
        <v>33</v>
      </c>
      <c r="L263" s="2" t="s">
        <v>33</v>
      </c>
      <c r="M263" s="2" t="s">
        <v>33</v>
      </c>
      <c r="N263" s="2" t="s">
        <v>33</v>
      </c>
      <c r="O263" s="2" t="s">
        <v>33</v>
      </c>
      <c r="P263" s="2" t="s">
        <v>33</v>
      </c>
      <c r="Q263" s="2" t="s">
        <v>33</v>
      </c>
      <c r="R263" s="2" t="s">
        <v>33</v>
      </c>
    </row>
    <row r="264" spans="1:18" x14ac:dyDescent="0.35">
      <c r="A264">
        <v>260</v>
      </c>
      <c r="B264">
        <v>219</v>
      </c>
      <c r="C264" t="s">
        <v>636</v>
      </c>
      <c r="D264" t="s">
        <v>639</v>
      </c>
      <c r="E264" t="s">
        <v>638</v>
      </c>
      <c r="F264" t="s">
        <v>32</v>
      </c>
      <c r="G264" s="2" t="s">
        <v>33</v>
      </c>
      <c r="H264" s="2" t="s">
        <v>33</v>
      </c>
      <c r="I264" s="2">
        <v>4828</v>
      </c>
      <c r="J264" s="2" t="s">
        <v>33</v>
      </c>
      <c r="K264" s="2" t="s">
        <v>33</v>
      </c>
      <c r="L264" s="2" t="s">
        <v>33</v>
      </c>
      <c r="M264" s="2" t="s">
        <v>33</v>
      </c>
      <c r="N264" s="2" t="s">
        <v>33</v>
      </c>
      <c r="O264" s="2" t="s">
        <v>33</v>
      </c>
      <c r="P264" s="2" t="s">
        <v>33</v>
      </c>
      <c r="Q264" s="2" t="s">
        <v>33</v>
      </c>
      <c r="R264" s="2">
        <v>5419</v>
      </c>
    </row>
    <row r="265" spans="1:18" x14ac:dyDescent="0.35">
      <c r="A265">
        <v>261</v>
      </c>
      <c r="B265">
        <v>220</v>
      </c>
      <c r="C265" t="s">
        <v>640</v>
      </c>
      <c r="D265" t="s">
        <v>641</v>
      </c>
      <c r="E265" t="s">
        <v>481</v>
      </c>
      <c r="F265" t="s">
        <v>37</v>
      </c>
      <c r="G265" s="2" t="s">
        <v>33</v>
      </c>
      <c r="H265" s="2" t="s">
        <v>33</v>
      </c>
      <c r="I265" s="2" t="s">
        <v>33</v>
      </c>
      <c r="J265" s="2" t="s">
        <v>33</v>
      </c>
      <c r="K265" s="2" t="s">
        <v>33</v>
      </c>
      <c r="L265" s="2" t="s">
        <v>33</v>
      </c>
      <c r="M265" s="2" t="s">
        <v>33</v>
      </c>
      <c r="N265" s="2" t="s">
        <v>33</v>
      </c>
      <c r="O265" s="2" t="s">
        <v>33</v>
      </c>
      <c r="P265" s="2" t="s">
        <v>33</v>
      </c>
      <c r="Q265" s="2" t="s">
        <v>33</v>
      </c>
      <c r="R265" s="2" t="s">
        <v>33</v>
      </c>
    </row>
    <row r="266" spans="1:18" x14ac:dyDescent="0.35">
      <c r="A266">
        <v>262</v>
      </c>
      <c r="B266">
        <v>221</v>
      </c>
      <c r="C266" t="s">
        <v>642</v>
      </c>
      <c r="D266" t="s">
        <v>643</v>
      </c>
      <c r="E266" t="s">
        <v>481</v>
      </c>
      <c r="F266" t="s">
        <v>37</v>
      </c>
      <c r="G266" s="2" t="s">
        <v>33</v>
      </c>
      <c r="H266" s="2" t="s">
        <v>33</v>
      </c>
      <c r="I266" s="2" t="s">
        <v>33</v>
      </c>
      <c r="J266" s="2" t="s">
        <v>33</v>
      </c>
      <c r="K266" s="2" t="s">
        <v>33</v>
      </c>
      <c r="L266" s="2" t="s">
        <v>33</v>
      </c>
      <c r="M266" s="2" t="s">
        <v>33</v>
      </c>
      <c r="N266" s="2" t="s">
        <v>33</v>
      </c>
      <c r="O266" s="2" t="s">
        <v>33</v>
      </c>
      <c r="P266" s="2" t="s">
        <v>33</v>
      </c>
      <c r="Q266" s="2" t="s">
        <v>33</v>
      </c>
      <c r="R266" s="2" t="s">
        <v>33</v>
      </c>
    </row>
    <row r="267" spans="1:18" x14ac:dyDescent="0.35">
      <c r="A267">
        <v>263</v>
      </c>
      <c r="B267">
        <v>222</v>
      </c>
      <c r="C267" t="s">
        <v>644</v>
      </c>
      <c r="D267" t="s">
        <v>645</v>
      </c>
      <c r="E267" t="s">
        <v>481</v>
      </c>
      <c r="F267" t="s">
        <v>37</v>
      </c>
      <c r="G267" s="2" t="s">
        <v>33</v>
      </c>
      <c r="H267" s="2" t="s">
        <v>33</v>
      </c>
      <c r="I267" s="2" t="s">
        <v>33</v>
      </c>
      <c r="J267" s="2" t="s">
        <v>33</v>
      </c>
      <c r="K267" s="2" t="s">
        <v>33</v>
      </c>
      <c r="L267" s="2" t="s">
        <v>33</v>
      </c>
      <c r="M267" s="2" t="s">
        <v>33</v>
      </c>
      <c r="N267" s="2" t="s">
        <v>33</v>
      </c>
      <c r="O267" s="2" t="s">
        <v>33</v>
      </c>
      <c r="P267" s="2" t="s">
        <v>33</v>
      </c>
      <c r="Q267" s="2" t="s">
        <v>33</v>
      </c>
      <c r="R267" s="2" t="s">
        <v>33</v>
      </c>
    </row>
    <row r="268" spans="1:18" x14ac:dyDescent="0.35">
      <c r="A268">
        <v>264</v>
      </c>
      <c r="B268">
        <v>223</v>
      </c>
      <c r="C268" t="s">
        <v>646</v>
      </c>
      <c r="D268" t="s">
        <v>647</v>
      </c>
      <c r="E268" t="s">
        <v>481</v>
      </c>
      <c r="F268" t="s">
        <v>37</v>
      </c>
      <c r="G268" s="2" t="s">
        <v>33</v>
      </c>
      <c r="H268" s="2" t="s">
        <v>33</v>
      </c>
      <c r="I268" s="2" t="s">
        <v>33</v>
      </c>
      <c r="J268" s="2" t="s">
        <v>33</v>
      </c>
      <c r="K268" s="2" t="s">
        <v>33</v>
      </c>
      <c r="L268" s="2" t="s">
        <v>33</v>
      </c>
      <c r="M268" s="2" t="s">
        <v>33</v>
      </c>
      <c r="N268" s="2" t="s">
        <v>33</v>
      </c>
      <c r="O268" s="2" t="s">
        <v>33</v>
      </c>
      <c r="P268" s="2" t="s">
        <v>33</v>
      </c>
      <c r="Q268" s="2" t="s">
        <v>33</v>
      </c>
      <c r="R268" s="2" t="s">
        <v>33</v>
      </c>
    </row>
    <row r="269" spans="1:18" x14ac:dyDescent="0.35">
      <c r="A269">
        <v>265</v>
      </c>
      <c r="B269">
        <v>224</v>
      </c>
      <c r="C269" t="s">
        <v>648</v>
      </c>
      <c r="D269" t="s">
        <v>649</v>
      </c>
      <c r="E269" t="s">
        <v>481</v>
      </c>
      <c r="F269" t="s">
        <v>37</v>
      </c>
      <c r="G269" s="2" t="s">
        <v>33</v>
      </c>
      <c r="H269" s="2" t="s">
        <v>33</v>
      </c>
      <c r="I269" s="2" t="s">
        <v>33</v>
      </c>
      <c r="J269" s="2" t="s">
        <v>33</v>
      </c>
      <c r="K269" s="2" t="s">
        <v>33</v>
      </c>
      <c r="L269" s="2" t="s">
        <v>33</v>
      </c>
      <c r="M269" s="2" t="s">
        <v>33</v>
      </c>
      <c r="N269" s="2" t="s">
        <v>33</v>
      </c>
      <c r="O269" s="2" t="s">
        <v>33</v>
      </c>
      <c r="P269" s="2" t="s">
        <v>33</v>
      </c>
      <c r="Q269" s="2" t="s">
        <v>33</v>
      </c>
      <c r="R269" s="2" t="s">
        <v>33</v>
      </c>
    </row>
    <row r="270" spans="1:18" x14ac:dyDescent="0.35">
      <c r="A270">
        <v>266</v>
      </c>
      <c r="B270">
        <v>225</v>
      </c>
      <c r="C270" t="s">
        <v>650</v>
      </c>
      <c r="D270" t="s">
        <v>651</v>
      </c>
      <c r="E270" t="s">
        <v>481</v>
      </c>
      <c r="F270" t="s">
        <v>37</v>
      </c>
      <c r="G270" s="2" t="s">
        <v>33</v>
      </c>
      <c r="H270" s="2" t="s">
        <v>33</v>
      </c>
      <c r="I270" s="2" t="s">
        <v>33</v>
      </c>
      <c r="J270" s="2" t="s">
        <v>33</v>
      </c>
      <c r="K270" s="2" t="s">
        <v>33</v>
      </c>
      <c r="L270" s="2" t="s">
        <v>33</v>
      </c>
      <c r="M270" s="2" t="s">
        <v>33</v>
      </c>
      <c r="N270" s="2" t="s">
        <v>33</v>
      </c>
      <c r="O270" s="2" t="s">
        <v>33</v>
      </c>
      <c r="P270" s="2" t="s">
        <v>33</v>
      </c>
      <c r="Q270" s="2" t="s">
        <v>33</v>
      </c>
      <c r="R270" s="2" t="s">
        <v>33</v>
      </c>
    </row>
    <row r="271" spans="1:18" x14ac:dyDescent="0.35">
      <c r="A271">
        <v>267</v>
      </c>
      <c r="B271">
        <v>226</v>
      </c>
      <c r="C271" t="s">
        <v>652</v>
      </c>
      <c r="D271" t="s">
        <v>653</v>
      </c>
      <c r="E271" t="s">
        <v>481</v>
      </c>
      <c r="F271" t="s">
        <v>37</v>
      </c>
      <c r="G271" s="2" t="s">
        <v>33</v>
      </c>
      <c r="H271" s="2" t="s">
        <v>33</v>
      </c>
      <c r="I271" s="2" t="s">
        <v>33</v>
      </c>
      <c r="J271" s="2" t="s">
        <v>33</v>
      </c>
      <c r="K271" s="2" t="s">
        <v>33</v>
      </c>
      <c r="L271" s="2" t="s">
        <v>33</v>
      </c>
      <c r="M271" s="2" t="s">
        <v>33</v>
      </c>
      <c r="N271" s="2" t="s">
        <v>33</v>
      </c>
      <c r="O271" s="2" t="s">
        <v>33</v>
      </c>
      <c r="P271" s="2" t="s">
        <v>33</v>
      </c>
      <c r="Q271" s="2" t="s">
        <v>33</v>
      </c>
      <c r="R271" s="2" t="s">
        <v>33</v>
      </c>
    </row>
    <row r="272" spans="1:18" x14ac:dyDescent="0.35">
      <c r="A272">
        <v>268</v>
      </c>
      <c r="B272">
        <v>227</v>
      </c>
      <c r="C272" t="s">
        <v>654</v>
      </c>
      <c r="D272" t="s">
        <v>655</v>
      </c>
      <c r="E272" t="s">
        <v>481</v>
      </c>
      <c r="F272" t="s">
        <v>37</v>
      </c>
      <c r="G272" s="2" t="s">
        <v>33</v>
      </c>
      <c r="H272" s="2" t="s">
        <v>33</v>
      </c>
      <c r="I272" s="2" t="s">
        <v>33</v>
      </c>
      <c r="J272" s="2" t="s">
        <v>33</v>
      </c>
      <c r="K272" s="2" t="s">
        <v>33</v>
      </c>
      <c r="L272" s="2" t="s">
        <v>33</v>
      </c>
      <c r="M272" s="2" t="s">
        <v>33</v>
      </c>
      <c r="N272" s="2" t="s">
        <v>33</v>
      </c>
      <c r="O272" s="2" t="s">
        <v>33</v>
      </c>
      <c r="P272" s="2" t="s">
        <v>33</v>
      </c>
      <c r="Q272" s="2" t="s">
        <v>33</v>
      </c>
      <c r="R272" s="2" t="s">
        <v>33</v>
      </c>
    </row>
    <row r="273" spans="1:18" x14ac:dyDescent="0.35">
      <c r="A273">
        <v>269</v>
      </c>
      <c r="B273">
        <v>228</v>
      </c>
      <c r="C273" t="s">
        <v>656</v>
      </c>
      <c r="D273" t="s">
        <v>657</v>
      </c>
      <c r="E273" t="s">
        <v>558</v>
      </c>
      <c r="F273" t="s">
        <v>37</v>
      </c>
      <c r="G273" s="2" t="s">
        <v>33</v>
      </c>
      <c r="H273" s="2" t="s">
        <v>33</v>
      </c>
      <c r="I273" s="2" t="s">
        <v>33</v>
      </c>
      <c r="J273" s="2" t="s">
        <v>33</v>
      </c>
      <c r="K273" s="2" t="s">
        <v>33</v>
      </c>
      <c r="L273" s="2" t="s">
        <v>33</v>
      </c>
      <c r="M273" s="2" t="s">
        <v>33</v>
      </c>
      <c r="N273" s="2" t="s">
        <v>33</v>
      </c>
      <c r="O273" s="2" t="s">
        <v>33</v>
      </c>
      <c r="P273" s="2" t="s">
        <v>33</v>
      </c>
      <c r="Q273" s="2" t="s">
        <v>33</v>
      </c>
      <c r="R273" s="2" t="s">
        <v>33</v>
      </c>
    </row>
    <row r="274" spans="1:18" x14ac:dyDescent="0.35">
      <c r="A274">
        <v>270</v>
      </c>
      <c r="B274">
        <v>229</v>
      </c>
      <c r="C274" t="s">
        <v>658</v>
      </c>
      <c r="D274" t="s">
        <v>659</v>
      </c>
      <c r="E274" t="s">
        <v>481</v>
      </c>
      <c r="F274" t="s">
        <v>37</v>
      </c>
      <c r="G274" s="2" t="s">
        <v>33</v>
      </c>
      <c r="H274" s="2" t="s">
        <v>33</v>
      </c>
      <c r="I274" s="2" t="s">
        <v>33</v>
      </c>
      <c r="J274" s="2" t="s">
        <v>33</v>
      </c>
      <c r="K274" s="2" t="s">
        <v>33</v>
      </c>
      <c r="L274" s="2" t="s">
        <v>33</v>
      </c>
      <c r="M274" s="2" t="s">
        <v>33</v>
      </c>
      <c r="N274" s="2" t="s">
        <v>33</v>
      </c>
      <c r="O274" s="2" t="s">
        <v>33</v>
      </c>
      <c r="P274" s="2" t="s">
        <v>33</v>
      </c>
      <c r="Q274" s="2" t="s">
        <v>33</v>
      </c>
      <c r="R274" s="2" t="s">
        <v>33</v>
      </c>
    </row>
    <row r="275" spans="1:18" x14ac:dyDescent="0.35">
      <c r="A275">
        <v>271</v>
      </c>
      <c r="B275">
        <v>230</v>
      </c>
      <c r="C275" t="s">
        <v>660</v>
      </c>
      <c r="D275" t="s">
        <v>661</v>
      </c>
      <c r="E275" t="s">
        <v>481</v>
      </c>
      <c r="F275" t="s">
        <v>37</v>
      </c>
      <c r="G275" s="2" t="s">
        <v>33</v>
      </c>
      <c r="H275" s="2" t="s">
        <v>33</v>
      </c>
      <c r="I275" s="2" t="s">
        <v>33</v>
      </c>
      <c r="J275" s="2" t="s">
        <v>33</v>
      </c>
      <c r="K275" s="2" t="s">
        <v>33</v>
      </c>
      <c r="L275" s="2" t="s">
        <v>33</v>
      </c>
      <c r="M275" s="2" t="s">
        <v>33</v>
      </c>
      <c r="N275" s="2" t="s">
        <v>33</v>
      </c>
      <c r="O275" s="2" t="s">
        <v>33</v>
      </c>
      <c r="P275" s="2" t="s">
        <v>33</v>
      </c>
      <c r="Q275" s="2" t="s">
        <v>33</v>
      </c>
      <c r="R275" s="2" t="s">
        <v>33</v>
      </c>
    </row>
    <row r="276" spans="1:18" x14ac:dyDescent="0.35">
      <c r="A276">
        <v>272</v>
      </c>
      <c r="B276">
        <v>231</v>
      </c>
      <c r="C276" t="s">
        <v>662</v>
      </c>
      <c r="D276" t="s">
        <v>663</v>
      </c>
      <c r="E276" t="s">
        <v>481</v>
      </c>
      <c r="F276" t="s">
        <v>37</v>
      </c>
      <c r="G276" s="2" t="s">
        <v>33</v>
      </c>
      <c r="H276" s="2" t="s">
        <v>33</v>
      </c>
      <c r="I276" s="2" t="s">
        <v>33</v>
      </c>
      <c r="J276" s="2" t="s">
        <v>33</v>
      </c>
      <c r="K276" s="2" t="s">
        <v>33</v>
      </c>
      <c r="L276" s="2" t="s">
        <v>33</v>
      </c>
      <c r="M276" s="2" t="s">
        <v>33</v>
      </c>
      <c r="N276" s="2" t="s">
        <v>33</v>
      </c>
      <c r="O276" s="2" t="s">
        <v>33</v>
      </c>
      <c r="P276" s="2" t="s">
        <v>33</v>
      </c>
      <c r="Q276" s="2" t="s">
        <v>33</v>
      </c>
      <c r="R276" s="2" t="s">
        <v>33</v>
      </c>
    </row>
    <row r="277" spans="1:18" x14ac:dyDescent="0.35">
      <c r="A277">
        <v>273</v>
      </c>
      <c r="B277">
        <v>232</v>
      </c>
      <c r="C277" t="s">
        <v>664</v>
      </c>
      <c r="D277" t="s">
        <v>665</v>
      </c>
      <c r="E277" t="s">
        <v>481</v>
      </c>
      <c r="F277" t="s">
        <v>37</v>
      </c>
      <c r="G277" s="2" t="s">
        <v>33</v>
      </c>
      <c r="H277" s="2" t="s">
        <v>33</v>
      </c>
      <c r="I277" s="2" t="s">
        <v>33</v>
      </c>
      <c r="J277" s="2" t="s">
        <v>33</v>
      </c>
      <c r="K277" s="2" t="s">
        <v>33</v>
      </c>
      <c r="L277" s="2" t="s">
        <v>33</v>
      </c>
      <c r="M277" s="2" t="s">
        <v>33</v>
      </c>
      <c r="N277" s="2" t="s">
        <v>33</v>
      </c>
      <c r="O277" s="2" t="s">
        <v>33</v>
      </c>
      <c r="P277" s="2" t="s">
        <v>33</v>
      </c>
      <c r="Q277" s="2" t="s">
        <v>33</v>
      </c>
      <c r="R277" s="2" t="s">
        <v>33</v>
      </c>
    </row>
    <row r="278" spans="1:18" x14ac:dyDescent="0.35">
      <c r="A278">
        <v>274</v>
      </c>
      <c r="B278">
        <v>233</v>
      </c>
      <c r="C278" t="s">
        <v>666</v>
      </c>
      <c r="D278" t="s">
        <v>667</v>
      </c>
      <c r="E278" t="s">
        <v>481</v>
      </c>
      <c r="F278" t="s">
        <v>37</v>
      </c>
      <c r="G278" s="2" t="s">
        <v>33</v>
      </c>
      <c r="H278" s="2" t="s">
        <v>33</v>
      </c>
      <c r="I278" s="2" t="s">
        <v>33</v>
      </c>
      <c r="J278" s="2" t="s">
        <v>33</v>
      </c>
      <c r="K278" s="2" t="s">
        <v>33</v>
      </c>
      <c r="L278" s="2" t="s">
        <v>33</v>
      </c>
      <c r="M278" s="2" t="s">
        <v>33</v>
      </c>
      <c r="N278" s="2" t="s">
        <v>33</v>
      </c>
      <c r="O278" s="2" t="s">
        <v>33</v>
      </c>
      <c r="P278" s="2" t="s">
        <v>33</v>
      </c>
      <c r="Q278" s="2" t="s">
        <v>33</v>
      </c>
      <c r="R278" s="2" t="s">
        <v>33</v>
      </c>
    </row>
    <row r="279" spans="1:18" x14ac:dyDescent="0.35">
      <c r="A279">
        <v>275</v>
      </c>
      <c r="B279">
        <v>234</v>
      </c>
      <c r="C279" t="s">
        <v>668</v>
      </c>
      <c r="D279" t="s">
        <v>669</v>
      </c>
      <c r="E279" t="s">
        <v>481</v>
      </c>
      <c r="F279" t="s">
        <v>37</v>
      </c>
      <c r="G279" s="2" t="s">
        <v>33</v>
      </c>
      <c r="H279" s="2" t="s">
        <v>33</v>
      </c>
      <c r="I279" s="2" t="s">
        <v>33</v>
      </c>
      <c r="J279" s="2" t="s">
        <v>33</v>
      </c>
      <c r="K279" s="2" t="s">
        <v>33</v>
      </c>
      <c r="L279" s="2" t="s">
        <v>33</v>
      </c>
      <c r="M279" s="2" t="s">
        <v>33</v>
      </c>
      <c r="N279" s="2" t="s">
        <v>33</v>
      </c>
      <c r="O279" s="2" t="s">
        <v>33</v>
      </c>
      <c r="P279" s="2" t="s">
        <v>33</v>
      </c>
      <c r="Q279" s="2" t="s">
        <v>33</v>
      </c>
      <c r="R279" s="2" t="s">
        <v>33</v>
      </c>
    </row>
    <row r="280" spans="1:18" x14ac:dyDescent="0.35">
      <c r="A280">
        <v>276</v>
      </c>
      <c r="B280">
        <v>235</v>
      </c>
      <c r="C280" t="s">
        <v>670</v>
      </c>
      <c r="D280" t="s">
        <v>671</v>
      </c>
      <c r="E280" t="s">
        <v>481</v>
      </c>
      <c r="F280" t="s">
        <v>37</v>
      </c>
      <c r="G280" s="2" t="s">
        <v>33</v>
      </c>
      <c r="H280" s="2" t="s">
        <v>33</v>
      </c>
      <c r="I280" s="2" t="s">
        <v>33</v>
      </c>
      <c r="J280" s="2" t="s">
        <v>33</v>
      </c>
      <c r="K280" s="2" t="s">
        <v>33</v>
      </c>
      <c r="L280" s="2" t="s">
        <v>33</v>
      </c>
      <c r="M280" s="2" t="s">
        <v>33</v>
      </c>
      <c r="N280" s="2" t="s">
        <v>33</v>
      </c>
      <c r="O280" s="2" t="s">
        <v>33</v>
      </c>
      <c r="P280" s="2" t="s">
        <v>33</v>
      </c>
      <c r="Q280" s="2" t="s">
        <v>33</v>
      </c>
      <c r="R280" s="2" t="s">
        <v>33</v>
      </c>
    </row>
    <row r="281" spans="1:18" x14ac:dyDescent="0.35">
      <c r="A281">
        <v>277</v>
      </c>
      <c r="B281">
        <v>236</v>
      </c>
      <c r="C281" t="s">
        <v>672</v>
      </c>
      <c r="D281" t="s">
        <v>673</v>
      </c>
      <c r="E281" t="s">
        <v>481</v>
      </c>
      <c r="F281" t="s">
        <v>37</v>
      </c>
      <c r="G281" s="2" t="s">
        <v>33</v>
      </c>
      <c r="H281" s="2" t="s">
        <v>33</v>
      </c>
      <c r="I281" s="2" t="s">
        <v>33</v>
      </c>
      <c r="J281" s="2" t="s">
        <v>33</v>
      </c>
      <c r="K281" s="2" t="s">
        <v>33</v>
      </c>
      <c r="L281" s="2" t="s">
        <v>33</v>
      </c>
      <c r="M281" s="2" t="s">
        <v>33</v>
      </c>
      <c r="N281" s="2" t="s">
        <v>33</v>
      </c>
      <c r="O281" s="2" t="s">
        <v>33</v>
      </c>
      <c r="P281" s="2" t="s">
        <v>33</v>
      </c>
      <c r="Q281" s="2" t="s">
        <v>33</v>
      </c>
      <c r="R281" s="2" t="s">
        <v>33</v>
      </c>
    </row>
    <row r="282" spans="1:18" x14ac:dyDescent="0.35">
      <c r="A282">
        <v>278</v>
      </c>
      <c r="B282">
        <v>237</v>
      </c>
      <c r="C282" t="s">
        <v>674</v>
      </c>
      <c r="D282" t="s">
        <v>675</v>
      </c>
      <c r="E282" t="s">
        <v>481</v>
      </c>
      <c r="F282" t="s">
        <v>37</v>
      </c>
      <c r="G282" s="2" t="s">
        <v>33</v>
      </c>
      <c r="H282" s="2" t="s">
        <v>33</v>
      </c>
      <c r="I282" s="2" t="s">
        <v>33</v>
      </c>
      <c r="J282" s="2" t="s">
        <v>33</v>
      </c>
      <c r="K282" s="2" t="s">
        <v>33</v>
      </c>
      <c r="L282" s="2" t="s">
        <v>33</v>
      </c>
      <c r="M282" s="2" t="s">
        <v>33</v>
      </c>
      <c r="N282" s="2" t="s">
        <v>33</v>
      </c>
      <c r="O282" s="2" t="s">
        <v>33</v>
      </c>
      <c r="P282" s="2" t="s">
        <v>33</v>
      </c>
      <c r="Q282" s="2" t="s">
        <v>33</v>
      </c>
      <c r="R282" s="2" t="s">
        <v>33</v>
      </c>
    </row>
    <row r="283" spans="1:18" x14ac:dyDescent="0.35">
      <c r="A283">
        <v>279</v>
      </c>
      <c r="B283">
        <v>238</v>
      </c>
      <c r="C283" t="s">
        <v>676</v>
      </c>
      <c r="D283" t="s">
        <v>677</v>
      </c>
      <c r="E283" t="s">
        <v>481</v>
      </c>
      <c r="F283" t="s">
        <v>37</v>
      </c>
      <c r="G283" s="2" t="s">
        <v>33</v>
      </c>
      <c r="H283" s="2" t="s">
        <v>33</v>
      </c>
      <c r="I283" s="2" t="s">
        <v>33</v>
      </c>
      <c r="J283" s="2" t="s">
        <v>33</v>
      </c>
      <c r="K283" s="2" t="s">
        <v>33</v>
      </c>
      <c r="L283" s="2" t="s">
        <v>33</v>
      </c>
      <c r="M283" s="2" t="s">
        <v>33</v>
      </c>
      <c r="N283" s="2" t="s">
        <v>33</v>
      </c>
      <c r="O283" s="2" t="s">
        <v>33</v>
      </c>
      <c r="P283" s="2" t="s">
        <v>33</v>
      </c>
      <c r="Q283" s="2" t="s">
        <v>33</v>
      </c>
      <c r="R283" s="2" t="s">
        <v>33</v>
      </c>
    </row>
    <row r="284" spans="1:18" x14ac:dyDescent="0.35">
      <c r="A284">
        <v>280</v>
      </c>
      <c r="B284">
        <v>239</v>
      </c>
      <c r="C284" t="s">
        <v>678</v>
      </c>
      <c r="D284" t="s">
        <v>679</v>
      </c>
      <c r="E284" t="s">
        <v>481</v>
      </c>
      <c r="F284" t="s">
        <v>37</v>
      </c>
      <c r="G284" s="2" t="s">
        <v>33</v>
      </c>
      <c r="H284" s="2" t="s">
        <v>33</v>
      </c>
      <c r="I284" s="2" t="s">
        <v>33</v>
      </c>
      <c r="J284" s="2" t="s">
        <v>33</v>
      </c>
      <c r="K284" s="2" t="s">
        <v>33</v>
      </c>
      <c r="L284" s="2" t="s">
        <v>33</v>
      </c>
      <c r="M284" s="2" t="s">
        <v>33</v>
      </c>
      <c r="N284" s="2" t="s">
        <v>33</v>
      </c>
      <c r="O284" s="2" t="s">
        <v>33</v>
      </c>
      <c r="P284" s="2" t="s">
        <v>33</v>
      </c>
      <c r="Q284" s="2" t="s">
        <v>33</v>
      </c>
      <c r="R284" s="2" t="s">
        <v>33</v>
      </c>
    </row>
    <row r="285" spans="1:18" x14ac:dyDescent="0.35">
      <c r="A285">
        <v>281</v>
      </c>
      <c r="B285">
        <v>240</v>
      </c>
      <c r="C285" t="s">
        <v>680</v>
      </c>
      <c r="D285" t="s">
        <v>682</v>
      </c>
      <c r="E285" t="s">
        <v>681</v>
      </c>
      <c r="F285" t="s">
        <v>37</v>
      </c>
      <c r="G285" s="2" t="s">
        <v>33</v>
      </c>
      <c r="H285" s="2" t="s">
        <v>33</v>
      </c>
      <c r="I285" s="2" t="s">
        <v>33</v>
      </c>
      <c r="J285" s="2" t="s">
        <v>33</v>
      </c>
      <c r="K285" s="2" t="s">
        <v>33</v>
      </c>
      <c r="L285" s="2" t="s">
        <v>33</v>
      </c>
      <c r="M285" s="2" t="s">
        <v>33</v>
      </c>
      <c r="N285" s="2" t="s">
        <v>33</v>
      </c>
      <c r="O285" s="2" t="s">
        <v>33</v>
      </c>
      <c r="P285" s="2" t="s">
        <v>33</v>
      </c>
      <c r="Q285" s="2" t="s">
        <v>33</v>
      </c>
      <c r="R285" s="2" t="s">
        <v>33</v>
      </c>
    </row>
    <row r="286" spans="1:18" x14ac:dyDescent="0.35">
      <c r="A286">
        <v>282</v>
      </c>
      <c r="B286">
        <v>241</v>
      </c>
      <c r="C286" t="s">
        <v>683</v>
      </c>
      <c r="D286" t="s">
        <v>684</v>
      </c>
      <c r="E286" t="s">
        <v>489</v>
      </c>
      <c r="F286" t="s">
        <v>37</v>
      </c>
      <c r="G286" s="2">
        <v>20994</v>
      </c>
      <c r="H286" s="2">
        <v>21509</v>
      </c>
      <c r="I286" s="2">
        <v>10702</v>
      </c>
      <c r="J286" s="2">
        <v>34101</v>
      </c>
      <c r="K286" s="2">
        <v>34613</v>
      </c>
      <c r="L286" s="2">
        <v>35935</v>
      </c>
      <c r="M286" s="2">
        <v>26759</v>
      </c>
      <c r="N286" s="2">
        <v>23046</v>
      </c>
      <c r="O286" s="2">
        <v>23467</v>
      </c>
      <c r="P286" s="2">
        <v>25212</v>
      </c>
      <c r="Q286" s="2">
        <v>19393</v>
      </c>
      <c r="R286" s="2">
        <v>11293</v>
      </c>
    </row>
    <row r="287" spans="1:18" x14ac:dyDescent="0.35">
      <c r="A287">
        <v>283</v>
      </c>
      <c r="B287">
        <v>242</v>
      </c>
      <c r="C287" t="s">
        <v>685</v>
      </c>
      <c r="D287" t="s">
        <v>686</v>
      </c>
      <c r="E287" t="s">
        <v>553</v>
      </c>
      <c r="F287" t="s">
        <v>37</v>
      </c>
      <c r="G287" s="2" t="s">
        <v>33</v>
      </c>
      <c r="H287" s="2" t="s">
        <v>33</v>
      </c>
      <c r="I287" s="2" t="s">
        <v>33</v>
      </c>
      <c r="J287" s="2" t="s">
        <v>33</v>
      </c>
      <c r="K287" s="2" t="s">
        <v>33</v>
      </c>
      <c r="L287" s="2" t="s">
        <v>33</v>
      </c>
      <c r="M287" s="2" t="s">
        <v>33</v>
      </c>
      <c r="N287" s="2" t="s">
        <v>33</v>
      </c>
      <c r="O287" s="2" t="s">
        <v>33</v>
      </c>
      <c r="P287" s="2" t="s">
        <v>33</v>
      </c>
      <c r="Q287" s="2" t="s">
        <v>33</v>
      </c>
      <c r="R287" s="2" t="s">
        <v>33</v>
      </c>
    </row>
    <row r="288" spans="1:18" x14ac:dyDescent="0.35">
      <c r="A288">
        <v>284</v>
      </c>
      <c r="B288">
        <v>243</v>
      </c>
      <c r="C288" t="s">
        <v>687</v>
      </c>
      <c r="D288" t="s">
        <v>688</v>
      </c>
      <c r="E288" t="s">
        <v>553</v>
      </c>
      <c r="F288" t="s">
        <v>37</v>
      </c>
      <c r="G288" s="2" t="s">
        <v>33</v>
      </c>
      <c r="H288" s="2" t="s">
        <v>33</v>
      </c>
      <c r="I288" s="2">
        <v>10696</v>
      </c>
      <c r="J288" s="2" t="s">
        <v>33</v>
      </c>
      <c r="K288" s="2" t="s">
        <v>33</v>
      </c>
      <c r="L288" s="2" t="s">
        <v>33</v>
      </c>
      <c r="M288" s="2" t="s">
        <v>33</v>
      </c>
      <c r="N288" s="2" t="s">
        <v>33</v>
      </c>
      <c r="O288" s="2" t="s">
        <v>33</v>
      </c>
      <c r="P288" s="2" t="s">
        <v>33</v>
      </c>
      <c r="Q288" s="2" t="s">
        <v>33</v>
      </c>
      <c r="R288" s="2">
        <v>11287</v>
      </c>
    </row>
    <row r="289" spans="1:18" x14ac:dyDescent="0.35">
      <c r="A289">
        <v>285</v>
      </c>
      <c r="B289">
        <v>244</v>
      </c>
      <c r="C289" t="s">
        <v>689</v>
      </c>
      <c r="D289" t="s">
        <v>690</v>
      </c>
      <c r="E289" t="s">
        <v>553</v>
      </c>
      <c r="F289" t="s">
        <v>37</v>
      </c>
      <c r="G289" s="2" t="s">
        <v>33</v>
      </c>
      <c r="H289" s="2" t="s">
        <v>33</v>
      </c>
      <c r="I289" s="2" t="s">
        <v>33</v>
      </c>
      <c r="J289" s="2" t="s">
        <v>33</v>
      </c>
      <c r="K289" s="2" t="s">
        <v>33</v>
      </c>
      <c r="L289" s="2" t="s">
        <v>33</v>
      </c>
      <c r="M289" s="2" t="s">
        <v>33</v>
      </c>
      <c r="N289" s="2" t="s">
        <v>33</v>
      </c>
      <c r="O289" s="2" t="s">
        <v>33</v>
      </c>
      <c r="P289" s="2" t="s">
        <v>33</v>
      </c>
      <c r="Q289" s="2" t="s">
        <v>33</v>
      </c>
      <c r="R289" s="2" t="s">
        <v>33</v>
      </c>
    </row>
    <row r="290" spans="1:18" x14ac:dyDescent="0.35">
      <c r="A290">
        <v>286</v>
      </c>
      <c r="B290">
        <v>245</v>
      </c>
      <c r="C290" t="s">
        <v>691</v>
      </c>
      <c r="D290" t="s">
        <v>692</v>
      </c>
      <c r="E290" t="s">
        <v>553</v>
      </c>
      <c r="F290" t="s">
        <v>37</v>
      </c>
      <c r="G290" s="2" t="s">
        <v>33</v>
      </c>
      <c r="H290" s="2" t="s">
        <v>33</v>
      </c>
      <c r="I290" s="2" t="s">
        <v>33</v>
      </c>
      <c r="J290" s="2" t="s">
        <v>33</v>
      </c>
      <c r="K290" s="2" t="s">
        <v>33</v>
      </c>
      <c r="L290" s="2" t="s">
        <v>33</v>
      </c>
      <c r="M290" s="2" t="s">
        <v>33</v>
      </c>
      <c r="N290" s="2" t="s">
        <v>33</v>
      </c>
      <c r="O290" s="2" t="s">
        <v>33</v>
      </c>
      <c r="P290" s="2" t="s">
        <v>33</v>
      </c>
      <c r="Q290" s="2" t="s">
        <v>33</v>
      </c>
      <c r="R290" s="2" t="s">
        <v>33</v>
      </c>
    </row>
    <row r="291" spans="1:18" x14ac:dyDescent="0.35">
      <c r="A291">
        <v>287</v>
      </c>
      <c r="B291">
        <v>246</v>
      </c>
      <c r="C291" t="s">
        <v>693</v>
      </c>
      <c r="D291" t="s">
        <v>694</v>
      </c>
      <c r="E291" t="s">
        <v>590</v>
      </c>
      <c r="F291" t="s">
        <v>37</v>
      </c>
      <c r="G291" s="2" t="s">
        <v>33</v>
      </c>
      <c r="H291" s="2" t="s">
        <v>33</v>
      </c>
      <c r="I291" s="2" t="s">
        <v>33</v>
      </c>
      <c r="J291" s="2" t="s">
        <v>33</v>
      </c>
      <c r="K291" s="2" t="s">
        <v>33</v>
      </c>
      <c r="L291" s="2" t="s">
        <v>33</v>
      </c>
      <c r="M291" s="2" t="s">
        <v>33</v>
      </c>
      <c r="N291" s="2" t="s">
        <v>33</v>
      </c>
      <c r="O291" s="2" t="s">
        <v>33</v>
      </c>
      <c r="P291" s="2" t="s">
        <v>33</v>
      </c>
      <c r="Q291" s="2" t="s">
        <v>33</v>
      </c>
      <c r="R291" s="2" t="s">
        <v>33</v>
      </c>
    </row>
    <row r="292" spans="1:18" x14ac:dyDescent="0.35">
      <c r="A292">
        <v>288</v>
      </c>
      <c r="B292">
        <v>247</v>
      </c>
      <c r="C292" t="s">
        <v>695</v>
      </c>
      <c r="D292" t="s">
        <v>696</v>
      </c>
      <c r="E292" t="s">
        <v>521</v>
      </c>
      <c r="F292" t="s">
        <v>37</v>
      </c>
      <c r="G292" s="2" t="s">
        <v>33</v>
      </c>
      <c r="H292" s="2" t="s">
        <v>33</v>
      </c>
      <c r="I292" s="2" t="s">
        <v>33</v>
      </c>
      <c r="J292" s="2" t="s">
        <v>33</v>
      </c>
      <c r="K292" s="2" t="s">
        <v>33</v>
      </c>
      <c r="L292" s="2" t="s">
        <v>33</v>
      </c>
      <c r="M292" s="2" t="s">
        <v>33</v>
      </c>
      <c r="N292" s="2" t="s">
        <v>33</v>
      </c>
      <c r="O292" s="2" t="s">
        <v>33</v>
      </c>
      <c r="P292" s="2" t="s">
        <v>33</v>
      </c>
      <c r="Q292" s="2" t="s">
        <v>33</v>
      </c>
      <c r="R292" s="2" t="s">
        <v>33</v>
      </c>
    </row>
    <row r="293" spans="1:18" x14ac:dyDescent="0.35">
      <c r="A293">
        <v>289</v>
      </c>
      <c r="B293">
        <v>248</v>
      </c>
      <c r="C293" t="s">
        <v>697</v>
      </c>
      <c r="D293" t="s">
        <v>698</v>
      </c>
      <c r="E293" t="s">
        <v>495</v>
      </c>
      <c r="F293" t="s">
        <v>37</v>
      </c>
      <c r="G293" s="2" t="s">
        <v>33</v>
      </c>
      <c r="H293" s="2" t="s">
        <v>33</v>
      </c>
      <c r="I293" s="2" t="s">
        <v>33</v>
      </c>
      <c r="J293" s="2" t="s">
        <v>33</v>
      </c>
      <c r="K293" s="2" t="s">
        <v>33</v>
      </c>
      <c r="L293" s="2" t="s">
        <v>33</v>
      </c>
      <c r="M293" s="2" t="s">
        <v>33</v>
      </c>
      <c r="N293" s="2" t="s">
        <v>33</v>
      </c>
      <c r="O293" s="2" t="s">
        <v>33</v>
      </c>
      <c r="P293" s="2" t="s">
        <v>33</v>
      </c>
      <c r="Q293" s="2" t="s">
        <v>33</v>
      </c>
      <c r="R293" s="2" t="s">
        <v>33</v>
      </c>
    </row>
    <row r="294" spans="1:18" x14ac:dyDescent="0.35">
      <c r="A294">
        <v>290</v>
      </c>
      <c r="B294">
        <v>248</v>
      </c>
      <c r="C294" t="s">
        <v>697</v>
      </c>
      <c r="D294" t="s">
        <v>700</v>
      </c>
      <c r="E294" t="s">
        <v>699</v>
      </c>
      <c r="F294" t="s">
        <v>32</v>
      </c>
      <c r="G294" s="2" t="s">
        <v>33</v>
      </c>
      <c r="H294" s="2" t="s">
        <v>33</v>
      </c>
      <c r="I294" s="2" t="s">
        <v>33</v>
      </c>
      <c r="J294" s="2" t="s">
        <v>33</v>
      </c>
      <c r="K294" s="2" t="s">
        <v>33</v>
      </c>
      <c r="L294" s="2" t="s">
        <v>33</v>
      </c>
      <c r="M294" s="2" t="s">
        <v>33</v>
      </c>
      <c r="N294" s="2" t="s">
        <v>33</v>
      </c>
      <c r="O294" s="2" t="s">
        <v>33</v>
      </c>
      <c r="P294" s="2" t="s">
        <v>33</v>
      </c>
      <c r="Q294" s="2" t="s">
        <v>33</v>
      </c>
      <c r="R294" s="2" t="s">
        <v>33</v>
      </c>
    </row>
    <row r="295" spans="1:18" x14ac:dyDescent="0.35">
      <c r="A295">
        <v>291</v>
      </c>
      <c r="B295">
        <v>249</v>
      </c>
      <c r="C295" t="s">
        <v>701</v>
      </c>
      <c r="D295" t="s">
        <v>703</v>
      </c>
      <c r="E295" t="s">
        <v>702</v>
      </c>
      <c r="F295" t="s">
        <v>37</v>
      </c>
      <c r="G295" s="2" t="s">
        <v>33</v>
      </c>
      <c r="H295" s="2" t="s">
        <v>33</v>
      </c>
      <c r="I295" s="2" t="s">
        <v>33</v>
      </c>
      <c r="J295" s="2" t="s">
        <v>33</v>
      </c>
      <c r="K295" s="2" t="s">
        <v>33</v>
      </c>
      <c r="L295" s="2" t="s">
        <v>33</v>
      </c>
      <c r="M295" s="2" t="s">
        <v>33</v>
      </c>
      <c r="N295" s="2" t="s">
        <v>33</v>
      </c>
      <c r="O295" s="2" t="s">
        <v>33</v>
      </c>
      <c r="P295" s="2" t="s">
        <v>33</v>
      </c>
      <c r="Q295" s="2" t="s">
        <v>33</v>
      </c>
      <c r="R295" s="2" t="s">
        <v>33</v>
      </c>
    </row>
    <row r="296" spans="1:18" x14ac:dyDescent="0.35">
      <c r="A296">
        <v>292</v>
      </c>
      <c r="B296">
        <v>250</v>
      </c>
      <c r="C296" t="s">
        <v>704</v>
      </c>
      <c r="D296" t="s">
        <v>706</v>
      </c>
      <c r="E296" t="s">
        <v>705</v>
      </c>
      <c r="F296" t="s">
        <v>37</v>
      </c>
      <c r="G296" s="2" t="s">
        <v>33</v>
      </c>
      <c r="H296" s="2" t="s">
        <v>33</v>
      </c>
      <c r="I296" s="2" t="s">
        <v>33</v>
      </c>
      <c r="J296" s="2" t="s">
        <v>33</v>
      </c>
      <c r="K296" s="2" t="s">
        <v>33</v>
      </c>
      <c r="L296" s="2" t="s">
        <v>33</v>
      </c>
      <c r="M296" s="2" t="s">
        <v>33</v>
      </c>
      <c r="N296" s="2" t="s">
        <v>33</v>
      </c>
      <c r="O296" s="2" t="s">
        <v>33</v>
      </c>
      <c r="P296" s="2" t="s">
        <v>33</v>
      </c>
      <c r="Q296" s="2" t="s">
        <v>33</v>
      </c>
      <c r="R296" s="2" t="s">
        <v>33</v>
      </c>
    </row>
    <row r="297" spans="1:18" x14ac:dyDescent="0.35">
      <c r="A297">
        <v>293</v>
      </c>
      <c r="B297">
        <v>250</v>
      </c>
      <c r="C297" t="s">
        <v>704</v>
      </c>
      <c r="D297" t="s">
        <v>708</v>
      </c>
      <c r="E297" t="s">
        <v>707</v>
      </c>
      <c r="F297" t="s">
        <v>32</v>
      </c>
      <c r="G297" s="2" t="s">
        <v>33</v>
      </c>
      <c r="H297" s="2" t="s">
        <v>33</v>
      </c>
      <c r="I297" s="2" t="s">
        <v>33</v>
      </c>
      <c r="J297" s="2" t="s">
        <v>33</v>
      </c>
      <c r="K297" s="2" t="s">
        <v>33</v>
      </c>
      <c r="L297" s="2" t="s">
        <v>33</v>
      </c>
      <c r="M297" s="2" t="s">
        <v>33</v>
      </c>
      <c r="N297" s="2" t="s">
        <v>33</v>
      </c>
      <c r="O297" s="2" t="s">
        <v>33</v>
      </c>
      <c r="P297" s="2" t="s">
        <v>33</v>
      </c>
      <c r="Q297" s="2" t="s">
        <v>33</v>
      </c>
      <c r="R297" s="2" t="s">
        <v>33</v>
      </c>
    </row>
    <row r="298" spans="1:18" x14ac:dyDescent="0.35">
      <c r="A298">
        <v>294</v>
      </c>
      <c r="B298">
        <v>251</v>
      </c>
      <c r="C298" t="s">
        <v>709</v>
      </c>
      <c r="D298" t="s">
        <v>710</v>
      </c>
      <c r="E298" t="s">
        <v>590</v>
      </c>
      <c r="F298" t="s">
        <v>37</v>
      </c>
      <c r="G298" s="2" t="s">
        <v>33</v>
      </c>
      <c r="H298" s="2" t="s">
        <v>33</v>
      </c>
      <c r="I298" s="2" t="s">
        <v>33</v>
      </c>
      <c r="J298" s="2" t="s">
        <v>33</v>
      </c>
      <c r="K298" s="2" t="s">
        <v>33</v>
      </c>
      <c r="L298" s="2" t="s">
        <v>33</v>
      </c>
      <c r="M298" s="2" t="s">
        <v>33</v>
      </c>
      <c r="N298" s="2" t="s">
        <v>33</v>
      </c>
      <c r="O298" s="2" t="s">
        <v>33</v>
      </c>
      <c r="P298" s="2" t="s">
        <v>33</v>
      </c>
      <c r="Q298" s="2" t="s">
        <v>33</v>
      </c>
      <c r="R298" s="2" t="s">
        <v>33</v>
      </c>
    </row>
    <row r="299" spans="1:18" x14ac:dyDescent="0.35">
      <c r="A299">
        <v>295</v>
      </c>
      <c r="B299">
        <v>252</v>
      </c>
      <c r="C299" t="s">
        <v>711</v>
      </c>
      <c r="D299" t="s">
        <v>712</v>
      </c>
      <c r="E299" t="s">
        <v>590</v>
      </c>
      <c r="F299" t="s">
        <v>37</v>
      </c>
      <c r="G299" s="2" t="s">
        <v>33</v>
      </c>
      <c r="H299" s="2" t="s">
        <v>33</v>
      </c>
      <c r="I299" s="2" t="s">
        <v>33</v>
      </c>
      <c r="J299" s="2" t="s">
        <v>33</v>
      </c>
      <c r="K299" s="2" t="s">
        <v>33</v>
      </c>
      <c r="L299" s="2" t="s">
        <v>33</v>
      </c>
      <c r="M299" s="2" t="s">
        <v>33</v>
      </c>
      <c r="N299" s="2" t="s">
        <v>33</v>
      </c>
      <c r="O299" s="2" t="s">
        <v>33</v>
      </c>
      <c r="P299" s="2" t="s">
        <v>33</v>
      </c>
      <c r="Q299" s="2" t="s">
        <v>33</v>
      </c>
      <c r="R299" s="2" t="s">
        <v>33</v>
      </c>
    </row>
    <row r="300" spans="1:18" x14ac:dyDescent="0.35">
      <c r="A300">
        <v>296</v>
      </c>
      <c r="B300">
        <v>253</v>
      </c>
      <c r="C300" t="s">
        <v>713</v>
      </c>
      <c r="D300" t="s">
        <v>715</v>
      </c>
      <c r="E300" t="s">
        <v>714</v>
      </c>
      <c r="F300" t="s">
        <v>37</v>
      </c>
      <c r="G300" s="2" t="s">
        <v>33</v>
      </c>
      <c r="H300" s="2" t="s">
        <v>33</v>
      </c>
      <c r="I300" s="2" t="s">
        <v>33</v>
      </c>
      <c r="J300" s="2" t="s">
        <v>33</v>
      </c>
      <c r="K300" s="2" t="s">
        <v>33</v>
      </c>
      <c r="L300" s="2" t="s">
        <v>33</v>
      </c>
      <c r="M300" s="2" t="s">
        <v>33</v>
      </c>
      <c r="N300" s="2" t="s">
        <v>33</v>
      </c>
      <c r="O300" s="2" t="s">
        <v>33</v>
      </c>
      <c r="P300" s="2" t="s">
        <v>33</v>
      </c>
      <c r="Q300" s="2" t="s">
        <v>33</v>
      </c>
      <c r="R300" s="2" t="s">
        <v>33</v>
      </c>
    </row>
    <row r="301" spans="1:18" x14ac:dyDescent="0.35">
      <c r="A301">
        <v>297</v>
      </c>
      <c r="B301">
        <v>254</v>
      </c>
      <c r="C301" t="s">
        <v>716</v>
      </c>
      <c r="D301" t="s">
        <v>718</v>
      </c>
      <c r="E301" t="s">
        <v>717</v>
      </c>
      <c r="F301" t="s">
        <v>37</v>
      </c>
      <c r="G301" s="2" t="s">
        <v>33</v>
      </c>
      <c r="H301" s="2" t="s">
        <v>33</v>
      </c>
      <c r="I301" s="2" t="s">
        <v>33</v>
      </c>
      <c r="J301" s="2" t="s">
        <v>33</v>
      </c>
      <c r="K301" s="2" t="s">
        <v>33</v>
      </c>
      <c r="L301" s="2" t="s">
        <v>33</v>
      </c>
      <c r="M301" s="2" t="s">
        <v>33</v>
      </c>
      <c r="N301" s="2" t="s">
        <v>33</v>
      </c>
      <c r="O301" s="2" t="s">
        <v>33</v>
      </c>
      <c r="P301" s="2" t="s">
        <v>33</v>
      </c>
      <c r="Q301" s="2" t="s">
        <v>33</v>
      </c>
      <c r="R301" s="2" t="s">
        <v>33</v>
      </c>
    </row>
    <row r="302" spans="1:18" x14ac:dyDescent="0.35">
      <c r="A302">
        <v>298</v>
      </c>
      <c r="B302">
        <v>255</v>
      </c>
      <c r="C302" t="s">
        <v>719</v>
      </c>
      <c r="D302" t="s">
        <v>720</v>
      </c>
      <c r="E302" t="s">
        <v>717</v>
      </c>
      <c r="F302" t="s">
        <v>37</v>
      </c>
      <c r="G302" s="2" t="s">
        <v>33</v>
      </c>
      <c r="H302" s="2" t="s">
        <v>33</v>
      </c>
      <c r="I302" s="2" t="s">
        <v>33</v>
      </c>
      <c r="J302" s="2" t="s">
        <v>33</v>
      </c>
      <c r="K302" s="2" t="s">
        <v>33</v>
      </c>
      <c r="L302" s="2" t="s">
        <v>33</v>
      </c>
      <c r="M302" s="2" t="s">
        <v>33</v>
      </c>
      <c r="N302" s="2" t="s">
        <v>33</v>
      </c>
      <c r="O302" s="2" t="s">
        <v>33</v>
      </c>
      <c r="P302" s="2" t="s">
        <v>33</v>
      </c>
      <c r="Q302" s="2" t="s">
        <v>33</v>
      </c>
      <c r="R302" s="2" t="s">
        <v>33</v>
      </c>
    </row>
    <row r="303" spans="1:18" x14ac:dyDescent="0.35">
      <c r="A303">
        <v>299</v>
      </c>
      <c r="B303">
        <v>256</v>
      </c>
      <c r="C303" t="s">
        <v>721</v>
      </c>
      <c r="D303" t="s">
        <v>722</v>
      </c>
      <c r="E303" t="s">
        <v>484</v>
      </c>
      <c r="F303" t="s">
        <v>37</v>
      </c>
      <c r="G303" s="2" t="s">
        <v>33</v>
      </c>
      <c r="H303" s="2" t="s">
        <v>33</v>
      </c>
      <c r="I303" s="2" t="s">
        <v>33</v>
      </c>
      <c r="J303" s="2" t="s">
        <v>33</v>
      </c>
      <c r="K303" s="2" t="s">
        <v>33</v>
      </c>
      <c r="L303" s="2" t="s">
        <v>33</v>
      </c>
      <c r="M303" s="2" t="s">
        <v>33</v>
      </c>
      <c r="N303" s="2" t="s">
        <v>33</v>
      </c>
      <c r="O303" s="2" t="s">
        <v>33</v>
      </c>
      <c r="P303" s="2" t="s">
        <v>33</v>
      </c>
      <c r="Q303" s="2" t="s">
        <v>33</v>
      </c>
      <c r="R303" s="2" t="s">
        <v>33</v>
      </c>
    </row>
    <row r="304" spans="1:18" x14ac:dyDescent="0.35">
      <c r="A304">
        <v>300</v>
      </c>
      <c r="B304">
        <v>256</v>
      </c>
      <c r="C304" t="s">
        <v>721</v>
      </c>
      <c r="D304" t="s">
        <v>724</v>
      </c>
      <c r="E304" t="s">
        <v>723</v>
      </c>
      <c r="F304" t="s">
        <v>32</v>
      </c>
      <c r="G304" s="2" t="s">
        <v>33</v>
      </c>
      <c r="H304" s="2" t="s">
        <v>33</v>
      </c>
      <c r="I304" s="2" t="s">
        <v>33</v>
      </c>
      <c r="J304" s="2" t="s">
        <v>33</v>
      </c>
      <c r="K304" s="2" t="s">
        <v>33</v>
      </c>
      <c r="L304" s="2" t="s">
        <v>33</v>
      </c>
      <c r="M304" s="2" t="s">
        <v>33</v>
      </c>
      <c r="N304" s="2" t="s">
        <v>33</v>
      </c>
      <c r="O304" s="2" t="s">
        <v>33</v>
      </c>
      <c r="P304" s="2" t="s">
        <v>33</v>
      </c>
      <c r="Q304" s="2" t="s">
        <v>33</v>
      </c>
      <c r="R304" s="2" t="s">
        <v>33</v>
      </c>
    </row>
    <row r="305" spans="1:18" x14ac:dyDescent="0.35">
      <c r="A305">
        <v>301</v>
      </c>
      <c r="B305">
        <v>257</v>
      </c>
      <c r="C305" t="s">
        <v>725</v>
      </c>
      <c r="D305" t="s">
        <v>726</v>
      </c>
      <c r="E305" t="s">
        <v>484</v>
      </c>
      <c r="F305" t="s">
        <v>37</v>
      </c>
      <c r="G305" s="2" t="s">
        <v>33</v>
      </c>
      <c r="H305" s="2" t="s">
        <v>33</v>
      </c>
      <c r="I305" s="2" t="s">
        <v>33</v>
      </c>
      <c r="J305" s="2" t="s">
        <v>33</v>
      </c>
      <c r="K305" s="2" t="s">
        <v>33</v>
      </c>
      <c r="L305" s="2" t="s">
        <v>33</v>
      </c>
      <c r="M305" s="2" t="s">
        <v>33</v>
      </c>
      <c r="N305" s="2" t="s">
        <v>33</v>
      </c>
      <c r="O305" s="2" t="s">
        <v>33</v>
      </c>
      <c r="P305" s="2" t="s">
        <v>33</v>
      </c>
      <c r="Q305" s="2" t="s">
        <v>33</v>
      </c>
      <c r="R305" s="2" t="s">
        <v>33</v>
      </c>
    </row>
    <row r="306" spans="1:18" x14ac:dyDescent="0.35">
      <c r="A306">
        <v>302</v>
      </c>
      <c r="B306">
        <v>258</v>
      </c>
      <c r="C306" t="s">
        <v>727</v>
      </c>
      <c r="D306" t="s">
        <v>728</v>
      </c>
      <c r="E306" t="s">
        <v>495</v>
      </c>
      <c r="F306" t="s">
        <v>37</v>
      </c>
      <c r="G306" s="2" t="s">
        <v>33</v>
      </c>
      <c r="H306" s="2" t="s">
        <v>33</v>
      </c>
      <c r="I306" s="2" t="s">
        <v>33</v>
      </c>
      <c r="J306" s="2" t="s">
        <v>33</v>
      </c>
      <c r="K306" s="2" t="s">
        <v>33</v>
      </c>
      <c r="L306" s="2" t="s">
        <v>33</v>
      </c>
      <c r="M306" s="2" t="s">
        <v>33</v>
      </c>
      <c r="N306" s="2" t="s">
        <v>33</v>
      </c>
      <c r="O306" s="2" t="s">
        <v>33</v>
      </c>
      <c r="P306" s="2" t="s">
        <v>33</v>
      </c>
      <c r="Q306" s="2" t="s">
        <v>33</v>
      </c>
      <c r="R306" s="2" t="s">
        <v>33</v>
      </c>
    </row>
    <row r="307" spans="1:18" x14ac:dyDescent="0.35">
      <c r="A307">
        <v>303</v>
      </c>
      <c r="B307">
        <v>259</v>
      </c>
      <c r="C307" t="s">
        <v>729</v>
      </c>
      <c r="D307" t="s">
        <v>730</v>
      </c>
      <c r="E307" t="s">
        <v>495</v>
      </c>
      <c r="F307" t="s">
        <v>37</v>
      </c>
      <c r="G307" s="2" t="s">
        <v>33</v>
      </c>
      <c r="H307" s="2" t="s">
        <v>33</v>
      </c>
      <c r="I307" s="2" t="s">
        <v>33</v>
      </c>
      <c r="J307" s="2" t="s">
        <v>33</v>
      </c>
      <c r="K307" s="2" t="s">
        <v>33</v>
      </c>
      <c r="L307" s="2" t="s">
        <v>33</v>
      </c>
      <c r="M307" s="2" t="s">
        <v>33</v>
      </c>
      <c r="N307" s="2" t="s">
        <v>33</v>
      </c>
      <c r="O307" s="2" t="s">
        <v>33</v>
      </c>
      <c r="P307" s="2" t="s">
        <v>33</v>
      </c>
      <c r="Q307" s="2" t="s">
        <v>33</v>
      </c>
      <c r="R307" s="2" t="s">
        <v>33</v>
      </c>
    </row>
    <row r="308" spans="1:18" x14ac:dyDescent="0.35">
      <c r="A308">
        <v>304</v>
      </c>
      <c r="B308">
        <v>260</v>
      </c>
      <c r="C308" t="s">
        <v>731</v>
      </c>
      <c r="D308" t="s">
        <v>732</v>
      </c>
      <c r="E308" t="s">
        <v>495</v>
      </c>
      <c r="F308" t="s">
        <v>37</v>
      </c>
      <c r="G308" s="2" t="s">
        <v>33</v>
      </c>
      <c r="H308" s="2" t="s">
        <v>33</v>
      </c>
      <c r="I308" s="2" t="s">
        <v>33</v>
      </c>
      <c r="J308" s="2" t="s">
        <v>33</v>
      </c>
      <c r="K308" s="2" t="s">
        <v>33</v>
      </c>
      <c r="L308" s="2" t="s">
        <v>33</v>
      </c>
      <c r="M308" s="2" t="s">
        <v>33</v>
      </c>
      <c r="N308" s="2" t="s">
        <v>33</v>
      </c>
      <c r="O308" s="2" t="s">
        <v>33</v>
      </c>
      <c r="P308" s="2" t="s">
        <v>33</v>
      </c>
      <c r="Q308" s="2" t="s">
        <v>33</v>
      </c>
      <c r="R308" s="2" t="s">
        <v>33</v>
      </c>
    </row>
    <row r="309" spans="1:18" x14ac:dyDescent="0.35">
      <c r="A309">
        <v>305</v>
      </c>
      <c r="B309">
        <v>261</v>
      </c>
      <c r="C309" t="s">
        <v>733</v>
      </c>
      <c r="D309" t="s">
        <v>734</v>
      </c>
      <c r="E309" t="s">
        <v>495</v>
      </c>
      <c r="F309" t="s">
        <v>37</v>
      </c>
      <c r="G309" s="2" t="s">
        <v>33</v>
      </c>
      <c r="H309" s="2" t="s">
        <v>33</v>
      </c>
      <c r="I309" s="2" t="s">
        <v>33</v>
      </c>
      <c r="J309" s="2" t="s">
        <v>33</v>
      </c>
      <c r="K309" s="2" t="s">
        <v>33</v>
      </c>
      <c r="L309" s="2" t="s">
        <v>33</v>
      </c>
      <c r="M309" s="2" t="s">
        <v>33</v>
      </c>
      <c r="N309" s="2" t="s">
        <v>33</v>
      </c>
      <c r="O309" s="2" t="s">
        <v>33</v>
      </c>
      <c r="P309" s="2" t="s">
        <v>33</v>
      </c>
      <c r="Q309" s="2" t="s">
        <v>33</v>
      </c>
      <c r="R309" s="2" t="s">
        <v>33</v>
      </c>
    </row>
    <row r="310" spans="1:18" x14ac:dyDescent="0.35">
      <c r="A310">
        <v>306</v>
      </c>
      <c r="B310">
        <v>262</v>
      </c>
      <c r="C310" t="s">
        <v>735</v>
      </c>
      <c r="D310" t="s">
        <v>736</v>
      </c>
      <c r="E310" t="s">
        <v>492</v>
      </c>
      <c r="F310" t="s">
        <v>37</v>
      </c>
      <c r="G310" s="2" t="s">
        <v>33</v>
      </c>
      <c r="H310" s="2" t="s">
        <v>33</v>
      </c>
      <c r="I310" s="2" t="s">
        <v>33</v>
      </c>
      <c r="J310" s="2" t="s">
        <v>33</v>
      </c>
      <c r="K310" s="2" t="s">
        <v>33</v>
      </c>
      <c r="L310" s="2" t="s">
        <v>33</v>
      </c>
      <c r="M310" s="2" t="s">
        <v>33</v>
      </c>
      <c r="N310" s="2" t="s">
        <v>33</v>
      </c>
      <c r="O310" s="2" t="s">
        <v>33</v>
      </c>
      <c r="P310" s="2" t="s">
        <v>33</v>
      </c>
      <c r="Q310" s="2" t="s">
        <v>33</v>
      </c>
      <c r="R310" s="2" t="s">
        <v>33</v>
      </c>
    </row>
    <row r="311" spans="1:18" x14ac:dyDescent="0.35">
      <c r="A311">
        <v>307</v>
      </c>
      <c r="B311">
        <v>263</v>
      </c>
      <c r="C311" t="s">
        <v>737</v>
      </c>
      <c r="D311" t="s">
        <v>738</v>
      </c>
      <c r="E311" t="s">
        <v>492</v>
      </c>
      <c r="F311" t="s">
        <v>37</v>
      </c>
      <c r="G311" s="2" t="s">
        <v>33</v>
      </c>
      <c r="H311" s="2" t="s">
        <v>33</v>
      </c>
      <c r="I311" s="2" t="s">
        <v>33</v>
      </c>
      <c r="J311" s="2" t="s">
        <v>33</v>
      </c>
      <c r="K311" s="2" t="s">
        <v>33</v>
      </c>
      <c r="L311" s="2" t="s">
        <v>33</v>
      </c>
      <c r="M311" s="2" t="s">
        <v>33</v>
      </c>
      <c r="N311" s="2" t="s">
        <v>33</v>
      </c>
      <c r="O311" s="2" t="s">
        <v>33</v>
      </c>
      <c r="P311" s="2" t="s">
        <v>33</v>
      </c>
      <c r="Q311" s="2" t="s">
        <v>33</v>
      </c>
      <c r="R311" s="2" t="s">
        <v>33</v>
      </c>
    </row>
    <row r="312" spans="1:18" x14ac:dyDescent="0.35">
      <c r="A312">
        <v>308</v>
      </c>
      <c r="B312">
        <v>264</v>
      </c>
      <c r="C312" t="s">
        <v>739</v>
      </c>
      <c r="D312" t="s">
        <v>741</v>
      </c>
      <c r="E312" t="s">
        <v>740</v>
      </c>
      <c r="F312" t="s">
        <v>32</v>
      </c>
      <c r="G312" s="2" t="s">
        <v>33</v>
      </c>
      <c r="H312" s="2" t="s">
        <v>33</v>
      </c>
      <c r="I312" s="2" t="s">
        <v>33</v>
      </c>
      <c r="J312" s="2" t="s">
        <v>33</v>
      </c>
      <c r="K312" s="2" t="s">
        <v>33</v>
      </c>
      <c r="L312" s="2" t="s">
        <v>33</v>
      </c>
      <c r="M312" s="2" t="s">
        <v>33</v>
      </c>
      <c r="N312" s="2" t="s">
        <v>33</v>
      </c>
      <c r="O312" s="2" t="s">
        <v>33</v>
      </c>
      <c r="P312" s="2" t="s">
        <v>33</v>
      </c>
      <c r="Q312" s="2" t="s">
        <v>33</v>
      </c>
      <c r="R312" s="2" t="s">
        <v>33</v>
      </c>
    </row>
    <row r="313" spans="1:18" x14ac:dyDescent="0.35">
      <c r="A313">
        <v>309</v>
      </c>
      <c r="B313">
        <v>265</v>
      </c>
      <c r="C313" t="s">
        <v>742</v>
      </c>
      <c r="D313" t="s">
        <v>743</v>
      </c>
      <c r="E313" t="s">
        <v>489</v>
      </c>
      <c r="F313" t="s">
        <v>37</v>
      </c>
      <c r="G313" s="2" t="s">
        <v>33</v>
      </c>
      <c r="H313" s="2" t="s">
        <v>33</v>
      </c>
      <c r="I313" s="2" t="s">
        <v>33</v>
      </c>
      <c r="J313" s="2" t="s">
        <v>33</v>
      </c>
      <c r="K313" s="2" t="s">
        <v>33</v>
      </c>
      <c r="L313" s="2" t="s">
        <v>33</v>
      </c>
      <c r="M313" s="2" t="s">
        <v>33</v>
      </c>
      <c r="N313" s="2" t="s">
        <v>33</v>
      </c>
      <c r="O313" s="2" t="s">
        <v>33</v>
      </c>
      <c r="P313" s="2" t="s">
        <v>33</v>
      </c>
      <c r="Q313" s="2" t="s">
        <v>33</v>
      </c>
      <c r="R313" s="2" t="s">
        <v>33</v>
      </c>
    </row>
    <row r="314" spans="1:18" x14ac:dyDescent="0.35">
      <c r="A314">
        <v>310</v>
      </c>
      <c r="B314">
        <v>266</v>
      </c>
      <c r="C314" t="s">
        <v>744</v>
      </c>
      <c r="D314" t="s">
        <v>745</v>
      </c>
      <c r="E314" t="s">
        <v>489</v>
      </c>
      <c r="F314" t="s">
        <v>37</v>
      </c>
      <c r="G314" s="2" t="s">
        <v>33</v>
      </c>
      <c r="H314" s="2" t="s">
        <v>33</v>
      </c>
      <c r="I314" s="2" t="s">
        <v>33</v>
      </c>
      <c r="J314" s="2" t="s">
        <v>33</v>
      </c>
      <c r="K314" s="2" t="s">
        <v>33</v>
      </c>
      <c r="L314" s="2" t="s">
        <v>33</v>
      </c>
      <c r="M314" s="2" t="s">
        <v>33</v>
      </c>
      <c r="N314" s="2" t="s">
        <v>33</v>
      </c>
      <c r="O314" s="2" t="s">
        <v>33</v>
      </c>
      <c r="P314" s="2" t="s">
        <v>33</v>
      </c>
      <c r="Q314" s="2" t="s">
        <v>33</v>
      </c>
      <c r="R314" s="2" t="s">
        <v>33</v>
      </c>
    </row>
    <row r="315" spans="1:18" x14ac:dyDescent="0.35">
      <c r="A315">
        <v>311</v>
      </c>
      <c r="B315">
        <v>267</v>
      </c>
      <c r="C315" t="s">
        <v>746</v>
      </c>
      <c r="D315" t="s">
        <v>747</v>
      </c>
      <c r="E315" t="s">
        <v>481</v>
      </c>
      <c r="F315" t="s">
        <v>37</v>
      </c>
      <c r="G315" s="2">
        <v>21068</v>
      </c>
      <c r="H315" s="2">
        <v>21583</v>
      </c>
      <c r="I315" s="2">
        <v>10768</v>
      </c>
      <c r="J315" s="2" t="s">
        <v>33</v>
      </c>
      <c r="K315" s="2" t="s">
        <v>33</v>
      </c>
      <c r="L315" s="2" t="s">
        <v>33</v>
      </c>
      <c r="M315" s="2" t="s">
        <v>33</v>
      </c>
      <c r="N315" s="2" t="s">
        <v>33</v>
      </c>
      <c r="O315" s="2" t="s">
        <v>33</v>
      </c>
      <c r="P315" s="2" t="s">
        <v>33</v>
      </c>
      <c r="Q315" s="2">
        <v>19467</v>
      </c>
      <c r="R315" s="2">
        <v>11359</v>
      </c>
    </row>
    <row r="316" spans="1:18" x14ac:dyDescent="0.35">
      <c r="A316">
        <v>312</v>
      </c>
      <c r="B316">
        <v>268</v>
      </c>
      <c r="C316" t="s">
        <v>748</v>
      </c>
      <c r="D316" t="s">
        <v>750</v>
      </c>
      <c r="E316" t="s">
        <v>749</v>
      </c>
      <c r="F316" t="s">
        <v>37</v>
      </c>
      <c r="G316" s="2" t="s">
        <v>33</v>
      </c>
      <c r="H316" s="2" t="s">
        <v>33</v>
      </c>
      <c r="I316" s="2" t="s">
        <v>33</v>
      </c>
      <c r="J316" s="2" t="s">
        <v>33</v>
      </c>
      <c r="K316" s="2" t="s">
        <v>33</v>
      </c>
      <c r="L316" s="2" t="s">
        <v>33</v>
      </c>
      <c r="M316" s="2" t="s">
        <v>33</v>
      </c>
      <c r="N316" s="2" t="s">
        <v>33</v>
      </c>
      <c r="O316" s="2" t="s">
        <v>33</v>
      </c>
      <c r="P316" s="2" t="s">
        <v>33</v>
      </c>
      <c r="Q316" s="2" t="s">
        <v>33</v>
      </c>
      <c r="R316" s="2" t="s">
        <v>33</v>
      </c>
    </row>
    <row r="317" spans="1:18" x14ac:dyDescent="0.35">
      <c r="A317">
        <v>313</v>
      </c>
      <c r="B317">
        <v>269</v>
      </c>
      <c r="C317" t="s">
        <v>751</v>
      </c>
      <c r="D317" t="s">
        <v>753</v>
      </c>
      <c r="E317" t="s">
        <v>752</v>
      </c>
      <c r="F317" t="s">
        <v>37</v>
      </c>
      <c r="G317" s="2" t="s">
        <v>33</v>
      </c>
      <c r="H317" s="2" t="s">
        <v>33</v>
      </c>
      <c r="I317" s="2" t="s">
        <v>33</v>
      </c>
      <c r="J317" s="2" t="s">
        <v>33</v>
      </c>
      <c r="K317" s="2" t="s">
        <v>33</v>
      </c>
      <c r="L317" s="2" t="s">
        <v>33</v>
      </c>
      <c r="M317" s="2" t="s">
        <v>33</v>
      </c>
      <c r="N317" s="2" t="s">
        <v>33</v>
      </c>
      <c r="O317" s="2" t="s">
        <v>33</v>
      </c>
      <c r="P317" s="2" t="s">
        <v>33</v>
      </c>
      <c r="Q317" s="2" t="s">
        <v>33</v>
      </c>
      <c r="R317" s="2" t="s">
        <v>33</v>
      </c>
    </row>
    <row r="318" spans="1:18" x14ac:dyDescent="0.35">
      <c r="A318">
        <v>314</v>
      </c>
      <c r="B318">
        <v>270</v>
      </c>
      <c r="C318" t="s">
        <v>754</v>
      </c>
      <c r="D318" t="s">
        <v>755</v>
      </c>
      <c r="E318" t="s">
        <v>495</v>
      </c>
      <c r="F318" t="s">
        <v>37</v>
      </c>
      <c r="G318" s="2" t="s">
        <v>33</v>
      </c>
      <c r="H318" s="2" t="s">
        <v>33</v>
      </c>
      <c r="I318" s="2" t="s">
        <v>33</v>
      </c>
      <c r="J318" s="2" t="s">
        <v>33</v>
      </c>
      <c r="K318" s="2" t="s">
        <v>33</v>
      </c>
      <c r="L318" s="2" t="s">
        <v>33</v>
      </c>
      <c r="M318" s="2" t="s">
        <v>33</v>
      </c>
      <c r="N318" s="2" t="s">
        <v>33</v>
      </c>
      <c r="O318" s="2" t="s">
        <v>33</v>
      </c>
      <c r="P318" s="2" t="s">
        <v>33</v>
      </c>
      <c r="Q318" s="2" t="s">
        <v>33</v>
      </c>
      <c r="R318" s="2" t="s">
        <v>33</v>
      </c>
    </row>
    <row r="319" spans="1:18" x14ac:dyDescent="0.35">
      <c r="A319">
        <v>315</v>
      </c>
      <c r="B319">
        <v>271</v>
      </c>
      <c r="C319" t="s">
        <v>756</v>
      </c>
      <c r="D319" t="s">
        <v>758</v>
      </c>
      <c r="E319" t="s">
        <v>757</v>
      </c>
      <c r="F319" t="s">
        <v>37</v>
      </c>
      <c r="G319" s="2" t="s">
        <v>33</v>
      </c>
      <c r="H319" s="2" t="s">
        <v>33</v>
      </c>
      <c r="I319" s="2" t="s">
        <v>33</v>
      </c>
      <c r="J319" s="2" t="s">
        <v>33</v>
      </c>
      <c r="K319" s="2" t="s">
        <v>33</v>
      </c>
      <c r="L319" s="2" t="s">
        <v>33</v>
      </c>
      <c r="M319" s="2" t="s">
        <v>33</v>
      </c>
      <c r="N319" s="2" t="s">
        <v>33</v>
      </c>
      <c r="O319" s="2" t="s">
        <v>33</v>
      </c>
      <c r="P319" s="2" t="s">
        <v>33</v>
      </c>
      <c r="Q319" s="2" t="s">
        <v>33</v>
      </c>
      <c r="R319" s="2" t="s">
        <v>33</v>
      </c>
    </row>
    <row r="320" spans="1:18" x14ac:dyDescent="0.35">
      <c r="A320">
        <v>316</v>
      </c>
      <c r="B320">
        <v>272</v>
      </c>
      <c r="C320" t="s">
        <v>759</v>
      </c>
      <c r="D320" t="s">
        <v>760</v>
      </c>
      <c r="E320" t="s">
        <v>489</v>
      </c>
      <c r="F320" t="s">
        <v>37</v>
      </c>
      <c r="G320" s="2" t="s">
        <v>33</v>
      </c>
      <c r="H320" s="2" t="s">
        <v>33</v>
      </c>
      <c r="I320" s="2" t="s">
        <v>33</v>
      </c>
      <c r="J320" s="2" t="s">
        <v>33</v>
      </c>
      <c r="K320" s="2" t="s">
        <v>33</v>
      </c>
      <c r="L320" s="2" t="s">
        <v>33</v>
      </c>
      <c r="M320" s="2" t="s">
        <v>33</v>
      </c>
      <c r="N320" s="2" t="s">
        <v>33</v>
      </c>
      <c r="O320" s="2" t="s">
        <v>33</v>
      </c>
      <c r="P320" s="2" t="s">
        <v>33</v>
      </c>
      <c r="Q320" s="2" t="s">
        <v>33</v>
      </c>
      <c r="R320" s="2" t="s">
        <v>33</v>
      </c>
    </row>
    <row r="321" spans="1:18" x14ac:dyDescent="0.35">
      <c r="A321">
        <v>317</v>
      </c>
      <c r="B321">
        <v>273</v>
      </c>
      <c r="C321" t="s">
        <v>761</v>
      </c>
      <c r="D321" t="s">
        <v>762</v>
      </c>
      <c r="E321" t="s">
        <v>481</v>
      </c>
      <c r="F321" t="s">
        <v>37</v>
      </c>
      <c r="G321" s="2" t="s">
        <v>33</v>
      </c>
      <c r="H321" s="2" t="s">
        <v>33</v>
      </c>
      <c r="I321" s="2" t="s">
        <v>33</v>
      </c>
      <c r="J321" s="2" t="s">
        <v>33</v>
      </c>
      <c r="K321" s="2" t="s">
        <v>33</v>
      </c>
      <c r="L321" s="2" t="s">
        <v>33</v>
      </c>
      <c r="M321" s="2" t="s">
        <v>33</v>
      </c>
      <c r="N321" s="2" t="s">
        <v>33</v>
      </c>
      <c r="O321" s="2" t="s">
        <v>33</v>
      </c>
      <c r="P321" s="2" t="s">
        <v>33</v>
      </c>
      <c r="Q321" s="2" t="s">
        <v>33</v>
      </c>
      <c r="R321" s="2" t="s">
        <v>33</v>
      </c>
    </row>
    <row r="322" spans="1:18" x14ac:dyDescent="0.35">
      <c r="A322">
        <v>318</v>
      </c>
      <c r="B322">
        <v>274</v>
      </c>
      <c r="C322" t="s">
        <v>763</v>
      </c>
      <c r="D322" t="s">
        <v>764</v>
      </c>
      <c r="E322" t="s">
        <v>489</v>
      </c>
      <c r="F322" t="s">
        <v>37</v>
      </c>
      <c r="G322" s="2" t="s">
        <v>33</v>
      </c>
      <c r="H322" s="2" t="s">
        <v>33</v>
      </c>
      <c r="I322" s="2" t="s">
        <v>33</v>
      </c>
      <c r="J322" s="2" t="s">
        <v>33</v>
      </c>
      <c r="K322" s="2" t="s">
        <v>33</v>
      </c>
      <c r="L322" s="2" t="s">
        <v>33</v>
      </c>
      <c r="M322" s="2" t="s">
        <v>33</v>
      </c>
      <c r="N322" s="2" t="s">
        <v>33</v>
      </c>
      <c r="O322" s="2" t="s">
        <v>33</v>
      </c>
      <c r="P322" s="2" t="s">
        <v>33</v>
      </c>
      <c r="Q322" s="2" t="s">
        <v>33</v>
      </c>
      <c r="R322" s="2" t="s">
        <v>33</v>
      </c>
    </row>
    <row r="323" spans="1:18" x14ac:dyDescent="0.35">
      <c r="A323">
        <v>319</v>
      </c>
      <c r="B323">
        <v>275</v>
      </c>
      <c r="C323" t="s">
        <v>765</v>
      </c>
      <c r="D323" t="s">
        <v>767</v>
      </c>
      <c r="E323" t="s">
        <v>766</v>
      </c>
      <c r="F323" t="s">
        <v>37</v>
      </c>
      <c r="G323" s="2" t="s">
        <v>33</v>
      </c>
      <c r="H323" s="2" t="s">
        <v>33</v>
      </c>
      <c r="I323" s="2" t="s">
        <v>33</v>
      </c>
      <c r="J323" s="2" t="s">
        <v>33</v>
      </c>
      <c r="K323" s="2" t="s">
        <v>33</v>
      </c>
      <c r="L323" s="2" t="s">
        <v>33</v>
      </c>
      <c r="M323" s="2" t="s">
        <v>33</v>
      </c>
      <c r="N323" s="2" t="s">
        <v>33</v>
      </c>
      <c r="O323" s="2" t="s">
        <v>33</v>
      </c>
      <c r="P323" s="2" t="s">
        <v>33</v>
      </c>
      <c r="Q323" s="2" t="s">
        <v>33</v>
      </c>
      <c r="R323" s="2" t="s">
        <v>33</v>
      </c>
    </row>
    <row r="324" spans="1:18" x14ac:dyDescent="0.35">
      <c r="A324">
        <v>320</v>
      </c>
      <c r="B324">
        <v>276</v>
      </c>
      <c r="C324" t="s">
        <v>768</v>
      </c>
      <c r="D324" t="s">
        <v>769</v>
      </c>
      <c r="E324" t="s">
        <v>766</v>
      </c>
      <c r="F324" t="s">
        <v>37</v>
      </c>
      <c r="G324" s="2" t="s">
        <v>33</v>
      </c>
      <c r="H324" s="2" t="s">
        <v>33</v>
      </c>
      <c r="I324" s="2" t="s">
        <v>33</v>
      </c>
      <c r="J324" s="2" t="s">
        <v>33</v>
      </c>
      <c r="K324" s="2" t="s">
        <v>33</v>
      </c>
      <c r="L324" s="2" t="s">
        <v>33</v>
      </c>
      <c r="M324" s="2" t="s">
        <v>33</v>
      </c>
      <c r="N324" s="2" t="s">
        <v>33</v>
      </c>
      <c r="O324" s="2" t="s">
        <v>33</v>
      </c>
      <c r="P324" s="2" t="s">
        <v>33</v>
      </c>
      <c r="Q324" s="2" t="s">
        <v>33</v>
      </c>
      <c r="R324" s="2" t="s">
        <v>33</v>
      </c>
    </row>
    <row r="325" spans="1:18" x14ac:dyDescent="0.35">
      <c r="A325">
        <v>321</v>
      </c>
      <c r="B325">
        <v>277</v>
      </c>
      <c r="C325" t="s">
        <v>770</v>
      </c>
      <c r="D325" t="s">
        <v>771</v>
      </c>
      <c r="E325" t="s">
        <v>481</v>
      </c>
      <c r="F325" t="s">
        <v>37</v>
      </c>
      <c r="G325" s="2">
        <v>21059</v>
      </c>
      <c r="H325" s="2">
        <v>21574</v>
      </c>
      <c r="I325" s="2">
        <v>10767</v>
      </c>
      <c r="J325" s="2" t="s">
        <v>33</v>
      </c>
      <c r="K325" s="2" t="s">
        <v>33</v>
      </c>
      <c r="L325" s="2" t="s">
        <v>33</v>
      </c>
      <c r="M325" s="2" t="s">
        <v>33</v>
      </c>
      <c r="N325" s="2" t="s">
        <v>33</v>
      </c>
      <c r="O325" s="2" t="s">
        <v>33</v>
      </c>
      <c r="P325" s="2" t="s">
        <v>33</v>
      </c>
      <c r="Q325" s="2">
        <v>19458</v>
      </c>
      <c r="R325" s="2">
        <v>11358</v>
      </c>
    </row>
    <row r="326" spans="1:18" x14ac:dyDescent="0.35">
      <c r="A326">
        <v>322</v>
      </c>
      <c r="B326">
        <v>278</v>
      </c>
      <c r="C326" t="s">
        <v>772</v>
      </c>
      <c r="D326" t="s">
        <v>773</v>
      </c>
      <c r="E326" t="s">
        <v>481</v>
      </c>
      <c r="F326" t="s">
        <v>37</v>
      </c>
      <c r="G326" s="2">
        <v>21059</v>
      </c>
      <c r="H326" s="2">
        <v>21574</v>
      </c>
      <c r="I326" s="2">
        <v>10767</v>
      </c>
      <c r="J326" s="2" t="s">
        <v>33</v>
      </c>
      <c r="K326" s="2" t="s">
        <v>33</v>
      </c>
      <c r="L326" s="2" t="s">
        <v>33</v>
      </c>
      <c r="M326" s="2" t="s">
        <v>33</v>
      </c>
      <c r="N326" s="2">
        <v>23111</v>
      </c>
      <c r="O326" s="2">
        <v>23532</v>
      </c>
      <c r="P326" s="2">
        <v>25277</v>
      </c>
      <c r="Q326" s="2">
        <v>19458</v>
      </c>
      <c r="R326" s="2">
        <v>11358</v>
      </c>
    </row>
    <row r="327" spans="1:18" x14ac:dyDescent="0.35">
      <c r="A327">
        <v>323</v>
      </c>
      <c r="B327">
        <v>279</v>
      </c>
      <c r="C327" t="s">
        <v>774</v>
      </c>
      <c r="D327" t="s">
        <v>775</v>
      </c>
      <c r="E327" t="s">
        <v>481</v>
      </c>
      <c r="F327" t="s">
        <v>37</v>
      </c>
      <c r="G327" s="2" t="s">
        <v>33</v>
      </c>
      <c r="H327" s="2" t="s">
        <v>33</v>
      </c>
      <c r="I327" s="2" t="s">
        <v>33</v>
      </c>
      <c r="J327" s="2" t="s">
        <v>33</v>
      </c>
      <c r="K327" s="2" t="s">
        <v>33</v>
      </c>
      <c r="L327" s="2" t="s">
        <v>33</v>
      </c>
      <c r="M327" s="2" t="s">
        <v>33</v>
      </c>
      <c r="N327" s="2" t="s">
        <v>33</v>
      </c>
      <c r="O327" s="2" t="s">
        <v>33</v>
      </c>
      <c r="P327" s="2" t="s">
        <v>33</v>
      </c>
      <c r="Q327" s="2" t="s">
        <v>33</v>
      </c>
      <c r="R327" s="2" t="s">
        <v>33</v>
      </c>
    </row>
    <row r="328" spans="1:18" x14ac:dyDescent="0.35">
      <c r="A328">
        <v>324</v>
      </c>
      <c r="B328">
        <v>280</v>
      </c>
      <c r="C328" t="s">
        <v>776</v>
      </c>
      <c r="D328" t="s">
        <v>777</v>
      </c>
      <c r="E328" t="s">
        <v>481</v>
      </c>
      <c r="F328" t="s">
        <v>37</v>
      </c>
      <c r="G328" s="2" t="s">
        <v>33</v>
      </c>
      <c r="H328" s="2" t="s">
        <v>33</v>
      </c>
      <c r="I328" s="2" t="s">
        <v>33</v>
      </c>
      <c r="J328" s="2" t="s">
        <v>33</v>
      </c>
      <c r="K328" s="2" t="s">
        <v>33</v>
      </c>
      <c r="L328" s="2" t="s">
        <v>33</v>
      </c>
      <c r="M328" s="2" t="s">
        <v>33</v>
      </c>
      <c r="N328" s="2" t="s">
        <v>33</v>
      </c>
      <c r="O328" s="2" t="s">
        <v>33</v>
      </c>
      <c r="P328" s="2" t="s">
        <v>33</v>
      </c>
      <c r="Q328" s="2" t="s">
        <v>33</v>
      </c>
      <c r="R328" s="2" t="s">
        <v>33</v>
      </c>
    </row>
    <row r="329" spans="1:18" x14ac:dyDescent="0.35">
      <c r="A329">
        <v>325</v>
      </c>
      <c r="B329">
        <v>281</v>
      </c>
      <c r="C329" t="s">
        <v>778</v>
      </c>
      <c r="D329" t="s">
        <v>779</v>
      </c>
      <c r="E329" t="s">
        <v>481</v>
      </c>
      <c r="F329" t="s">
        <v>37</v>
      </c>
      <c r="G329" s="2" t="s">
        <v>33</v>
      </c>
      <c r="H329" s="2" t="s">
        <v>33</v>
      </c>
      <c r="I329" s="2" t="s">
        <v>33</v>
      </c>
      <c r="J329" s="2" t="s">
        <v>33</v>
      </c>
      <c r="K329" s="2" t="s">
        <v>33</v>
      </c>
      <c r="L329" s="2" t="s">
        <v>33</v>
      </c>
      <c r="M329" s="2" t="s">
        <v>33</v>
      </c>
      <c r="N329" s="2" t="s">
        <v>33</v>
      </c>
      <c r="O329" s="2" t="s">
        <v>33</v>
      </c>
      <c r="P329" s="2" t="s">
        <v>33</v>
      </c>
      <c r="Q329" s="2" t="s">
        <v>33</v>
      </c>
      <c r="R329" s="2" t="s">
        <v>33</v>
      </c>
    </row>
    <row r="330" spans="1:18" x14ac:dyDescent="0.35">
      <c r="A330">
        <v>326</v>
      </c>
      <c r="B330">
        <v>282</v>
      </c>
      <c r="C330" t="s">
        <v>780</v>
      </c>
      <c r="D330" t="s">
        <v>781</v>
      </c>
      <c r="E330" t="s">
        <v>481</v>
      </c>
      <c r="F330" t="s">
        <v>37</v>
      </c>
      <c r="G330" s="2" t="s">
        <v>33</v>
      </c>
      <c r="H330" s="2" t="s">
        <v>33</v>
      </c>
      <c r="I330" s="2" t="s">
        <v>33</v>
      </c>
      <c r="J330" s="2" t="s">
        <v>33</v>
      </c>
      <c r="K330" s="2" t="s">
        <v>33</v>
      </c>
      <c r="L330" s="2" t="s">
        <v>33</v>
      </c>
      <c r="M330" s="2" t="s">
        <v>33</v>
      </c>
      <c r="N330" s="2" t="s">
        <v>33</v>
      </c>
      <c r="O330" s="2" t="s">
        <v>33</v>
      </c>
      <c r="P330" s="2" t="s">
        <v>33</v>
      </c>
      <c r="Q330" s="2" t="s">
        <v>33</v>
      </c>
      <c r="R330" s="2" t="s">
        <v>33</v>
      </c>
    </row>
    <row r="331" spans="1:18" x14ac:dyDescent="0.35">
      <c r="A331">
        <v>327</v>
      </c>
      <c r="B331">
        <v>283</v>
      </c>
      <c r="C331" t="s">
        <v>782</v>
      </c>
      <c r="D331" t="s">
        <v>783</v>
      </c>
      <c r="E331" t="s">
        <v>481</v>
      </c>
      <c r="F331" t="s">
        <v>37</v>
      </c>
      <c r="G331" s="2" t="s">
        <v>33</v>
      </c>
      <c r="H331" s="2" t="s">
        <v>33</v>
      </c>
      <c r="I331" s="2" t="s">
        <v>33</v>
      </c>
      <c r="J331" s="2" t="s">
        <v>33</v>
      </c>
      <c r="K331" s="2" t="s">
        <v>33</v>
      </c>
      <c r="L331" s="2" t="s">
        <v>33</v>
      </c>
      <c r="M331" s="2" t="s">
        <v>33</v>
      </c>
      <c r="N331" s="2" t="s">
        <v>33</v>
      </c>
      <c r="O331" s="2" t="s">
        <v>33</v>
      </c>
      <c r="P331" s="2" t="s">
        <v>33</v>
      </c>
      <c r="Q331" s="2" t="s">
        <v>33</v>
      </c>
      <c r="R331" s="2" t="s">
        <v>33</v>
      </c>
    </row>
    <row r="332" spans="1:18" x14ac:dyDescent="0.35">
      <c r="A332">
        <v>328</v>
      </c>
      <c r="B332">
        <v>284</v>
      </c>
      <c r="C332" t="s">
        <v>784</v>
      </c>
      <c r="D332" t="s">
        <v>785</v>
      </c>
      <c r="E332" t="s">
        <v>481</v>
      </c>
      <c r="F332" t="s">
        <v>37</v>
      </c>
      <c r="G332" s="2" t="s">
        <v>33</v>
      </c>
      <c r="H332" s="2" t="s">
        <v>33</v>
      </c>
      <c r="I332" s="2">
        <v>10767</v>
      </c>
      <c r="J332" s="2" t="s">
        <v>33</v>
      </c>
      <c r="K332" s="2" t="s">
        <v>33</v>
      </c>
      <c r="L332" s="2" t="s">
        <v>33</v>
      </c>
      <c r="M332" s="2" t="s">
        <v>33</v>
      </c>
      <c r="N332" s="2" t="s">
        <v>33</v>
      </c>
      <c r="O332" s="2" t="s">
        <v>33</v>
      </c>
      <c r="P332" s="2" t="s">
        <v>33</v>
      </c>
      <c r="Q332" s="2" t="s">
        <v>33</v>
      </c>
      <c r="R332" s="2">
        <v>11358</v>
      </c>
    </row>
    <row r="333" spans="1:18" x14ac:dyDescent="0.35">
      <c r="A333">
        <v>329</v>
      </c>
      <c r="B333">
        <v>285</v>
      </c>
      <c r="C333" t="s">
        <v>786</v>
      </c>
      <c r="D333" t="s">
        <v>787</v>
      </c>
      <c r="E333" t="s">
        <v>577</v>
      </c>
      <c r="F333" t="s">
        <v>32</v>
      </c>
      <c r="G333" s="2" t="s">
        <v>33</v>
      </c>
      <c r="H333" s="2" t="s">
        <v>33</v>
      </c>
      <c r="I333" s="2" t="s">
        <v>33</v>
      </c>
      <c r="J333" s="2" t="s">
        <v>33</v>
      </c>
      <c r="K333" s="2" t="s">
        <v>33</v>
      </c>
      <c r="L333" s="2" t="s">
        <v>33</v>
      </c>
      <c r="M333" s="2" t="s">
        <v>33</v>
      </c>
      <c r="N333" s="2" t="s">
        <v>33</v>
      </c>
      <c r="O333" s="2" t="s">
        <v>33</v>
      </c>
      <c r="P333" s="2" t="s">
        <v>33</v>
      </c>
      <c r="Q333" s="2" t="s">
        <v>33</v>
      </c>
      <c r="R333" s="2" t="s">
        <v>33</v>
      </c>
    </row>
    <row r="334" spans="1:18" x14ac:dyDescent="0.35">
      <c r="A334">
        <v>330</v>
      </c>
      <c r="B334">
        <v>286</v>
      </c>
      <c r="C334" t="s">
        <v>788</v>
      </c>
      <c r="D334" t="s">
        <v>789</v>
      </c>
      <c r="E334" t="s">
        <v>481</v>
      </c>
      <c r="F334" t="s">
        <v>37</v>
      </c>
      <c r="G334" s="2" t="s">
        <v>33</v>
      </c>
      <c r="H334" s="2" t="s">
        <v>33</v>
      </c>
      <c r="I334" s="2" t="s">
        <v>33</v>
      </c>
      <c r="J334" s="2" t="s">
        <v>33</v>
      </c>
      <c r="K334" s="2" t="s">
        <v>33</v>
      </c>
      <c r="L334" s="2" t="s">
        <v>33</v>
      </c>
      <c r="M334" s="2" t="s">
        <v>33</v>
      </c>
      <c r="N334" s="2" t="s">
        <v>33</v>
      </c>
      <c r="O334" s="2" t="s">
        <v>33</v>
      </c>
      <c r="P334" s="2" t="s">
        <v>33</v>
      </c>
      <c r="Q334" s="2" t="s">
        <v>33</v>
      </c>
      <c r="R334" s="2" t="s">
        <v>33</v>
      </c>
    </row>
    <row r="335" spans="1:18" x14ac:dyDescent="0.35">
      <c r="A335">
        <v>331</v>
      </c>
      <c r="B335">
        <v>287</v>
      </c>
      <c r="C335" t="s">
        <v>790</v>
      </c>
      <c r="D335" t="s">
        <v>791</v>
      </c>
      <c r="E335" t="s">
        <v>484</v>
      </c>
      <c r="F335" t="s">
        <v>37</v>
      </c>
      <c r="G335" s="2">
        <v>21119</v>
      </c>
      <c r="H335" s="2">
        <v>21634</v>
      </c>
      <c r="I335" s="2">
        <v>10827</v>
      </c>
      <c r="J335" s="2">
        <v>34360</v>
      </c>
      <c r="K335" s="2">
        <v>34872</v>
      </c>
      <c r="L335" s="2">
        <v>36194</v>
      </c>
      <c r="M335" s="2">
        <v>27018</v>
      </c>
      <c r="N335" s="2">
        <v>23305</v>
      </c>
      <c r="O335" s="2">
        <v>23726</v>
      </c>
      <c r="P335" s="2">
        <v>25471</v>
      </c>
      <c r="Q335" s="2">
        <v>19518</v>
      </c>
      <c r="R335" s="2">
        <v>11418</v>
      </c>
    </row>
    <row r="336" spans="1:18" x14ac:dyDescent="0.35">
      <c r="A336">
        <v>332</v>
      </c>
      <c r="B336">
        <v>288</v>
      </c>
      <c r="C336" t="s">
        <v>792</v>
      </c>
      <c r="D336" t="s">
        <v>793</v>
      </c>
      <c r="E336" t="s">
        <v>474</v>
      </c>
      <c r="F336" t="s">
        <v>37</v>
      </c>
      <c r="G336" s="2">
        <v>21058</v>
      </c>
      <c r="H336" s="2">
        <v>21573</v>
      </c>
      <c r="I336" s="2">
        <v>10766</v>
      </c>
      <c r="J336" s="2">
        <v>34165</v>
      </c>
      <c r="K336" s="2">
        <v>34677</v>
      </c>
      <c r="L336" s="2">
        <v>35999</v>
      </c>
      <c r="M336" s="2">
        <v>26823</v>
      </c>
      <c r="N336" s="2">
        <v>23110</v>
      </c>
      <c r="O336" s="2">
        <v>23531</v>
      </c>
      <c r="P336" s="2">
        <v>25276</v>
      </c>
      <c r="Q336" s="2">
        <v>19457</v>
      </c>
      <c r="R336" s="2">
        <v>11357</v>
      </c>
    </row>
    <row r="337" spans="1:18" x14ac:dyDescent="0.35">
      <c r="A337">
        <v>333</v>
      </c>
      <c r="B337">
        <v>289</v>
      </c>
      <c r="C337" t="s">
        <v>794</v>
      </c>
      <c r="D337" t="s">
        <v>795</v>
      </c>
      <c r="E337" t="s">
        <v>481</v>
      </c>
      <c r="F337" t="s">
        <v>37</v>
      </c>
      <c r="G337" s="2">
        <v>21059</v>
      </c>
      <c r="H337" s="2">
        <v>21574</v>
      </c>
      <c r="I337" s="2">
        <v>10767</v>
      </c>
      <c r="J337" s="2">
        <v>34166</v>
      </c>
      <c r="K337" s="2">
        <v>34678</v>
      </c>
      <c r="L337" s="2">
        <v>36000</v>
      </c>
      <c r="M337" s="2">
        <v>26824</v>
      </c>
      <c r="N337" s="2">
        <v>23111</v>
      </c>
      <c r="O337" s="2">
        <v>23532</v>
      </c>
      <c r="P337" s="2">
        <v>25277</v>
      </c>
      <c r="Q337" s="2">
        <v>19458</v>
      </c>
      <c r="R337" s="2">
        <v>11358</v>
      </c>
    </row>
    <row r="338" spans="1:18" x14ac:dyDescent="0.35">
      <c r="A338">
        <v>334</v>
      </c>
      <c r="B338">
        <v>290</v>
      </c>
      <c r="C338" t="s">
        <v>796</v>
      </c>
      <c r="D338" t="s">
        <v>797</v>
      </c>
      <c r="E338" t="s">
        <v>558</v>
      </c>
      <c r="F338" t="s">
        <v>37</v>
      </c>
      <c r="G338" s="2">
        <v>21224</v>
      </c>
      <c r="H338" s="2">
        <v>21739</v>
      </c>
      <c r="I338" s="2">
        <v>10942</v>
      </c>
      <c r="J338" s="2">
        <v>34331</v>
      </c>
      <c r="K338" s="2">
        <v>34843</v>
      </c>
      <c r="L338" s="2">
        <v>36165</v>
      </c>
      <c r="M338" s="2">
        <v>26989</v>
      </c>
      <c r="N338" s="2">
        <v>23276</v>
      </c>
      <c r="O338" s="2">
        <v>23697</v>
      </c>
      <c r="P338" s="2">
        <v>25442</v>
      </c>
      <c r="Q338" s="2">
        <v>19623</v>
      </c>
      <c r="R338" s="2">
        <v>11533</v>
      </c>
    </row>
    <row r="339" spans="1:18" x14ac:dyDescent="0.35">
      <c r="A339">
        <v>335</v>
      </c>
      <c r="B339">
        <v>291</v>
      </c>
      <c r="C339" t="s">
        <v>798</v>
      </c>
      <c r="D339" t="s">
        <v>799</v>
      </c>
      <c r="E339" t="s">
        <v>489</v>
      </c>
      <c r="F339" t="s">
        <v>37</v>
      </c>
      <c r="G339" s="2">
        <v>21142</v>
      </c>
      <c r="H339" s="2">
        <v>21657</v>
      </c>
      <c r="I339" s="2">
        <v>10842</v>
      </c>
      <c r="J339" s="2">
        <v>34249</v>
      </c>
      <c r="K339" s="2">
        <v>34761</v>
      </c>
      <c r="L339" s="2">
        <v>36083</v>
      </c>
      <c r="M339" s="2">
        <v>26907</v>
      </c>
      <c r="N339" s="2">
        <v>23194</v>
      </c>
      <c r="O339" s="2">
        <v>23615</v>
      </c>
      <c r="P339" s="2">
        <v>25360</v>
      </c>
      <c r="Q339" s="2">
        <v>19541</v>
      </c>
      <c r="R339" s="2">
        <v>11433</v>
      </c>
    </row>
    <row r="340" spans="1:18" x14ac:dyDescent="0.35">
      <c r="A340">
        <v>336</v>
      </c>
      <c r="B340">
        <v>292</v>
      </c>
      <c r="C340" t="s">
        <v>800</v>
      </c>
      <c r="D340" t="s">
        <v>801</v>
      </c>
      <c r="E340" t="s">
        <v>474</v>
      </c>
      <c r="F340" t="s">
        <v>37</v>
      </c>
      <c r="G340" s="2">
        <v>21059</v>
      </c>
      <c r="H340" s="2">
        <v>21574</v>
      </c>
      <c r="I340" s="2">
        <v>10767</v>
      </c>
      <c r="J340" s="2">
        <v>34166</v>
      </c>
      <c r="K340" s="2">
        <v>34678</v>
      </c>
      <c r="L340" s="2">
        <v>36000</v>
      </c>
      <c r="M340" s="2">
        <v>26824</v>
      </c>
      <c r="N340" s="2">
        <v>23111</v>
      </c>
      <c r="O340" s="2">
        <v>23532</v>
      </c>
      <c r="P340" s="2">
        <v>25277</v>
      </c>
      <c r="Q340" s="2">
        <v>19458</v>
      </c>
      <c r="R340" s="2">
        <v>11358</v>
      </c>
    </row>
    <row r="341" spans="1:18" x14ac:dyDescent="0.35">
      <c r="A341">
        <v>337</v>
      </c>
      <c r="B341">
        <v>293</v>
      </c>
      <c r="C341" t="s">
        <v>802</v>
      </c>
      <c r="D341" t="s">
        <v>803</v>
      </c>
      <c r="E341" t="s">
        <v>495</v>
      </c>
      <c r="F341" t="s">
        <v>37</v>
      </c>
      <c r="G341" s="2">
        <v>21187</v>
      </c>
      <c r="H341" s="2">
        <v>21702</v>
      </c>
      <c r="I341" s="2">
        <v>10887</v>
      </c>
      <c r="J341" s="2">
        <v>34303</v>
      </c>
      <c r="K341" s="2">
        <v>34815</v>
      </c>
      <c r="L341" s="2">
        <v>36137</v>
      </c>
      <c r="M341" s="2">
        <v>26952</v>
      </c>
      <c r="N341" s="2">
        <v>23239</v>
      </c>
      <c r="O341" s="2">
        <v>23660</v>
      </c>
      <c r="P341" s="2">
        <v>25405</v>
      </c>
      <c r="Q341" s="2">
        <v>19586</v>
      </c>
      <c r="R341" s="2">
        <v>11478</v>
      </c>
    </row>
    <row r="342" spans="1:18" x14ac:dyDescent="0.35">
      <c r="A342">
        <v>338</v>
      </c>
      <c r="B342">
        <v>294</v>
      </c>
      <c r="C342" t="s">
        <v>804</v>
      </c>
      <c r="D342" t="s">
        <v>806</v>
      </c>
      <c r="E342" t="s">
        <v>805</v>
      </c>
      <c r="F342" t="s">
        <v>37</v>
      </c>
      <c r="G342" s="2" t="s">
        <v>33</v>
      </c>
      <c r="H342" s="2" t="s">
        <v>33</v>
      </c>
      <c r="I342" s="2" t="s">
        <v>33</v>
      </c>
      <c r="J342" s="2" t="s">
        <v>33</v>
      </c>
      <c r="K342" s="2" t="s">
        <v>33</v>
      </c>
      <c r="L342" s="2" t="s">
        <v>33</v>
      </c>
      <c r="M342" s="2" t="s">
        <v>33</v>
      </c>
      <c r="N342" s="2" t="s">
        <v>33</v>
      </c>
      <c r="O342" s="2" t="s">
        <v>33</v>
      </c>
      <c r="P342" s="2" t="s">
        <v>33</v>
      </c>
      <c r="Q342" s="2" t="s">
        <v>33</v>
      </c>
      <c r="R342" s="2" t="s">
        <v>33</v>
      </c>
    </row>
    <row r="343" spans="1:18" x14ac:dyDescent="0.35">
      <c r="A343">
        <v>339</v>
      </c>
      <c r="B343">
        <v>295</v>
      </c>
      <c r="C343" t="s">
        <v>807</v>
      </c>
      <c r="D343" t="s">
        <v>808</v>
      </c>
      <c r="E343" t="s">
        <v>484</v>
      </c>
      <c r="F343" t="s">
        <v>37</v>
      </c>
      <c r="G343" s="2">
        <v>20994</v>
      </c>
      <c r="H343" s="2">
        <v>21509</v>
      </c>
      <c r="I343" s="2">
        <v>10702</v>
      </c>
      <c r="J343" s="2">
        <v>34101</v>
      </c>
      <c r="K343" s="2">
        <v>34613</v>
      </c>
      <c r="L343" s="2">
        <v>35935</v>
      </c>
      <c r="M343" s="2">
        <v>26759</v>
      </c>
      <c r="N343" s="2">
        <v>23046</v>
      </c>
      <c r="O343" s="2">
        <v>23467</v>
      </c>
      <c r="P343" s="2">
        <v>25212</v>
      </c>
      <c r="Q343" s="2">
        <v>19393</v>
      </c>
      <c r="R343" s="2">
        <v>11293</v>
      </c>
    </row>
    <row r="344" spans="1:18" x14ac:dyDescent="0.35">
      <c r="A344">
        <v>340</v>
      </c>
      <c r="B344">
        <v>296</v>
      </c>
      <c r="C344" t="s">
        <v>809</v>
      </c>
      <c r="D344" t="s">
        <v>811</v>
      </c>
      <c r="E344" t="s">
        <v>810</v>
      </c>
      <c r="F344" t="s">
        <v>37</v>
      </c>
      <c r="G344" s="2">
        <v>21873</v>
      </c>
      <c r="H344" s="2">
        <v>22388</v>
      </c>
      <c r="I344" s="2">
        <v>11217</v>
      </c>
      <c r="J344" s="2">
        <v>35101</v>
      </c>
      <c r="K344" s="2">
        <v>35613</v>
      </c>
      <c r="L344" s="2">
        <v>36935</v>
      </c>
      <c r="M344" s="2" t="s">
        <v>33</v>
      </c>
      <c r="N344" s="2">
        <v>23925</v>
      </c>
      <c r="O344" s="2">
        <v>24346</v>
      </c>
      <c r="P344" s="2">
        <v>26091</v>
      </c>
      <c r="Q344" s="2">
        <v>20272</v>
      </c>
      <c r="R344" s="2">
        <v>11808</v>
      </c>
    </row>
    <row r="345" spans="1:18" x14ac:dyDescent="0.35">
      <c r="A345">
        <v>341</v>
      </c>
      <c r="B345">
        <v>297</v>
      </c>
      <c r="C345" t="s">
        <v>812</v>
      </c>
      <c r="D345" t="s">
        <v>813</v>
      </c>
      <c r="E345" t="s">
        <v>495</v>
      </c>
      <c r="F345" t="s">
        <v>37</v>
      </c>
      <c r="G345" s="2" t="s">
        <v>33</v>
      </c>
      <c r="H345" s="2" t="s">
        <v>33</v>
      </c>
      <c r="I345" s="2" t="s">
        <v>33</v>
      </c>
      <c r="J345" s="2" t="s">
        <v>33</v>
      </c>
      <c r="K345" s="2" t="s">
        <v>33</v>
      </c>
      <c r="L345" s="2" t="s">
        <v>33</v>
      </c>
      <c r="M345" s="2" t="s">
        <v>33</v>
      </c>
      <c r="N345" s="2" t="s">
        <v>33</v>
      </c>
      <c r="O345" s="2" t="s">
        <v>33</v>
      </c>
      <c r="P345" s="2" t="s">
        <v>33</v>
      </c>
      <c r="Q345" s="2" t="s">
        <v>33</v>
      </c>
      <c r="R345" s="2" t="s">
        <v>33</v>
      </c>
    </row>
    <row r="346" spans="1:18" x14ac:dyDescent="0.35">
      <c r="A346">
        <v>342</v>
      </c>
      <c r="B346">
        <v>298</v>
      </c>
      <c r="C346" t="s">
        <v>814</v>
      </c>
      <c r="D346" t="s">
        <v>815</v>
      </c>
      <c r="E346" t="s">
        <v>481</v>
      </c>
      <c r="F346" t="s">
        <v>37</v>
      </c>
      <c r="G346" s="2">
        <v>21059</v>
      </c>
      <c r="H346" s="2">
        <v>21574</v>
      </c>
      <c r="I346" s="2">
        <v>10767</v>
      </c>
      <c r="J346" s="2">
        <v>34166</v>
      </c>
      <c r="K346" s="2">
        <v>34678</v>
      </c>
      <c r="L346" s="2">
        <v>36000</v>
      </c>
      <c r="M346" s="2">
        <v>26824</v>
      </c>
      <c r="N346" s="2">
        <v>23111</v>
      </c>
      <c r="O346" s="2">
        <v>23532</v>
      </c>
      <c r="P346" s="2">
        <v>25277</v>
      </c>
      <c r="Q346" s="2">
        <v>19458</v>
      </c>
      <c r="R346" s="2">
        <v>11358</v>
      </c>
    </row>
    <row r="347" spans="1:18" x14ac:dyDescent="0.35">
      <c r="A347">
        <v>343</v>
      </c>
      <c r="B347">
        <v>299</v>
      </c>
      <c r="C347" t="s">
        <v>816</v>
      </c>
      <c r="D347" t="s">
        <v>817</v>
      </c>
      <c r="E347" t="s">
        <v>481</v>
      </c>
      <c r="F347" t="s">
        <v>37</v>
      </c>
      <c r="G347" s="2">
        <v>21059</v>
      </c>
      <c r="H347" s="2">
        <v>21574</v>
      </c>
      <c r="I347" s="2">
        <v>10767</v>
      </c>
      <c r="J347" s="2">
        <v>34166</v>
      </c>
      <c r="K347" s="2">
        <v>34678</v>
      </c>
      <c r="L347" s="2">
        <v>36000</v>
      </c>
      <c r="M347" s="2">
        <v>26824</v>
      </c>
      <c r="N347" s="2">
        <v>23111</v>
      </c>
      <c r="O347" s="2">
        <v>23532</v>
      </c>
      <c r="P347" s="2">
        <v>25277</v>
      </c>
      <c r="Q347" s="2">
        <v>19458</v>
      </c>
      <c r="R347" s="2">
        <v>11358</v>
      </c>
    </row>
    <row r="348" spans="1:18" x14ac:dyDescent="0.35">
      <c r="A348">
        <v>344</v>
      </c>
      <c r="B348">
        <v>300</v>
      </c>
      <c r="C348" t="s">
        <v>818</v>
      </c>
      <c r="D348" t="s">
        <v>820</v>
      </c>
      <c r="E348" t="s">
        <v>819</v>
      </c>
      <c r="F348" t="s">
        <v>37</v>
      </c>
      <c r="G348" s="2">
        <v>20997</v>
      </c>
      <c r="H348" s="2">
        <v>21512</v>
      </c>
      <c r="I348" s="2">
        <v>10697</v>
      </c>
      <c r="J348" s="2">
        <v>34104</v>
      </c>
      <c r="K348" s="2">
        <v>34616</v>
      </c>
      <c r="L348" s="2">
        <v>35938</v>
      </c>
      <c r="M348" s="2">
        <v>26762</v>
      </c>
      <c r="N348" s="2">
        <v>23049</v>
      </c>
      <c r="O348" s="2">
        <v>23470</v>
      </c>
      <c r="P348" s="2">
        <v>25215</v>
      </c>
      <c r="Q348" s="2">
        <v>19396</v>
      </c>
      <c r="R348" s="2">
        <v>11288</v>
      </c>
    </row>
    <row r="349" spans="1:18" x14ac:dyDescent="0.35">
      <c r="A349">
        <v>345</v>
      </c>
      <c r="B349">
        <v>301</v>
      </c>
      <c r="C349" t="s">
        <v>821</v>
      </c>
      <c r="D349" t="s">
        <v>822</v>
      </c>
      <c r="E349" t="s">
        <v>484</v>
      </c>
      <c r="F349" t="s">
        <v>37</v>
      </c>
      <c r="G349" s="2">
        <v>20994</v>
      </c>
      <c r="H349" s="2">
        <v>21509</v>
      </c>
      <c r="I349" s="2">
        <v>10702</v>
      </c>
      <c r="J349" s="2">
        <v>34101</v>
      </c>
      <c r="K349" s="2">
        <v>34613</v>
      </c>
      <c r="L349" s="2">
        <v>35935</v>
      </c>
      <c r="M349" s="2">
        <v>26759</v>
      </c>
      <c r="N349" s="2">
        <v>23046</v>
      </c>
      <c r="O349" s="2">
        <v>23467</v>
      </c>
      <c r="P349" s="2">
        <v>25212</v>
      </c>
      <c r="Q349" s="2">
        <v>19393</v>
      </c>
      <c r="R349" s="2">
        <v>11293</v>
      </c>
    </row>
    <row r="350" spans="1:18" x14ac:dyDescent="0.35">
      <c r="A350">
        <v>346</v>
      </c>
      <c r="B350">
        <v>302</v>
      </c>
      <c r="C350" t="s">
        <v>823</v>
      </c>
      <c r="D350" t="s">
        <v>824</v>
      </c>
      <c r="E350" t="s">
        <v>481</v>
      </c>
      <c r="F350" t="s">
        <v>37</v>
      </c>
      <c r="G350" s="2">
        <v>21186</v>
      </c>
      <c r="H350" s="2">
        <v>21701</v>
      </c>
      <c r="I350" s="2">
        <v>10767</v>
      </c>
      <c r="J350" s="2">
        <v>34293</v>
      </c>
      <c r="K350" s="2">
        <v>34805</v>
      </c>
      <c r="L350" s="2">
        <v>36127</v>
      </c>
      <c r="M350" s="2">
        <v>26951</v>
      </c>
      <c r="N350" s="2">
        <v>23238</v>
      </c>
      <c r="O350" s="2">
        <v>23659</v>
      </c>
      <c r="P350" s="2">
        <v>25404</v>
      </c>
      <c r="Q350" s="2">
        <v>19458</v>
      </c>
      <c r="R350" s="2">
        <v>11358</v>
      </c>
    </row>
    <row r="351" spans="1:18" x14ac:dyDescent="0.35">
      <c r="A351">
        <v>347</v>
      </c>
      <c r="B351">
        <v>303</v>
      </c>
      <c r="C351" t="s">
        <v>825</v>
      </c>
      <c r="D351" t="s">
        <v>826</v>
      </c>
      <c r="E351" t="s">
        <v>481</v>
      </c>
      <c r="F351" t="s">
        <v>37</v>
      </c>
      <c r="G351" s="2">
        <v>21413</v>
      </c>
      <c r="H351" s="2">
        <v>21928</v>
      </c>
      <c r="I351" s="2">
        <v>10877</v>
      </c>
      <c r="J351" s="2">
        <v>34897</v>
      </c>
      <c r="K351" s="2">
        <v>35409</v>
      </c>
      <c r="L351" s="2">
        <v>36731</v>
      </c>
      <c r="M351" s="2" t="s">
        <v>33</v>
      </c>
      <c r="N351" s="2">
        <v>23606</v>
      </c>
      <c r="O351" s="2">
        <v>24027</v>
      </c>
      <c r="P351" s="2">
        <v>25772</v>
      </c>
      <c r="Q351" s="2">
        <v>19691</v>
      </c>
      <c r="R351" s="2">
        <v>11468</v>
      </c>
    </row>
    <row r="352" spans="1:18" x14ac:dyDescent="0.35">
      <c r="A352">
        <v>348</v>
      </c>
      <c r="B352">
        <v>304</v>
      </c>
      <c r="C352" t="s">
        <v>827</v>
      </c>
      <c r="D352" t="s">
        <v>828</v>
      </c>
      <c r="E352" t="s">
        <v>481</v>
      </c>
      <c r="F352" t="s">
        <v>37</v>
      </c>
      <c r="G352" s="2">
        <v>21059</v>
      </c>
      <c r="H352" s="2">
        <v>21574</v>
      </c>
      <c r="I352" s="2">
        <v>10767</v>
      </c>
      <c r="J352" s="2">
        <v>34166</v>
      </c>
      <c r="K352" s="2">
        <v>34678</v>
      </c>
      <c r="L352" s="2">
        <v>36000</v>
      </c>
      <c r="M352" s="2">
        <v>26824</v>
      </c>
      <c r="N352" s="2">
        <v>23111</v>
      </c>
      <c r="O352" s="2">
        <v>23532</v>
      </c>
      <c r="P352" s="2">
        <v>25277</v>
      </c>
      <c r="Q352" s="2">
        <v>19458</v>
      </c>
      <c r="R352" s="2">
        <v>11358</v>
      </c>
    </row>
    <row r="353" spans="1:18" x14ac:dyDescent="0.35">
      <c r="A353">
        <v>349</v>
      </c>
      <c r="B353">
        <v>305</v>
      </c>
      <c r="C353" t="s">
        <v>829</v>
      </c>
      <c r="D353" t="s">
        <v>830</v>
      </c>
      <c r="E353" t="s">
        <v>484</v>
      </c>
      <c r="F353" t="s">
        <v>37</v>
      </c>
      <c r="G353" s="2">
        <v>20994</v>
      </c>
      <c r="H353" s="2">
        <v>21509</v>
      </c>
      <c r="I353" s="2">
        <v>10702</v>
      </c>
      <c r="J353" s="2">
        <v>34101</v>
      </c>
      <c r="K353" s="2">
        <v>34613</v>
      </c>
      <c r="L353" s="2">
        <v>35935</v>
      </c>
      <c r="M353" s="2">
        <v>26759</v>
      </c>
      <c r="N353" s="2">
        <v>23046</v>
      </c>
      <c r="O353" s="2">
        <v>23467</v>
      </c>
      <c r="P353" s="2">
        <v>25212</v>
      </c>
      <c r="Q353" s="2">
        <v>19393</v>
      </c>
      <c r="R353" s="2">
        <v>11293</v>
      </c>
    </row>
    <row r="354" spans="1:18" x14ac:dyDescent="0.35">
      <c r="A354">
        <v>350</v>
      </c>
      <c r="B354">
        <v>306</v>
      </c>
      <c r="C354" t="s">
        <v>831</v>
      </c>
      <c r="D354" t="s">
        <v>832</v>
      </c>
      <c r="E354" t="s">
        <v>481</v>
      </c>
      <c r="F354" t="s">
        <v>37</v>
      </c>
      <c r="G354" s="2">
        <v>21059</v>
      </c>
      <c r="H354" s="2">
        <v>21574</v>
      </c>
      <c r="I354" s="2">
        <v>10767</v>
      </c>
      <c r="J354" s="2">
        <v>34166</v>
      </c>
      <c r="K354" s="2">
        <v>34678</v>
      </c>
      <c r="L354" s="2">
        <v>36000</v>
      </c>
      <c r="M354" s="2">
        <v>26824</v>
      </c>
      <c r="N354" s="2">
        <v>23111</v>
      </c>
      <c r="O354" s="2">
        <v>23532</v>
      </c>
      <c r="P354" s="2">
        <v>25277</v>
      </c>
      <c r="Q354" s="2">
        <v>19458</v>
      </c>
      <c r="R354" s="2">
        <v>11358</v>
      </c>
    </row>
    <row r="355" spans="1:18" x14ac:dyDescent="0.35">
      <c r="A355">
        <v>351</v>
      </c>
      <c r="B355">
        <v>307</v>
      </c>
      <c r="C355" t="s">
        <v>833</v>
      </c>
      <c r="D355" t="s">
        <v>834</v>
      </c>
      <c r="E355" t="s">
        <v>481</v>
      </c>
      <c r="F355" t="s">
        <v>37</v>
      </c>
      <c r="G355" s="2">
        <v>21185</v>
      </c>
      <c r="H355" s="2">
        <v>21700</v>
      </c>
      <c r="I355" s="2">
        <v>10767</v>
      </c>
      <c r="J355" s="2">
        <v>34292</v>
      </c>
      <c r="K355" s="2">
        <v>34804</v>
      </c>
      <c r="L355" s="2">
        <v>36126</v>
      </c>
      <c r="M355" s="2">
        <v>26950</v>
      </c>
      <c r="N355" s="2">
        <v>23237</v>
      </c>
      <c r="O355" s="2">
        <v>23658</v>
      </c>
      <c r="P355" s="2">
        <v>25403</v>
      </c>
      <c r="Q355" s="2">
        <v>19584</v>
      </c>
      <c r="R355" s="2">
        <v>11358</v>
      </c>
    </row>
    <row r="356" spans="1:18" x14ac:dyDescent="0.35">
      <c r="A356">
        <v>352</v>
      </c>
      <c r="B356">
        <v>308</v>
      </c>
      <c r="C356" t="s">
        <v>835</v>
      </c>
      <c r="D356" t="s">
        <v>836</v>
      </c>
      <c r="E356" t="s">
        <v>481</v>
      </c>
      <c r="F356" t="s">
        <v>37</v>
      </c>
      <c r="G356" s="2">
        <v>21059</v>
      </c>
      <c r="H356" s="2">
        <v>21574</v>
      </c>
      <c r="I356" s="2">
        <v>10767</v>
      </c>
      <c r="J356" s="2">
        <v>34166</v>
      </c>
      <c r="K356" s="2">
        <v>34678</v>
      </c>
      <c r="L356" s="2">
        <v>36000</v>
      </c>
      <c r="M356" s="2">
        <v>26824</v>
      </c>
      <c r="N356" s="2">
        <v>23111</v>
      </c>
      <c r="O356" s="2">
        <v>23532</v>
      </c>
      <c r="P356" s="2">
        <v>25277</v>
      </c>
      <c r="Q356" s="2">
        <v>19458</v>
      </c>
      <c r="R356" s="2">
        <v>11358</v>
      </c>
    </row>
    <row r="357" spans="1:18" x14ac:dyDescent="0.35">
      <c r="A357">
        <v>353</v>
      </c>
      <c r="B357">
        <v>309</v>
      </c>
      <c r="C357" t="s">
        <v>837</v>
      </c>
      <c r="D357" t="s">
        <v>838</v>
      </c>
      <c r="E357" t="s">
        <v>481</v>
      </c>
      <c r="F357" t="s">
        <v>37</v>
      </c>
      <c r="G357" s="2">
        <v>21059</v>
      </c>
      <c r="H357" s="2">
        <v>21574</v>
      </c>
      <c r="I357" s="2">
        <v>10767</v>
      </c>
      <c r="J357" s="2">
        <v>34166</v>
      </c>
      <c r="K357" s="2">
        <v>34678</v>
      </c>
      <c r="L357" s="2">
        <v>36000</v>
      </c>
      <c r="M357" s="2">
        <v>26824</v>
      </c>
      <c r="N357" s="2">
        <v>23111</v>
      </c>
      <c r="O357" s="2">
        <v>23532</v>
      </c>
      <c r="P357" s="2">
        <v>25277</v>
      </c>
      <c r="Q357" s="2">
        <v>19458</v>
      </c>
      <c r="R357" s="2">
        <v>11358</v>
      </c>
    </row>
    <row r="358" spans="1:18" x14ac:dyDescent="0.35">
      <c r="A358">
        <v>354</v>
      </c>
      <c r="B358">
        <v>310</v>
      </c>
      <c r="C358" t="s">
        <v>839</v>
      </c>
      <c r="D358" t="s">
        <v>840</v>
      </c>
      <c r="E358" t="s">
        <v>819</v>
      </c>
      <c r="F358" t="s">
        <v>37</v>
      </c>
      <c r="G358" s="2">
        <v>21106</v>
      </c>
      <c r="H358" s="2">
        <v>21621</v>
      </c>
      <c r="I358" s="2">
        <v>10683</v>
      </c>
      <c r="J358" s="2">
        <v>34470</v>
      </c>
      <c r="K358" s="2">
        <v>34982</v>
      </c>
      <c r="L358" s="2">
        <v>36304</v>
      </c>
      <c r="M358" s="2">
        <v>26999</v>
      </c>
      <c r="N358" s="2">
        <v>23286</v>
      </c>
      <c r="O358" s="2">
        <v>23707</v>
      </c>
      <c r="P358" s="2">
        <v>25452</v>
      </c>
      <c r="Q358" s="2">
        <v>19505</v>
      </c>
      <c r="R358" s="2">
        <v>11274</v>
      </c>
    </row>
    <row r="359" spans="1:18" x14ac:dyDescent="0.35">
      <c r="A359">
        <v>355</v>
      </c>
      <c r="B359">
        <v>311</v>
      </c>
      <c r="C359" t="s">
        <v>841</v>
      </c>
      <c r="D359" t="s">
        <v>843</v>
      </c>
      <c r="E359" t="s">
        <v>842</v>
      </c>
      <c r="F359" t="s">
        <v>32</v>
      </c>
      <c r="G359" s="2">
        <v>15358</v>
      </c>
      <c r="H359" s="2">
        <v>15873</v>
      </c>
      <c r="I359" s="2">
        <v>5066</v>
      </c>
      <c r="J359" s="2">
        <v>29318</v>
      </c>
      <c r="K359" s="2">
        <v>29830</v>
      </c>
      <c r="L359" s="2">
        <v>31152</v>
      </c>
      <c r="M359" s="2" t="s">
        <v>33</v>
      </c>
      <c r="N359" s="2">
        <v>17664</v>
      </c>
      <c r="O359" s="2">
        <v>17936</v>
      </c>
      <c r="P359" s="2">
        <v>19811</v>
      </c>
      <c r="Q359" s="2">
        <v>13757</v>
      </c>
      <c r="R359" s="2">
        <v>5657</v>
      </c>
    </row>
    <row r="360" spans="1:18" x14ac:dyDescent="0.35">
      <c r="A360">
        <v>356</v>
      </c>
      <c r="B360">
        <v>312</v>
      </c>
      <c r="C360" t="s">
        <v>844</v>
      </c>
      <c r="D360" t="s">
        <v>846</v>
      </c>
      <c r="E360" t="s">
        <v>845</v>
      </c>
      <c r="F360" t="s">
        <v>37</v>
      </c>
      <c r="G360" s="2">
        <v>21053</v>
      </c>
      <c r="H360" s="2">
        <v>21568</v>
      </c>
      <c r="I360" s="2">
        <v>10761</v>
      </c>
      <c r="J360" s="2">
        <v>34160</v>
      </c>
      <c r="K360" s="2">
        <v>34672</v>
      </c>
      <c r="L360" s="2">
        <v>35994</v>
      </c>
      <c r="M360" s="2">
        <v>26818</v>
      </c>
      <c r="N360" s="2">
        <v>23105</v>
      </c>
      <c r="O360" s="2">
        <v>23526</v>
      </c>
      <c r="P360" s="2">
        <v>25271</v>
      </c>
      <c r="Q360" s="2">
        <v>19452</v>
      </c>
      <c r="R360" s="2">
        <v>11352</v>
      </c>
    </row>
    <row r="361" spans="1:18" x14ac:dyDescent="0.35">
      <c r="A361">
        <v>357</v>
      </c>
      <c r="B361">
        <v>313</v>
      </c>
      <c r="C361" t="s">
        <v>847</v>
      </c>
      <c r="D361" t="s">
        <v>849</v>
      </c>
      <c r="E361" t="s">
        <v>848</v>
      </c>
      <c r="F361" t="s">
        <v>37</v>
      </c>
      <c r="G361" s="2">
        <v>21008</v>
      </c>
      <c r="H361" s="2">
        <v>21523</v>
      </c>
      <c r="I361" s="2">
        <v>10708</v>
      </c>
      <c r="J361" s="2">
        <v>34115</v>
      </c>
      <c r="K361" s="2">
        <v>34627</v>
      </c>
      <c r="L361" s="2">
        <v>35949</v>
      </c>
      <c r="M361" s="2">
        <v>26773</v>
      </c>
      <c r="N361" s="2">
        <v>23060</v>
      </c>
      <c r="O361" s="2">
        <v>23481</v>
      </c>
      <c r="P361" s="2">
        <v>25226</v>
      </c>
      <c r="Q361" s="2">
        <v>19407</v>
      </c>
      <c r="R361" s="2">
        <v>11299</v>
      </c>
    </row>
    <row r="362" spans="1:18" x14ac:dyDescent="0.35">
      <c r="A362">
        <v>358</v>
      </c>
      <c r="B362">
        <v>314</v>
      </c>
      <c r="C362" t="s">
        <v>850</v>
      </c>
      <c r="D362" t="s">
        <v>851</v>
      </c>
      <c r="E362" t="s">
        <v>39</v>
      </c>
      <c r="F362" t="s">
        <v>37</v>
      </c>
      <c r="G362" s="2">
        <v>21079</v>
      </c>
      <c r="H362" s="2">
        <v>21594</v>
      </c>
      <c r="I362" s="2">
        <v>10775</v>
      </c>
      <c r="J362" s="2">
        <v>34163</v>
      </c>
      <c r="K362" s="2">
        <v>34675</v>
      </c>
      <c r="L362" s="2">
        <v>35997</v>
      </c>
      <c r="M362" s="2">
        <v>26834</v>
      </c>
      <c r="N362" s="2">
        <v>23131</v>
      </c>
      <c r="O362" s="2">
        <v>23552</v>
      </c>
      <c r="P362" s="2">
        <v>25297</v>
      </c>
      <c r="Q362" s="2">
        <v>19478</v>
      </c>
      <c r="R362" s="2">
        <v>11366</v>
      </c>
    </row>
    <row r="363" spans="1:18" x14ac:dyDescent="0.35">
      <c r="A363">
        <v>359</v>
      </c>
      <c r="B363">
        <v>315</v>
      </c>
      <c r="C363" t="s">
        <v>852</v>
      </c>
      <c r="D363" t="s">
        <v>854</v>
      </c>
      <c r="E363" t="s">
        <v>853</v>
      </c>
      <c r="F363" t="s">
        <v>37</v>
      </c>
      <c r="G363" s="2">
        <v>21067</v>
      </c>
      <c r="H363" s="2">
        <v>21582</v>
      </c>
      <c r="I363" s="2">
        <v>10767</v>
      </c>
      <c r="J363" s="2">
        <v>34174</v>
      </c>
      <c r="K363" s="2">
        <v>34686</v>
      </c>
      <c r="L363" s="2">
        <v>36008</v>
      </c>
      <c r="M363" s="2">
        <v>26832</v>
      </c>
      <c r="N363" s="2">
        <v>23119</v>
      </c>
      <c r="O363" s="2">
        <v>23540</v>
      </c>
      <c r="P363" s="2">
        <v>25285</v>
      </c>
      <c r="Q363" s="2">
        <v>19466</v>
      </c>
      <c r="R363" s="2">
        <v>11358</v>
      </c>
    </row>
    <row r="364" spans="1:18" x14ac:dyDescent="0.35">
      <c r="A364">
        <v>360</v>
      </c>
      <c r="B364">
        <v>316</v>
      </c>
      <c r="C364" t="s">
        <v>855</v>
      </c>
      <c r="D364" t="s">
        <v>856</v>
      </c>
      <c r="E364" t="s">
        <v>481</v>
      </c>
      <c r="F364" t="s">
        <v>37</v>
      </c>
      <c r="G364" s="2">
        <v>21059</v>
      </c>
      <c r="H364" s="2">
        <v>21574</v>
      </c>
      <c r="I364" s="2">
        <v>10767</v>
      </c>
      <c r="J364" s="2">
        <v>34283</v>
      </c>
      <c r="K364" s="2">
        <v>34795</v>
      </c>
      <c r="L364" s="2">
        <v>36117</v>
      </c>
      <c r="M364" s="2">
        <v>26824</v>
      </c>
      <c r="N364" s="2">
        <v>23111</v>
      </c>
      <c r="O364" s="2">
        <v>23532</v>
      </c>
      <c r="P364" s="2">
        <v>25277</v>
      </c>
      <c r="Q364" s="2">
        <v>19458</v>
      </c>
      <c r="R364" s="2">
        <v>11358</v>
      </c>
    </row>
    <row r="365" spans="1:18" x14ac:dyDescent="0.35">
      <c r="A365">
        <v>361</v>
      </c>
      <c r="B365">
        <v>317</v>
      </c>
      <c r="C365" t="s">
        <v>857</v>
      </c>
      <c r="D365" t="s">
        <v>859</v>
      </c>
      <c r="E365" t="s">
        <v>858</v>
      </c>
      <c r="F365" t="s">
        <v>37</v>
      </c>
      <c r="G365" s="2">
        <v>21237</v>
      </c>
      <c r="H365" s="2">
        <v>21752</v>
      </c>
      <c r="I365" s="2">
        <v>10937</v>
      </c>
      <c r="J365" s="2">
        <v>34344</v>
      </c>
      <c r="K365" s="2">
        <v>34856</v>
      </c>
      <c r="L365" s="2">
        <v>36178</v>
      </c>
      <c r="M365" s="2">
        <v>27002</v>
      </c>
      <c r="N365" s="2">
        <v>23289</v>
      </c>
      <c r="O365" s="2">
        <v>23710</v>
      </c>
      <c r="P365" s="2">
        <v>25455</v>
      </c>
      <c r="Q365" s="2">
        <v>19636</v>
      </c>
      <c r="R365" s="2">
        <v>11528</v>
      </c>
    </row>
    <row r="366" spans="1:18" x14ac:dyDescent="0.35">
      <c r="A366">
        <v>362</v>
      </c>
      <c r="B366">
        <v>318</v>
      </c>
      <c r="C366" t="s">
        <v>860</v>
      </c>
      <c r="D366" t="s">
        <v>862</v>
      </c>
      <c r="E366" t="s">
        <v>861</v>
      </c>
      <c r="F366" t="s">
        <v>37</v>
      </c>
      <c r="G366" s="2">
        <v>21408</v>
      </c>
      <c r="H366" s="2">
        <v>21923</v>
      </c>
      <c r="I366" s="2">
        <v>11015</v>
      </c>
      <c r="J366" s="2">
        <v>34521</v>
      </c>
      <c r="K366" s="2">
        <v>35033</v>
      </c>
      <c r="L366" s="2">
        <v>36481</v>
      </c>
      <c r="M366" s="2">
        <v>27173</v>
      </c>
      <c r="N366" s="2">
        <v>23460</v>
      </c>
      <c r="O366" s="2">
        <v>23881</v>
      </c>
      <c r="P366" s="2">
        <v>25626</v>
      </c>
      <c r="Q366" s="2">
        <v>19807</v>
      </c>
      <c r="R366" s="2">
        <v>11606</v>
      </c>
    </row>
    <row r="367" spans="1:18" x14ac:dyDescent="0.35">
      <c r="A367">
        <v>363</v>
      </c>
      <c r="B367">
        <v>319</v>
      </c>
      <c r="C367" t="s">
        <v>863</v>
      </c>
      <c r="D367" t="s">
        <v>864</v>
      </c>
      <c r="E367" t="s">
        <v>492</v>
      </c>
      <c r="F367" t="s">
        <v>37</v>
      </c>
      <c r="G367" s="2">
        <v>21036</v>
      </c>
      <c r="H367" s="2">
        <v>21551</v>
      </c>
      <c r="I367" s="2">
        <v>10736</v>
      </c>
      <c r="J367" s="2">
        <v>34149</v>
      </c>
      <c r="K367" s="2">
        <v>34661</v>
      </c>
      <c r="L367" s="2">
        <v>35983</v>
      </c>
      <c r="M367" s="2">
        <v>26801</v>
      </c>
      <c r="N367" s="2">
        <v>23088</v>
      </c>
      <c r="O367" s="2">
        <v>23509</v>
      </c>
      <c r="P367" s="2">
        <v>25254</v>
      </c>
      <c r="Q367" s="2">
        <v>19435</v>
      </c>
      <c r="R367" s="2">
        <v>11327</v>
      </c>
    </row>
    <row r="368" spans="1:18" x14ac:dyDescent="0.35">
      <c r="A368">
        <v>364</v>
      </c>
      <c r="B368">
        <v>320</v>
      </c>
      <c r="C368" t="s">
        <v>865</v>
      </c>
      <c r="D368" t="s">
        <v>866</v>
      </c>
      <c r="E368" t="s">
        <v>484</v>
      </c>
      <c r="F368" t="s">
        <v>37</v>
      </c>
      <c r="G368" s="2">
        <v>20994</v>
      </c>
      <c r="H368" s="2">
        <v>21509</v>
      </c>
      <c r="I368" s="2">
        <v>10702</v>
      </c>
      <c r="J368" s="2">
        <v>34101</v>
      </c>
      <c r="K368" s="2">
        <v>34613</v>
      </c>
      <c r="L368" s="2">
        <v>35935</v>
      </c>
      <c r="M368" s="2">
        <v>26759</v>
      </c>
      <c r="N368" s="2">
        <v>23046</v>
      </c>
      <c r="O368" s="2">
        <v>23467</v>
      </c>
      <c r="P368" s="2">
        <v>25212</v>
      </c>
      <c r="Q368" s="2">
        <v>19393</v>
      </c>
      <c r="R368" s="2">
        <v>11293</v>
      </c>
    </row>
    <row r="369" spans="1:18" x14ac:dyDescent="0.35">
      <c r="A369">
        <v>365</v>
      </c>
      <c r="B369">
        <v>321</v>
      </c>
      <c r="C369" t="s">
        <v>867</v>
      </c>
      <c r="D369" t="s">
        <v>868</v>
      </c>
      <c r="E369" t="s">
        <v>484</v>
      </c>
      <c r="F369" t="s">
        <v>37</v>
      </c>
      <c r="G369" s="2">
        <v>20994</v>
      </c>
      <c r="H369" s="2">
        <v>21509</v>
      </c>
      <c r="I369" s="2">
        <v>10702</v>
      </c>
      <c r="J369" s="2">
        <v>34101</v>
      </c>
      <c r="K369" s="2">
        <v>34613</v>
      </c>
      <c r="L369" s="2">
        <v>35935</v>
      </c>
      <c r="M369" s="2">
        <v>26759</v>
      </c>
      <c r="N369" s="2">
        <v>23046</v>
      </c>
      <c r="O369" s="2">
        <v>23467</v>
      </c>
      <c r="P369" s="2">
        <v>25212</v>
      </c>
      <c r="Q369" s="2">
        <v>19393</v>
      </c>
      <c r="R369" s="2">
        <v>11293</v>
      </c>
    </row>
    <row r="370" spans="1:18" x14ac:dyDescent="0.35">
      <c r="A370">
        <v>366</v>
      </c>
      <c r="B370">
        <v>322</v>
      </c>
      <c r="C370" t="s">
        <v>869</v>
      </c>
      <c r="D370" t="s">
        <v>870</v>
      </c>
      <c r="E370" t="s">
        <v>484</v>
      </c>
      <c r="F370" t="s">
        <v>37</v>
      </c>
      <c r="G370" s="2">
        <v>20994</v>
      </c>
      <c r="H370" s="2">
        <v>21509</v>
      </c>
      <c r="I370" s="2">
        <v>10702</v>
      </c>
      <c r="J370" s="2">
        <v>34101</v>
      </c>
      <c r="K370" s="2">
        <v>34613</v>
      </c>
      <c r="L370" s="2">
        <v>35935</v>
      </c>
      <c r="M370" s="2">
        <v>26759</v>
      </c>
      <c r="N370" s="2">
        <v>23046</v>
      </c>
      <c r="O370" s="2">
        <v>23467</v>
      </c>
      <c r="P370" s="2">
        <v>25212</v>
      </c>
      <c r="Q370" s="2">
        <v>19393</v>
      </c>
      <c r="R370" s="2">
        <v>11293</v>
      </c>
    </row>
    <row r="371" spans="1:18" x14ac:dyDescent="0.35">
      <c r="A371">
        <v>367</v>
      </c>
      <c r="B371">
        <v>323</v>
      </c>
      <c r="C371" t="s">
        <v>871</v>
      </c>
      <c r="D371" t="s">
        <v>872</v>
      </c>
      <c r="E371" t="s">
        <v>484</v>
      </c>
      <c r="F371" t="s">
        <v>37</v>
      </c>
      <c r="G371" s="2">
        <v>20994</v>
      </c>
      <c r="H371" s="2">
        <v>21509</v>
      </c>
      <c r="I371" s="2">
        <v>10702</v>
      </c>
      <c r="J371" s="2">
        <v>34101</v>
      </c>
      <c r="K371" s="2">
        <v>34613</v>
      </c>
      <c r="L371" s="2">
        <v>35935</v>
      </c>
      <c r="M371" s="2">
        <v>26759</v>
      </c>
      <c r="N371" s="2">
        <v>23046</v>
      </c>
      <c r="O371" s="2">
        <v>23467</v>
      </c>
      <c r="P371" s="2">
        <v>25212</v>
      </c>
      <c r="Q371" s="2">
        <v>19393</v>
      </c>
      <c r="R371" s="2">
        <v>11293</v>
      </c>
    </row>
    <row r="372" spans="1:18" x14ac:dyDescent="0.35">
      <c r="A372">
        <v>368</v>
      </c>
      <c r="B372">
        <v>324</v>
      </c>
      <c r="C372" t="s">
        <v>873</v>
      </c>
      <c r="D372" t="s">
        <v>874</v>
      </c>
      <c r="E372" t="s">
        <v>484</v>
      </c>
      <c r="F372" t="s">
        <v>37</v>
      </c>
      <c r="G372" s="2">
        <v>20994</v>
      </c>
      <c r="H372" s="2">
        <v>21509</v>
      </c>
      <c r="I372" s="2">
        <v>10702</v>
      </c>
      <c r="J372" s="2">
        <v>34101</v>
      </c>
      <c r="K372" s="2">
        <v>34613</v>
      </c>
      <c r="L372" s="2">
        <v>35935</v>
      </c>
      <c r="M372" s="2">
        <v>26759</v>
      </c>
      <c r="N372" s="2">
        <v>23046</v>
      </c>
      <c r="O372" s="2">
        <v>23467</v>
      </c>
      <c r="P372" s="2">
        <v>25212</v>
      </c>
      <c r="Q372" s="2">
        <v>19393</v>
      </c>
      <c r="R372" s="2">
        <v>11293</v>
      </c>
    </row>
    <row r="373" spans="1:18" x14ac:dyDescent="0.35">
      <c r="A373">
        <v>369</v>
      </c>
      <c r="B373">
        <v>325</v>
      </c>
      <c r="C373" t="s">
        <v>875</v>
      </c>
      <c r="D373" t="s">
        <v>876</v>
      </c>
      <c r="E373" t="s">
        <v>484</v>
      </c>
      <c r="F373" t="s">
        <v>37</v>
      </c>
      <c r="G373" s="2">
        <v>20994</v>
      </c>
      <c r="H373" s="2">
        <v>21509</v>
      </c>
      <c r="I373" s="2">
        <v>10702</v>
      </c>
      <c r="J373" s="2">
        <v>34101</v>
      </c>
      <c r="K373" s="2">
        <v>34613</v>
      </c>
      <c r="L373" s="2">
        <v>35935</v>
      </c>
      <c r="M373" s="2">
        <v>26759</v>
      </c>
      <c r="N373" s="2">
        <v>23046</v>
      </c>
      <c r="O373" s="2">
        <v>23467</v>
      </c>
      <c r="P373" s="2">
        <v>25212</v>
      </c>
      <c r="Q373" s="2">
        <v>19393</v>
      </c>
      <c r="R373" s="2">
        <v>11293</v>
      </c>
    </row>
    <row r="374" spans="1:18" x14ac:dyDescent="0.35">
      <c r="A374">
        <v>370</v>
      </c>
      <c r="B374">
        <v>326</v>
      </c>
      <c r="C374" t="s">
        <v>877</v>
      </c>
      <c r="D374" t="s">
        <v>879</v>
      </c>
      <c r="E374" t="s">
        <v>878</v>
      </c>
      <c r="F374" t="s">
        <v>37</v>
      </c>
      <c r="G374" s="2">
        <v>21046</v>
      </c>
      <c r="H374" s="2">
        <v>21561</v>
      </c>
      <c r="I374" s="2">
        <v>10764</v>
      </c>
      <c r="J374" s="2">
        <v>34153</v>
      </c>
      <c r="K374" s="2">
        <v>34665</v>
      </c>
      <c r="L374" s="2">
        <v>35987</v>
      </c>
      <c r="M374" s="2">
        <v>26811</v>
      </c>
      <c r="N374" s="2">
        <v>23098</v>
      </c>
      <c r="O374" s="2">
        <v>23519</v>
      </c>
      <c r="P374" s="2">
        <v>25264</v>
      </c>
      <c r="Q374" s="2">
        <v>19445</v>
      </c>
      <c r="R374" s="2">
        <v>11355</v>
      </c>
    </row>
    <row r="375" spans="1:18" x14ac:dyDescent="0.35">
      <c r="A375">
        <v>371</v>
      </c>
      <c r="B375">
        <v>327</v>
      </c>
      <c r="C375" t="s">
        <v>880</v>
      </c>
      <c r="D375" t="s">
        <v>881</v>
      </c>
      <c r="E375" t="s">
        <v>484</v>
      </c>
      <c r="F375" t="s">
        <v>37</v>
      </c>
      <c r="G375" s="2">
        <v>20994</v>
      </c>
      <c r="H375" s="2">
        <v>21509</v>
      </c>
      <c r="I375" s="2">
        <v>10702</v>
      </c>
      <c r="J375" s="2" t="s">
        <v>33</v>
      </c>
      <c r="K375" s="2" t="s">
        <v>33</v>
      </c>
      <c r="L375" s="2" t="s">
        <v>33</v>
      </c>
      <c r="M375" s="2">
        <v>26759</v>
      </c>
      <c r="N375" s="2">
        <v>23046</v>
      </c>
      <c r="O375" s="2">
        <v>23467</v>
      </c>
      <c r="P375" s="2">
        <v>25212</v>
      </c>
      <c r="Q375" s="2">
        <v>19393</v>
      </c>
      <c r="R375" s="2">
        <v>11293</v>
      </c>
    </row>
    <row r="376" spans="1:18" x14ac:dyDescent="0.35">
      <c r="A376">
        <v>372</v>
      </c>
      <c r="B376">
        <v>328</v>
      </c>
      <c r="C376" t="s">
        <v>882</v>
      </c>
      <c r="D376" t="s">
        <v>884</v>
      </c>
      <c r="E376" t="s">
        <v>883</v>
      </c>
      <c r="F376" t="s">
        <v>37</v>
      </c>
      <c r="G376" s="2">
        <v>21173</v>
      </c>
      <c r="H376" s="2">
        <v>21688</v>
      </c>
      <c r="I376" s="2">
        <v>10881</v>
      </c>
      <c r="J376" s="2">
        <v>34289</v>
      </c>
      <c r="K376" s="2">
        <v>34801</v>
      </c>
      <c r="L376" s="2">
        <v>36123</v>
      </c>
      <c r="M376" s="2">
        <v>26938</v>
      </c>
      <c r="N376" s="2">
        <v>23225</v>
      </c>
      <c r="O376" s="2">
        <v>23646</v>
      </c>
      <c r="P376" s="2">
        <v>25391</v>
      </c>
      <c r="Q376" s="2">
        <v>19572</v>
      </c>
      <c r="R376" s="2">
        <v>11472</v>
      </c>
    </row>
    <row r="377" spans="1:18" x14ac:dyDescent="0.35">
      <c r="A377">
        <v>373</v>
      </c>
      <c r="B377">
        <v>329</v>
      </c>
      <c r="C377" t="s">
        <v>885</v>
      </c>
      <c r="D377" t="s">
        <v>886</v>
      </c>
      <c r="E377" t="s">
        <v>489</v>
      </c>
      <c r="F377" t="s">
        <v>37</v>
      </c>
      <c r="G377" s="2">
        <v>20993</v>
      </c>
      <c r="H377" s="2">
        <v>21508</v>
      </c>
      <c r="I377" s="2">
        <v>10701</v>
      </c>
      <c r="J377" s="2">
        <v>34100</v>
      </c>
      <c r="K377" s="2">
        <v>34612</v>
      </c>
      <c r="L377" s="2">
        <v>35934</v>
      </c>
      <c r="M377" s="2">
        <v>26758</v>
      </c>
      <c r="N377" s="2">
        <v>23045</v>
      </c>
      <c r="O377" s="2">
        <v>23466</v>
      </c>
      <c r="P377" s="2">
        <v>25211</v>
      </c>
      <c r="Q377" s="2">
        <v>19392</v>
      </c>
      <c r="R377" s="2">
        <v>11292</v>
      </c>
    </row>
    <row r="378" spans="1:18" x14ac:dyDescent="0.35">
      <c r="A378">
        <v>374</v>
      </c>
      <c r="B378">
        <v>330</v>
      </c>
      <c r="C378" t="s">
        <v>887</v>
      </c>
      <c r="D378" t="s">
        <v>888</v>
      </c>
      <c r="E378" t="s">
        <v>819</v>
      </c>
      <c r="F378" t="s">
        <v>37</v>
      </c>
      <c r="G378" s="2">
        <v>21007</v>
      </c>
      <c r="H378" s="2">
        <v>21522</v>
      </c>
      <c r="I378" s="2">
        <v>10725</v>
      </c>
      <c r="J378" s="2">
        <v>34114</v>
      </c>
      <c r="K378" s="2">
        <v>34626</v>
      </c>
      <c r="L378" s="2">
        <v>35948</v>
      </c>
      <c r="M378" s="2">
        <v>26772</v>
      </c>
      <c r="N378" s="2">
        <v>23059</v>
      </c>
      <c r="O378" s="2">
        <v>23480</v>
      </c>
      <c r="P378" s="2">
        <v>25225</v>
      </c>
      <c r="Q378" s="2">
        <v>19406</v>
      </c>
      <c r="R378" s="2">
        <v>11316</v>
      </c>
    </row>
    <row r="379" spans="1:18" x14ac:dyDescent="0.35">
      <c r="A379">
        <v>375</v>
      </c>
      <c r="B379">
        <v>331</v>
      </c>
      <c r="C379" t="s">
        <v>889</v>
      </c>
      <c r="D379" t="s">
        <v>890</v>
      </c>
      <c r="E379" t="s">
        <v>878</v>
      </c>
      <c r="F379" t="s">
        <v>37</v>
      </c>
      <c r="G379" s="2">
        <v>21067</v>
      </c>
      <c r="H379" s="2">
        <v>21582</v>
      </c>
      <c r="I379" s="2">
        <v>10767</v>
      </c>
      <c r="J379" s="2">
        <v>34174</v>
      </c>
      <c r="K379" s="2">
        <v>34686</v>
      </c>
      <c r="L379" s="2">
        <v>36008</v>
      </c>
      <c r="M379" s="2">
        <v>26832</v>
      </c>
      <c r="N379" s="2">
        <v>23119</v>
      </c>
      <c r="O379" s="2">
        <v>23540</v>
      </c>
      <c r="P379" s="2">
        <v>25285</v>
      </c>
      <c r="Q379" s="2">
        <v>19466</v>
      </c>
      <c r="R379" s="2">
        <v>11358</v>
      </c>
    </row>
    <row r="380" spans="1:18" x14ac:dyDescent="0.35">
      <c r="A380">
        <v>376</v>
      </c>
      <c r="B380">
        <v>332</v>
      </c>
      <c r="C380" t="s">
        <v>891</v>
      </c>
      <c r="D380" t="s">
        <v>892</v>
      </c>
      <c r="E380" t="s">
        <v>484</v>
      </c>
      <c r="F380" t="s">
        <v>37</v>
      </c>
      <c r="G380" s="2">
        <v>20994</v>
      </c>
      <c r="H380" s="2">
        <v>21509</v>
      </c>
      <c r="I380" s="2">
        <v>10702</v>
      </c>
      <c r="J380" s="2">
        <v>34101</v>
      </c>
      <c r="K380" s="2">
        <v>34613</v>
      </c>
      <c r="L380" s="2">
        <v>35935</v>
      </c>
      <c r="M380" s="2">
        <v>26759</v>
      </c>
      <c r="N380" s="2">
        <v>23046</v>
      </c>
      <c r="O380" s="2">
        <v>23467</v>
      </c>
      <c r="P380" s="2">
        <v>25212</v>
      </c>
      <c r="Q380" s="2">
        <v>19393</v>
      </c>
      <c r="R380" s="2">
        <v>11293</v>
      </c>
    </row>
    <row r="381" spans="1:18" x14ac:dyDescent="0.35">
      <c r="A381">
        <v>377</v>
      </c>
      <c r="B381">
        <v>333</v>
      </c>
      <c r="C381" t="s">
        <v>893</v>
      </c>
      <c r="D381" t="s">
        <v>894</v>
      </c>
      <c r="E381" t="s">
        <v>484</v>
      </c>
      <c r="F381" t="s">
        <v>37</v>
      </c>
      <c r="G381" s="2">
        <v>20994</v>
      </c>
      <c r="H381" s="2">
        <v>21509</v>
      </c>
      <c r="I381" s="2">
        <v>10702</v>
      </c>
      <c r="J381" s="2">
        <v>34101</v>
      </c>
      <c r="K381" s="2">
        <v>34613</v>
      </c>
      <c r="L381" s="2">
        <v>35935</v>
      </c>
      <c r="M381" s="2">
        <v>26759</v>
      </c>
      <c r="N381" s="2">
        <v>23046</v>
      </c>
      <c r="O381" s="2">
        <v>23467</v>
      </c>
      <c r="P381" s="2">
        <v>25212</v>
      </c>
      <c r="Q381" s="2">
        <v>19393</v>
      </c>
      <c r="R381" s="2">
        <v>11293</v>
      </c>
    </row>
    <row r="382" spans="1:18" x14ac:dyDescent="0.35">
      <c r="A382">
        <v>378</v>
      </c>
      <c r="B382">
        <v>334</v>
      </c>
      <c r="C382" t="s">
        <v>895</v>
      </c>
      <c r="D382" t="s">
        <v>896</v>
      </c>
      <c r="E382" t="s">
        <v>489</v>
      </c>
      <c r="F382" t="s">
        <v>37</v>
      </c>
      <c r="G382" s="2">
        <v>20993</v>
      </c>
      <c r="H382" s="2">
        <v>21508</v>
      </c>
      <c r="I382" s="2">
        <v>10701</v>
      </c>
      <c r="J382" s="2">
        <v>34100</v>
      </c>
      <c r="K382" s="2">
        <v>34612</v>
      </c>
      <c r="L382" s="2">
        <v>35934</v>
      </c>
      <c r="M382" s="2">
        <v>26758</v>
      </c>
      <c r="N382" s="2">
        <v>23045</v>
      </c>
      <c r="O382" s="2">
        <v>23466</v>
      </c>
      <c r="P382" s="2">
        <v>25211</v>
      </c>
      <c r="Q382" s="2">
        <v>19392</v>
      </c>
      <c r="R382" s="2">
        <v>11292</v>
      </c>
    </row>
    <row r="383" spans="1:18" x14ac:dyDescent="0.35">
      <c r="A383">
        <v>379</v>
      </c>
      <c r="B383">
        <v>335</v>
      </c>
      <c r="C383" t="s">
        <v>897</v>
      </c>
      <c r="D383" t="s">
        <v>898</v>
      </c>
      <c r="E383" t="s">
        <v>495</v>
      </c>
      <c r="F383" t="s">
        <v>37</v>
      </c>
      <c r="G383" s="2">
        <v>21243</v>
      </c>
      <c r="H383" s="2">
        <v>21758</v>
      </c>
      <c r="I383" s="2">
        <v>10943</v>
      </c>
      <c r="J383" s="2">
        <v>34359</v>
      </c>
      <c r="K383" s="2">
        <v>34871</v>
      </c>
      <c r="L383" s="2">
        <v>36193</v>
      </c>
      <c r="M383" s="2">
        <v>27008</v>
      </c>
      <c r="N383" s="2">
        <v>23295</v>
      </c>
      <c r="O383" s="2">
        <v>23716</v>
      </c>
      <c r="P383" s="2">
        <v>25461</v>
      </c>
      <c r="Q383" s="2">
        <v>19642</v>
      </c>
      <c r="R383" s="2">
        <v>11534</v>
      </c>
    </row>
    <row r="384" spans="1:18" x14ac:dyDescent="0.35">
      <c r="A384">
        <v>380</v>
      </c>
      <c r="B384">
        <v>336</v>
      </c>
      <c r="C384" t="s">
        <v>899</v>
      </c>
      <c r="D384" t="s">
        <v>900</v>
      </c>
      <c r="E384" t="s">
        <v>819</v>
      </c>
      <c r="F384" t="s">
        <v>37</v>
      </c>
      <c r="G384" s="2">
        <v>21025</v>
      </c>
      <c r="H384" s="2">
        <v>21540</v>
      </c>
      <c r="I384" s="2">
        <v>10725</v>
      </c>
      <c r="J384" s="2">
        <v>34132</v>
      </c>
      <c r="K384" s="2">
        <v>34644</v>
      </c>
      <c r="L384" s="2">
        <v>35966</v>
      </c>
      <c r="M384" s="2">
        <v>26790</v>
      </c>
      <c r="N384" s="2">
        <v>23077</v>
      </c>
      <c r="O384" s="2">
        <v>23498</v>
      </c>
      <c r="P384" s="2">
        <v>25243</v>
      </c>
      <c r="Q384" s="2">
        <v>19424</v>
      </c>
      <c r="R384" s="2">
        <v>11316</v>
      </c>
    </row>
    <row r="385" spans="1:18" x14ac:dyDescent="0.35">
      <c r="A385">
        <v>381</v>
      </c>
      <c r="B385">
        <v>337</v>
      </c>
      <c r="C385" t="s">
        <v>901</v>
      </c>
      <c r="D385" t="s">
        <v>902</v>
      </c>
      <c r="E385" t="s">
        <v>484</v>
      </c>
      <c r="F385" t="s">
        <v>37</v>
      </c>
      <c r="G385" s="2">
        <v>20994</v>
      </c>
      <c r="H385" s="2">
        <v>21509</v>
      </c>
      <c r="I385" s="2">
        <v>10702</v>
      </c>
      <c r="J385" s="2">
        <v>34101</v>
      </c>
      <c r="K385" s="2">
        <v>34613</v>
      </c>
      <c r="L385" s="2">
        <v>35935</v>
      </c>
      <c r="M385" s="2">
        <v>26759</v>
      </c>
      <c r="N385" s="2">
        <v>23046</v>
      </c>
      <c r="O385" s="2">
        <v>23467</v>
      </c>
      <c r="P385" s="2">
        <v>25212</v>
      </c>
      <c r="Q385" s="2">
        <v>19393</v>
      </c>
      <c r="R385" s="2">
        <v>11293</v>
      </c>
    </row>
    <row r="386" spans="1:18" x14ac:dyDescent="0.35">
      <c r="A386">
        <v>382</v>
      </c>
      <c r="B386">
        <v>338</v>
      </c>
      <c r="C386" t="s">
        <v>903</v>
      </c>
      <c r="D386" t="s">
        <v>904</v>
      </c>
      <c r="E386" t="s">
        <v>495</v>
      </c>
      <c r="F386" t="s">
        <v>37</v>
      </c>
      <c r="G386" s="2">
        <v>21122</v>
      </c>
      <c r="H386" s="2">
        <v>21637</v>
      </c>
      <c r="I386" s="2">
        <v>10822</v>
      </c>
      <c r="J386" s="2">
        <v>34238</v>
      </c>
      <c r="K386" s="2">
        <v>34750</v>
      </c>
      <c r="L386" s="2">
        <v>36072</v>
      </c>
      <c r="M386" s="2">
        <v>26887</v>
      </c>
      <c r="N386" s="2">
        <v>23174</v>
      </c>
      <c r="O386" s="2">
        <v>23595</v>
      </c>
      <c r="P386" s="2">
        <v>25340</v>
      </c>
      <c r="Q386" s="2">
        <v>19521</v>
      </c>
      <c r="R386" s="2">
        <v>11413</v>
      </c>
    </row>
    <row r="387" spans="1:18" x14ac:dyDescent="0.35">
      <c r="A387">
        <v>383</v>
      </c>
      <c r="B387">
        <v>339</v>
      </c>
      <c r="C387" t="s">
        <v>905</v>
      </c>
      <c r="D387" t="s">
        <v>906</v>
      </c>
      <c r="E387" t="s">
        <v>819</v>
      </c>
      <c r="F387" t="s">
        <v>37</v>
      </c>
      <c r="G387" s="2">
        <v>21018</v>
      </c>
      <c r="H387" s="2">
        <v>21533</v>
      </c>
      <c r="I387" s="2">
        <v>10718</v>
      </c>
      <c r="J387" s="2">
        <v>34125</v>
      </c>
      <c r="K387" s="2">
        <v>34637</v>
      </c>
      <c r="L387" s="2">
        <v>35959</v>
      </c>
      <c r="M387" s="2">
        <v>26783</v>
      </c>
      <c r="N387" s="2">
        <v>23070</v>
      </c>
      <c r="O387" s="2">
        <v>23491</v>
      </c>
      <c r="P387" s="2">
        <v>25236</v>
      </c>
      <c r="Q387" s="2">
        <v>19417</v>
      </c>
      <c r="R387" s="2">
        <v>11309</v>
      </c>
    </row>
    <row r="388" spans="1:18" x14ac:dyDescent="0.35">
      <c r="A388">
        <v>384</v>
      </c>
      <c r="B388">
        <v>340</v>
      </c>
      <c r="C388" t="s">
        <v>907</v>
      </c>
      <c r="D388" t="s">
        <v>908</v>
      </c>
      <c r="E388" t="s">
        <v>484</v>
      </c>
      <c r="F388" t="s">
        <v>37</v>
      </c>
      <c r="G388" s="2">
        <v>20994</v>
      </c>
      <c r="H388" s="2">
        <v>21509</v>
      </c>
      <c r="I388" s="2">
        <v>10702</v>
      </c>
      <c r="J388" s="2">
        <v>34101</v>
      </c>
      <c r="K388" s="2">
        <v>34613</v>
      </c>
      <c r="L388" s="2">
        <v>35935</v>
      </c>
      <c r="M388" s="2">
        <v>26759</v>
      </c>
      <c r="N388" s="2">
        <v>23046</v>
      </c>
      <c r="O388" s="2">
        <v>23467</v>
      </c>
      <c r="P388" s="2">
        <v>25212</v>
      </c>
      <c r="Q388" s="2">
        <v>19393</v>
      </c>
      <c r="R388" s="2">
        <v>11293</v>
      </c>
    </row>
    <row r="389" spans="1:18" x14ac:dyDescent="0.35">
      <c r="A389">
        <v>385</v>
      </c>
      <c r="B389">
        <v>341</v>
      </c>
      <c r="C389" t="s">
        <v>909</v>
      </c>
      <c r="D389" t="s">
        <v>910</v>
      </c>
      <c r="E389" t="s">
        <v>484</v>
      </c>
      <c r="F389" t="s">
        <v>37</v>
      </c>
      <c r="G389" s="2">
        <v>20994</v>
      </c>
      <c r="H389" s="2">
        <v>21509</v>
      </c>
      <c r="I389" s="2">
        <v>10702</v>
      </c>
      <c r="J389" s="2">
        <v>34101</v>
      </c>
      <c r="K389" s="2">
        <v>34613</v>
      </c>
      <c r="L389" s="2">
        <v>35935</v>
      </c>
      <c r="M389" s="2">
        <v>26759</v>
      </c>
      <c r="N389" s="2">
        <v>23046</v>
      </c>
      <c r="O389" s="2">
        <v>23467</v>
      </c>
      <c r="P389" s="2">
        <v>25212</v>
      </c>
      <c r="Q389" s="2">
        <v>19393</v>
      </c>
      <c r="R389" s="2">
        <v>11293</v>
      </c>
    </row>
    <row r="390" spans="1:18" x14ac:dyDescent="0.35">
      <c r="A390">
        <v>386</v>
      </c>
      <c r="B390">
        <v>342</v>
      </c>
      <c r="C390" t="s">
        <v>911</v>
      </c>
      <c r="D390" t="s">
        <v>912</v>
      </c>
      <c r="E390" t="s">
        <v>484</v>
      </c>
      <c r="F390" t="s">
        <v>37</v>
      </c>
      <c r="G390" s="2">
        <v>20994</v>
      </c>
      <c r="H390" s="2">
        <v>21509</v>
      </c>
      <c r="I390" s="2">
        <v>10702</v>
      </c>
      <c r="J390" s="2">
        <v>34101</v>
      </c>
      <c r="K390" s="2">
        <v>34613</v>
      </c>
      <c r="L390" s="2">
        <v>35935</v>
      </c>
      <c r="M390" s="2">
        <v>26759</v>
      </c>
      <c r="N390" s="2">
        <v>23046</v>
      </c>
      <c r="O390" s="2">
        <v>23467</v>
      </c>
      <c r="P390" s="2">
        <v>25212</v>
      </c>
      <c r="Q390" s="2">
        <v>19393</v>
      </c>
      <c r="R390" s="2">
        <v>11293</v>
      </c>
    </row>
    <row r="391" spans="1:18" x14ac:dyDescent="0.35">
      <c r="A391">
        <v>387</v>
      </c>
      <c r="B391">
        <v>343</v>
      </c>
      <c r="C391" t="s">
        <v>913</v>
      </c>
      <c r="D391" t="s">
        <v>914</v>
      </c>
      <c r="E391" t="s">
        <v>484</v>
      </c>
      <c r="F391" t="s">
        <v>37</v>
      </c>
      <c r="G391" s="2">
        <v>20994</v>
      </c>
      <c r="H391" s="2">
        <v>21509</v>
      </c>
      <c r="I391" s="2">
        <v>10702</v>
      </c>
      <c r="J391" s="2">
        <v>34101</v>
      </c>
      <c r="K391" s="2">
        <v>34613</v>
      </c>
      <c r="L391" s="2">
        <v>35935</v>
      </c>
      <c r="M391" s="2">
        <v>26759</v>
      </c>
      <c r="N391" s="2">
        <v>23046</v>
      </c>
      <c r="O391" s="2">
        <v>23467</v>
      </c>
      <c r="P391" s="2">
        <v>25212</v>
      </c>
      <c r="Q391" s="2">
        <v>19393</v>
      </c>
      <c r="R391" s="2">
        <v>11293</v>
      </c>
    </row>
    <row r="392" spans="1:18" x14ac:dyDescent="0.35">
      <c r="A392">
        <v>388</v>
      </c>
      <c r="B392">
        <v>344</v>
      </c>
      <c r="C392" t="s">
        <v>915</v>
      </c>
      <c r="D392" t="s">
        <v>916</v>
      </c>
      <c r="E392" t="s">
        <v>819</v>
      </c>
      <c r="F392" t="s">
        <v>37</v>
      </c>
      <c r="G392" s="2" t="s">
        <v>33</v>
      </c>
      <c r="H392" s="2" t="s">
        <v>33</v>
      </c>
      <c r="I392" s="2" t="s">
        <v>33</v>
      </c>
      <c r="J392" s="2" t="s">
        <v>33</v>
      </c>
      <c r="K392" s="2" t="s">
        <v>33</v>
      </c>
      <c r="L392" s="2" t="s">
        <v>33</v>
      </c>
      <c r="M392" s="2" t="s">
        <v>33</v>
      </c>
      <c r="N392" s="2" t="s">
        <v>33</v>
      </c>
      <c r="O392" s="2" t="s">
        <v>33</v>
      </c>
      <c r="P392" s="2" t="s">
        <v>33</v>
      </c>
      <c r="Q392" s="2" t="s">
        <v>33</v>
      </c>
      <c r="R392" s="2" t="s">
        <v>33</v>
      </c>
    </row>
    <row r="393" spans="1:18" x14ac:dyDescent="0.35">
      <c r="A393">
        <v>389</v>
      </c>
      <c r="B393">
        <v>345</v>
      </c>
      <c r="C393" t="s">
        <v>917</v>
      </c>
      <c r="D393" t="s">
        <v>918</v>
      </c>
      <c r="E393" t="s">
        <v>484</v>
      </c>
      <c r="F393" t="s">
        <v>37</v>
      </c>
      <c r="G393" s="2">
        <v>20994</v>
      </c>
      <c r="H393" s="2">
        <v>21509</v>
      </c>
      <c r="I393" s="2">
        <v>10702</v>
      </c>
      <c r="J393" s="2">
        <v>34101</v>
      </c>
      <c r="K393" s="2">
        <v>34613</v>
      </c>
      <c r="L393" s="2">
        <v>35935</v>
      </c>
      <c r="M393" s="2">
        <v>26759</v>
      </c>
      <c r="N393" s="2">
        <v>23046</v>
      </c>
      <c r="O393" s="2">
        <v>23467</v>
      </c>
      <c r="P393" s="2">
        <v>25212</v>
      </c>
      <c r="Q393" s="2">
        <v>19393</v>
      </c>
      <c r="R393" s="2">
        <v>11293</v>
      </c>
    </row>
    <row r="394" spans="1:18" x14ac:dyDescent="0.35">
      <c r="A394">
        <v>390</v>
      </c>
      <c r="B394">
        <v>346</v>
      </c>
      <c r="C394" t="s">
        <v>919</v>
      </c>
      <c r="D394" t="s">
        <v>920</v>
      </c>
      <c r="E394" t="s">
        <v>495</v>
      </c>
      <c r="F394" t="s">
        <v>37</v>
      </c>
      <c r="G394" s="2" t="s">
        <v>33</v>
      </c>
      <c r="H394" s="2" t="s">
        <v>33</v>
      </c>
      <c r="I394" s="2" t="s">
        <v>33</v>
      </c>
      <c r="J394" s="2" t="s">
        <v>33</v>
      </c>
      <c r="K394" s="2" t="s">
        <v>33</v>
      </c>
      <c r="L394" s="2" t="s">
        <v>33</v>
      </c>
      <c r="M394" s="2" t="s">
        <v>33</v>
      </c>
      <c r="N394" s="2" t="s">
        <v>33</v>
      </c>
      <c r="O394" s="2" t="s">
        <v>33</v>
      </c>
      <c r="P394" s="2" t="s">
        <v>33</v>
      </c>
      <c r="Q394" s="2" t="s">
        <v>33</v>
      </c>
      <c r="R394" s="2" t="s">
        <v>33</v>
      </c>
    </row>
    <row r="395" spans="1:18" x14ac:dyDescent="0.35">
      <c r="A395">
        <v>391</v>
      </c>
      <c r="B395">
        <v>347</v>
      </c>
      <c r="C395" t="s">
        <v>921</v>
      </c>
      <c r="D395" t="s">
        <v>922</v>
      </c>
      <c r="E395" t="s">
        <v>495</v>
      </c>
      <c r="F395" t="s">
        <v>37</v>
      </c>
      <c r="G395" s="2">
        <v>21122</v>
      </c>
      <c r="H395" s="2">
        <v>21637</v>
      </c>
      <c r="I395" s="2">
        <v>10822</v>
      </c>
      <c r="J395" s="2">
        <v>34238</v>
      </c>
      <c r="K395" s="2">
        <v>34750</v>
      </c>
      <c r="L395" s="2">
        <v>36072</v>
      </c>
      <c r="M395" s="2">
        <v>26887</v>
      </c>
      <c r="N395" s="2">
        <v>23174</v>
      </c>
      <c r="O395" s="2">
        <v>23595</v>
      </c>
      <c r="P395" s="2">
        <v>25340</v>
      </c>
      <c r="Q395" s="2">
        <v>19521</v>
      </c>
      <c r="R395" s="2">
        <v>11413</v>
      </c>
    </row>
    <row r="396" spans="1:18" x14ac:dyDescent="0.35">
      <c r="A396">
        <v>392</v>
      </c>
      <c r="B396">
        <v>348</v>
      </c>
      <c r="C396" t="s">
        <v>923</v>
      </c>
      <c r="D396" t="s">
        <v>924</v>
      </c>
      <c r="E396" t="s">
        <v>861</v>
      </c>
      <c r="F396" t="s">
        <v>37</v>
      </c>
      <c r="G396" s="2">
        <v>21082</v>
      </c>
      <c r="H396" s="2">
        <v>21597</v>
      </c>
      <c r="I396" s="2">
        <v>10782</v>
      </c>
      <c r="J396" s="2">
        <v>34189</v>
      </c>
      <c r="K396" s="2">
        <v>34701</v>
      </c>
      <c r="L396" s="2">
        <v>36023</v>
      </c>
      <c r="M396" s="2">
        <v>26847</v>
      </c>
      <c r="N396" s="2">
        <v>23134</v>
      </c>
      <c r="O396" s="2">
        <v>23555</v>
      </c>
      <c r="P396" s="2">
        <v>25300</v>
      </c>
      <c r="Q396" s="2">
        <v>19481</v>
      </c>
      <c r="R396" s="2">
        <v>11373</v>
      </c>
    </row>
    <row r="397" spans="1:18" x14ac:dyDescent="0.35">
      <c r="A397">
        <v>393</v>
      </c>
      <c r="B397">
        <v>349</v>
      </c>
      <c r="C397" t="s">
        <v>925</v>
      </c>
      <c r="D397" t="s">
        <v>926</v>
      </c>
      <c r="E397" t="s">
        <v>681</v>
      </c>
      <c r="F397" t="s">
        <v>37</v>
      </c>
      <c r="G397" s="2">
        <v>21126</v>
      </c>
      <c r="H397" s="2">
        <v>21641</v>
      </c>
      <c r="I397" s="2">
        <v>10826</v>
      </c>
      <c r="J397" s="2">
        <v>34248</v>
      </c>
      <c r="K397" s="2">
        <v>34760</v>
      </c>
      <c r="L397" s="2">
        <v>36082</v>
      </c>
      <c r="M397" s="2">
        <v>26891</v>
      </c>
      <c r="N397" s="2">
        <v>23178</v>
      </c>
      <c r="O397" s="2">
        <v>23599</v>
      </c>
      <c r="P397" s="2">
        <v>25344</v>
      </c>
      <c r="Q397" s="2">
        <v>19525</v>
      </c>
      <c r="R397" s="2">
        <v>11417</v>
      </c>
    </row>
    <row r="398" spans="1:18" x14ac:dyDescent="0.35">
      <c r="A398">
        <v>394</v>
      </c>
      <c r="B398">
        <v>350</v>
      </c>
      <c r="C398" t="s">
        <v>927</v>
      </c>
      <c r="D398" t="s">
        <v>928</v>
      </c>
      <c r="E398" t="s">
        <v>481</v>
      </c>
      <c r="F398" t="s">
        <v>37</v>
      </c>
      <c r="G398" s="2">
        <v>21059</v>
      </c>
      <c r="H398" s="2">
        <v>21574</v>
      </c>
      <c r="I398" s="2">
        <v>10767</v>
      </c>
      <c r="J398" s="2">
        <v>34166</v>
      </c>
      <c r="K398" s="2">
        <v>34678</v>
      </c>
      <c r="L398" s="2">
        <v>36000</v>
      </c>
      <c r="M398" s="2">
        <v>26824</v>
      </c>
      <c r="N398" s="2">
        <v>23111</v>
      </c>
      <c r="O398" s="2">
        <v>23532</v>
      </c>
      <c r="P398" s="2">
        <v>25277</v>
      </c>
      <c r="Q398" s="2">
        <v>19458</v>
      </c>
      <c r="R398" s="2">
        <v>11358</v>
      </c>
    </row>
    <row r="399" spans="1:18" x14ac:dyDescent="0.35">
      <c r="A399">
        <v>395</v>
      </c>
      <c r="B399">
        <v>351</v>
      </c>
      <c r="C399" t="s">
        <v>929</v>
      </c>
      <c r="D399" t="s">
        <v>930</v>
      </c>
      <c r="E399" t="s">
        <v>481</v>
      </c>
      <c r="F399" t="s">
        <v>37</v>
      </c>
      <c r="G399" s="2">
        <v>21059</v>
      </c>
      <c r="H399" s="2">
        <v>21574</v>
      </c>
      <c r="I399" s="2">
        <v>10767</v>
      </c>
      <c r="J399" s="2">
        <v>34166</v>
      </c>
      <c r="K399" s="2">
        <v>34678</v>
      </c>
      <c r="L399" s="2">
        <v>36000</v>
      </c>
      <c r="M399" s="2">
        <v>26824</v>
      </c>
      <c r="N399" s="2">
        <v>23111</v>
      </c>
      <c r="O399" s="2">
        <v>23532</v>
      </c>
      <c r="P399" s="2">
        <v>25277</v>
      </c>
      <c r="Q399" s="2">
        <v>19458</v>
      </c>
      <c r="R399" s="2">
        <v>11358</v>
      </c>
    </row>
    <row r="400" spans="1:18" x14ac:dyDescent="0.35">
      <c r="A400">
        <v>396</v>
      </c>
      <c r="B400">
        <v>352</v>
      </c>
      <c r="C400" t="s">
        <v>931</v>
      </c>
      <c r="D400" t="s">
        <v>932</v>
      </c>
      <c r="E400" t="s">
        <v>495</v>
      </c>
      <c r="F400" t="s">
        <v>37</v>
      </c>
      <c r="G400" s="2">
        <v>21091</v>
      </c>
      <c r="H400" s="2">
        <v>21606</v>
      </c>
      <c r="I400" s="2">
        <v>10791</v>
      </c>
      <c r="J400" s="2">
        <v>34207</v>
      </c>
      <c r="K400" s="2">
        <v>34719</v>
      </c>
      <c r="L400" s="2">
        <v>36041</v>
      </c>
      <c r="M400" s="2">
        <v>26856</v>
      </c>
      <c r="N400" s="2">
        <v>23143</v>
      </c>
      <c r="O400" s="2">
        <v>23564</v>
      </c>
      <c r="P400" s="2">
        <v>25309</v>
      </c>
      <c r="Q400" s="2">
        <v>19490</v>
      </c>
      <c r="R400" s="2">
        <v>11382</v>
      </c>
    </row>
    <row r="401" spans="1:18" x14ac:dyDescent="0.35">
      <c r="A401">
        <v>397</v>
      </c>
      <c r="B401">
        <v>353</v>
      </c>
      <c r="C401" t="s">
        <v>933</v>
      </c>
      <c r="D401" t="s">
        <v>934</v>
      </c>
      <c r="E401" t="s">
        <v>481</v>
      </c>
      <c r="F401" t="s">
        <v>37</v>
      </c>
      <c r="G401" s="2">
        <v>21059</v>
      </c>
      <c r="H401" s="2">
        <v>21574</v>
      </c>
      <c r="I401" s="2">
        <v>10767</v>
      </c>
      <c r="J401" s="2">
        <v>34166</v>
      </c>
      <c r="K401" s="2">
        <v>34678</v>
      </c>
      <c r="L401" s="2">
        <v>36000</v>
      </c>
      <c r="M401" s="2">
        <v>26824</v>
      </c>
      <c r="N401" s="2">
        <v>23111</v>
      </c>
      <c r="O401" s="2">
        <v>23532</v>
      </c>
      <c r="P401" s="2">
        <v>25277</v>
      </c>
      <c r="Q401" s="2">
        <v>19458</v>
      </c>
      <c r="R401" s="2">
        <v>11358</v>
      </c>
    </row>
    <row r="402" spans="1:18" x14ac:dyDescent="0.35">
      <c r="A402">
        <v>398</v>
      </c>
      <c r="B402">
        <v>354</v>
      </c>
      <c r="C402" t="s">
        <v>935</v>
      </c>
      <c r="D402" t="s">
        <v>936</v>
      </c>
      <c r="E402" t="s">
        <v>495</v>
      </c>
      <c r="F402" t="s">
        <v>37</v>
      </c>
      <c r="G402" s="2" t="s">
        <v>33</v>
      </c>
      <c r="H402" s="2" t="s">
        <v>33</v>
      </c>
      <c r="I402" s="2" t="s">
        <v>33</v>
      </c>
      <c r="J402" s="2" t="s">
        <v>33</v>
      </c>
      <c r="K402" s="2" t="s">
        <v>33</v>
      </c>
      <c r="L402" s="2" t="s">
        <v>33</v>
      </c>
      <c r="M402" s="2" t="s">
        <v>33</v>
      </c>
      <c r="N402" s="2" t="s">
        <v>33</v>
      </c>
      <c r="O402" s="2" t="s">
        <v>33</v>
      </c>
      <c r="P402" s="2" t="s">
        <v>33</v>
      </c>
      <c r="Q402" s="2" t="s">
        <v>33</v>
      </c>
      <c r="R402" s="2" t="s">
        <v>33</v>
      </c>
    </row>
    <row r="403" spans="1:18" x14ac:dyDescent="0.35">
      <c r="A403">
        <v>399</v>
      </c>
      <c r="B403">
        <v>355</v>
      </c>
      <c r="C403" t="s">
        <v>937</v>
      </c>
      <c r="D403" t="s">
        <v>938</v>
      </c>
      <c r="E403" t="s">
        <v>484</v>
      </c>
      <c r="F403" t="s">
        <v>37</v>
      </c>
      <c r="G403" s="2">
        <v>20994</v>
      </c>
      <c r="H403" s="2">
        <v>21509</v>
      </c>
      <c r="I403" s="2">
        <v>10702</v>
      </c>
      <c r="J403" s="2">
        <v>34101</v>
      </c>
      <c r="K403" s="2">
        <v>34613</v>
      </c>
      <c r="L403" s="2">
        <v>35935</v>
      </c>
      <c r="M403" s="2">
        <v>26759</v>
      </c>
      <c r="N403" s="2">
        <v>23046</v>
      </c>
      <c r="O403" s="2">
        <v>23467</v>
      </c>
      <c r="P403" s="2">
        <v>25212</v>
      </c>
      <c r="Q403" s="2">
        <v>19393</v>
      </c>
      <c r="R403" s="2">
        <v>11293</v>
      </c>
    </row>
    <row r="404" spans="1:18" x14ac:dyDescent="0.35">
      <c r="A404">
        <v>400</v>
      </c>
      <c r="B404">
        <v>356</v>
      </c>
      <c r="C404" t="s">
        <v>939</v>
      </c>
      <c r="D404" t="s">
        <v>940</v>
      </c>
      <c r="E404" t="s">
        <v>484</v>
      </c>
      <c r="F404" t="s">
        <v>37</v>
      </c>
      <c r="G404" s="2">
        <v>20994</v>
      </c>
      <c r="H404" s="2">
        <v>21509</v>
      </c>
      <c r="I404" s="2">
        <v>10702</v>
      </c>
      <c r="J404" s="2">
        <v>34101</v>
      </c>
      <c r="K404" s="2">
        <v>34613</v>
      </c>
      <c r="L404" s="2">
        <v>35935</v>
      </c>
      <c r="M404" s="2">
        <v>26759</v>
      </c>
      <c r="N404" s="2">
        <v>23046</v>
      </c>
      <c r="O404" s="2">
        <v>23467</v>
      </c>
      <c r="P404" s="2">
        <v>25212</v>
      </c>
      <c r="Q404" s="2">
        <v>19393</v>
      </c>
      <c r="R404" s="2">
        <v>11293</v>
      </c>
    </row>
    <row r="405" spans="1:18" x14ac:dyDescent="0.35">
      <c r="A405">
        <v>401</v>
      </c>
      <c r="B405">
        <v>357</v>
      </c>
      <c r="C405" t="s">
        <v>941</v>
      </c>
      <c r="D405" t="s">
        <v>942</v>
      </c>
      <c r="E405" t="s">
        <v>484</v>
      </c>
      <c r="F405" t="s">
        <v>37</v>
      </c>
      <c r="G405" s="2">
        <v>20994</v>
      </c>
      <c r="H405" s="2">
        <v>21509</v>
      </c>
      <c r="I405" s="2">
        <v>10702</v>
      </c>
      <c r="J405" s="2">
        <v>34101</v>
      </c>
      <c r="K405" s="2">
        <v>34613</v>
      </c>
      <c r="L405" s="2">
        <v>35935</v>
      </c>
      <c r="M405" s="2">
        <v>26759</v>
      </c>
      <c r="N405" s="2">
        <v>23046</v>
      </c>
      <c r="O405" s="2">
        <v>23467</v>
      </c>
      <c r="P405" s="2">
        <v>25212</v>
      </c>
      <c r="Q405" s="2">
        <v>19393</v>
      </c>
      <c r="R405" s="2">
        <v>11293</v>
      </c>
    </row>
    <row r="406" spans="1:18" x14ac:dyDescent="0.35">
      <c r="A406">
        <v>402</v>
      </c>
      <c r="B406">
        <v>358</v>
      </c>
      <c r="C406" t="s">
        <v>943</v>
      </c>
      <c r="D406" t="s">
        <v>945</v>
      </c>
      <c r="E406" t="s">
        <v>944</v>
      </c>
      <c r="F406" t="s">
        <v>37</v>
      </c>
      <c r="G406" s="2">
        <v>21128</v>
      </c>
      <c r="H406" s="2">
        <v>21643</v>
      </c>
      <c r="I406" s="2">
        <v>10828</v>
      </c>
      <c r="J406" s="2">
        <v>34235</v>
      </c>
      <c r="K406" s="2">
        <v>34747</v>
      </c>
      <c r="L406" s="2">
        <v>36069</v>
      </c>
      <c r="M406" s="2">
        <v>26893</v>
      </c>
      <c r="N406" s="2">
        <v>23180</v>
      </c>
      <c r="O406" s="2">
        <v>23601</v>
      </c>
      <c r="P406" s="2">
        <v>25346</v>
      </c>
      <c r="Q406" s="2">
        <v>19527</v>
      </c>
      <c r="R406" s="2">
        <v>11419</v>
      </c>
    </row>
    <row r="407" spans="1:18" x14ac:dyDescent="0.35">
      <c r="A407">
        <v>403</v>
      </c>
      <c r="B407">
        <v>359</v>
      </c>
      <c r="C407" t="s">
        <v>946</v>
      </c>
      <c r="D407" t="s">
        <v>948</v>
      </c>
      <c r="E407" t="s">
        <v>947</v>
      </c>
      <c r="F407" t="s">
        <v>37</v>
      </c>
      <c r="G407" s="2">
        <v>21043</v>
      </c>
      <c r="H407" s="2">
        <v>21558</v>
      </c>
      <c r="I407" s="2">
        <v>10761</v>
      </c>
      <c r="J407" s="2">
        <v>34150</v>
      </c>
      <c r="K407" s="2">
        <v>34662</v>
      </c>
      <c r="L407" s="2">
        <v>35969</v>
      </c>
      <c r="M407" s="2">
        <v>26808</v>
      </c>
      <c r="N407" s="2">
        <v>23041</v>
      </c>
      <c r="O407" s="2">
        <v>23516</v>
      </c>
      <c r="P407" s="2">
        <v>25228</v>
      </c>
      <c r="Q407" s="2">
        <v>19442</v>
      </c>
      <c r="R407" s="2">
        <v>11352</v>
      </c>
    </row>
    <row r="408" spans="1:18" x14ac:dyDescent="0.35">
      <c r="A408">
        <v>404</v>
      </c>
      <c r="B408">
        <v>360</v>
      </c>
      <c r="C408" t="s">
        <v>949</v>
      </c>
      <c r="D408" t="s">
        <v>951</v>
      </c>
      <c r="E408" t="s">
        <v>950</v>
      </c>
      <c r="F408" t="s">
        <v>37</v>
      </c>
      <c r="G408" s="2">
        <v>21067</v>
      </c>
      <c r="H408" s="2">
        <v>21582</v>
      </c>
      <c r="I408" s="2">
        <v>10767</v>
      </c>
      <c r="J408" s="2">
        <v>34174</v>
      </c>
      <c r="K408" s="2">
        <v>34686</v>
      </c>
      <c r="L408" s="2">
        <v>35993</v>
      </c>
      <c r="M408" s="2">
        <v>26832</v>
      </c>
      <c r="N408" s="2">
        <v>23065</v>
      </c>
      <c r="O408" s="2">
        <v>23540</v>
      </c>
      <c r="P408" s="2">
        <v>25252</v>
      </c>
      <c r="Q408" s="2">
        <v>19466</v>
      </c>
      <c r="R408" s="2">
        <v>11358</v>
      </c>
    </row>
    <row r="409" spans="1:18" x14ac:dyDescent="0.35">
      <c r="A409">
        <v>405</v>
      </c>
      <c r="B409">
        <v>361</v>
      </c>
      <c r="C409" t="s">
        <v>952</v>
      </c>
      <c r="D409" t="s">
        <v>953</v>
      </c>
      <c r="E409" t="s">
        <v>717</v>
      </c>
      <c r="F409" t="s">
        <v>37</v>
      </c>
      <c r="G409" s="2">
        <v>21290</v>
      </c>
      <c r="H409" s="2">
        <v>21805</v>
      </c>
      <c r="I409" s="2">
        <v>10998</v>
      </c>
      <c r="J409" s="2">
        <v>34397</v>
      </c>
      <c r="K409" s="2">
        <v>34909</v>
      </c>
      <c r="L409" s="2">
        <v>36231</v>
      </c>
      <c r="M409" s="2">
        <v>27055</v>
      </c>
      <c r="N409" s="2">
        <v>23342</v>
      </c>
      <c r="O409" s="2">
        <v>23763</v>
      </c>
      <c r="P409" s="2">
        <v>25508</v>
      </c>
      <c r="Q409" s="2">
        <v>19689</v>
      </c>
      <c r="R409" s="2">
        <v>11589</v>
      </c>
    </row>
    <row r="410" spans="1:18" x14ac:dyDescent="0.35">
      <c r="A410">
        <v>406</v>
      </c>
      <c r="B410">
        <v>362</v>
      </c>
      <c r="C410" t="s">
        <v>954</v>
      </c>
      <c r="D410" t="s">
        <v>955</v>
      </c>
      <c r="E410" t="s">
        <v>947</v>
      </c>
      <c r="F410" t="s">
        <v>37</v>
      </c>
      <c r="G410" s="2">
        <v>21053</v>
      </c>
      <c r="H410" s="2">
        <v>21568</v>
      </c>
      <c r="I410" s="2">
        <v>10761</v>
      </c>
      <c r="J410" s="2">
        <v>34160</v>
      </c>
      <c r="K410" s="2">
        <v>34672</v>
      </c>
      <c r="L410" s="2">
        <v>35979</v>
      </c>
      <c r="M410" s="2">
        <v>26818</v>
      </c>
      <c r="N410" s="2">
        <v>23051</v>
      </c>
      <c r="O410" s="2">
        <v>23526</v>
      </c>
      <c r="P410" s="2">
        <v>25238</v>
      </c>
      <c r="Q410" s="2">
        <v>19452</v>
      </c>
      <c r="R410" s="2">
        <v>11352</v>
      </c>
    </row>
    <row r="411" spans="1:18" x14ac:dyDescent="0.35">
      <c r="A411">
        <v>407</v>
      </c>
      <c r="B411">
        <v>363</v>
      </c>
      <c r="C411" t="s">
        <v>956</v>
      </c>
      <c r="D411" t="s">
        <v>957</v>
      </c>
      <c r="E411" t="s">
        <v>717</v>
      </c>
      <c r="F411" t="s">
        <v>37</v>
      </c>
      <c r="G411" s="2">
        <v>21111</v>
      </c>
      <c r="H411" s="2">
        <v>21626</v>
      </c>
      <c r="I411" s="2">
        <v>10819</v>
      </c>
      <c r="J411" s="2">
        <v>34218</v>
      </c>
      <c r="K411" s="2">
        <v>34730</v>
      </c>
      <c r="L411" s="2">
        <v>36052</v>
      </c>
      <c r="M411" s="2">
        <v>26876</v>
      </c>
      <c r="N411" s="2">
        <v>23163</v>
      </c>
      <c r="O411" s="2">
        <v>23584</v>
      </c>
      <c r="P411" s="2">
        <v>25329</v>
      </c>
      <c r="Q411" s="2">
        <v>19510</v>
      </c>
      <c r="R411" s="2">
        <v>11410</v>
      </c>
    </row>
    <row r="412" spans="1:18" x14ac:dyDescent="0.35">
      <c r="A412">
        <v>408</v>
      </c>
      <c r="B412">
        <v>364</v>
      </c>
      <c r="C412" t="s">
        <v>958</v>
      </c>
      <c r="D412" t="s">
        <v>960</v>
      </c>
      <c r="E412" t="s">
        <v>959</v>
      </c>
      <c r="F412" t="s">
        <v>37</v>
      </c>
      <c r="G412" s="2">
        <v>20957</v>
      </c>
      <c r="H412" s="2">
        <v>21472</v>
      </c>
      <c r="I412" s="2">
        <v>10657</v>
      </c>
      <c r="J412" s="2">
        <v>34064</v>
      </c>
      <c r="K412" s="2">
        <v>34576</v>
      </c>
      <c r="L412" s="2">
        <v>35883</v>
      </c>
      <c r="M412" s="2">
        <v>26722</v>
      </c>
      <c r="N412" s="2">
        <v>22955</v>
      </c>
      <c r="O412" s="2">
        <v>23430</v>
      </c>
      <c r="P412" s="2">
        <v>25142</v>
      </c>
      <c r="Q412" s="2">
        <v>19356</v>
      </c>
      <c r="R412" s="2">
        <v>11248</v>
      </c>
    </row>
    <row r="413" spans="1:18" x14ac:dyDescent="0.35">
      <c r="A413">
        <v>409</v>
      </c>
      <c r="B413">
        <v>365</v>
      </c>
      <c r="C413" t="s">
        <v>961</v>
      </c>
      <c r="D413" t="s">
        <v>963</v>
      </c>
      <c r="E413" t="s">
        <v>962</v>
      </c>
      <c r="F413" t="s">
        <v>37</v>
      </c>
      <c r="G413" s="2">
        <v>21303</v>
      </c>
      <c r="H413" s="2">
        <v>21818</v>
      </c>
      <c r="I413" s="2">
        <v>11003</v>
      </c>
      <c r="J413" s="2">
        <v>34410</v>
      </c>
      <c r="K413" s="2">
        <v>34922</v>
      </c>
      <c r="L413" s="2">
        <v>36244</v>
      </c>
      <c r="M413" s="2">
        <v>27068</v>
      </c>
      <c r="N413" s="2">
        <v>23355</v>
      </c>
      <c r="O413" s="2">
        <v>23776</v>
      </c>
      <c r="P413" s="2">
        <v>25521</v>
      </c>
      <c r="Q413" s="2">
        <v>19702</v>
      </c>
      <c r="R413" s="2">
        <v>11594</v>
      </c>
    </row>
    <row r="414" spans="1:18" x14ac:dyDescent="0.35">
      <c r="A414">
        <v>410</v>
      </c>
      <c r="B414">
        <v>366</v>
      </c>
      <c r="C414" t="s">
        <v>964</v>
      </c>
      <c r="D414" t="s">
        <v>966</v>
      </c>
      <c r="E414" t="s">
        <v>965</v>
      </c>
      <c r="F414" t="s">
        <v>37</v>
      </c>
      <c r="G414" s="2">
        <v>21179</v>
      </c>
      <c r="H414" s="2">
        <v>21694</v>
      </c>
      <c r="I414" s="2">
        <v>10879</v>
      </c>
      <c r="J414" s="2">
        <v>34286</v>
      </c>
      <c r="K414" s="2">
        <v>34798</v>
      </c>
      <c r="L414" s="2">
        <v>36120</v>
      </c>
      <c r="M414" s="2">
        <v>26944</v>
      </c>
      <c r="N414" s="2">
        <v>23231</v>
      </c>
      <c r="O414" s="2">
        <v>23652</v>
      </c>
      <c r="P414" s="2">
        <v>25397</v>
      </c>
      <c r="Q414" s="2">
        <v>19578</v>
      </c>
      <c r="R414" s="2">
        <v>11470</v>
      </c>
    </row>
    <row r="415" spans="1:18" x14ac:dyDescent="0.35">
      <c r="A415">
        <v>411</v>
      </c>
      <c r="B415">
        <v>367</v>
      </c>
      <c r="C415" t="s">
        <v>967</v>
      </c>
      <c r="D415" t="s">
        <v>968</v>
      </c>
      <c r="E415" t="s">
        <v>598</v>
      </c>
      <c r="F415" t="s">
        <v>37</v>
      </c>
      <c r="G415" s="2">
        <v>21047</v>
      </c>
      <c r="H415" s="2">
        <v>21562</v>
      </c>
      <c r="I415" s="2">
        <v>10764</v>
      </c>
      <c r="J415" s="2">
        <v>34160</v>
      </c>
      <c r="K415" s="2">
        <v>34672</v>
      </c>
      <c r="L415" s="2">
        <v>35994</v>
      </c>
      <c r="M415" s="2">
        <v>26812</v>
      </c>
      <c r="N415" s="2">
        <v>23099</v>
      </c>
      <c r="O415" s="2">
        <v>23520</v>
      </c>
      <c r="P415" s="2">
        <v>25265</v>
      </c>
      <c r="Q415" s="2">
        <v>19446</v>
      </c>
      <c r="R415" s="2">
        <v>11355</v>
      </c>
    </row>
    <row r="416" spans="1:18" x14ac:dyDescent="0.35">
      <c r="A416">
        <v>412</v>
      </c>
      <c r="B416">
        <v>368</v>
      </c>
      <c r="C416" t="s">
        <v>969</v>
      </c>
      <c r="D416" t="s">
        <v>970</v>
      </c>
      <c r="E416" t="s">
        <v>484</v>
      </c>
      <c r="F416" t="s">
        <v>37</v>
      </c>
      <c r="G416" s="2">
        <v>20994</v>
      </c>
      <c r="H416" s="2">
        <v>21509</v>
      </c>
      <c r="I416" s="2">
        <v>10702</v>
      </c>
      <c r="J416" s="2">
        <v>34101</v>
      </c>
      <c r="K416" s="2">
        <v>34613</v>
      </c>
      <c r="L416" s="2">
        <v>35935</v>
      </c>
      <c r="M416" s="2">
        <v>26759</v>
      </c>
      <c r="N416" s="2">
        <v>23046</v>
      </c>
      <c r="O416" s="2">
        <v>23467</v>
      </c>
      <c r="P416" s="2">
        <v>25212</v>
      </c>
      <c r="Q416" s="2">
        <v>19393</v>
      </c>
      <c r="R416" s="2">
        <v>11293</v>
      </c>
    </row>
    <row r="417" spans="1:18" x14ac:dyDescent="0.35">
      <c r="A417">
        <v>413</v>
      </c>
      <c r="B417">
        <v>369</v>
      </c>
      <c r="C417" t="s">
        <v>971</v>
      </c>
      <c r="D417" t="s">
        <v>972</v>
      </c>
      <c r="E417" t="s">
        <v>481</v>
      </c>
      <c r="F417" t="s">
        <v>37</v>
      </c>
      <c r="G417" s="2">
        <v>21059</v>
      </c>
      <c r="H417" s="2">
        <v>21574</v>
      </c>
      <c r="I417" s="2">
        <v>10767</v>
      </c>
      <c r="J417" s="2">
        <v>34166</v>
      </c>
      <c r="K417" s="2">
        <v>34678</v>
      </c>
      <c r="L417" s="2">
        <v>36000</v>
      </c>
      <c r="M417" s="2">
        <v>26824</v>
      </c>
      <c r="N417" s="2">
        <v>23111</v>
      </c>
      <c r="O417" s="2">
        <v>23532</v>
      </c>
      <c r="P417" s="2">
        <v>25277</v>
      </c>
      <c r="Q417" s="2">
        <v>19458</v>
      </c>
      <c r="R417" s="2">
        <v>11358</v>
      </c>
    </row>
    <row r="418" spans="1:18" x14ac:dyDescent="0.35">
      <c r="A418">
        <v>414</v>
      </c>
      <c r="B418">
        <v>370</v>
      </c>
      <c r="C418" t="s">
        <v>973</v>
      </c>
      <c r="D418" t="s">
        <v>974</v>
      </c>
      <c r="E418" t="s">
        <v>484</v>
      </c>
      <c r="F418" t="s">
        <v>37</v>
      </c>
      <c r="G418" s="2">
        <v>20994</v>
      </c>
      <c r="H418" s="2">
        <v>21509</v>
      </c>
      <c r="I418" s="2">
        <v>10702</v>
      </c>
      <c r="J418" s="2">
        <v>34101</v>
      </c>
      <c r="K418" s="2">
        <v>34613</v>
      </c>
      <c r="L418" s="2">
        <v>35935</v>
      </c>
      <c r="M418" s="2">
        <v>26759</v>
      </c>
      <c r="N418" s="2">
        <v>23046</v>
      </c>
      <c r="O418" s="2">
        <v>23467</v>
      </c>
      <c r="P418" s="2">
        <v>25212</v>
      </c>
      <c r="Q418" s="2">
        <v>19393</v>
      </c>
      <c r="R418" s="2">
        <v>11293</v>
      </c>
    </row>
    <row r="419" spans="1:18" x14ac:dyDescent="0.35">
      <c r="A419">
        <v>415</v>
      </c>
      <c r="B419">
        <v>371</v>
      </c>
      <c r="C419" t="s">
        <v>975</v>
      </c>
      <c r="D419" t="s">
        <v>976</v>
      </c>
      <c r="E419" t="s">
        <v>481</v>
      </c>
      <c r="F419" t="s">
        <v>37</v>
      </c>
      <c r="G419" s="2">
        <v>21059</v>
      </c>
      <c r="H419" s="2">
        <v>21574</v>
      </c>
      <c r="I419" s="2">
        <v>10767</v>
      </c>
      <c r="J419" s="2">
        <v>34166</v>
      </c>
      <c r="K419" s="2">
        <v>34678</v>
      </c>
      <c r="L419" s="2">
        <v>36000</v>
      </c>
      <c r="M419" s="2">
        <v>26824</v>
      </c>
      <c r="N419" s="2">
        <v>23111</v>
      </c>
      <c r="O419" s="2">
        <v>23532</v>
      </c>
      <c r="P419" s="2">
        <v>25277</v>
      </c>
      <c r="Q419" s="2">
        <v>19458</v>
      </c>
      <c r="R419" s="2">
        <v>11358</v>
      </c>
    </row>
    <row r="420" spans="1:18" x14ac:dyDescent="0.35">
      <c r="A420">
        <v>416</v>
      </c>
      <c r="B420">
        <v>372</v>
      </c>
      <c r="C420" t="s">
        <v>977</v>
      </c>
      <c r="D420" t="s">
        <v>978</v>
      </c>
      <c r="E420" t="s">
        <v>481</v>
      </c>
      <c r="F420" t="s">
        <v>37</v>
      </c>
      <c r="G420" s="2">
        <v>21059</v>
      </c>
      <c r="H420" s="2">
        <v>21574</v>
      </c>
      <c r="I420" s="2">
        <v>10767</v>
      </c>
      <c r="J420" s="2">
        <v>34166</v>
      </c>
      <c r="K420" s="2">
        <v>34678</v>
      </c>
      <c r="L420" s="2">
        <v>36000</v>
      </c>
      <c r="M420" s="2">
        <v>26824</v>
      </c>
      <c r="N420" s="2">
        <v>23111</v>
      </c>
      <c r="O420" s="2">
        <v>23532</v>
      </c>
      <c r="P420" s="2">
        <v>25277</v>
      </c>
      <c r="Q420" s="2">
        <v>19458</v>
      </c>
      <c r="R420" s="2">
        <v>11358</v>
      </c>
    </row>
    <row r="421" spans="1:18" x14ac:dyDescent="0.35">
      <c r="A421">
        <v>417</v>
      </c>
      <c r="B421">
        <v>373</v>
      </c>
      <c r="C421" t="s">
        <v>979</v>
      </c>
      <c r="D421" t="s">
        <v>980</v>
      </c>
      <c r="E421" t="s">
        <v>484</v>
      </c>
      <c r="F421" t="s">
        <v>37</v>
      </c>
      <c r="G421" s="2">
        <v>20994</v>
      </c>
      <c r="H421" s="2">
        <v>21509</v>
      </c>
      <c r="I421" s="2">
        <v>10702</v>
      </c>
      <c r="J421" s="2">
        <v>34101</v>
      </c>
      <c r="K421" s="2">
        <v>34613</v>
      </c>
      <c r="L421" s="2">
        <v>35935</v>
      </c>
      <c r="M421" s="2">
        <v>26759</v>
      </c>
      <c r="N421" s="2">
        <v>23046</v>
      </c>
      <c r="O421" s="2">
        <v>23467</v>
      </c>
      <c r="P421" s="2">
        <v>25212</v>
      </c>
      <c r="Q421" s="2">
        <v>19393</v>
      </c>
      <c r="R421" s="2">
        <v>11293</v>
      </c>
    </row>
    <row r="422" spans="1:18" x14ac:dyDescent="0.35">
      <c r="A422">
        <v>418</v>
      </c>
      <c r="B422">
        <v>374</v>
      </c>
      <c r="C422" t="s">
        <v>981</v>
      </c>
      <c r="D422" t="s">
        <v>982</v>
      </c>
      <c r="E422" t="s">
        <v>484</v>
      </c>
      <c r="F422" t="s">
        <v>37</v>
      </c>
      <c r="G422" s="2">
        <v>20994</v>
      </c>
      <c r="H422" s="2">
        <v>21509</v>
      </c>
      <c r="I422" s="2">
        <v>10702</v>
      </c>
      <c r="J422" s="2">
        <v>34101</v>
      </c>
      <c r="K422" s="2">
        <v>34613</v>
      </c>
      <c r="L422" s="2">
        <v>35935</v>
      </c>
      <c r="M422" s="2">
        <v>26759</v>
      </c>
      <c r="N422" s="2">
        <v>23046</v>
      </c>
      <c r="O422" s="2">
        <v>23467</v>
      </c>
      <c r="P422" s="2">
        <v>25212</v>
      </c>
      <c r="Q422" s="2">
        <v>19393</v>
      </c>
      <c r="R422" s="2">
        <v>11293</v>
      </c>
    </row>
    <row r="423" spans="1:18" x14ac:dyDescent="0.35">
      <c r="A423">
        <v>419</v>
      </c>
      <c r="B423">
        <v>375</v>
      </c>
      <c r="C423" t="s">
        <v>983</v>
      </c>
      <c r="D423" t="s">
        <v>984</v>
      </c>
      <c r="E423" t="s">
        <v>484</v>
      </c>
      <c r="F423" t="s">
        <v>37</v>
      </c>
      <c r="G423" s="2">
        <v>20994</v>
      </c>
      <c r="H423" s="2">
        <v>21509</v>
      </c>
      <c r="I423" s="2">
        <v>10702</v>
      </c>
      <c r="J423" s="2">
        <v>34101</v>
      </c>
      <c r="K423" s="2">
        <v>34613</v>
      </c>
      <c r="L423" s="2">
        <v>35935</v>
      </c>
      <c r="M423" s="2">
        <v>26759</v>
      </c>
      <c r="N423" s="2">
        <v>23046</v>
      </c>
      <c r="O423" s="2">
        <v>23467</v>
      </c>
      <c r="P423" s="2">
        <v>25212</v>
      </c>
      <c r="Q423" s="2">
        <v>19393</v>
      </c>
      <c r="R423" s="2">
        <v>11293</v>
      </c>
    </row>
    <row r="424" spans="1:18" x14ac:dyDescent="0.35">
      <c r="A424">
        <v>420</v>
      </c>
      <c r="B424">
        <v>376</v>
      </c>
      <c r="C424" t="s">
        <v>985</v>
      </c>
      <c r="D424" t="s">
        <v>986</v>
      </c>
      <c r="E424" t="s">
        <v>484</v>
      </c>
      <c r="F424" t="s">
        <v>37</v>
      </c>
      <c r="G424" s="2">
        <v>20994</v>
      </c>
      <c r="H424" s="2">
        <v>21509</v>
      </c>
      <c r="I424" s="2">
        <v>10702</v>
      </c>
      <c r="J424" s="2">
        <v>34101</v>
      </c>
      <c r="K424" s="2">
        <v>34613</v>
      </c>
      <c r="L424" s="2">
        <v>35935</v>
      </c>
      <c r="M424" s="2">
        <v>26759</v>
      </c>
      <c r="N424" s="2">
        <v>23046</v>
      </c>
      <c r="O424" s="2">
        <v>23467</v>
      </c>
      <c r="P424" s="2">
        <v>25212</v>
      </c>
      <c r="Q424" s="2">
        <v>19393</v>
      </c>
      <c r="R424" s="2">
        <v>11293</v>
      </c>
    </row>
    <row r="425" spans="1:18" x14ac:dyDescent="0.35">
      <c r="A425">
        <v>421</v>
      </c>
      <c r="B425">
        <v>377</v>
      </c>
      <c r="C425" t="s">
        <v>987</v>
      </c>
      <c r="D425" t="s">
        <v>989</v>
      </c>
      <c r="E425" t="s">
        <v>988</v>
      </c>
      <c r="F425" t="s">
        <v>37</v>
      </c>
      <c r="G425" s="2" t="s">
        <v>33</v>
      </c>
      <c r="H425" s="2" t="s">
        <v>33</v>
      </c>
      <c r="I425" s="2">
        <v>10762</v>
      </c>
      <c r="J425" s="2" t="s">
        <v>33</v>
      </c>
      <c r="K425" s="2" t="s">
        <v>33</v>
      </c>
      <c r="L425" s="2" t="s">
        <v>33</v>
      </c>
      <c r="M425" s="2" t="s">
        <v>33</v>
      </c>
      <c r="N425" s="2" t="s">
        <v>33</v>
      </c>
      <c r="O425" s="2" t="s">
        <v>33</v>
      </c>
      <c r="P425" s="2" t="s">
        <v>33</v>
      </c>
      <c r="Q425" s="2" t="s">
        <v>33</v>
      </c>
      <c r="R425" s="2">
        <v>11353</v>
      </c>
    </row>
    <row r="426" spans="1:18" x14ac:dyDescent="0.35">
      <c r="A426">
        <v>422</v>
      </c>
      <c r="B426">
        <v>378</v>
      </c>
      <c r="C426" t="s">
        <v>990</v>
      </c>
      <c r="D426" t="s">
        <v>991</v>
      </c>
      <c r="E426" t="s">
        <v>484</v>
      </c>
      <c r="F426" t="s">
        <v>37</v>
      </c>
      <c r="G426" s="2">
        <v>20994</v>
      </c>
      <c r="H426" s="2">
        <v>21509</v>
      </c>
      <c r="I426" s="2">
        <v>10702</v>
      </c>
      <c r="J426" s="2">
        <v>34101</v>
      </c>
      <c r="K426" s="2">
        <v>34613</v>
      </c>
      <c r="L426" s="2">
        <v>35935</v>
      </c>
      <c r="M426" s="2">
        <v>26759</v>
      </c>
      <c r="N426" s="2">
        <v>23046</v>
      </c>
      <c r="O426" s="2">
        <v>23467</v>
      </c>
      <c r="P426" s="2">
        <v>25212</v>
      </c>
      <c r="Q426" s="2">
        <v>19393</v>
      </c>
      <c r="R426" s="2">
        <v>11293</v>
      </c>
    </row>
    <row r="427" spans="1:18" x14ac:dyDescent="0.35">
      <c r="A427">
        <v>423</v>
      </c>
      <c r="B427">
        <v>379</v>
      </c>
      <c r="C427" t="s">
        <v>992</v>
      </c>
      <c r="D427" t="s">
        <v>993</v>
      </c>
      <c r="E427" t="s">
        <v>595</v>
      </c>
      <c r="F427" t="s">
        <v>37</v>
      </c>
      <c r="G427" s="2">
        <v>21053</v>
      </c>
      <c r="H427" s="2">
        <v>21568</v>
      </c>
      <c r="I427" s="2">
        <v>10762</v>
      </c>
      <c r="J427" s="2">
        <v>34160</v>
      </c>
      <c r="K427" s="2">
        <v>34672</v>
      </c>
      <c r="L427" s="2">
        <v>35994</v>
      </c>
      <c r="M427" s="2">
        <v>26818</v>
      </c>
      <c r="N427" s="2">
        <v>23105</v>
      </c>
      <c r="O427" s="2">
        <v>23526</v>
      </c>
      <c r="P427" s="2">
        <v>25271</v>
      </c>
      <c r="Q427" s="2">
        <v>19453</v>
      </c>
      <c r="R427" s="2">
        <v>11353</v>
      </c>
    </row>
    <row r="428" spans="1:18" x14ac:dyDescent="0.35">
      <c r="A428">
        <v>424</v>
      </c>
      <c r="B428">
        <v>380</v>
      </c>
      <c r="C428" t="s">
        <v>994</v>
      </c>
      <c r="D428" t="s">
        <v>995</v>
      </c>
      <c r="E428" t="s">
        <v>484</v>
      </c>
      <c r="F428" t="s">
        <v>37</v>
      </c>
      <c r="G428" s="2">
        <v>20994</v>
      </c>
      <c r="H428" s="2">
        <v>21509</v>
      </c>
      <c r="I428" s="2">
        <v>10702</v>
      </c>
      <c r="J428" s="2">
        <v>34101</v>
      </c>
      <c r="K428" s="2">
        <v>34613</v>
      </c>
      <c r="L428" s="2">
        <v>35935</v>
      </c>
      <c r="M428" s="2">
        <v>26759</v>
      </c>
      <c r="N428" s="2">
        <v>23046</v>
      </c>
      <c r="O428" s="2">
        <v>23467</v>
      </c>
      <c r="P428" s="2">
        <v>25212</v>
      </c>
      <c r="Q428" s="2">
        <v>19393</v>
      </c>
      <c r="R428" s="2">
        <v>11293</v>
      </c>
    </row>
    <row r="429" spans="1:18" x14ac:dyDescent="0.35">
      <c r="A429">
        <v>425</v>
      </c>
      <c r="B429">
        <v>381</v>
      </c>
      <c r="C429" t="s">
        <v>996</v>
      </c>
      <c r="D429" t="s">
        <v>997</v>
      </c>
      <c r="E429" t="s">
        <v>484</v>
      </c>
      <c r="F429" t="s">
        <v>37</v>
      </c>
      <c r="G429" s="2">
        <v>20994</v>
      </c>
      <c r="H429" s="2">
        <v>21509</v>
      </c>
      <c r="I429" s="2">
        <v>10702</v>
      </c>
      <c r="J429" s="2">
        <v>34101</v>
      </c>
      <c r="K429" s="2">
        <v>34613</v>
      </c>
      <c r="L429" s="2">
        <v>35935</v>
      </c>
      <c r="M429" s="2">
        <v>26759</v>
      </c>
      <c r="N429" s="2">
        <v>23046</v>
      </c>
      <c r="O429" s="2">
        <v>23467</v>
      </c>
      <c r="P429" s="2">
        <v>25212</v>
      </c>
      <c r="Q429" s="2">
        <v>19393</v>
      </c>
      <c r="R429" s="2">
        <v>11293</v>
      </c>
    </row>
    <row r="430" spans="1:18" x14ac:dyDescent="0.35">
      <c r="A430">
        <v>426</v>
      </c>
      <c r="B430">
        <v>382</v>
      </c>
      <c r="C430" t="s">
        <v>998</v>
      </c>
      <c r="D430" t="s">
        <v>999</v>
      </c>
      <c r="E430" t="s">
        <v>484</v>
      </c>
      <c r="F430" t="s">
        <v>37</v>
      </c>
      <c r="G430" s="2">
        <v>20994</v>
      </c>
      <c r="H430" s="2">
        <v>21509</v>
      </c>
      <c r="I430" s="2">
        <v>10702</v>
      </c>
      <c r="J430" s="2">
        <v>34101</v>
      </c>
      <c r="K430" s="2">
        <v>34613</v>
      </c>
      <c r="L430" s="2">
        <v>35935</v>
      </c>
      <c r="M430" s="2">
        <v>26759</v>
      </c>
      <c r="N430" s="2">
        <v>23046</v>
      </c>
      <c r="O430" s="2">
        <v>23467</v>
      </c>
      <c r="P430" s="2">
        <v>25212</v>
      </c>
      <c r="Q430" s="2">
        <v>19393</v>
      </c>
      <c r="R430" s="2">
        <v>11293</v>
      </c>
    </row>
    <row r="431" spans="1:18" x14ac:dyDescent="0.35">
      <c r="A431">
        <v>427</v>
      </c>
      <c r="B431">
        <v>383</v>
      </c>
      <c r="C431" t="s">
        <v>1000</v>
      </c>
      <c r="D431" t="s">
        <v>1001</v>
      </c>
      <c r="E431" t="s">
        <v>484</v>
      </c>
      <c r="F431" t="s">
        <v>37</v>
      </c>
      <c r="G431" s="2">
        <v>20994</v>
      </c>
      <c r="H431" s="2">
        <v>21509</v>
      </c>
      <c r="I431" s="2">
        <v>10702</v>
      </c>
      <c r="J431" s="2">
        <v>34101</v>
      </c>
      <c r="K431" s="2">
        <v>34613</v>
      </c>
      <c r="L431" s="2">
        <v>35935</v>
      </c>
      <c r="M431" s="2">
        <v>26759</v>
      </c>
      <c r="N431" s="2">
        <v>23046</v>
      </c>
      <c r="O431" s="2">
        <v>23467</v>
      </c>
      <c r="P431" s="2">
        <v>25212</v>
      </c>
      <c r="Q431" s="2">
        <v>19393</v>
      </c>
      <c r="R431" s="2">
        <v>11293</v>
      </c>
    </row>
    <row r="432" spans="1:18" x14ac:dyDescent="0.35">
      <c r="A432">
        <v>428</v>
      </c>
      <c r="B432">
        <v>384</v>
      </c>
      <c r="C432" t="s">
        <v>1002</v>
      </c>
      <c r="D432" t="s">
        <v>1003</v>
      </c>
      <c r="E432" t="s">
        <v>484</v>
      </c>
      <c r="F432" t="s">
        <v>37</v>
      </c>
      <c r="G432" s="2">
        <v>20994</v>
      </c>
      <c r="H432" s="2">
        <v>21509</v>
      </c>
      <c r="I432" s="2">
        <v>10702</v>
      </c>
      <c r="J432" s="2">
        <v>34101</v>
      </c>
      <c r="K432" s="2">
        <v>34613</v>
      </c>
      <c r="L432" s="2">
        <v>35935</v>
      </c>
      <c r="M432" s="2">
        <v>26759</v>
      </c>
      <c r="N432" s="2">
        <v>23046</v>
      </c>
      <c r="O432" s="2">
        <v>23467</v>
      </c>
      <c r="P432" s="2">
        <v>25212</v>
      </c>
      <c r="Q432" s="2">
        <v>19393</v>
      </c>
      <c r="R432" s="2">
        <v>11293</v>
      </c>
    </row>
    <row r="433" spans="1:18" x14ac:dyDescent="0.35">
      <c r="A433">
        <v>429</v>
      </c>
      <c r="B433">
        <v>385</v>
      </c>
      <c r="C433" t="s">
        <v>1004</v>
      </c>
      <c r="D433" t="s">
        <v>1005</v>
      </c>
      <c r="E433" t="s">
        <v>484</v>
      </c>
      <c r="F433" t="s">
        <v>37</v>
      </c>
      <c r="G433" s="2">
        <v>20994</v>
      </c>
      <c r="H433" s="2">
        <v>21509</v>
      </c>
      <c r="I433" s="2">
        <v>10702</v>
      </c>
      <c r="J433" s="2">
        <v>34101</v>
      </c>
      <c r="K433" s="2">
        <v>34613</v>
      </c>
      <c r="L433" s="2">
        <v>35935</v>
      </c>
      <c r="M433" s="2">
        <v>26759</v>
      </c>
      <c r="N433" s="2">
        <v>23046</v>
      </c>
      <c r="O433" s="2">
        <v>23467</v>
      </c>
      <c r="P433" s="2">
        <v>25212</v>
      </c>
      <c r="Q433" s="2">
        <v>19393</v>
      </c>
      <c r="R433" s="2">
        <v>11293</v>
      </c>
    </row>
    <row r="434" spans="1:18" x14ac:dyDescent="0.35">
      <c r="A434">
        <v>430</v>
      </c>
      <c r="B434">
        <v>386</v>
      </c>
      <c r="C434" t="s">
        <v>1006</v>
      </c>
      <c r="D434" t="s">
        <v>1007</v>
      </c>
      <c r="E434" t="s">
        <v>484</v>
      </c>
      <c r="F434" t="s">
        <v>37</v>
      </c>
      <c r="G434" s="2">
        <v>20994</v>
      </c>
      <c r="H434" s="2">
        <v>21509</v>
      </c>
      <c r="I434" s="2">
        <v>10702</v>
      </c>
      <c r="J434" s="2">
        <v>34101</v>
      </c>
      <c r="K434" s="2">
        <v>34613</v>
      </c>
      <c r="L434" s="2">
        <v>35920</v>
      </c>
      <c r="M434" s="2">
        <v>26759</v>
      </c>
      <c r="N434" s="2">
        <v>22992</v>
      </c>
      <c r="O434" s="2">
        <v>23467</v>
      </c>
      <c r="P434" s="2">
        <v>25179</v>
      </c>
      <c r="Q434" s="2">
        <v>19393</v>
      </c>
      <c r="R434" s="2">
        <v>11293</v>
      </c>
    </row>
    <row r="435" spans="1:18" x14ac:dyDescent="0.35">
      <c r="A435">
        <v>431</v>
      </c>
      <c r="B435">
        <v>387</v>
      </c>
      <c r="C435" t="s">
        <v>1008</v>
      </c>
      <c r="D435" t="s">
        <v>1009</v>
      </c>
      <c r="E435" t="s">
        <v>484</v>
      </c>
      <c r="F435" t="s">
        <v>37</v>
      </c>
      <c r="G435" s="2">
        <v>20994</v>
      </c>
      <c r="H435" s="2">
        <v>21509</v>
      </c>
      <c r="I435" s="2">
        <v>10702</v>
      </c>
      <c r="J435" s="2">
        <v>34101</v>
      </c>
      <c r="K435" s="2">
        <v>34613</v>
      </c>
      <c r="L435" s="2">
        <v>35935</v>
      </c>
      <c r="M435" s="2">
        <v>26759</v>
      </c>
      <c r="N435" s="2">
        <v>23046</v>
      </c>
      <c r="O435" s="2">
        <v>23467</v>
      </c>
      <c r="P435" s="2">
        <v>25212</v>
      </c>
      <c r="Q435" s="2">
        <v>19393</v>
      </c>
      <c r="R435" s="2">
        <v>11293</v>
      </c>
    </row>
    <row r="436" spans="1:18" x14ac:dyDescent="0.35">
      <c r="A436">
        <v>432</v>
      </c>
      <c r="B436">
        <v>388</v>
      </c>
      <c r="C436" t="s">
        <v>1010</v>
      </c>
      <c r="D436" t="s">
        <v>1011</v>
      </c>
      <c r="E436" t="s">
        <v>484</v>
      </c>
      <c r="F436" t="s">
        <v>37</v>
      </c>
      <c r="G436" s="2">
        <v>20994</v>
      </c>
      <c r="H436" s="2">
        <v>21509</v>
      </c>
      <c r="I436" s="2">
        <v>10702</v>
      </c>
      <c r="J436" s="2">
        <v>34101</v>
      </c>
      <c r="K436" s="2">
        <v>34613</v>
      </c>
      <c r="L436" s="2">
        <v>35935</v>
      </c>
      <c r="M436" s="2">
        <v>26759</v>
      </c>
      <c r="N436" s="2">
        <v>23046</v>
      </c>
      <c r="O436" s="2">
        <v>23467</v>
      </c>
      <c r="P436" s="2">
        <v>25212</v>
      </c>
      <c r="Q436" s="2">
        <v>19393</v>
      </c>
      <c r="R436" s="2">
        <v>11293</v>
      </c>
    </row>
    <row r="437" spans="1:18" x14ac:dyDescent="0.35">
      <c r="A437">
        <v>433</v>
      </c>
      <c r="B437">
        <v>389</v>
      </c>
      <c r="C437" t="s">
        <v>1012</v>
      </c>
      <c r="D437" t="s">
        <v>1013</v>
      </c>
      <c r="E437" t="s">
        <v>484</v>
      </c>
      <c r="F437" t="s">
        <v>37</v>
      </c>
      <c r="G437" s="2">
        <v>20994</v>
      </c>
      <c r="H437" s="2">
        <v>21509</v>
      </c>
      <c r="I437" s="2">
        <v>10702</v>
      </c>
      <c r="J437" s="2">
        <v>34101</v>
      </c>
      <c r="K437" s="2">
        <v>34613</v>
      </c>
      <c r="L437" s="2">
        <v>35935</v>
      </c>
      <c r="M437" s="2">
        <v>26759</v>
      </c>
      <c r="N437" s="2">
        <v>23046</v>
      </c>
      <c r="O437" s="2">
        <v>23467</v>
      </c>
      <c r="P437" s="2">
        <v>25212</v>
      </c>
      <c r="Q437" s="2">
        <v>19393</v>
      </c>
      <c r="R437" s="2">
        <v>11293</v>
      </c>
    </row>
    <row r="438" spans="1:18" x14ac:dyDescent="0.35">
      <c r="A438">
        <v>434</v>
      </c>
      <c r="B438">
        <v>390</v>
      </c>
      <c r="C438" t="s">
        <v>1014</v>
      </c>
      <c r="D438" t="s">
        <v>1015</v>
      </c>
      <c r="E438" t="s">
        <v>484</v>
      </c>
      <c r="F438" t="s">
        <v>37</v>
      </c>
      <c r="G438" s="2">
        <v>20994</v>
      </c>
      <c r="H438" s="2">
        <v>21509</v>
      </c>
      <c r="I438" s="2">
        <v>10702</v>
      </c>
      <c r="J438" s="2">
        <v>34101</v>
      </c>
      <c r="K438" s="2">
        <v>34613</v>
      </c>
      <c r="L438" s="2">
        <v>35935</v>
      </c>
      <c r="M438" s="2">
        <v>26759</v>
      </c>
      <c r="N438" s="2">
        <v>23046</v>
      </c>
      <c r="O438" s="2">
        <v>23467</v>
      </c>
      <c r="P438" s="2">
        <v>25212</v>
      </c>
      <c r="Q438" s="2">
        <v>19393</v>
      </c>
      <c r="R438" s="2">
        <v>11293</v>
      </c>
    </row>
    <row r="439" spans="1:18" x14ac:dyDescent="0.35">
      <c r="A439">
        <v>435</v>
      </c>
      <c r="B439">
        <v>391</v>
      </c>
      <c r="C439" t="s">
        <v>1016</v>
      </c>
      <c r="D439" t="s">
        <v>1017</v>
      </c>
      <c r="E439" t="s">
        <v>484</v>
      </c>
      <c r="F439" t="s">
        <v>37</v>
      </c>
      <c r="G439" s="2">
        <v>20994</v>
      </c>
      <c r="H439" s="2">
        <v>21509</v>
      </c>
      <c r="I439" s="2">
        <v>10702</v>
      </c>
      <c r="J439" s="2">
        <v>34101</v>
      </c>
      <c r="K439" s="2">
        <v>34613</v>
      </c>
      <c r="L439" s="2">
        <v>35920</v>
      </c>
      <c r="M439" s="2">
        <v>26759</v>
      </c>
      <c r="N439" s="2">
        <v>22992</v>
      </c>
      <c r="O439" s="2">
        <v>23467</v>
      </c>
      <c r="P439" s="2">
        <v>25179</v>
      </c>
      <c r="Q439" s="2">
        <v>19393</v>
      </c>
      <c r="R439" s="2">
        <v>11293</v>
      </c>
    </row>
    <row r="440" spans="1:18" x14ac:dyDescent="0.35">
      <c r="A440">
        <v>436</v>
      </c>
      <c r="B440">
        <v>392</v>
      </c>
      <c r="C440" t="s">
        <v>1018</v>
      </c>
      <c r="D440" t="s">
        <v>1019</v>
      </c>
      <c r="E440" t="s">
        <v>484</v>
      </c>
      <c r="F440" t="s">
        <v>37</v>
      </c>
      <c r="G440" s="2">
        <v>20994</v>
      </c>
      <c r="H440" s="2">
        <v>21509</v>
      </c>
      <c r="I440" s="2">
        <v>10702</v>
      </c>
      <c r="J440" s="2">
        <v>34101</v>
      </c>
      <c r="K440" s="2">
        <v>34613</v>
      </c>
      <c r="L440" s="2">
        <v>35935</v>
      </c>
      <c r="M440" s="2">
        <v>26759</v>
      </c>
      <c r="N440" s="2">
        <v>23046</v>
      </c>
      <c r="O440" s="2">
        <v>23467</v>
      </c>
      <c r="P440" s="2">
        <v>25212</v>
      </c>
      <c r="Q440" s="2">
        <v>19393</v>
      </c>
      <c r="R440" s="2">
        <v>11293</v>
      </c>
    </row>
    <row r="441" spans="1:18" x14ac:dyDescent="0.35">
      <c r="A441">
        <v>437</v>
      </c>
      <c r="B441">
        <v>393</v>
      </c>
      <c r="C441" t="s">
        <v>1020</v>
      </c>
      <c r="D441" t="s">
        <v>1021</v>
      </c>
      <c r="E441" t="s">
        <v>484</v>
      </c>
      <c r="F441" t="s">
        <v>37</v>
      </c>
      <c r="G441" s="2">
        <v>20994</v>
      </c>
      <c r="H441" s="2">
        <v>21509</v>
      </c>
      <c r="I441" s="2">
        <v>10702</v>
      </c>
      <c r="J441" s="2">
        <v>34101</v>
      </c>
      <c r="K441" s="2">
        <v>34613</v>
      </c>
      <c r="L441" s="2">
        <v>35920</v>
      </c>
      <c r="M441" s="2">
        <v>26759</v>
      </c>
      <c r="N441" s="2">
        <v>22992</v>
      </c>
      <c r="O441" s="2">
        <v>23467</v>
      </c>
      <c r="P441" s="2">
        <v>25179</v>
      </c>
      <c r="Q441" s="2">
        <v>19393</v>
      </c>
      <c r="R441" s="2">
        <v>11293</v>
      </c>
    </row>
    <row r="442" spans="1:18" x14ac:dyDescent="0.35">
      <c r="A442">
        <v>438</v>
      </c>
      <c r="B442">
        <v>394</v>
      </c>
      <c r="C442" t="s">
        <v>1022</v>
      </c>
      <c r="D442" t="s">
        <v>1023</v>
      </c>
      <c r="E442" t="s">
        <v>481</v>
      </c>
      <c r="F442" t="s">
        <v>37</v>
      </c>
      <c r="G442" s="2">
        <v>21059</v>
      </c>
      <c r="H442" s="2">
        <v>21574</v>
      </c>
      <c r="I442" s="2">
        <v>10767</v>
      </c>
      <c r="J442" s="2">
        <v>34166</v>
      </c>
      <c r="K442" s="2">
        <v>34678</v>
      </c>
      <c r="L442" s="2">
        <v>36000</v>
      </c>
      <c r="M442" s="2">
        <v>26824</v>
      </c>
      <c r="N442" s="2">
        <v>23111</v>
      </c>
      <c r="O442" s="2">
        <v>23532</v>
      </c>
      <c r="P442" s="2">
        <v>25277</v>
      </c>
      <c r="Q442" s="2">
        <v>19458</v>
      </c>
      <c r="R442" s="2">
        <v>11358</v>
      </c>
    </row>
    <row r="443" spans="1:18" x14ac:dyDescent="0.35">
      <c r="A443">
        <v>439</v>
      </c>
      <c r="B443">
        <v>395</v>
      </c>
      <c r="C443" t="s">
        <v>1024</v>
      </c>
      <c r="D443" t="s">
        <v>1025</v>
      </c>
      <c r="E443" t="s">
        <v>484</v>
      </c>
      <c r="F443" t="s">
        <v>37</v>
      </c>
      <c r="G443" s="2">
        <v>20992</v>
      </c>
      <c r="H443" s="2">
        <v>21507</v>
      </c>
      <c r="I443" s="2">
        <v>10700</v>
      </c>
      <c r="J443" s="2">
        <v>34098</v>
      </c>
      <c r="K443" s="2">
        <v>34610</v>
      </c>
      <c r="L443" s="2">
        <v>35917</v>
      </c>
      <c r="M443" s="2" t="s">
        <v>33</v>
      </c>
      <c r="N443" s="2">
        <v>22990</v>
      </c>
      <c r="O443" s="2">
        <v>23465</v>
      </c>
      <c r="P443" s="2">
        <v>25177</v>
      </c>
      <c r="Q443" s="2">
        <v>19391</v>
      </c>
      <c r="R443" s="2">
        <v>11291</v>
      </c>
    </row>
    <row r="444" spans="1:18" x14ac:dyDescent="0.35">
      <c r="A444">
        <v>440</v>
      </c>
      <c r="B444">
        <v>396</v>
      </c>
      <c r="C444" t="s">
        <v>1026</v>
      </c>
      <c r="D444" t="s">
        <v>1028</v>
      </c>
      <c r="E444" t="s">
        <v>1027</v>
      </c>
      <c r="F444" t="s">
        <v>37</v>
      </c>
      <c r="G444" s="2">
        <v>21003</v>
      </c>
      <c r="H444" s="2">
        <v>21518</v>
      </c>
      <c r="I444" s="2">
        <v>10713</v>
      </c>
      <c r="J444" s="2">
        <v>34108</v>
      </c>
      <c r="K444" s="2">
        <v>34620</v>
      </c>
      <c r="L444" s="2">
        <v>35942</v>
      </c>
      <c r="M444" s="2">
        <v>26768</v>
      </c>
      <c r="N444" s="2">
        <v>23055</v>
      </c>
      <c r="O444" s="2">
        <v>23476</v>
      </c>
      <c r="P444" s="2">
        <v>25221</v>
      </c>
      <c r="Q444" s="2">
        <v>19402</v>
      </c>
      <c r="R444" s="2">
        <v>11304</v>
      </c>
    </row>
    <row r="445" spans="1:18" x14ac:dyDescent="0.35">
      <c r="A445">
        <v>441</v>
      </c>
      <c r="B445">
        <v>397</v>
      </c>
      <c r="C445" t="s">
        <v>1029</v>
      </c>
      <c r="D445" t="s">
        <v>1031</v>
      </c>
      <c r="E445" t="s">
        <v>1030</v>
      </c>
      <c r="F445" t="s">
        <v>37</v>
      </c>
      <c r="G445" s="2">
        <v>21058</v>
      </c>
      <c r="H445" s="2">
        <v>21573</v>
      </c>
      <c r="I445" s="2">
        <v>10767</v>
      </c>
      <c r="J445" s="2">
        <v>34165</v>
      </c>
      <c r="K445" s="2">
        <v>34677</v>
      </c>
      <c r="L445" s="2">
        <v>35984</v>
      </c>
      <c r="M445" s="2">
        <v>26823</v>
      </c>
      <c r="N445" s="2">
        <v>23056</v>
      </c>
      <c r="O445" s="2">
        <v>23531</v>
      </c>
      <c r="P445" s="2">
        <v>25243</v>
      </c>
      <c r="Q445" s="2">
        <v>19457</v>
      </c>
      <c r="R445" s="2">
        <v>11358</v>
      </c>
    </row>
    <row r="446" spans="1:18" x14ac:dyDescent="0.35">
      <c r="A446">
        <v>442</v>
      </c>
      <c r="B446">
        <v>398</v>
      </c>
      <c r="C446" t="s">
        <v>1032</v>
      </c>
      <c r="D446" t="s">
        <v>1033</v>
      </c>
      <c r="E446" t="s">
        <v>595</v>
      </c>
      <c r="F446" t="s">
        <v>37</v>
      </c>
      <c r="G446" s="2">
        <v>21053</v>
      </c>
      <c r="H446" s="2">
        <v>21568</v>
      </c>
      <c r="I446" s="2">
        <v>10762</v>
      </c>
      <c r="J446" s="2">
        <v>34160</v>
      </c>
      <c r="K446" s="2">
        <v>34672</v>
      </c>
      <c r="L446" s="2">
        <v>35994</v>
      </c>
      <c r="M446" s="2">
        <v>26818</v>
      </c>
      <c r="N446" s="2">
        <v>23105</v>
      </c>
      <c r="O446" s="2">
        <v>23526</v>
      </c>
      <c r="P446" s="2">
        <v>25271</v>
      </c>
      <c r="Q446" s="2">
        <v>19453</v>
      </c>
      <c r="R446" s="2">
        <v>11353</v>
      </c>
    </row>
    <row r="447" spans="1:18" x14ac:dyDescent="0.35">
      <c r="A447">
        <v>443</v>
      </c>
      <c r="B447">
        <v>399</v>
      </c>
      <c r="C447" t="s">
        <v>1034</v>
      </c>
      <c r="D447" t="s">
        <v>1035</v>
      </c>
      <c r="E447" t="s">
        <v>481</v>
      </c>
      <c r="F447" t="s">
        <v>37</v>
      </c>
      <c r="G447" s="2">
        <v>21059</v>
      </c>
      <c r="H447" s="2">
        <v>21574</v>
      </c>
      <c r="I447" s="2">
        <v>10767</v>
      </c>
      <c r="J447" s="2">
        <v>34166</v>
      </c>
      <c r="K447" s="2">
        <v>34678</v>
      </c>
      <c r="L447" s="2">
        <v>36000</v>
      </c>
      <c r="M447" s="2">
        <v>26824</v>
      </c>
      <c r="N447" s="2">
        <v>23111</v>
      </c>
      <c r="O447" s="2">
        <v>23532</v>
      </c>
      <c r="P447" s="2">
        <v>25277</v>
      </c>
      <c r="Q447" s="2">
        <v>19458</v>
      </c>
      <c r="R447" s="2">
        <v>11358</v>
      </c>
    </row>
    <row r="448" spans="1:18" x14ac:dyDescent="0.35">
      <c r="A448">
        <v>444</v>
      </c>
      <c r="B448">
        <v>400</v>
      </c>
      <c r="C448" t="s">
        <v>1036</v>
      </c>
      <c r="D448" t="s">
        <v>1038</v>
      </c>
      <c r="E448" t="s">
        <v>1037</v>
      </c>
      <c r="F448" t="s">
        <v>37</v>
      </c>
      <c r="G448" s="2">
        <v>21067</v>
      </c>
      <c r="H448" s="2">
        <v>21582</v>
      </c>
      <c r="I448" s="2">
        <v>10767</v>
      </c>
      <c r="J448" s="2">
        <v>34180</v>
      </c>
      <c r="K448" s="2">
        <v>34692</v>
      </c>
      <c r="L448" s="2">
        <v>36014</v>
      </c>
      <c r="M448" s="2">
        <v>26832</v>
      </c>
      <c r="N448" s="2">
        <v>23119</v>
      </c>
      <c r="O448" s="2">
        <v>23540</v>
      </c>
      <c r="P448" s="2">
        <v>25285</v>
      </c>
      <c r="Q448" s="2">
        <v>19466</v>
      </c>
      <c r="R448" s="2">
        <v>11358</v>
      </c>
    </row>
    <row r="449" spans="1:18" x14ac:dyDescent="0.35">
      <c r="A449">
        <v>445</v>
      </c>
      <c r="B449">
        <v>401</v>
      </c>
      <c r="C449" t="s">
        <v>1039</v>
      </c>
      <c r="D449" t="s">
        <v>1040</v>
      </c>
      <c r="E449" t="s">
        <v>595</v>
      </c>
      <c r="F449" t="s">
        <v>37</v>
      </c>
      <c r="G449" s="2">
        <v>21053</v>
      </c>
      <c r="H449" s="2">
        <v>21568</v>
      </c>
      <c r="I449" s="2">
        <v>10762</v>
      </c>
      <c r="J449" s="2">
        <v>34160</v>
      </c>
      <c r="K449" s="2">
        <v>34672</v>
      </c>
      <c r="L449" s="2">
        <v>35994</v>
      </c>
      <c r="M449" s="2">
        <v>26818</v>
      </c>
      <c r="N449" s="2">
        <v>23105</v>
      </c>
      <c r="O449" s="2">
        <v>23526</v>
      </c>
      <c r="P449" s="2">
        <v>25271</v>
      </c>
      <c r="Q449" s="2">
        <v>19453</v>
      </c>
      <c r="R449" s="2">
        <v>11353</v>
      </c>
    </row>
    <row r="450" spans="1:18" x14ac:dyDescent="0.35">
      <c r="A450">
        <v>446</v>
      </c>
      <c r="B450">
        <v>402</v>
      </c>
      <c r="C450" t="s">
        <v>1041</v>
      </c>
      <c r="D450" t="s">
        <v>1042</v>
      </c>
      <c r="E450" t="s">
        <v>481</v>
      </c>
      <c r="F450" t="s">
        <v>37</v>
      </c>
      <c r="G450" s="2">
        <v>21059</v>
      </c>
      <c r="H450" s="2">
        <v>21574</v>
      </c>
      <c r="I450" s="2">
        <v>10767</v>
      </c>
      <c r="J450" s="2">
        <v>34166</v>
      </c>
      <c r="K450" s="2">
        <v>34678</v>
      </c>
      <c r="L450" s="2">
        <v>36000</v>
      </c>
      <c r="M450" s="2">
        <v>26824</v>
      </c>
      <c r="N450" s="2">
        <v>23111</v>
      </c>
      <c r="O450" s="2">
        <v>23532</v>
      </c>
      <c r="P450" s="2">
        <v>25277</v>
      </c>
      <c r="Q450" s="2">
        <v>19458</v>
      </c>
      <c r="R450" s="2">
        <v>11358</v>
      </c>
    </row>
    <row r="451" spans="1:18" x14ac:dyDescent="0.35">
      <c r="A451">
        <v>447</v>
      </c>
      <c r="B451">
        <v>403</v>
      </c>
      <c r="C451" t="s">
        <v>1043</v>
      </c>
      <c r="D451" t="s">
        <v>1044</v>
      </c>
      <c r="E451" t="s">
        <v>595</v>
      </c>
      <c r="F451" t="s">
        <v>37</v>
      </c>
      <c r="G451" s="2">
        <v>21053</v>
      </c>
      <c r="H451" s="2">
        <v>21568</v>
      </c>
      <c r="I451" s="2">
        <v>10762</v>
      </c>
      <c r="J451" s="2">
        <v>34160</v>
      </c>
      <c r="K451" s="2">
        <v>34672</v>
      </c>
      <c r="L451" s="2">
        <v>35994</v>
      </c>
      <c r="M451" s="2">
        <v>26818</v>
      </c>
      <c r="N451" s="2">
        <v>23105</v>
      </c>
      <c r="O451" s="2">
        <v>23526</v>
      </c>
      <c r="P451" s="2">
        <v>25271</v>
      </c>
      <c r="Q451" s="2">
        <v>19453</v>
      </c>
      <c r="R451" s="2">
        <v>11353</v>
      </c>
    </row>
    <row r="452" spans="1:18" x14ac:dyDescent="0.35">
      <c r="A452">
        <v>448</v>
      </c>
      <c r="B452">
        <v>404</v>
      </c>
      <c r="C452" t="s">
        <v>1045</v>
      </c>
      <c r="D452" t="s">
        <v>1046</v>
      </c>
      <c r="E452" t="s">
        <v>705</v>
      </c>
      <c r="F452" t="s">
        <v>37</v>
      </c>
      <c r="G452" s="2">
        <v>21106</v>
      </c>
      <c r="H452" s="2">
        <v>21621</v>
      </c>
      <c r="I452" s="2">
        <v>10814</v>
      </c>
      <c r="J452" s="2">
        <v>34213</v>
      </c>
      <c r="K452" s="2">
        <v>34725</v>
      </c>
      <c r="L452" s="2">
        <v>36047</v>
      </c>
      <c r="M452" s="2">
        <v>26871</v>
      </c>
      <c r="N452" s="2">
        <v>23158</v>
      </c>
      <c r="O452" s="2">
        <v>23579</v>
      </c>
      <c r="P452" s="2">
        <v>25324</v>
      </c>
      <c r="Q452" s="2">
        <v>19505</v>
      </c>
      <c r="R452" s="2">
        <v>11405</v>
      </c>
    </row>
    <row r="453" spans="1:18" x14ac:dyDescent="0.35">
      <c r="A453">
        <v>449</v>
      </c>
      <c r="B453">
        <v>405</v>
      </c>
      <c r="C453" t="s">
        <v>1047</v>
      </c>
      <c r="D453" t="s">
        <v>1048</v>
      </c>
      <c r="E453" t="s">
        <v>595</v>
      </c>
      <c r="F453" t="s">
        <v>37</v>
      </c>
      <c r="G453" s="2">
        <v>21053</v>
      </c>
      <c r="H453" s="2">
        <v>21568</v>
      </c>
      <c r="I453" s="2">
        <v>10762</v>
      </c>
      <c r="J453" s="2">
        <v>34160</v>
      </c>
      <c r="K453" s="2">
        <v>34672</v>
      </c>
      <c r="L453" s="2">
        <v>35994</v>
      </c>
      <c r="M453" s="2">
        <v>26818</v>
      </c>
      <c r="N453" s="2">
        <v>23105</v>
      </c>
      <c r="O453" s="2">
        <v>23526</v>
      </c>
      <c r="P453" s="2">
        <v>25271</v>
      </c>
      <c r="Q453" s="2">
        <v>19453</v>
      </c>
      <c r="R453" s="2">
        <v>11353</v>
      </c>
    </row>
    <row r="454" spans="1:18" x14ac:dyDescent="0.35">
      <c r="A454">
        <v>450</v>
      </c>
      <c r="B454">
        <v>406</v>
      </c>
      <c r="C454" t="s">
        <v>1049</v>
      </c>
      <c r="D454" t="s">
        <v>1050</v>
      </c>
      <c r="E454" t="s">
        <v>595</v>
      </c>
      <c r="F454" t="s">
        <v>37</v>
      </c>
      <c r="G454" s="2">
        <v>21053</v>
      </c>
      <c r="H454" s="2">
        <v>21568</v>
      </c>
      <c r="I454" s="2">
        <v>10762</v>
      </c>
      <c r="J454" s="2">
        <v>34160</v>
      </c>
      <c r="K454" s="2">
        <v>34672</v>
      </c>
      <c r="L454" s="2">
        <v>35994</v>
      </c>
      <c r="M454" s="2">
        <v>26818</v>
      </c>
      <c r="N454" s="2">
        <v>23105</v>
      </c>
      <c r="O454" s="2">
        <v>23526</v>
      </c>
      <c r="P454" s="2">
        <v>25271</v>
      </c>
      <c r="Q454" s="2">
        <v>19453</v>
      </c>
      <c r="R454" s="2">
        <v>11353</v>
      </c>
    </row>
    <row r="455" spans="1:18" x14ac:dyDescent="0.35">
      <c r="A455">
        <v>451</v>
      </c>
      <c r="B455">
        <v>407</v>
      </c>
      <c r="C455" t="s">
        <v>1051</v>
      </c>
      <c r="D455" t="s">
        <v>1052</v>
      </c>
      <c r="E455" t="s">
        <v>481</v>
      </c>
      <c r="F455" t="s">
        <v>37</v>
      </c>
      <c r="G455" s="2">
        <v>21059</v>
      </c>
      <c r="H455" s="2">
        <v>21574</v>
      </c>
      <c r="I455" s="2">
        <v>10767</v>
      </c>
      <c r="J455" s="2">
        <v>34166</v>
      </c>
      <c r="K455" s="2">
        <v>34678</v>
      </c>
      <c r="L455" s="2">
        <v>36000</v>
      </c>
      <c r="M455" s="2">
        <v>26824</v>
      </c>
      <c r="N455" s="2">
        <v>23111</v>
      </c>
      <c r="O455" s="2">
        <v>23532</v>
      </c>
      <c r="P455" s="2">
        <v>25277</v>
      </c>
      <c r="Q455" s="2">
        <v>19458</v>
      </c>
      <c r="R455" s="2">
        <v>11358</v>
      </c>
    </row>
    <row r="456" spans="1:18" x14ac:dyDescent="0.35">
      <c r="A456">
        <v>452</v>
      </c>
      <c r="B456">
        <v>408</v>
      </c>
      <c r="C456" t="s">
        <v>1053</v>
      </c>
      <c r="D456" t="s">
        <v>1054</v>
      </c>
      <c r="E456" t="s">
        <v>481</v>
      </c>
      <c r="F456" t="s">
        <v>37</v>
      </c>
      <c r="G456" s="2">
        <v>21059</v>
      </c>
      <c r="H456" s="2">
        <v>21574</v>
      </c>
      <c r="I456" s="2">
        <v>10767</v>
      </c>
      <c r="J456" s="2">
        <v>34166</v>
      </c>
      <c r="K456" s="2">
        <v>34678</v>
      </c>
      <c r="L456" s="2">
        <v>36000</v>
      </c>
      <c r="M456" s="2">
        <v>26824</v>
      </c>
      <c r="N456" s="2">
        <v>23111</v>
      </c>
      <c r="O456" s="2">
        <v>23532</v>
      </c>
      <c r="P456" s="2">
        <v>25277</v>
      </c>
      <c r="Q456" s="2">
        <v>19458</v>
      </c>
      <c r="R456" s="2">
        <v>11358</v>
      </c>
    </row>
    <row r="457" spans="1:18" x14ac:dyDescent="0.35">
      <c r="A457">
        <v>453</v>
      </c>
      <c r="B457">
        <v>409</v>
      </c>
      <c r="C457" t="s">
        <v>1055</v>
      </c>
      <c r="D457" t="s">
        <v>1056</v>
      </c>
      <c r="E457" t="s">
        <v>595</v>
      </c>
      <c r="F457" t="s">
        <v>37</v>
      </c>
      <c r="G457" s="2">
        <v>21053</v>
      </c>
      <c r="H457" s="2">
        <v>21568</v>
      </c>
      <c r="I457" s="2">
        <v>10762</v>
      </c>
      <c r="J457" s="2">
        <v>34160</v>
      </c>
      <c r="K457" s="2">
        <v>34672</v>
      </c>
      <c r="L457" s="2">
        <v>35994</v>
      </c>
      <c r="M457" s="2">
        <v>26818</v>
      </c>
      <c r="N457" s="2">
        <v>23105</v>
      </c>
      <c r="O457" s="2">
        <v>23526</v>
      </c>
      <c r="P457" s="2">
        <v>25271</v>
      </c>
      <c r="Q457" s="2">
        <v>19453</v>
      </c>
      <c r="R457" s="2">
        <v>11353</v>
      </c>
    </row>
    <row r="458" spans="1:18" x14ac:dyDescent="0.35">
      <c r="A458">
        <v>454</v>
      </c>
      <c r="B458">
        <v>410</v>
      </c>
      <c r="C458" t="s">
        <v>1057</v>
      </c>
      <c r="D458" t="s">
        <v>1058</v>
      </c>
      <c r="E458" t="s">
        <v>705</v>
      </c>
      <c r="F458" t="s">
        <v>37</v>
      </c>
      <c r="G458" s="2">
        <v>21106</v>
      </c>
      <c r="H458" s="2">
        <v>21621</v>
      </c>
      <c r="I458" s="2">
        <v>10814</v>
      </c>
      <c r="J458" s="2">
        <v>34213</v>
      </c>
      <c r="K458" s="2">
        <v>34725</v>
      </c>
      <c r="L458" s="2">
        <v>36047</v>
      </c>
      <c r="M458" s="2">
        <v>26871</v>
      </c>
      <c r="N458" s="2">
        <v>23158</v>
      </c>
      <c r="O458" s="2">
        <v>23579</v>
      </c>
      <c r="P458" s="2">
        <v>25324</v>
      </c>
      <c r="Q458" s="2">
        <v>19505</v>
      </c>
      <c r="R458" s="2">
        <v>11405</v>
      </c>
    </row>
    <row r="459" spans="1:18" x14ac:dyDescent="0.35">
      <c r="A459">
        <v>455</v>
      </c>
      <c r="B459">
        <v>411</v>
      </c>
      <c r="C459" t="s">
        <v>1059</v>
      </c>
      <c r="D459" t="s">
        <v>1060</v>
      </c>
      <c r="E459" t="s">
        <v>489</v>
      </c>
      <c r="F459" t="s">
        <v>37</v>
      </c>
      <c r="G459" s="2">
        <v>20993</v>
      </c>
      <c r="H459" s="2">
        <v>21508</v>
      </c>
      <c r="I459" s="2">
        <v>10701</v>
      </c>
      <c r="J459" s="2">
        <v>34100</v>
      </c>
      <c r="K459" s="2">
        <v>34612</v>
      </c>
      <c r="L459" s="2">
        <v>35934</v>
      </c>
      <c r="M459" s="2">
        <v>26758</v>
      </c>
      <c r="N459" s="2">
        <v>23045</v>
      </c>
      <c r="O459" s="2">
        <v>23466</v>
      </c>
      <c r="P459" s="2">
        <v>25211</v>
      </c>
      <c r="Q459" s="2">
        <v>19392</v>
      </c>
      <c r="R459" s="2">
        <v>11292</v>
      </c>
    </row>
    <row r="460" spans="1:18" x14ac:dyDescent="0.35">
      <c r="A460">
        <v>456</v>
      </c>
      <c r="B460">
        <v>412</v>
      </c>
      <c r="C460" t="s">
        <v>1061</v>
      </c>
      <c r="D460" t="s">
        <v>1062</v>
      </c>
      <c r="E460" t="s">
        <v>595</v>
      </c>
      <c r="F460" t="s">
        <v>37</v>
      </c>
      <c r="G460" s="2">
        <v>21053</v>
      </c>
      <c r="H460" s="2">
        <v>21568</v>
      </c>
      <c r="I460" s="2">
        <v>10762</v>
      </c>
      <c r="J460" s="2">
        <v>34160</v>
      </c>
      <c r="K460" s="2">
        <v>34672</v>
      </c>
      <c r="L460" s="2">
        <v>35994</v>
      </c>
      <c r="M460" s="2">
        <v>26818</v>
      </c>
      <c r="N460" s="2">
        <v>23105</v>
      </c>
      <c r="O460" s="2">
        <v>23526</v>
      </c>
      <c r="P460" s="2">
        <v>25271</v>
      </c>
      <c r="Q460" s="2">
        <v>19453</v>
      </c>
      <c r="R460" s="2">
        <v>11353</v>
      </c>
    </row>
    <row r="461" spans="1:18" x14ac:dyDescent="0.35">
      <c r="A461">
        <v>457</v>
      </c>
      <c r="B461">
        <v>413</v>
      </c>
      <c r="C461" t="s">
        <v>1063</v>
      </c>
      <c r="D461" t="s">
        <v>1064</v>
      </c>
      <c r="E461" t="s">
        <v>484</v>
      </c>
      <c r="F461" t="s">
        <v>37</v>
      </c>
      <c r="G461" s="2">
        <v>20994</v>
      </c>
      <c r="H461" s="2">
        <v>21509</v>
      </c>
      <c r="I461" s="2">
        <v>10702</v>
      </c>
      <c r="J461" s="2">
        <v>34101</v>
      </c>
      <c r="K461" s="2">
        <v>34613</v>
      </c>
      <c r="L461" s="2">
        <v>35935</v>
      </c>
      <c r="M461" s="2">
        <v>26759</v>
      </c>
      <c r="N461" s="2">
        <v>23046</v>
      </c>
      <c r="O461" s="2">
        <v>23467</v>
      </c>
      <c r="P461" s="2">
        <v>25212</v>
      </c>
      <c r="Q461" s="2">
        <v>19393</v>
      </c>
      <c r="R461" s="2">
        <v>11293</v>
      </c>
    </row>
    <row r="462" spans="1:18" x14ac:dyDescent="0.35">
      <c r="A462">
        <v>458</v>
      </c>
      <c r="B462">
        <v>414</v>
      </c>
      <c r="C462" t="s">
        <v>1065</v>
      </c>
      <c r="D462" t="s">
        <v>1066</v>
      </c>
      <c r="E462" t="s">
        <v>484</v>
      </c>
      <c r="F462" t="s">
        <v>37</v>
      </c>
      <c r="G462" s="2">
        <v>20994</v>
      </c>
      <c r="H462" s="2">
        <v>21509</v>
      </c>
      <c r="I462" s="2">
        <v>10702</v>
      </c>
      <c r="J462" s="2">
        <v>34101</v>
      </c>
      <c r="K462" s="2">
        <v>34613</v>
      </c>
      <c r="L462" s="2">
        <v>35935</v>
      </c>
      <c r="M462" s="2">
        <v>26759</v>
      </c>
      <c r="N462" s="2">
        <v>23046</v>
      </c>
      <c r="O462" s="2">
        <v>23467</v>
      </c>
      <c r="P462" s="2">
        <v>25212</v>
      </c>
      <c r="Q462" s="2">
        <v>19393</v>
      </c>
      <c r="R462" s="2">
        <v>11293</v>
      </c>
    </row>
    <row r="463" spans="1:18" x14ac:dyDescent="0.35">
      <c r="A463">
        <v>459</v>
      </c>
      <c r="B463">
        <v>415</v>
      </c>
      <c r="C463" t="s">
        <v>1067</v>
      </c>
      <c r="D463" t="s">
        <v>1068</v>
      </c>
      <c r="E463" t="s">
        <v>598</v>
      </c>
      <c r="F463" t="s">
        <v>37</v>
      </c>
      <c r="G463" s="2">
        <v>21046</v>
      </c>
      <c r="H463" s="2">
        <v>21561</v>
      </c>
      <c r="I463" s="2">
        <v>10764</v>
      </c>
      <c r="J463" s="2">
        <v>34159</v>
      </c>
      <c r="K463" s="2">
        <v>34671</v>
      </c>
      <c r="L463" s="2">
        <v>35993</v>
      </c>
      <c r="M463" s="2">
        <v>26811</v>
      </c>
      <c r="N463" s="2">
        <v>23098</v>
      </c>
      <c r="O463" s="2">
        <v>23519</v>
      </c>
      <c r="P463" s="2">
        <v>25264</v>
      </c>
      <c r="Q463" s="2">
        <v>19445</v>
      </c>
      <c r="R463" s="2">
        <v>11355</v>
      </c>
    </row>
    <row r="464" spans="1:18" x14ac:dyDescent="0.35">
      <c r="A464">
        <v>460</v>
      </c>
      <c r="B464">
        <v>416</v>
      </c>
      <c r="C464" t="s">
        <v>1069</v>
      </c>
      <c r="D464" t="s">
        <v>1070</v>
      </c>
      <c r="E464" t="s">
        <v>484</v>
      </c>
      <c r="F464" t="s">
        <v>37</v>
      </c>
      <c r="G464" s="2">
        <v>20994</v>
      </c>
      <c r="H464" s="2">
        <v>21509</v>
      </c>
      <c r="I464" s="2">
        <v>10702</v>
      </c>
      <c r="J464" s="2">
        <v>34101</v>
      </c>
      <c r="K464" s="2">
        <v>34613</v>
      </c>
      <c r="L464" s="2">
        <v>35935</v>
      </c>
      <c r="M464" s="2">
        <v>26759</v>
      </c>
      <c r="N464" s="2">
        <v>23046</v>
      </c>
      <c r="O464" s="2">
        <v>23467</v>
      </c>
      <c r="P464" s="2">
        <v>25212</v>
      </c>
      <c r="Q464" s="2">
        <v>19393</v>
      </c>
      <c r="R464" s="2">
        <v>11293</v>
      </c>
    </row>
    <row r="465" spans="1:18" x14ac:dyDescent="0.35">
      <c r="A465">
        <v>461</v>
      </c>
      <c r="B465">
        <v>417</v>
      </c>
      <c r="C465" t="s">
        <v>1071</v>
      </c>
      <c r="D465" t="s">
        <v>1072</v>
      </c>
      <c r="E465" t="s">
        <v>484</v>
      </c>
      <c r="F465" t="s">
        <v>37</v>
      </c>
      <c r="G465" s="2">
        <v>20994</v>
      </c>
      <c r="H465" s="2">
        <v>21509</v>
      </c>
      <c r="I465" s="2">
        <v>10702</v>
      </c>
      <c r="J465" s="2">
        <v>34101</v>
      </c>
      <c r="K465" s="2">
        <v>34613</v>
      </c>
      <c r="L465" s="2">
        <v>35935</v>
      </c>
      <c r="M465" s="2">
        <v>26759</v>
      </c>
      <c r="N465" s="2">
        <v>23046</v>
      </c>
      <c r="O465" s="2">
        <v>23467</v>
      </c>
      <c r="P465" s="2">
        <v>25212</v>
      </c>
      <c r="Q465" s="2">
        <v>19393</v>
      </c>
      <c r="R465" s="2">
        <v>11293</v>
      </c>
    </row>
    <row r="466" spans="1:18" x14ac:dyDescent="0.35">
      <c r="A466">
        <v>462</v>
      </c>
      <c r="B466">
        <v>418</v>
      </c>
      <c r="C466" t="s">
        <v>1073</v>
      </c>
      <c r="D466" t="s">
        <v>1074</v>
      </c>
      <c r="E466" t="s">
        <v>484</v>
      </c>
      <c r="F466" t="s">
        <v>37</v>
      </c>
      <c r="G466" s="2">
        <v>20994</v>
      </c>
      <c r="H466" s="2">
        <v>21509</v>
      </c>
      <c r="I466" s="2">
        <v>10702</v>
      </c>
      <c r="J466" s="2">
        <v>34101</v>
      </c>
      <c r="K466" s="2">
        <v>34613</v>
      </c>
      <c r="L466" s="2">
        <v>35935</v>
      </c>
      <c r="M466" s="2">
        <v>26759</v>
      </c>
      <c r="N466" s="2">
        <v>23046</v>
      </c>
      <c r="O466" s="2">
        <v>23467</v>
      </c>
      <c r="P466" s="2">
        <v>25212</v>
      </c>
      <c r="Q466" s="2">
        <v>19393</v>
      </c>
      <c r="R466" s="2">
        <v>11293</v>
      </c>
    </row>
    <row r="467" spans="1:18" x14ac:dyDescent="0.35">
      <c r="A467">
        <v>463</v>
      </c>
      <c r="B467">
        <v>419</v>
      </c>
      <c r="C467" t="s">
        <v>1075</v>
      </c>
      <c r="D467" t="s">
        <v>1076</v>
      </c>
      <c r="E467" t="s">
        <v>819</v>
      </c>
      <c r="F467" t="s">
        <v>37</v>
      </c>
      <c r="G467" s="2">
        <v>21074</v>
      </c>
      <c r="H467" s="2">
        <v>21589</v>
      </c>
      <c r="I467" s="2">
        <v>10774</v>
      </c>
      <c r="J467" s="2">
        <v>34181</v>
      </c>
      <c r="K467" s="2">
        <v>34693</v>
      </c>
      <c r="L467" s="2">
        <v>36015</v>
      </c>
      <c r="M467" s="2">
        <v>26839</v>
      </c>
      <c r="N467" s="2">
        <v>23126</v>
      </c>
      <c r="O467" s="2">
        <v>23547</v>
      </c>
      <c r="P467" s="2">
        <v>25292</v>
      </c>
      <c r="Q467" s="2">
        <v>19473</v>
      </c>
      <c r="R467" s="2">
        <v>11365</v>
      </c>
    </row>
    <row r="468" spans="1:18" x14ac:dyDescent="0.35">
      <c r="A468">
        <v>464</v>
      </c>
      <c r="B468">
        <v>420</v>
      </c>
      <c r="C468" t="s">
        <v>1077</v>
      </c>
      <c r="D468" t="s">
        <v>1078</v>
      </c>
      <c r="E468" t="s">
        <v>484</v>
      </c>
      <c r="F468" t="s">
        <v>37</v>
      </c>
      <c r="G468" s="2">
        <v>20994</v>
      </c>
      <c r="H468" s="2">
        <v>21509</v>
      </c>
      <c r="I468" s="2">
        <v>10702</v>
      </c>
      <c r="J468" s="2">
        <v>34101</v>
      </c>
      <c r="K468" s="2">
        <v>34613</v>
      </c>
      <c r="L468" s="2">
        <v>35935</v>
      </c>
      <c r="M468" s="2">
        <v>26759</v>
      </c>
      <c r="N468" s="2">
        <v>23046</v>
      </c>
      <c r="O468" s="2">
        <v>23467</v>
      </c>
      <c r="P468" s="2">
        <v>25212</v>
      </c>
      <c r="Q468" s="2">
        <v>19393</v>
      </c>
      <c r="R468" s="2">
        <v>11293</v>
      </c>
    </row>
    <row r="469" spans="1:18" x14ac:dyDescent="0.35">
      <c r="A469">
        <v>465</v>
      </c>
      <c r="B469">
        <v>421</v>
      </c>
      <c r="C469" t="s">
        <v>1079</v>
      </c>
      <c r="D469" t="s">
        <v>1081</v>
      </c>
      <c r="E469" t="s">
        <v>1080</v>
      </c>
      <c r="F469" t="s">
        <v>37</v>
      </c>
      <c r="G469" s="2">
        <v>21206</v>
      </c>
      <c r="H469" s="2">
        <v>21721</v>
      </c>
      <c r="I469" s="2">
        <v>10906</v>
      </c>
      <c r="J469" s="2">
        <v>34319</v>
      </c>
      <c r="K469" s="2">
        <v>34831</v>
      </c>
      <c r="L469" s="2">
        <v>36153</v>
      </c>
      <c r="M469" s="2">
        <v>26971</v>
      </c>
      <c r="N469" s="2">
        <v>23258</v>
      </c>
      <c r="O469" s="2">
        <v>23679</v>
      </c>
      <c r="P469" s="2">
        <v>25424</v>
      </c>
      <c r="Q469" s="2">
        <v>19605</v>
      </c>
      <c r="R469" s="2">
        <v>11497</v>
      </c>
    </row>
    <row r="470" spans="1:18" x14ac:dyDescent="0.35">
      <c r="A470">
        <v>466</v>
      </c>
      <c r="B470">
        <v>422</v>
      </c>
      <c r="C470" t="s">
        <v>1082</v>
      </c>
      <c r="D470" t="s">
        <v>1083</v>
      </c>
      <c r="E470" t="s">
        <v>492</v>
      </c>
      <c r="F470" t="s">
        <v>37</v>
      </c>
      <c r="G470" s="2">
        <v>21064</v>
      </c>
      <c r="H470" s="2">
        <v>21579</v>
      </c>
      <c r="I470" s="2">
        <v>10764</v>
      </c>
      <c r="J470" s="2">
        <v>34177</v>
      </c>
      <c r="K470" s="2">
        <v>34689</v>
      </c>
      <c r="L470" s="2">
        <v>36011</v>
      </c>
      <c r="M470" s="2">
        <v>26829</v>
      </c>
      <c r="N470" s="2">
        <v>23116</v>
      </c>
      <c r="O470" s="2">
        <v>23537</v>
      </c>
      <c r="P470" s="2">
        <v>25282</v>
      </c>
      <c r="Q470" s="2">
        <v>19463</v>
      </c>
      <c r="R470" s="2">
        <v>11355</v>
      </c>
    </row>
    <row r="471" spans="1:18" x14ac:dyDescent="0.35">
      <c r="A471">
        <v>467</v>
      </c>
      <c r="B471">
        <v>423</v>
      </c>
      <c r="C471" t="s">
        <v>1084</v>
      </c>
      <c r="D471" t="s">
        <v>1086</v>
      </c>
      <c r="E471" t="s">
        <v>1085</v>
      </c>
      <c r="F471" t="s">
        <v>37</v>
      </c>
      <c r="G471" s="2">
        <v>21064</v>
      </c>
      <c r="H471" s="2">
        <v>21579</v>
      </c>
      <c r="I471" s="2">
        <v>10764</v>
      </c>
      <c r="J471" s="2">
        <v>34171</v>
      </c>
      <c r="K471" s="2">
        <v>34683</v>
      </c>
      <c r="L471" s="2">
        <v>36005</v>
      </c>
      <c r="M471" s="2">
        <v>26829</v>
      </c>
      <c r="N471" s="2">
        <v>23116</v>
      </c>
      <c r="O471" s="2">
        <v>23537</v>
      </c>
      <c r="P471" s="2">
        <v>25282</v>
      </c>
      <c r="Q471" s="2">
        <v>19463</v>
      </c>
      <c r="R471" s="2">
        <v>11355</v>
      </c>
    </row>
    <row r="472" spans="1:18" x14ac:dyDescent="0.35">
      <c r="A472">
        <v>468</v>
      </c>
      <c r="B472">
        <v>424</v>
      </c>
      <c r="C472" t="s">
        <v>1087</v>
      </c>
      <c r="D472" t="s">
        <v>1088</v>
      </c>
      <c r="E472" t="s">
        <v>1085</v>
      </c>
      <c r="F472" t="s">
        <v>37</v>
      </c>
      <c r="G472" s="2">
        <v>21064</v>
      </c>
      <c r="H472" s="2">
        <v>21579</v>
      </c>
      <c r="I472" s="2">
        <v>10764</v>
      </c>
      <c r="J472" s="2">
        <v>34171</v>
      </c>
      <c r="K472" s="2">
        <v>34683</v>
      </c>
      <c r="L472" s="2">
        <v>36005</v>
      </c>
      <c r="M472" s="2">
        <v>26829</v>
      </c>
      <c r="N472" s="2">
        <v>23116</v>
      </c>
      <c r="O472" s="2">
        <v>23537</v>
      </c>
      <c r="P472" s="2">
        <v>25282</v>
      </c>
      <c r="Q472" s="2">
        <v>19463</v>
      </c>
      <c r="R472" s="2">
        <v>11355</v>
      </c>
    </row>
    <row r="473" spans="1:18" x14ac:dyDescent="0.35">
      <c r="A473">
        <v>469</v>
      </c>
      <c r="B473">
        <v>425</v>
      </c>
      <c r="C473" t="s">
        <v>1089</v>
      </c>
      <c r="D473" t="s">
        <v>1090</v>
      </c>
      <c r="E473" t="s">
        <v>878</v>
      </c>
      <c r="F473" t="s">
        <v>37</v>
      </c>
      <c r="G473" s="2">
        <v>21064</v>
      </c>
      <c r="H473" s="2">
        <v>21579</v>
      </c>
      <c r="I473" s="2">
        <v>10764</v>
      </c>
      <c r="J473" s="2">
        <v>34171</v>
      </c>
      <c r="K473" s="2">
        <v>34683</v>
      </c>
      <c r="L473" s="2">
        <v>36005</v>
      </c>
      <c r="M473" s="2">
        <v>26829</v>
      </c>
      <c r="N473" s="2">
        <v>23116</v>
      </c>
      <c r="O473" s="2">
        <v>23537</v>
      </c>
      <c r="P473" s="2">
        <v>25282</v>
      </c>
      <c r="Q473" s="2">
        <v>19463</v>
      </c>
      <c r="R473" s="2">
        <v>11355</v>
      </c>
    </row>
    <row r="474" spans="1:18" x14ac:dyDescent="0.35">
      <c r="A474">
        <v>470</v>
      </c>
      <c r="B474">
        <v>426</v>
      </c>
      <c r="C474" t="s">
        <v>1091</v>
      </c>
      <c r="D474" t="s">
        <v>1092</v>
      </c>
      <c r="E474" t="s">
        <v>481</v>
      </c>
      <c r="F474" t="s">
        <v>37</v>
      </c>
      <c r="G474" s="2">
        <v>21065</v>
      </c>
      <c r="H474" s="2">
        <v>21580</v>
      </c>
      <c r="I474" s="2">
        <v>10765</v>
      </c>
      <c r="J474" s="2">
        <v>34172</v>
      </c>
      <c r="K474" s="2">
        <v>34684</v>
      </c>
      <c r="L474" s="2">
        <v>36006</v>
      </c>
      <c r="M474" s="2">
        <v>26830</v>
      </c>
      <c r="N474" s="2">
        <v>23117</v>
      </c>
      <c r="O474" s="2">
        <v>23538</v>
      </c>
      <c r="P474" s="2">
        <v>25283</v>
      </c>
      <c r="Q474" s="2">
        <v>19464</v>
      </c>
      <c r="R474" s="2">
        <v>11356</v>
      </c>
    </row>
    <row r="475" spans="1:18" x14ac:dyDescent="0.35">
      <c r="A475">
        <v>471</v>
      </c>
      <c r="B475">
        <v>427</v>
      </c>
      <c r="C475" t="s">
        <v>1093</v>
      </c>
      <c r="D475" t="s">
        <v>1094</v>
      </c>
      <c r="E475" t="s">
        <v>878</v>
      </c>
      <c r="F475" t="s">
        <v>37</v>
      </c>
      <c r="G475" s="2">
        <v>21086</v>
      </c>
      <c r="H475" s="2">
        <v>21601</v>
      </c>
      <c r="I475" s="2">
        <v>10786</v>
      </c>
      <c r="J475" s="2">
        <v>34193</v>
      </c>
      <c r="K475" s="2">
        <v>34705</v>
      </c>
      <c r="L475" s="2">
        <v>36027</v>
      </c>
      <c r="M475" s="2">
        <v>26851</v>
      </c>
      <c r="N475" s="2">
        <v>23138</v>
      </c>
      <c r="O475" s="2">
        <v>23559</v>
      </c>
      <c r="P475" s="2">
        <v>25304</v>
      </c>
      <c r="Q475" s="2">
        <v>19485</v>
      </c>
      <c r="R475" s="2">
        <v>11377</v>
      </c>
    </row>
    <row r="476" spans="1:18" x14ac:dyDescent="0.35">
      <c r="A476">
        <v>472</v>
      </c>
      <c r="B476">
        <v>428</v>
      </c>
      <c r="C476" t="s">
        <v>1095</v>
      </c>
      <c r="D476" t="s">
        <v>1097</v>
      </c>
      <c r="E476" t="s">
        <v>1096</v>
      </c>
      <c r="F476" t="s">
        <v>37</v>
      </c>
      <c r="G476" s="2" t="s">
        <v>33</v>
      </c>
      <c r="H476" s="2" t="s">
        <v>33</v>
      </c>
      <c r="I476" s="2" t="s">
        <v>33</v>
      </c>
      <c r="J476" s="2" t="s">
        <v>33</v>
      </c>
      <c r="K476" s="2" t="s">
        <v>33</v>
      </c>
      <c r="L476" s="2" t="s">
        <v>33</v>
      </c>
      <c r="M476" s="2" t="s">
        <v>33</v>
      </c>
      <c r="N476" s="2" t="s">
        <v>33</v>
      </c>
      <c r="O476" s="2" t="s">
        <v>33</v>
      </c>
      <c r="P476" s="2" t="s">
        <v>33</v>
      </c>
      <c r="Q476" s="2" t="s">
        <v>33</v>
      </c>
      <c r="R476" s="2" t="s">
        <v>33</v>
      </c>
    </row>
    <row r="477" spans="1:18" x14ac:dyDescent="0.35">
      <c r="A477">
        <v>473</v>
      </c>
      <c r="B477">
        <v>429</v>
      </c>
      <c r="C477" t="s">
        <v>1098</v>
      </c>
      <c r="D477" t="s">
        <v>1099</v>
      </c>
      <c r="E477" t="s">
        <v>944</v>
      </c>
      <c r="F477" t="s">
        <v>37</v>
      </c>
      <c r="G477" s="2">
        <v>21128</v>
      </c>
      <c r="H477" s="2">
        <v>21643</v>
      </c>
      <c r="I477" s="2">
        <v>10828</v>
      </c>
      <c r="J477" s="2">
        <v>34235</v>
      </c>
      <c r="K477" s="2">
        <v>34747</v>
      </c>
      <c r="L477" s="2">
        <v>36069</v>
      </c>
      <c r="M477" s="2">
        <v>26893</v>
      </c>
      <c r="N477" s="2">
        <v>23180</v>
      </c>
      <c r="O477" s="2">
        <v>23601</v>
      </c>
      <c r="P477" s="2">
        <v>25346</v>
      </c>
      <c r="Q477" s="2">
        <v>19527</v>
      </c>
      <c r="R477" s="2">
        <v>11419</v>
      </c>
    </row>
    <row r="478" spans="1:18" x14ac:dyDescent="0.35">
      <c r="A478">
        <v>474</v>
      </c>
      <c r="B478">
        <v>430</v>
      </c>
      <c r="C478" t="s">
        <v>1100</v>
      </c>
      <c r="D478" t="s">
        <v>1101</v>
      </c>
      <c r="E478" t="s">
        <v>1085</v>
      </c>
      <c r="F478" t="s">
        <v>37</v>
      </c>
      <c r="G478" s="2">
        <v>21064</v>
      </c>
      <c r="H478" s="2">
        <v>21579</v>
      </c>
      <c r="I478" s="2">
        <v>10764</v>
      </c>
      <c r="J478" s="2">
        <v>34171</v>
      </c>
      <c r="K478" s="2">
        <v>34683</v>
      </c>
      <c r="L478" s="2">
        <v>36005</v>
      </c>
      <c r="M478" s="2">
        <v>26829</v>
      </c>
      <c r="N478" s="2">
        <v>23116</v>
      </c>
      <c r="O478" s="2">
        <v>23537</v>
      </c>
      <c r="P478" s="2">
        <v>25282</v>
      </c>
      <c r="Q478" s="2">
        <v>19463</v>
      </c>
      <c r="R478" s="2">
        <v>11355</v>
      </c>
    </row>
    <row r="479" spans="1:18" x14ac:dyDescent="0.35">
      <c r="A479">
        <v>475</v>
      </c>
      <c r="B479">
        <v>431</v>
      </c>
      <c r="C479" t="s">
        <v>1102</v>
      </c>
      <c r="D479" t="s">
        <v>1103</v>
      </c>
      <c r="E479" t="s">
        <v>819</v>
      </c>
      <c r="F479" t="s">
        <v>37</v>
      </c>
      <c r="G479" s="2">
        <v>21004</v>
      </c>
      <c r="H479" s="2">
        <v>21519</v>
      </c>
      <c r="I479" s="2">
        <v>10704</v>
      </c>
      <c r="J479" s="2">
        <v>34111</v>
      </c>
      <c r="K479" s="2">
        <v>34623</v>
      </c>
      <c r="L479" s="2">
        <v>35945</v>
      </c>
      <c r="M479" s="2">
        <v>26769</v>
      </c>
      <c r="N479" s="2">
        <v>23056</v>
      </c>
      <c r="O479" s="2">
        <v>23477</v>
      </c>
      <c r="P479" s="2">
        <v>25222</v>
      </c>
      <c r="Q479" s="2">
        <v>19403</v>
      </c>
      <c r="R479" s="2">
        <v>11295</v>
      </c>
    </row>
    <row r="480" spans="1:18" x14ac:dyDescent="0.35">
      <c r="A480">
        <v>476</v>
      </c>
      <c r="B480">
        <v>432</v>
      </c>
      <c r="C480" t="s">
        <v>1104</v>
      </c>
      <c r="D480" t="s">
        <v>1106</v>
      </c>
      <c r="E480" t="s">
        <v>1105</v>
      </c>
      <c r="F480" t="s">
        <v>37</v>
      </c>
      <c r="G480" s="2">
        <v>21151</v>
      </c>
      <c r="H480" s="2">
        <v>21666</v>
      </c>
      <c r="I480" s="2">
        <v>10851</v>
      </c>
      <c r="J480" s="2">
        <v>34263</v>
      </c>
      <c r="K480" s="2">
        <v>34775</v>
      </c>
      <c r="L480" s="2">
        <v>36097</v>
      </c>
      <c r="M480" s="2">
        <v>26916</v>
      </c>
      <c r="N480" s="2">
        <v>23203</v>
      </c>
      <c r="O480" s="2">
        <v>23624</v>
      </c>
      <c r="P480" s="2">
        <v>25369</v>
      </c>
      <c r="Q480" s="2">
        <v>19550</v>
      </c>
      <c r="R480" s="2">
        <v>11442</v>
      </c>
    </row>
    <row r="481" spans="1:18" x14ac:dyDescent="0.35">
      <c r="A481">
        <v>477</v>
      </c>
      <c r="B481">
        <v>433</v>
      </c>
      <c r="C481" t="s">
        <v>1107</v>
      </c>
      <c r="D481" t="s">
        <v>1108</v>
      </c>
      <c r="E481" t="s">
        <v>481</v>
      </c>
      <c r="F481" t="s">
        <v>37</v>
      </c>
      <c r="G481" s="2">
        <v>21059</v>
      </c>
      <c r="H481" s="2">
        <v>21574</v>
      </c>
      <c r="I481" s="2">
        <v>10767</v>
      </c>
      <c r="J481" s="2">
        <v>34166</v>
      </c>
      <c r="K481" s="2">
        <v>34678</v>
      </c>
      <c r="L481" s="2">
        <v>36000</v>
      </c>
      <c r="M481" s="2">
        <v>26824</v>
      </c>
      <c r="N481" s="2">
        <v>23111</v>
      </c>
      <c r="O481" s="2">
        <v>23532</v>
      </c>
      <c r="P481" s="2">
        <v>25277</v>
      </c>
      <c r="Q481" s="2">
        <v>19458</v>
      </c>
      <c r="R481" s="2">
        <v>11358</v>
      </c>
    </row>
    <row r="482" spans="1:18" x14ac:dyDescent="0.35">
      <c r="A482">
        <v>478</v>
      </c>
      <c r="B482">
        <v>434</v>
      </c>
      <c r="C482" t="s">
        <v>1109</v>
      </c>
      <c r="D482" t="s">
        <v>1110</v>
      </c>
      <c r="E482" t="s">
        <v>481</v>
      </c>
      <c r="F482" t="s">
        <v>37</v>
      </c>
      <c r="G482" s="2">
        <v>21107</v>
      </c>
      <c r="H482" s="2">
        <v>21622</v>
      </c>
      <c r="I482" s="2">
        <v>10815</v>
      </c>
      <c r="J482" s="2">
        <v>34214</v>
      </c>
      <c r="K482" s="2">
        <v>34726</v>
      </c>
      <c r="L482" s="2">
        <v>36048</v>
      </c>
      <c r="M482" s="2">
        <v>26872</v>
      </c>
      <c r="N482" s="2">
        <v>23159</v>
      </c>
      <c r="O482" s="2">
        <v>23580</v>
      </c>
      <c r="P482" s="2">
        <v>25325</v>
      </c>
      <c r="Q482" s="2">
        <v>19506</v>
      </c>
      <c r="R482" s="2">
        <v>11406</v>
      </c>
    </row>
    <row r="483" spans="1:18" x14ac:dyDescent="0.35">
      <c r="A483">
        <v>479</v>
      </c>
      <c r="B483">
        <v>435</v>
      </c>
      <c r="C483" t="s">
        <v>1111</v>
      </c>
      <c r="D483" t="s">
        <v>1112</v>
      </c>
      <c r="E483" t="s">
        <v>481</v>
      </c>
      <c r="F483" t="s">
        <v>37</v>
      </c>
      <c r="G483" s="2">
        <v>21059</v>
      </c>
      <c r="H483" s="2">
        <v>21574</v>
      </c>
      <c r="I483" s="2">
        <v>10767</v>
      </c>
      <c r="J483" s="2">
        <v>34167</v>
      </c>
      <c r="K483" s="2">
        <v>34679</v>
      </c>
      <c r="L483" s="2">
        <v>36001</v>
      </c>
      <c r="M483" s="2">
        <v>26824</v>
      </c>
      <c r="N483" s="2">
        <v>23111</v>
      </c>
      <c r="O483" s="2">
        <v>23532</v>
      </c>
      <c r="P483" s="2">
        <v>25277</v>
      </c>
      <c r="Q483" s="2">
        <v>19458</v>
      </c>
      <c r="R483" s="2">
        <v>11358</v>
      </c>
    </row>
    <row r="484" spans="1:18" x14ac:dyDescent="0.35">
      <c r="A484">
        <v>480</v>
      </c>
      <c r="B484">
        <v>436</v>
      </c>
      <c r="C484" t="s">
        <v>1113</v>
      </c>
      <c r="D484" t="s">
        <v>1114</v>
      </c>
      <c r="E484" t="s">
        <v>481</v>
      </c>
      <c r="F484" t="s">
        <v>37</v>
      </c>
      <c r="G484" s="2">
        <v>21059</v>
      </c>
      <c r="H484" s="2">
        <v>21574</v>
      </c>
      <c r="I484" s="2">
        <v>10767</v>
      </c>
      <c r="J484" s="2">
        <v>34166</v>
      </c>
      <c r="K484" s="2">
        <v>34678</v>
      </c>
      <c r="L484" s="2" t="s">
        <v>33</v>
      </c>
      <c r="M484" s="2">
        <v>26824</v>
      </c>
      <c r="N484" s="2">
        <v>23111</v>
      </c>
      <c r="O484" s="2">
        <v>23532</v>
      </c>
      <c r="P484" s="2">
        <v>25277</v>
      </c>
      <c r="Q484" s="2">
        <v>19458</v>
      </c>
      <c r="R484" s="2">
        <v>11358</v>
      </c>
    </row>
    <row r="485" spans="1:18" x14ac:dyDescent="0.35">
      <c r="A485">
        <v>481</v>
      </c>
      <c r="B485">
        <v>437</v>
      </c>
      <c r="C485" t="s">
        <v>1115</v>
      </c>
      <c r="D485" t="s">
        <v>1116</v>
      </c>
      <c r="E485" t="s">
        <v>481</v>
      </c>
      <c r="F485" t="s">
        <v>37</v>
      </c>
      <c r="G485" s="2">
        <v>21059</v>
      </c>
      <c r="H485" s="2">
        <v>21574</v>
      </c>
      <c r="I485" s="2">
        <v>10767</v>
      </c>
      <c r="J485" s="2">
        <v>34166</v>
      </c>
      <c r="K485" s="2">
        <v>34678</v>
      </c>
      <c r="L485" s="2">
        <v>36000</v>
      </c>
      <c r="M485" s="2">
        <v>26824</v>
      </c>
      <c r="N485" s="2">
        <v>23111</v>
      </c>
      <c r="O485" s="2">
        <v>23532</v>
      </c>
      <c r="P485" s="2">
        <v>25277</v>
      </c>
      <c r="Q485" s="2">
        <v>19458</v>
      </c>
      <c r="R485" s="2">
        <v>11358</v>
      </c>
    </row>
    <row r="486" spans="1:18" x14ac:dyDescent="0.35">
      <c r="A486">
        <v>482</v>
      </c>
      <c r="B486">
        <v>438</v>
      </c>
      <c r="C486" t="s">
        <v>1117</v>
      </c>
      <c r="D486" t="s">
        <v>1118</v>
      </c>
      <c r="E486" t="s">
        <v>481</v>
      </c>
      <c r="F486" t="s">
        <v>37</v>
      </c>
      <c r="G486" s="2">
        <v>21059</v>
      </c>
      <c r="H486" s="2">
        <v>21574</v>
      </c>
      <c r="I486" s="2">
        <v>10767</v>
      </c>
      <c r="J486" s="2">
        <v>34166</v>
      </c>
      <c r="K486" s="2">
        <v>34678</v>
      </c>
      <c r="L486" s="2">
        <v>36000</v>
      </c>
      <c r="M486" s="2">
        <v>26824</v>
      </c>
      <c r="N486" s="2">
        <v>23111</v>
      </c>
      <c r="O486" s="2">
        <v>23532</v>
      </c>
      <c r="P486" s="2">
        <v>25277</v>
      </c>
      <c r="Q486" s="2">
        <v>19458</v>
      </c>
      <c r="R486" s="2">
        <v>11358</v>
      </c>
    </row>
    <row r="487" spans="1:18" x14ac:dyDescent="0.35">
      <c r="A487">
        <v>483</v>
      </c>
      <c r="B487">
        <v>439</v>
      </c>
      <c r="C487" t="s">
        <v>1119</v>
      </c>
      <c r="D487" t="s">
        <v>1120</v>
      </c>
      <c r="E487" t="s">
        <v>1096</v>
      </c>
      <c r="F487" t="s">
        <v>37</v>
      </c>
      <c r="G487" s="2">
        <v>21174</v>
      </c>
      <c r="H487" s="2">
        <v>21689</v>
      </c>
      <c r="I487" s="2">
        <v>10874</v>
      </c>
      <c r="J487" s="2">
        <v>34287</v>
      </c>
      <c r="K487" s="2">
        <v>34799</v>
      </c>
      <c r="L487" s="2">
        <v>36121</v>
      </c>
      <c r="M487" s="2">
        <v>26939</v>
      </c>
      <c r="N487" s="2">
        <v>23226</v>
      </c>
      <c r="O487" s="2">
        <v>23647</v>
      </c>
      <c r="P487" s="2">
        <v>25392</v>
      </c>
      <c r="Q487" s="2">
        <v>19573</v>
      </c>
      <c r="R487" s="2">
        <v>11465</v>
      </c>
    </row>
    <row r="488" spans="1:18" x14ac:dyDescent="0.35">
      <c r="A488">
        <v>484</v>
      </c>
      <c r="B488">
        <v>440</v>
      </c>
      <c r="C488" t="s">
        <v>1121</v>
      </c>
      <c r="D488" t="s">
        <v>1122</v>
      </c>
      <c r="E488" t="s">
        <v>489</v>
      </c>
      <c r="F488" t="s">
        <v>37</v>
      </c>
      <c r="G488" s="2">
        <v>20996</v>
      </c>
      <c r="H488" s="2">
        <v>21511</v>
      </c>
      <c r="I488" s="2">
        <v>10696</v>
      </c>
      <c r="J488" s="2">
        <v>34103</v>
      </c>
      <c r="K488" s="2">
        <v>34615</v>
      </c>
      <c r="L488" s="2">
        <v>35937</v>
      </c>
      <c r="M488" s="2">
        <v>26761</v>
      </c>
      <c r="N488" s="2">
        <v>23048</v>
      </c>
      <c r="O488" s="2">
        <v>23469</v>
      </c>
      <c r="P488" s="2">
        <v>25214</v>
      </c>
      <c r="Q488" s="2">
        <v>19395</v>
      </c>
      <c r="R488" s="2">
        <v>11287</v>
      </c>
    </row>
    <row r="489" spans="1:18" x14ac:dyDescent="0.35">
      <c r="A489">
        <v>485</v>
      </c>
      <c r="B489">
        <v>441</v>
      </c>
      <c r="C489" t="s">
        <v>1123</v>
      </c>
      <c r="D489" t="s">
        <v>1124</v>
      </c>
      <c r="E489" t="s">
        <v>521</v>
      </c>
      <c r="F489" t="s">
        <v>37</v>
      </c>
      <c r="G489" s="2">
        <v>21018</v>
      </c>
      <c r="H489" s="2">
        <v>21533</v>
      </c>
      <c r="I489" s="2">
        <v>10718</v>
      </c>
      <c r="J489" s="2">
        <v>34125</v>
      </c>
      <c r="K489" s="2">
        <v>34637</v>
      </c>
      <c r="L489" s="2">
        <v>35959</v>
      </c>
      <c r="M489" s="2">
        <v>26783</v>
      </c>
      <c r="N489" s="2">
        <v>23070</v>
      </c>
      <c r="O489" s="2">
        <v>23491</v>
      </c>
      <c r="P489" s="2">
        <v>25236</v>
      </c>
      <c r="Q489" s="2">
        <v>19417</v>
      </c>
      <c r="R489" s="2">
        <v>11309</v>
      </c>
    </row>
    <row r="490" spans="1:18" x14ac:dyDescent="0.35">
      <c r="A490">
        <v>486</v>
      </c>
      <c r="B490">
        <v>442</v>
      </c>
      <c r="C490" t="s">
        <v>1125</v>
      </c>
      <c r="D490" t="s">
        <v>1126</v>
      </c>
      <c r="E490" t="s">
        <v>489</v>
      </c>
      <c r="F490" t="s">
        <v>37</v>
      </c>
      <c r="G490" s="2">
        <v>21001</v>
      </c>
      <c r="H490" s="2">
        <v>21516</v>
      </c>
      <c r="I490" s="2">
        <v>10701</v>
      </c>
      <c r="J490" s="2">
        <v>34108</v>
      </c>
      <c r="K490" s="2">
        <v>34620</v>
      </c>
      <c r="L490" s="2">
        <v>35942</v>
      </c>
      <c r="M490" s="2">
        <v>26766</v>
      </c>
      <c r="N490" s="2">
        <v>23053</v>
      </c>
      <c r="O490" s="2">
        <v>23474</v>
      </c>
      <c r="P490" s="2">
        <v>25219</v>
      </c>
      <c r="Q490" s="2">
        <v>19400</v>
      </c>
      <c r="R490" s="2">
        <v>11292</v>
      </c>
    </row>
    <row r="491" spans="1:18" x14ac:dyDescent="0.35">
      <c r="A491">
        <v>487</v>
      </c>
      <c r="B491">
        <v>443</v>
      </c>
      <c r="C491" t="s">
        <v>1127</v>
      </c>
      <c r="D491" t="s">
        <v>1128</v>
      </c>
      <c r="E491" t="s">
        <v>489</v>
      </c>
      <c r="F491" t="s">
        <v>37</v>
      </c>
      <c r="G491" s="2">
        <v>20993</v>
      </c>
      <c r="H491" s="2">
        <v>21508</v>
      </c>
      <c r="I491" s="2">
        <v>10701</v>
      </c>
      <c r="J491" s="2">
        <v>34100</v>
      </c>
      <c r="K491" s="2">
        <v>34612</v>
      </c>
      <c r="L491" s="2">
        <v>35934</v>
      </c>
      <c r="M491" s="2">
        <v>26758</v>
      </c>
      <c r="N491" s="2">
        <v>23045</v>
      </c>
      <c r="O491" s="2">
        <v>23466</v>
      </c>
      <c r="P491" s="2">
        <v>25211</v>
      </c>
      <c r="Q491" s="2">
        <v>19392</v>
      </c>
      <c r="R491" s="2">
        <v>11292</v>
      </c>
    </row>
    <row r="492" spans="1:18" x14ac:dyDescent="0.35">
      <c r="A492">
        <v>488</v>
      </c>
      <c r="B492">
        <v>444</v>
      </c>
      <c r="C492" t="s">
        <v>1129</v>
      </c>
      <c r="D492" t="s">
        <v>1130</v>
      </c>
      <c r="E492" t="s">
        <v>481</v>
      </c>
      <c r="F492" t="s">
        <v>37</v>
      </c>
      <c r="G492" s="2">
        <v>21059</v>
      </c>
      <c r="H492" s="2">
        <v>21574</v>
      </c>
      <c r="I492" s="2">
        <v>10767</v>
      </c>
      <c r="J492" s="2">
        <v>34166</v>
      </c>
      <c r="K492" s="2">
        <v>34678</v>
      </c>
      <c r="L492" s="2">
        <v>36000</v>
      </c>
      <c r="M492" s="2">
        <v>26824</v>
      </c>
      <c r="N492" s="2">
        <v>23111</v>
      </c>
      <c r="O492" s="2">
        <v>23532</v>
      </c>
      <c r="P492" s="2">
        <v>25277</v>
      </c>
      <c r="Q492" s="2">
        <v>19458</v>
      </c>
      <c r="R492" s="2">
        <v>11358</v>
      </c>
    </row>
    <row r="493" spans="1:18" x14ac:dyDescent="0.35">
      <c r="A493">
        <v>489</v>
      </c>
      <c r="B493">
        <v>445</v>
      </c>
      <c r="C493" t="s">
        <v>1131</v>
      </c>
      <c r="D493" t="s">
        <v>1132</v>
      </c>
      <c r="E493" t="s">
        <v>492</v>
      </c>
      <c r="F493" t="s">
        <v>37</v>
      </c>
      <c r="G493" s="2">
        <v>21001</v>
      </c>
      <c r="H493" s="2">
        <v>21516</v>
      </c>
      <c r="I493" s="2">
        <v>10701</v>
      </c>
      <c r="J493" s="2">
        <v>34114</v>
      </c>
      <c r="K493" s="2">
        <v>34626</v>
      </c>
      <c r="L493" s="2">
        <v>35948</v>
      </c>
      <c r="M493" s="2">
        <v>26766</v>
      </c>
      <c r="N493" s="2">
        <v>23053</v>
      </c>
      <c r="O493" s="2">
        <v>23474</v>
      </c>
      <c r="P493" s="2">
        <v>25219</v>
      </c>
      <c r="Q493" s="2">
        <v>19400</v>
      </c>
      <c r="R493" s="2">
        <v>11292</v>
      </c>
    </row>
    <row r="494" spans="1:18" x14ac:dyDescent="0.35">
      <c r="A494">
        <v>490</v>
      </c>
      <c r="B494">
        <v>446</v>
      </c>
      <c r="C494" t="s">
        <v>1133</v>
      </c>
      <c r="D494" t="s">
        <v>1134</v>
      </c>
      <c r="E494" t="s">
        <v>598</v>
      </c>
      <c r="F494" t="s">
        <v>37</v>
      </c>
      <c r="G494" s="2">
        <v>21046</v>
      </c>
      <c r="H494" s="2">
        <v>21561</v>
      </c>
      <c r="I494" s="2">
        <v>10764</v>
      </c>
      <c r="J494" s="2">
        <v>34159</v>
      </c>
      <c r="K494" s="2">
        <v>34671</v>
      </c>
      <c r="L494" s="2">
        <v>35993</v>
      </c>
      <c r="M494" s="2">
        <v>26811</v>
      </c>
      <c r="N494" s="2">
        <v>23098</v>
      </c>
      <c r="O494" s="2">
        <v>23519</v>
      </c>
      <c r="P494" s="2">
        <v>25264</v>
      </c>
      <c r="Q494" s="2">
        <v>19445</v>
      </c>
      <c r="R494" s="2">
        <v>11355</v>
      </c>
    </row>
    <row r="495" spans="1:18" x14ac:dyDescent="0.35">
      <c r="A495">
        <v>491</v>
      </c>
      <c r="B495">
        <v>447</v>
      </c>
      <c r="C495" t="s">
        <v>1135</v>
      </c>
      <c r="D495" t="s">
        <v>1136</v>
      </c>
      <c r="E495" t="s">
        <v>595</v>
      </c>
      <c r="F495" t="s">
        <v>37</v>
      </c>
      <c r="G495" s="2">
        <v>21053</v>
      </c>
      <c r="H495" s="2">
        <v>21568</v>
      </c>
      <c r="I495" s="2">
        <v>10762</v>
      </c>
      <c r="J495" s="2">
        <v>34160</v>
      </c>
      <c r="K495" s="2">
        <v>34672</v>
      </c>
      <c r="L495" s="2">
        <v>35994</v>
      </c>
      <c r="M495" s="2">
        <v>26818</v>
      </c>
      <c r="N495" s="2">
        <v>23105</v>
      </c>
      <c r="O495" s="2">
        <v>23526</v>
      </c>
      <c r="P495" s="2">
        <v>25271</v>
      </c>
      <c r="Q495" s="2">
        <v>19453</v>
      </c>
      <c r="R495" s="2">
        <v>11353</v>
      </c>
    </row>
    <row r="496" spans="1:18" x14ac:dyDescent="0.35">
      <c r="A496">
        <v>492</v>
      </c>
      <c r="B496">
        <v>448</v>
      </c>
      <c r="C496" t="s">
        <v>1137</v>
      </c>
      <c r="D496" t="s">
        <v>1138</v>
      </c>
      <c r="E496" t="s">
        <v>484</v>
      </c>
      <c r="F496" t="s">
        <v>37</v>
      </c>
      <c r="G496" s="2">
        <v>20994</v>
      </c>
      <c r="H496" s="2">
        <v>21509</v>
      </c>
      <c r="I496" s="2">
        <v>10702</v>
      </c>
      <c r="J496" s="2">
        <v>34101</v>
      </c>
      <c r="K496" s="2">
        <v>34613</v>
      </c>
      <c r="L496" s="2">
        <v>35935</v>
      </c>
      <c r="M496" s="2">
        <v>26759</v>
      </c>
      <c r="N496" s="2">
        <v>23046</v>
      </c>
      <c r="O496" s="2">
        <v>23467</v>
      </c>
      <c r="P496" s="2">
        <v>25212</v>
      </c>
      <c r="Q496" s="2">
        <v>19393</v>
      </c>
      <c r="R496" s="2">
        <v>11293</v>
      </c>
    </row>
    <row r="497" spans="1:18" x14ac:dyDescent="0.35">
      <c r="A497">
        <v>493</v>
      </c>
      <c r="B497">
        <v>449</v>
      </c>
      <c r="C497" t="s">
        <v>1139</v>
      </c>
      <c r="D497" t="s">
        <v>1140</v>
      </c>
      <c r="E497" t="s">
        <v>705</v>
      </c>
      <c r="F497" t="s">
        <v>37</v>
      </c>
      <c r="G497" s="2">
        <v>21106</v>
      </c>
      <c r="H497" s="2">
        <v>21621</v>
      </c>
      <c r="I497" s="2">
        <v>10814</v>
      </c>
      <c r="J497" s="2">
        <v>34213</v>
      </c>
      <c r="K497" s="2">
        <v>34725</v>
      </c>
      <c r="L497" s="2">
        <v>36047</v>
      </c>
      <c r="M497" s="2">
        <v>26871</v>
      </c>
      <c r="N497" s="2">
        <v>23158</v>
      </c>
      <c r="O497" s="2">
        <v>23579</v>
      </c>
      <c r="P497" s="2">
        <v>25324</v>
      </c>
      <c r="Q497" s="2">
        <v>19505</v>
      </c>
      <c r="R497" s="2">
        <v>11405</v>
      </c>
    </row>
    <row r="498" spans="1:18" x14ac:dyDescent="0.35">
      <c r="A498">
        <v>494</v>
      </c>
      <c r="B498">
        <v>450</v>
      </c>
      <c r="C498" t="s">
        <v>1141</v>
      </c>
      <c r="D498" t="s">
        <v>1142</v>
      </c>
      <c r="E498" t="s">
        <v>481</v>
      </c>
      <c r="F498" t="s">
        <v>37</v>
      </c>
      <c r="G498" s="2">
        <v>21059</v>
      </c>
      <c r="H498" s="2">
        <v>21574</v>
      </c>
      <c r="I498" s="2">
        <v>10767</v>
      </c>
      <c r="J498" s="2">
        <v>34166</v>
      </c>
      <c r="K498" s="2">
        <v>34678</v>
      </c>
      <c r="L498" s="2">
        <v>36000</v>
      </c>
      <c r="M498" s="2">
        <v>26824</v>
      </c>
      <c r="N498" s="2">
        <v>23111</v>
      </c>
      <c r="O498" s="2">
        <v>23532</v>
      </c>
      <c r="P498" s="2">
        <v>25277</v>
      </c>
      <c r="Q498" s="2">
        <v>19458</v>
      </c>
      <c r="R498" s="2">
        <v>11358</v>
      </c>
    </row>
    <row r="499" spans="1:18" x14ac:dyDescent="0.35">
      <c r="A499">
        <v>495</v>
      </c>
      <c r="B499">
        <v>451</v>
      </c>
      <c r="C499" t="s">
        <v>1143</v>
      </c>
      <c r="D499" t="s">
        <v>1144</v>
      </c>
      <c r="E499" t="s">
        <v>595</v>
      </c>
      <c r="F499" t="s">
        <v>37</v>
      </c>
      <c r="G499" s="2">
        <v>21053</v>
      </c>
      <c r="H499" s="2">
        <v>21568</v>
      </c>
      <c r="I499" s="2">
        <v>10762</v>
      </c>
      <c r="J499" s="2">
        <v>34160</v>
      </c>
      <c r="K499" s="2">
        <v>34672</v>
      </c>
      <c r="L499" s="2">
        <v>35994</v>
      </c>
      <c r="M499" s="2">
        <v>26818</v>
      </c>
      <c r="N499" s="2">
        <v>23105</v>
      </c>
      <c r="O499" s="2">
        <v>23526</v>
      </c>
      <c r="P499" s="2">
        <v>25271</v>
      </c>
      <c r="Q499" s="2">
        <v>19453</v>
      </c>
      <c r="R499" s="2">
        <v>11353</v>
      </c>
    </row>
    <row r="500" spans="1:18" x14ac:dyDescent="0.35">
      <c r="A500">
        <v>496</v>
      </c>
      <c r="B500">
        <v>452</v>
      </c>
      <c r="C500" t="s">
        <v>1145</v>
      </c>
      <c r="D500" t="s">
        <v>1146</v>
      </c>
      <c r="E500" t="s">
        <v>484</v>
      </c>
      <c r="F500" t="s">
        <v>37</v>
      </c>
      <c r="G500" s="2">
        <v>20994</v>
      </c>
      <c r="H500" s="2">
        <v>21509</v>
      </c>
      <c r="I500" s="2">
        <v>10702</v>
      </c>
      <c r="J500" s="2">
        <v>34101</v>
      </c>
      <c r="K500" s="2">
        <v>34613</v>
      </c>
      <c r="L500" s="2">
        <v>35935</v>
      </c>
      <c r="M500" s="2">
        <v>26759</v>
      </c>
      <c r="N500" s="2">
        <v>23046</v>
      </c>
      <c r="O500" s="2">
        <v>23467</v>
      </c>
      <c r="P500" s="2">
        <v>25212</v>
      </c>
      <c r="Q500" s="2">
        <v>19393</v>
      </c>
      <c r="R500" s="2">
        <v>11293</v>
      </c>
    </row>
    <row r="501" spans="1:18" x14ac:dyDescent="0.35">
      <c r="A501">
        <v>497</v>
      </c>
      <c r="B501">
        <v>453</v>
      </c>
      <c r="C501" t="s">
        <v>1147</v>
      </c>
      <c r="D501" t="s">
        <v>1148</v>
      </c>
      <c r="E501" t="s">
        <v>595</v>
      </c>
      <c r="F501" t="s">
        <v>37</v>
      </c>
      <c r="G501" s="2">
        <v>21053</v>
      </c>
      <c r="H501" s="2">
        <v>21568</v>
      </c>
      <c r="I501" s="2">
        <v>10762</v>
      </c>
      <c r="J501" s="2">
        <v>34160</v>
      </c>
      <c r="K501" s="2">
        <v>34672</v>
      </c>
      <c r="L501" s="2">
        <v>35994</v>
      </c>
      <c r="M501" s="2">
        <v>26818</v>
      </c>
      <c r="N501" s="2">
        <v>23105</v>
      </c>
      <c r="O501" s="2">
        <v>23526</v>
      </c>
      <c r="P501" s="2">
        <v>25271</v>
      </c>
      <c r="Q501" s="2">
        <v>19453</v>
      </c>
      <c r="R501" s="2">
        <v>11353</v>
      </c>
    </row>
    <row r="502" spans="1:18" x14ac:dyDescent="0.35">
      <c r="A502">
        <v>498</v>
      </c>
      <c r="B502">
        <v>454</v>
      </c>
      <c r="C502" t="s">
        <v>1149</v>
      </c>
      <c r="D502" t="s">
        <v>1150</v>
      </c>
      <c r="E502" t="s">
        <v>484</v>
      </c>
      <c r="F502" t="s">
        <v>37</v>
      </c>
      <c r="G502" s="2">
        <v>20994</v>
      </c>
      <c r="H502" s="2">
        <v>21509</v>
      </c>
      <c r="I502" s="2">
        <v>10702</v>
      </c>
      <c r="J502" s="2">
        <v>34101</v>
      </c>
      <c r="K502" s="2">
        <v>34613</v>
      </c>
      <c r="L502" s="2">
        <v>35935</v>
      </c>
      <c r="M502" s="2">
        <v>26759</v>
      </c>
      <c r="N502" s="2">
        <v>23046</v>
      </c>
      <c r="O502" s="2">
        <v>23467</v>
      </c>
      <c r="P502" s="2">
        <v>25212</v>
      </c>
      <c r="Q502" s="2">
        <v>19393</v>
      </c>
      <c r="R502" s="2">
        <v>11293</v>
      </c>
    </row>
    <row r="503" spans="1:18" x14ac:dyDescent="0.35">
      <c r="A503">
        <v>499</v>
      </c>
      <c r="B503">
        <v>455</v>
      </c>
      <c r="C503" t="s">
        <v>1151</v>
      </c>
      <c r="D503" t="s">
        <v>1152</v>
      </c>
      <c r="E503" t="s">
        <v>489</v>
      </c>
      <c r="F503" t="s">
        <v>37</v>
      </c>
      <c r="G503" s="2">
        <v>20993</v>
      </c>
      <c r="H503" s="2">
        <v>21508</v>
      </c>
      <c r="I503" s="2">
        <v>10701</v>
      </c>
      <c r="J503" s="2">
        <v>34100</v>
      </c>
      <c r="K503" s="2">
        <v>34612</v>
      </c>
      <c r="L503" s="2">
        <v>35934</v>
      </c>
      <c r="M503" s="2">
        <v>26758</v>
      </c>
      <c r="N503" s="2">
        <v>23045</v>
      </c>
      <c r="O503" s="2">
        <v>23466</v>
      </c>
      <c r="P503" s="2">
        <v>25211</v>
      </c>
      <c r="Q503" s="2">
        <v>19392</v>
      </c>
      <c r="R503" s="2">
        <v>11292</v>
      </c>
    </row>
    <row r="504" spans="1:18" x14ac:dyDescent="0.35">
      <c r="A504">
        <v>500</v>
      </c>
      <c r="B504">
        <v>456</v>
      </c>
      <c r="C504" t="s">
        <v>1153</v>
      </c>
      <c r="D504" t="s">
        <v>1154</v>
      </c>
      <c r="E504" t="s">
        <v>484</v>
      </c>
      <c r="F504" t="s">
        <v>37</v>
      </c>
      <c r="G504" s="2">
        <v>20994</v>
      </c>
      <c r="H504" s="2">
        <v>21509</v>
      </c>
      <c r="I504" s="2">
        <v>10702</v>
      </c>
      <c r="J504" s="2">
        <v>34101</v>
      </c>
      <c r="K504" s="2">
        <v>34613</v>
      </c>
      <c r="L504" s="2">
        <v>35935</v>
      </c>
      <c r="M504" s="2">
        <v>26759</v>
      </c>
      <c r="N504" s="2">
        <v>23046</v>
      </c>
      <c r="O504" s="2">
        <v>23467</v>
      </c>
      <c r="P504" s="2">
        <v>25212</v>
      </c>
      <c r="Q504" s="2">
        <v>19393</v>
      </c>
      <c r="R504" s="2">
        <v>11293</v>
      </c>
    </row>
    <row r="505" spans="1:18" x14ac:dyDescent="0.35">
      <c r="A505">
        <v>501</v>
      </c>
      <c r="B505">
        <v>457</v>
      </c>
      <c r="C505" t="s">
        <v>1155</v>
      </c>
      <c r="D505" t="s">
        <v>1156</v>
      </c>
      <c r="E505" t="s">
        <v>484</v>
      </c>
      <c r="F505" t="s">
        <v>37</v>
      </c>
      <c r="G505" s="2">
        <v>20994</v>
      </c>
      <c r="H505" s="2">
        <v>21509</v>
      </c>
      <c r="I505" s="2">
        <v>10702</v>
      </c>
      <c r="J505" s="2">
        <v>34101</v>
      </c>
      <c r="K505" s="2">
        <v>34613</v>
      </c>
      <c r="L505" s="2">
        <v>35935</v>
      </c>
      <c r="M505" s="2">
        <v>26759</v>
      </c>
      <c r="N505" s="2">
        <v>23046</v>
      </c>
      <c r="O505" s="2">
        <v>23467</v>
      </c>
      <c r="P505" s="2">
        <v>25212</v>
      </c>
      <c r="Q505" s="2">
        <v>19393</v>
      </c>
      <c r="R505" s="2">
        <v>11293</v>
      </c>
    </row>
    <row r="506" spans="1:18" x14ac:dyDescent="0.35">
      <c r="A506">
        <v>502</v>
      </c>
      <c r="B506">
        <v>458</v>
      </c>
      <c r="C506" t="s">
        <v>1157</v>
      </c>
      <c r="D506" t="s">
        <v>1158</v>
      </c>
      <c r="E506" t="s">
        <v>484</v>
      </c>
      <c r="F506" t="s">
        <v>37</v>
      </c>
      <c r="G506" s="2">
        <v>20994</v>
      </c>
      <c r="H506" s="2">
        <v>21509</v>
      </c>
      <c r="I506" s="2">
        <v>10702</v>
      </c>
      <c r="J506" s="2">
        <v>34101</v>
      </c>
      <c r="K506" s="2">
        <v>34613</v>
      </c>
      <c r="L506" s="2">
        <v>35935</v>
      </c>
      <c r="M506" s="2">
        <v>26759</v>
      </c>
      <c r="N506" s="2">
        <v>23046</v>
      </c>
      <c r="O506" s="2">
        <v>23467</v>
      </c>
      <c r="P506" s="2">
        <v>25212</v>
      </c>
      <c r="Q506" s="2">
        <v>19393</v>
      </c>
      <c r="R506" s="2">
        <v>11293</v>
      </c>
    </row>
    <row r="507" spans="1:18" x14ac:dyDescent="0.35">
      <c r="A507">
        <v>503</v>
      </c>
      <c r="B507">
        <v>459</v>
      </c>
      <c r="C507" t="s">
        <v>1159</v>
      </c>
      <c r="D507" t="s">
        <v>1160</v>
      </c>
      <c r="E507" t="s">
        <v>484</v>
      </c>
      <c r="F507" t="s">
        <v>37</v>
      </c>
      <c r="G507" s="2">
        <v>20994</v>
      </c>
      <c r="H507" s="2">
        <v>21509</v>
      </c>
      <c r="I507" s="2">
        <v>10702</v>
      </c>
      <c r="J507" s="2">
        <v>34101</v>
      </c>
      <c r="K507" s="2">
        <v>34613</v>
      </c>
      <c r="L507" s="2">
        <v>35935</v>
      </c>
      <c r="M507" s="2">
        <v>26759</v>
      </c>
      <c r="N507" s="2">
        <v>23046</v>
      </c>
      <c r="O507" s="2">
        <v>23467</v>
      </c>
      <c r="P507" s="2">
        <v>25212</v>
      </c>
      <c r="Q507" s="2">
        <v>19393</v>
      </c>
      <c r="R507" s="2">
        <v>11293</v>
      </c>
    </row>
    <row r="508" spans="1:18" x14ac:dyDescent="0.35">
      <c r="A508">
        <v>504</v>
      </c>
      <c r="B508">
        <v>460</v>
      </c>
      <c r="C508" t="s">
        <v>1161</v>
      </c>
      <c r="D508" t="s">
        <v>1162</v>
      </c>
      <c r="E508" t="s">
        <v>489</v>
      </c>
      <c r="F508" t="s">
        <v>37</v>
      </c>
      <c r="G508" s="2">
        <v>20993</v>
      </c>
      <c r="H508" s="2">
        <v>21508</v>
      </c>
      <c r="I508" s="2">
        <v>10701</v>
      </c>
      <c r="J508" s="2">
        <v>34100</v>
      </c>
      <c r="K508" s="2">
        <v>34612</v>
      </c>
      <c r="L508" s="2">
        <v>35934</v>
      </c>
      <c r="M508" s="2">
        <v>26758</v>
      </c>
      <c r="N508" s="2">
        <v>23045</v>
      </c>
      <c r="O508" s="2">
        <v>23466</v>
      </c>
      <c r="P508" s="2">
        <v>25211</v>
      </c>
      <c r="Q508" s="2">
        <v>19392</v>
      </c>
      <c r="R508" s="2">
        <v>11292</v>
      </c>
    </row>
    <row r="509" spans="1:18" x14ac:dyDescent="0.35">
      <c r="A509">
        <v>505</v>
      </c>
      <c r="B509">
        <v>461</v>
      </c>
      <c r="C509" t="s">
        <v>1163</v>
      </c>
      <c r="D509" t="s">
        <v>1164</v>
      </c>
      <c r="E509" t="s">
        <v>590</v>
      </c>
      <c r="F509" t="s">
        <v>37</v>
      </c>
      <c r="G509" s="2">
        <v>21068</v>
      </c>
      <c r="H509" s="2">
        <v>21583</v>
      </c>
      <c r="I509" s="2">
        <v>10768</v>
      </c>
      <c r="J509" s="2">
        <v>34175</v>
      </c>
      <c r="K509" s="2">
        <v>34687</v>
      </c>
      <c r="L509" s="2">
        <v>36009</v>
      </c>
      <c r="M509" s="2">
        <v>26833</v>
      </c>
      <c r="N509" s="2">
        <v>23120</v>
      </c>
      <c r="O509" s="2">
        <v>23541</v>
      </c>
      <c r="P509" s="2">
        <v>25286</v>
      </c>
      <c r="Q509" s="2">
        <v>19467</v>
      </c>
      <c r="R509" s="2">
        <v>11359</v>
      </c>
    </row>
    <row r="510" spans="1:18" x14ac:dyDescent="0.35">
      <c r="A510">
        <v>506</v>
      </c>
      <c r="B510">
        <v>462</v>
      </c>
      <c r="C510" t="s">
        <v>1165</v>
      </c>
      <c r="D510" t="s">
        <v>1166</v>
      </c>
      <c r="E510" t="s">
        <v>521</v>
      </c>
      <c r="F510" t="s">
        <v>37</v>
      </c>
      <c r="G510" s="2">
        <v>21011</v>
      </c>
      <c r="H510" s="2">
        <v>21526</v>
      </c>
      <c r="I510" s="2">
        <v>10711</v>
      </c>
      <c r="J510" s="2">
        <v>34118</v>
      </c>
      <c r="K510" s="2">
        <v>34630</v>
      </c>
      <c r="L510" s="2">
        <v>35952</v>
      </c>
      <c r="M510" s="2">
        <v>26776</v>
      </c>
      <c r="N510" s="2">
        <v>23063</v>
      </c>
      <c r="O510" s="2">
        <v>23484</v>
      </c>
      <c r="P510" s="2">
        <v>25229</v>
      </c>
      <c r="Q510" s="2">
        <v>19410</v>
      </c>
      <c r="R510" s="2">
        <v>11302</v>
      </c>
    </row>
    <row r="511" spans="1:18" x14ac:dyDescent="0.35">
      <c r="A511">
        <v>507</v>
      </c>
      <c r="B511">
        <v>463</v>
      </c>
      <c r="C511" t="s">
        <v>1167</v>
      </c>
      <c r="D511" t="s">
        <v>1168</v>
      </c>
      <c r="E511" t="s">
        <v>481</v>
      </c>
      <c r="F511" t="s">
        <v>37</v>
      </c>
      <c r="G511" s="2">
        <v>21059</v>
      </c>
      <c r="H511" s="2">
        <v>21574</v>
      </c>
      <c r="I511" s="2">
        <v>10767</v>
      </c>
      <c r="J511" s="2">
        <v>34166</v>
      </c>
      <c r="K511" s="2">
        <v>34678</v>
      </c>
      <c r="L511" s="2">
        <v>36000</v>
      </c>
      <c r="M511" s="2">
        <v>26824</v>
      </c>
      <c r="N511" s="2">
        <v>23111</v>
      </c>
      <c r="O511" s="2">
        <v>23532</v>
      </c>
      <c r="P511" s="2">
        <v>25277</v>
      </c>
      <c r="Q511" s="2">
        <v>19458</v>
      </c>
      <c r="R511" s="2">
        <v>11358</v>
      </c>
    </row>
    <row r="512" spans="1:18" x14ac:dyDescent="0.35">
      <c r="A512">
        <v>508</v>
      </c>
      <c r="B512">
        <v>464</v>
      </c>
      <c r="C512" t="s">
        <v>1169</v>
      </c>
      <c r="D512" t="s">
        <v>1170</v>
      </c>
      <c r="E512" t="s">
        <v>481</v>
      </c>
      <c r="F512" t="s">
        <v>37</v>
      </c>
      <c r="G512" s="2">
        <v>21059</v>
      </c>
      <c r="H512" s="2">
        <v>21574</v>
      </c>
      <c r="I512" s="2">
        <v>10767</v>
      </c>
      <c r="J512" s="2">
        <v>34166</v>
      </c>
      <c r="K512" s="2">
        <v>34678</v>
      </c>
      <c r="L512" s="2">
        <v>36000</v>
      </c>
      <c r="M512" s="2">
        <v>26824</v>
      </c>
      <c r="N512" s="2">
        <v>23111</v>
      </c>
      <c r="O512" s="2">
        <v>23532</v>
      </c>
      <c r="P512" s="2">
        <v>25277</v>
      </c>
      <c r="Q512" s="2">
        <v>19458</v>
      </c>
      <c r="R512" s="2">
        <v>11358</v>
      </c>
    </row>
    <row r="513" spans="1:18" x14ac:dyDescent="0.35">
      <c r="A513">
        <v>509</v>
      </c>
      <c r="B513">
        <v>465</v>
      </c>
      <c r="C513" t="s">
        <v>1171</v>
      </c>
      <c r="D513" t="s">
        <v>1172</v>
      </c>
      <c r="E513" t="s">
        <v>484</v>
      </c>
      <c r="F513" t="s">
        <v>37</v>
      </c>
      <c r="G513" s="2">
        <v>20994</v>
      </c>
      <c r="H513" s="2">
        <v>21509</v>
      </c>
      <c r="I513" s="2">
        <v>10702</v>
      </c>
      <c r="J513" s="2">
        <v>34101</v>
      </c>
      <c r="K513" s="2">
        <v>34613</v>
      </c>
      <c r="L513" s="2">
        <v>35935</v>
      </c>
      <c r="M513" s="2">
        <v>26759</v>
      </c>
      <c r="N513" s="2">
        <v>23046</v>
      </c>
      <c r="O513" s="2">
        <v>23467</v>
      </c>
      <c r="P513" s="2">
        <v>25212</v>
      </c>
      <c r="Q513" s="2">
        <v>19393</v>
      </c>
      <c r="R513" s="2">
        <v>11293</v>
      </c>
    </row>
    <row r="514" spans="1:18" x14ac:dyDescent="0.35">
      <c r="A514">
        <v>510</v>
      </c>
      <c r="B514">
        <v>466</v>
      </c>
      <c r="C514" t="s">
        <v>1173</v>
      </c>
      <c r="D514" t="s">
        <v>1174</v>
      </c>
      <c r="E514" t="s">
        <v>484</v>
      </c>
      <c r="F514" t="s">
        <v>37</v>
      </c>
      <c r="G514" s="2" t="s">
        <v>33</v>
      </c>
      <c r="H514" s="2" t="s">
        <v>33</v>
      </c>
      <c r="I514" s="2" t="s">
        <v>33</v>
      </c>
      <c r="J514" s="2" t="s">
        <v>33</v>
      </c>
      <c r="K514" s="2" t="s">
        <v>33</v>
      </c>
      <c r="L514" s="2" t="s">
        <v>33</v>
      </c>
      <c r="M514" s="2" t="s">
        <v>33</v>
      </c>
      <c r="N514" s="2" t="s">
        <v>33</v>
      </c>
      <c r="O514" s="2" t="s">
        <v>33</v>
      </c>
      <c r="P514" s="2" t="s">
        <v>33</v>
      </c>
      <c r="Q514" s="2" t="s">
        <v>33</v>
      </c>
      <c r="R514" s="2" t="s">
        <v>33</v>
      </c>
    </row>
    <row r="515" spans="1:18" x14ac:dyDescent="0.35">
      <c r="A515">
        <v>511</v>
      </c>
      <c r="B515">
        <v>467</v>
      </c>
      <c r="C515" t="s">
        <v>1175</v>
      </c>
      <c r="D515" t="s">
        <v>1176</v>
      </c>
      <c r="E515" t="s">
        <v>484</v>
      </c>
      <c r="F515" t="s">
        <v>37</v>
      </c>
      <c r="G515" s="2">
        <v>20994</v>
      </c>
      <c r="H515" s="2">
        <v>21509</v>
      </c>
      <c r="I515" s="2">
        <v>10702</v>
      </c>
      <c r="J515" s="2">
        <v>34101</v>
      </c>
      <c r="K515" s="2">
        <v>34613</v>
      </c>
      <c r="L515" s="2">
        <v>35935</v>
      </c>
      <c r="M515" s="2">
        <v>26759</v>
      </c>
      <c r="N515" s="2">
        <v>23046</v>
      </c>
      <c r="O515" s="2">
        <v>23467</v>
      </c>
      <c r="P515" s="2">
        <v>25212</v>
      </c>
      <c r="Q515" s="2">
        <v>19393</v>
      </c>
      <c r="R515" s="2">
        <v>11293</v>
      </c>
    </row>
    <row r="516" spans="1:18" x14ac:dyDescent="0.35">
      <c r="A516">
        <v>512</v>
      </c>
      <c r="B516">
        <v>468</v>
      </c>
      <c r="C516" t="s">
        <v>1177</v>
      </c>
      <c r="D516" t="s">
        <v>1178</v>
      </c>
      <c r="E516" t="s">
        <v>495</v>
      </c>
      <c r="F516" t="s">
        <v>37</v>
      </c>
      <c r="G516" s="2">
        <v>21180</v>
      </c>
      <c r="H516" s="2">
        <v>21695</v>
      </c>
      <c r="I516" s="2">
        <v>10880</v>
      </c>
      <c r="J516" s="2">
        <v>34295</v>
      </c>
      <c r="K516" s="2">
        <v>34807</v>
      </c>
      <c r="L516" s="2">
        <v>36129</v>
      </c>
      <c r="M516" s="2">
        <v>26945</v>
      </c>
      <c r="N516" s="2">
        <v>23232</v>
      </c>
      <c r="O516" s="2">
        <v>23653</v>
      </c>
      <c r="P516" s="2">
        <v>25398</v>
      </c>
      <c r="Q516" s="2">
        <v>19579</v>
      </c>
      <c r="R516" s="2">
        <v>11471</v>
      </c>
    </row>
    <row r="517" spans="1:18" x14ac:dyDescent="0.35">
      <c r="A517">
        <v>513</v>
      </c>
      <c r="B517">
        <v>469</v>
      </c>
      <c r="C517" t="s">
        <v>1179</v>
      </c>
      <c r="D517" t="s">
        <v>1180</v>
      </c>
      <c r="E517" t="s">
        <v>595</v>
      </c>
      <c r="F517" t="s">
        <v>37</v>
      </c>
      <c r="G517" s="2">
        <v>21053</v>
      </c>
      <c r="H517" s="2">
        <v>21568</v>
      </c>
      <c r="I517" s="2">
        <v>10762</v>
      </c>
      <c r="J517" s="2">
        <v>34160</v>
      </c>
      <c r="K517" s="2">
        <v>34672</v>
      </c>
      <c r="L517" s="2">
        <v>35994</v>
      </c>
      <c r="M517" s="2">
        <v>26818</v>
      </c>
      <c r="N517" s="2">
        <v>23105</v>
      </c>
      <c r="O517" s="2">
        <v>23526</v>
      </c>
      <c r="P517" s="2">
        <v>25271</v>
      </c>
      <c r="Q517" s="2">
        <v>19453</v>
      </c>
      <c r="R517" s="2">
        <v>11353</v>
      </c>
    </row>
    <row r="518" spans="1:18" x14ac:dyDescent="0.35">
      <c r="A518">
        <v>514</v>
      </c>
      <c r="B518">
        <v>470</v>
      </c>
      <c r="C518" t="s">
        <v>1181</v>
      </c>
      <c r="D518" t="s">
        <v>1182</v>
      </c>
      <c r="E518" t="s">
        <v>595</v>
      </c>
      <c r="F518" t="s">
        <v>37</v>
      </c>
      <c r="G518" s="2">
        <v>21053</v>
      </c>
      <c r="H518" s="2">
        <v>21568</v>
      </c>
      <c r="I518" s="2">
        <v>10762</v>
      </c>
      <c r="J518" s="2">
        <v>34160</v>
      </c>
      <c r="K518" s="2">
        <v>34672</v>
      </c>
      <c r="L518" s="2">
        <v>35994</v>
      </c>
      <c r="M518" s="2">
        <v>26818</v>
      </c>
      <c r="N518" s="2">
        <v>23105</v>
      </c>
      <c r="O518" s="2">
        <v>23526</v>
      </c>
      <c r="P518" s="2">
        <v>25271</v>
      </c>
      <c r="Q518" s="2">
        <v>19453</v>
      </c>
      <c r="R518" s="2">
        <v>11353</v>
      </c>
    </row>
    <row r="519" spans="1:18" x14ac:dyDescent="0.35">
      <c r="A519">
        <v>515</v>
      </c>
      <c r="B519">
        <v>471</v>
      </c>
      <c r="C519" t="s">
        <v>1183</v>
      </c>
      <c r="D519" t="s">
        <v>1185</v>
      </c>
      <c r="E519" t="s">
        <v>1184</v>
      </c>
      <c r="F519" t="s">
        <v>37</v>
      </c>
      <c r="G519" s="2">
        <v>21053</v>
      </c>
      <c r="H519" s="2">
        <v>21568</v>
      </c>
      <c r="I519" s="2">
        <v>10761</v>
      </c>
      <c r="J519" s="2">
        <v>34160</v>
      </c>
      <c r="K519" s="2">
        <v>34672</v>
      </c>
      <c r="L519" s="2">
        <v>35994</v>
      </c>
      <c r="M519" s="2">
        <v>26818</v>
      </c>
      <c r="N519" s="2">
        <v>23105</v>
      </c>
      <c r="O519" s="2">
        <v>23526</v>
      </c>
      <c r="P519" s="2">
        <v>25271</v>
      </c>
      <c r="Q519" s="2">
        <v>19452</v>
      </c>
      <c r="R519" s="2">
        <v>11352</v>
      </c>
    </row>
    <row r="520" spans="1:18" x14ac:dyDescent="0.35">
      <c r="A520">
        <v>516</v>
      </c>
      <c r="B520">
        <v>472</v>
      </c>
      <c r="C520" t="s">
        <v>1186</v>
      </c>
      <c r="D520" t="s">
        <v>1187</v>
      </c>
      <c r="E520" t="s">
        <v>484</v>
      </c>
      <c r="F520" t="s">
        <v>37</v>
      </c>
      <c r="G520" s="2">
        <v>20994</v>
      </c>
      <c r="H520" s="2">
        <v>21509</v>
      </c>
      <c r="I520" s="2">
        <v>10702</v>
      </c>
      <c r="J520" s="2">
        <v>34101</v>
      </c>
      <c r="K520" s="2">
        <v>34613</v>
      </c>
      <c r="L520" s="2">
        <v>35935</v>
      </c>
      <c r="M520" s="2">
        <v>26759</v>
      </c>
      <c r="N520" s="2">
        <v>23046</v>
      </c>
      <c r="O520" s="2">
        <v>23467</v>
      </c>
      <c r="P520" s="2">
        <v>25212</v>
      </c>
      <c r="Q520" s="2">
        <v>19393</v>
      </c>
      <c r="R520" s="2">
        <v>11293</v>
      </c>
    </row>
    <row r="521" spans="1:18" x14ac:dyDescent="0.35">
      <c r="A521">
        <v>517</v>
      </c>
      <c r="B521">
        <v>473</v>
      </c>
      <c r="C521" t="s">
        <v>1188</v>
      </c>
      <c r="D521" t="s">
        <v>1189</v>
      </c>
      <c r="E521" t="s">
        <v>484</v>
      </c>
      <c r="F521" t="s">
        <v>37</v>
      </c>
      <c r="G521" s="2">
        <v>20994</v>
      </c>
      <c r="H521" s="2">
        <v>21509</v>
      </c>
      <c r="I521" s="2">
        <v>10702</v>
      </c>
      <c r="J521" s="2">
        <v>34101</v>
      </c>
      <c r="K521" s="2">
        <v>34613</v>
      </c>
      <c r="L521" s="2">
        <v>35935</v>
      </c>
      <c r="M521" s="2">
        <v>26759</v>
      </c>
      <c r="N521" s="2">
        <v>23046</v>
      </c>
      <c r="O521" s="2">
        <v>23467</v>
      </c>
      <c r="P521" s="2">
        <v>25212</v>
      </c>
      <c r="Q521" s="2">
        <v>19393</v>
      </c>
      <c r="R521" s="2">
        <v>11293</v>
      </c>
    </row>
    <row r="522" spans="1:18" x14ac:dyDescent="0.35">
      <c r="A522">
        <v>518</v>
      </c>
      <c r="B522">
        <v>474</v>
      </c>
      <c r="C522" t="s">
        <v>1190</v>
      </c>
      <c r="D522" t="s">
        <v>1191</v>
      </c>
      <c r="E522" t="s">
        <v>489</v>
      </c>
      <c r="F522" t="s">
        <v>37</v>
      </c>
      <c r="G522" s="2">
        <v>20993</v>
      </c>
      <c r="H522" s="2">
        <v>21508</v>
      </c>
      <c r="I522" s="2">
        <v>10701</v>
      </c>
      <c r="J522" s="2">
        <v>34100</v>
      </c>
      <c r="K522" s="2">
        <v>34612</v>
      </c>
      <c r="L522" s="2">
        <v>35934</v>
      </c>
      <c r="M522" s="2">
        <v>26758</v>
      </c>
      <c r="N522" s="2">
        <v>23045</v>
      </c>
      <c r="O522" s="2">
        <v>23466</v>
      </c>
      <c r="P522" s="2">
        <v>25211</v>
      </c>
      <c r="Q522" s="2">
        <v>19392</v>
      </c>
      <c r="R522" s="2">
        <v>11292</v>
      </c>
    </row>
    <row r="523" spans="1:18" x14ac:dyDescent="0.35">
      <c r="A523">
        <v>519</v>
      </c>
      <c r="B523">
        <v>475</v>
      </c>
      <c r="C523" t="s">
        <v>1192</v>
      </c>
      <c r="D523" t="s">
        <v>1193</v>
      </c>
      <c r="E523" t="s">
        <v>489</v>
      </c>
      <c r="F523" t="s">
        <v>37</v>
      </c>
      <c r="G523" s="2">
        <v>20993</v>
      </c>
      <c r="H523" s="2">
        <v>21508</v>
      </c>
      <c r="I523" s="2">
        <v>10701</v>
      </c>
      <c r="J523" s="2">
        <v>34100</v>
      </c>
      <c r="K523" s="2">
        <v>34612</v>
      </c>
      <c r="L523" s="2">
        <v>35934</v>
      </c>
      <c r="M523" s="2">
        <v>26758</v>
      </c>
      <c r="N523" s="2">
        <v>23045</v>
      </c>
      <c r="O523" s="2">
        <v>23466</v>
      </c>
      <c r="P523" s="2">
        <v>25211</v>
      </c>
      <c r="Q523" s="2">
        <v>19392</v>
      </c>
      <c r="R523" s="2">
        <v>11292</v>
      </c>
    </row>
    <row r="524" spans="1:18" x14ac:dyDescent="0.35">
      <c r="A524">
        <v>520</v>
      </c>
      <c r="B524">
        <v>476</v>
      </c>
      <c r="C524" t="s">
        <v>1194</v>
      </c>
      <c r="D524" t="s">
        <v>1195</v>
      </c>
      <c r="E524" t="s">
        <v>595</v>
      </c>
      <c r="F524" t="s">
        <v>37</v>
      </c>
      <c r="G524" s="2">
        <v>21053</v>
      </c>
      <c r="H524" s="2">
        <v>21568</v>
      </c>
      <c r="I524" s="2">
        <v>10762</v>
      </c>
      <c r="J524" s="2">
        <v>34160</v>
      </c>
      <c r="K524" s="2">
        <v>34672</v>
      </c>
      <c r="L524" s="2">
        <v>35994</v>
      </c>
      <c r="M524" s="2">
        <v>26818</v>
      </c>
      <c r="N524" s="2">
        <v>23105</v>
      </c>
      <c r="O524" s="2">
        <v>23526</v>
      </c>
      <c r="P524" s="2">
        <v>25271</v>
      </c>
      <c r="Q524" s="2">
        <v>19453</v>
      </c>
      <c r="R524" s="2">
        <v>11353</v>
      </c>
    </row>
    <row r="525" spans="1:18" x14ac:dyDescent="0.35">
      <c r="A525">
        <v>521</v>
      </c>
      <c r="B525">
        <v>477</v>
      </c>
      <c r="C525" t="s">
        <v>1196</v>
      </c>
      <c r="D525" t="s">
        <v>1197</v>
      </c>
      <c r="E525" t="s">
        <v>595</v>
      </c>
      <c r="F525" t="s">
        <v>37</v>
      </c>
      <c r="G525" s="2">
        <v>21053</v>
      </c>
      <c r="H525" s="2">
        <v>21568</v>
      </c>
      <c r="I525" s="2">
        <v>10762</v>
      </c>
      <c r="J525" s="2">
        <v>34160</v>
      </c>
      <c r="K525" s="2">
        <v>34672</v>
      </c>
      <c r="L525" s="2">
        <v>35994</v>
      </c>
      <c r="M525" s="2">
        <v>26818</v>
      </c>
      <c r="N525" s="2">
        <v>23105</v>
      </c>
      <c r="O525" s="2">
        <v>23526</v>
      </c>
      <c r="P525" s="2">
        <v>25271</v>
      </c>
      <c r="Q525" s="2">
        <v>19453</v>
      </c>
      <c r="R525" s="2">
        <v>11353</v>
      </c>
    </row>
    <row r="526" spans="1:18" x14ac:dyDescent="0.35">
      <c r="A526">
        <v>522</v>
      </c>
      <c r="B526">
        <v>478</v>
      </c>
      <c r="C526" t="s">
        <v>1198</v>
      </c>
      <c r="D526" t="s">
        <v>1199</v>
      </c>
      <c r="E526" t="s">
        <v>484</v>
      </c>
      <c r="F526" t="s">
        <v>37</v>
      </c>
      <c r="G526" s="2">
        <v>20994</v>
      </c>
      <c r="H526" s="2">
        <v>21509</v>
      </c>
      <c r="I526" s="2">
        <v>10702</v>
      </c>
      <c r="J526" s="2">
        <v>34101</v>
      </c>
      <c r="K526" s="2">
        <v>34613</v>
      </c>
      <c r="L526" s="2">
        <v>35935</v>
      </c>
      <c r="M526" s="2">
        <v>26759</v>
      </c>
      <c r="N526" s="2">
        <v>23046</v>
      </c>
      <c r="O526" s="2">
        <v>23467</v>
      </c>
      <c r="P526" s="2">
        <v>25212</v>
      </c>
      <c r="Q526" s="2">
        <v>19393</v>
      </c>
      <c r="R526" s="2">
        <v>11293</v>
      </c>
    </row>
    <row r="527" spans="1:18" x14ac:dyDescent="0.35">
      <c r="A527">
        <v>523</v>
      </c>
      <c r="B527">
        <v>479</v>
      </c>
      <c r="C527" t="s">
        <v>1200</v>
      </c>
      <c r="D527" t="s">
        <v>1201</v>
      </c>
      <c r="E527" t="s">
        <v>484</v>
      </c>
      <c r="F527" t="s">
        <v>37</v>
      </c>
      <c r="G527" s="2">
        <v>20994</v>
      </c>
      <c r="H527" s="2">
        <v>21509</v>
      </c>
      <c r="I527" s="2">
        <v>10702</v>
      </c>
      <c r="J527" s="2">
        <v>34101</v>
      </c>
      <c r="K527" s="2">
        <v>34613</v>
      </c>
      <c r="L527" s="2">
        <v>35935</v>
      </c>
      <c r="M527" s="2">
        <v>26759</v>
      </c>
      <c r="N527" s="2">
        <v>23046</v>
      </c>
      <c r="O527" s="2">
        <v>23467</v>
      </c>
      <c r="P527" s="2">
        <v>25212</v>
      </c>
      <c r="Q527" s="2">
        <v>19393</v>
      </c>
      <c r="R527" s="2">
        <v>11293</v>
      </c>
    </row>
    <row r="528" spans="1:18" x14ac:dyDescent="0.35">
      <c r="A528">
        <v>524</v>
      </c>
      <c r="B528">
        <v>480</v>
      </c>
      <c r="C528" t="s">
        <v>1202</v>
      </c>
      <c r="D528" t="s">
        <v>1204</v>
      </c>
      <c r="E528" t="s">
        <v>1203</v>
      </c>
      <c r="F528" t="s">
        <v>37</v>
      </c>
      <c r="G528" s="2">
        <v>21009</v>
      </c>
      <c r="H528" s="2">
        <v>21524</v>
      </c>
      <c r="I528" s="2">
        <v>10709</v>
      </c>
      <c r="J528" s="2">
        <v>34116</v>
      </c>
      <c r="K528" s="2">
        <v>34628</v>
      </c>
      <c r="L528" s="2">
        <v>35950</v>
      </c>
      <c r="M528" s="2">
        <v>26774</v>
      </c>
      <c r="N528" s="2">
        <v>23061</v>
      </c>
      <c r="O528" s="2">
        <v>23482</v>
      </c>
      <c r="P528" s="2">
        <v>25227</v>
      </c>
      <c r="Q528" s="2">
        <v>19408</v>
      </c>
      <c r="R528" s="2">
        <v>11300</v>
      </c>
    </row>
    <row r="529" spans="1:18" x14ac:dyDescent="0.35">
      <c r="A529">
        <v>525</v>
      </c>
      <c r="B529">
        <v>481</v>
      </c>
      <c r="C529" t="s">
        <v>1205</v>
      </c>
      <c r="D529" t="s">
        <v>1206</v>
      </c>
      <c r="E529" t="s">
        <v>484</v>
      </c>
      <c r="F529" t="s">
        <v>37</v>
      </c>
      <c r="G529" s="2">
        <v>20994</v>
      </c>
      <c r="H529" s="2">
        <v>21509</v>
      </c>
      <c r="I529" s="2">
        <v>10702</v>
      </c>
      <c r="J529" s="2">
        <v>34101</v>
      </c>
      <c r="K529" s="2">
        <v>34613</v>
      </c>
      <c r="L529" s="2">
        <v>35935</v>
      </c>
      <c r="M529" s="2">
        <v>26759</v>
      </c>
      <c r="N529" s="2">
        <v>23046</v>
      </c>
      <c r="O529" s="2">
        <v>23467</v>
      </c>
      <c r="P529" s="2">
        <v>25212</v>
      </c>
      <c r="Q529" s="2">
        <v>19393</v>
      </c>
      <c r="R529" s="2">
        <v>11293</v>
      </c>
    </row>
    <row r="530" spans="1:18" x14ac:dyDescent="0.35">
      <c r="A530">
        <v>526</v>
      </c>
      <c r="B530">
        <v>482</v>
      </c>
      <c r="C530" t="s">
        <v>1207</v>
      </c>
      <c r="D530" t="s">
        <v>1208</v>
      </c>
      <c r="E530" t="s">
        <v>484</v>
      </c>
      <c r="F530" t="s">
        <v>37</v>
      </c>
      <c r="G530" s="2">
        <v>20994</v>
      </c>
      <c r="H530" s="2">
        <v>21509</v>
      </c>
      <c r="I530" s="2">
        <v>10702</v>
      </c>
      <c r="J530" s="2">
        <v>34101</v>
      </c>
      <c r="K530" s="2">
        <v>34613</v>
      </c>
      <c r="L530" s="2">
        <v>35935</v>
      </c>
      <c r="M530" s="2">
        <v>26759</v>
      </c>
      <c r="N530" s="2">
        <v>23046</v>
      </c>
      <c r="O530" s="2">
        <v>23467</v>
      </c>
      <c r="P530" s="2">
        <v>25212</v>
      </c>
      <c r="Q530" s="2">
        <v>19393</v>
      </c>
      <c r="R530" s="2">
        <v>11293</v>
      </c>
    </row>
    <row r="531" spans="1:18" x14ac:dyDescent="0.35">
      <c r="A531">
        <v>527</v>
      </c>
      <c r="B531">
        <v>483</v>
      </c>
      <c r="C531" t="s">
        <v>1209</v>
      </c>
      <c r="D531" t="s">
        <v>1210</v>
      </c>
      <c r="E531" t="s">
        <v>481</v>
      </c>
      <c r="F531" t="s">
        <v>37</v>
      </c>
      <c r="G531" s="2">
        <v>21059</v>
      </c>
      <c r="H531" s="2">
        <v>21574</v>
      </c>
      <c r="I531" s="2">
        <v>10767</v>
      </c>
      <c r="J531" s="2">
        <v>34166</v>
      </c>
      <c r="K531" s="2">
        <v>34678</v>
      </c>
      <c r="L531" s="2">
        <v>36000</v>
      </c>
      <c r="M531" s="2">
        <v>26824</v>
      </c>
      <c r="N531" s="2">
        <v>23111</v>
      </c>
      <c r="O531" s="2">
        <v>23532</v>
      </c>
      <c r="P531" s="2">
        <v>25277</v>
      </c>
      <c r="Q531" s="2">
        <v>19458</v>
      </c>
      <c r="R531" s="2">
        <v>11358</v>
      </c>
    </row>
    <row r="532" spans="1:18" x14ac:dyDescent="0.35">
      <c r="A532">
        <v>528</v>
      </c>
      <c r="B532">
        <v>484</v>
      </c>
      <c r="C532" t="s">
        <v>1211</v>
      </c>
      <c r="D532" t="s">
        <v>1212</v>
      </c>
      <c r="E532" t="s">
        <v>595</v>
      </c>
      <c r="F532" t="s">
        <v>37</v>
      </c>
      <c r="G532" s="2">
        <v>21053</v>
      </c>
      <c r="H532" s="2">
        <v>21568</v>
      </c>
      <c r="I532" s="2">
        <v>10762</v>
      </c>
      <c r="J532" s="2">
        <v>34160</v>
      </c>
      <c r="K532" s="2">
        <v>34672</v>
      </c>
      <c r="L532" s="2">
        <v>35994</v>
      </c>
      <c r="M532" s="2">
        <v>26818</v>
      </c>
      <c r="N532" s="2">
        <v>23105</v>
      </c>
      <c r="O532" s="2">
        <v>23526</v>
      </c>
      <c r="P532" s="2">
        <v>25271</v>
      </c>
      <c r="Q532" s="2">
        <v>19453</v>
      </c>
      <c r="R532" s="2">
        <v>11353</v>
      </c>
    </row>
    <row r="533" spans="1:18" x14ac:dyDescent="0.35">
      <c r="A533">
        <v>529</v>
      </c>
      <c r="B533">
        <v>485</v>
      </c>
      <c r="C533" t="s">
        <v>1213</v>
      </c>
      <c r="D533" t="s">
        <v>1214</v>
      </c>
      <c r="E533" t="s">
        <v>481</v>
      </c>
      <c r="F533" t="s">
        <v>37</v>
      </c>
      <c r="G533" s="2">
        <v>21059</v>
      </c>
      <c r="H533" s="2">
        <v>21574</v>
      </c>
      <c r="I533" s="2">
        <v>10767</v>
      </c>
      <c r="J533" s="2">
        <v>34166</v>
      </c>
      <c r="K533" s="2">
        <v>34678</v>
      </c>
      <c r="L533" s="2">
        <v>36000</v>
      </c>
      <c r="M533" s="2">
        <v>26824</v>
      </c>
      <c r="N533" s="2">
        <v>23111</v>
      </c>
      <c r="O533" s="2">
        <v>23532</v>
      </c>
      <c r="P533" s="2">
        <v>25277</v>
      </c>
      <c r="Q533" s="2">
        <v>19458</v>
      </c>
      <c r="R533" s="2">
        <v>11358</v>
      </c>
    </row>
    <row r="534" spans="1:18" x14ac:dyDescent="0.35">
      <c r="A534">
        <v>530</v>
      </c>
      <c r="B534">
        <v>486</v>
      </c>
      <c r="C534" t="s">
        <v>1215</v>
      </c>
      <c r="D534" t="s">
        <v>1216</v>
      </c>
      <c r="E534" t="s">
        <v>484</v>
      </c>
      <c r="F534" t="s">
        <v>37</v>
      </c>
      <c r="G534" s="2">
        <v>20994</v>
      </c>
      <c r="H534" s="2">
        <v>21509</v>
      </c>
      <c r="I534" s="2">
        <v>10702</v>
      </c>
      <c r="J534" s="2">
        <v>34101</v>
      </c>
      <c r="K534" s="2">
        <v>34613</v>
      </c>
      <c r="L534" s="2">
        <v>35935</v>
      </c>
      <c r="M534" s="2">
        <v>26759</v>
      </c>
      <c r="N534" s="2">
        <v>23046</v>
      </c>
      <c r="O534" s="2">
        <v>23467</v>
      </c>
      <c r="P534" s="2">
        <v>25212</v>
      </c>
      <c r="Q534" s="2">
        <v>19393</v>
      </c>
      <c r="R534" s="2">
        <v>11293</v>
      </c>
    </row>
    <row r="535" spans="1:18" x14ac:dyDescent="0.35">
      <c r="A535">
        <v>531</v>
      </c>
      <c r="B535">
        <v>487</v>
      </c>
      <c r="C535" t="s">
        <v>1217</v>
      </c>
      <c r="D535" t="s">
        <v>1218</v>
      </c>
      <c r="E535" t="s">
        <v>558</v>
      </c>
      <c r="F535" t="s">
        <v>37</v>
      </c>
      <c r="G535" s="2">
        <v>21238</v>
      </c>
      <c r="H535" s="2">
        <v>21753</v>
      </c>
      <c r="I535" s="2">
        <v>10956</v>
      </c>
      <c r="J535" s="2">
        <v>34345</v>
      </c>
      <c r="K535" s="2">
        <v>34857</v>
      </c>
      <c r="L535" s="2">
        <v>36179</v>
      </c>
      <c r="M535" s="2">
        <v>27003</v>
      </c>
      <c r="N535" s="2">
        <v>23290</v>
      </c>
      <c r="O535" s="2">
        <v>23711</v>
      </c>
      <c r="P535" s="2">
        <v>25456</v>
      </c>
      <c r="Q535" s="2">
        <v>19637</v>
      </c>
      <c r="R535" s="2">
        <v>11547</v>
      </c>
    </row>
    <row r="536" spans="1:18" x14ac:dyDescent="0.35">
      <c r="A536">
        <v>532</v>
      </c>
      <c r="B536">
        <v>488</v>
      </c>
      <c r="C536" t="s">
        <v>1219</v>
      </c>
      <c r="D536" t="s">
        <v>1220</v>
      </c>
      <c r="E536" t="s">
        <v>484</v>
      </c>
      <c r="F536" t="s">
        <v>37</v>
      </c>
      <c r="G536" s="2">
        <v>20994</v>
      </c>
      <c r="H536" s="2">
        <v>21509</v>
      </c>
      <c r="I536" s="2">
        <v>10702</v>
      </c>
      <c r="J536" s="2">
        <v>34101</v>
      </c>
      <c r="K536" s="2">
        <v>34613</v>
      </c>
      <c r="L536" s="2">
        <v>35935</v>
      </c>
      <c r="M536" s="2">
        <v>26759</v>
      </c>
      <c r="N536" s="2">
        <v>23046</v>
      </c>
      <c r="O536" s="2">
        <v>23467</v>
      </c>
      <c r="P536" s="2">
        <v>25212</v>
      </c>
      <c r="Q536" s="2">
        <v>19393</v>
      </c>
      <c r="R536" s="2">
        <v>11293</v>
      </c>
    </row>
    <row r="537" spans="1:18" x14ac:dyDescent="0.35">
      <c r="A537">
        <v>533</v>
      </c>
      <c r="B537">
        <v>489</v>
      </c>
      <c r="C537" t="s">
        <v>1221</v>
      </c>
      <c r="D537" t="s">
        <v>1222</v>
      </c>
      <c r="E537" t="s">
        <v>484</v>
      </c>
      <c r="F537" t="s">
        <v>37</v>
      </c>
      <c r="G537" s="2">
        <v>20994</v>
      </c>
      <c r="H537" s="2">
        <v>21509</v>
      </c>
      <c r="I537" s="2">
        <v>10702</v>
      </c>
      <c r="J537" s="2">
        <v>34101</v>
      </c>
      <c r="K537" s="2">
        <v>34613</v>
      </c>
      <c r="L537" s="2">
        <v>35935</v>
      </c>
      <c r="M537" s="2">
        <v>26759</v>
      </c>
      <c r="N537" s="2">
        <v>23046</v>
      </c>
      <c r="O537" s="2">
        <v>23467</v>
      </c>
      <c r="P537" s="2">
        <v>25212</v>
      </c>
      <c r="Q537" s="2">
        <v>19393</v>
      </c>
      <c r="R537" s="2">
        <v>11293</v>
      </c>
    </row>
    <row r="538" spans="1:18" x14ac:dyDescent="0.35">
      <c r="A538">
        <v>534</v>
      </c>
      <c r="B538">
        <v>490</v>
      </c>
      <c r="C538" t="s">
        <v>1223</v>
      </c>
      <c r="D538" t="s">
        <v>1225</v>
      </c>
      <c r="E538" t="s">
        <v>1224</v>
      </c>
      <c r="F538" t="s">
        <v>37</v>
      </c>
      <c r="G538" s="2">
        <v>21074</v>
      </c>
      <c r="H538" s="2">
        <v>21589</v>
      </c>
      <c r="I538" s="2">
        <v>10774</v>
      </c>
      <c r="J538" s="2">
        <v>34181</v>
      </c>
      <c r="K538" s="2">
        <v>34693</v>
      </c>
      <c r="L538" s="2">
        <v>36015</v>
      </c>
      <c r="M538" s="2">
        <v>26839</v>
      </c>
      <c r="N538" s="2">
        <v>23126</v>
      </c>
      <c r="O538" s="2">
        <v>23547</v>
      </c>
      <c r="P538" s="2">
        <v>25292</v>
      </c>
      <c r="Q538" s="2">
        <v>19473</v>
      </c>
      <c r="R538" s="2">
        <v>11365</v>
      </c>
    </row>
    <row r="539" spans="1:18" x14ac:dyDescent="0.35">
      <c r="A539">
        <v>535</v>
      </c>
      <c r="B539">
        <v>491</v>
      </c>
      <c r="C539" t="s">
        <v>1226</v>
      </c>
      <c r="D539" t="s">
        <v>1227</v>
      </c>
      <c r="E539" t="s">
        <v>878</v>
      </c>
      <c r="F539" t="s">
        <v>37</v>
      </c>
      <c r="G539" s="2">
        <v>21046</v>
      </c>
      <c r="H539" s="2">
        <v>21561</v>
      </c>
      <c r="I539" s="2">
        <v>10764</v>
      </c>
      <c r="J539" s="2">
        <v>34153</v>
      </c>
      <c r="K539" s="2">
        <v>34665</v>
      </c>
      <c r="L539" s="2">
        <v>35987</v>
      </c>
      <c r="M539" s="2">
        <v>26811</v>
      </c>
      <c r="N539" s="2">
        <v>23098</v>
      </c>
      <c r="O539" s="2">
        <v>23519</v>
      </c>
      <c r="P539" s="2">
        <v>25264</v>
      </c>
      <c r="Q539" s="2">
        <v>19445</v>
      </c>
      <c r="R539" s="2">
        <v>11355</v>
      </c>
    </row>
    <row r="540" spans="1:18" x14ac:dyDescent="0.35">
      <c r="A540">
        <v>536</v>
      </c>
      <c r="B540">
        <v>492</v>
      </c>
      <c r="C540" t="s">
        <v>1228</v>
      </c>
      <c r="D540" t="s">
        <v>1229</v>
      </c>
      <c r="E540" t="s">
        <v>489</v>
      </c>
      <c r="F540" t="s">
        <v>37</v>
      </c>
      <c r="G540" s="2">
        <v>20996</v>
      </c>
      <c r="H540" s="2">
        <v>21511</v>
      </c>
      <c r="I540" s="2">
        <v>10696</v>
      </c>
      <c r="J540" s="2">
        <v>34103</v>
      </c>
      <c r="K540" s="2">
        <v>34615</v>
      </c>
      <c r="L540" s="2">
        <v>35937</v>
      </c>
      <c r="M540" s="2">
        <v>26761</v>
      </c>
      <c r="N540" s="2">
        <v>23048</v>
      </c>
      <c r="O540" s="2">
        <v>23469</v>
      </c>
      <c r="P540" s="2">
        <v>25214</v>
      </c>
      <c r="Q540" s="2">
        <v>19395</v>
      </c>
      <c r="R540" s="2">
        <v>11287</v>
      </c>
    </row>
    <row r="541" spans="1:18" x14ac:dyDescent="0.35">
      <c r="A541">
        <v>537</v>
      </c>
      <c r="B541">
        <v>493</v>
      </c>
      <c r="C541" t="s">
        <v>1230</v>
      </c>
      <c r="D541" t="s">
        <v>1231</v>
      </c>
      <c r="E541" t="s">
        <v>489</v>
      </c>
      <c r="F541" t="s">
        <v>37</v>
      </c>
      <c r="G541" s="2">
        <v>20996</v>
      </c>
      <c r="H541" s="2">
        <v>21511</v>
      </c>
      <c r="I541" s="2">
        <v>10696</v>
      </c>
      <c r="J541" s="2">
        <v>34103</v>
      </c>
      <c r="K541" s="2">
        <v>34615</v>
      </c>
      <c r="L541" s="2">
        <v>35937</v>
      </c>
      <c r="M541" s="2">
        <v>26761</v>
      </c>
      <c r="N541" s="2">
        <v>23048</v>
      </c>
      <c r="O541" s="2">
        <v>23469</v>
      </c>
      <c r="P541" s="2">
        <v>25214</v>
      </c>
      <c r="Q541" s="2">
        <v>19395</v>
      </c>
      <c r="R541" s="2">
        <v>11287</v>
      </c>
    </row>
    <row r="542" spans="1:18" x14ac:dyDescent="0.35">
      <c r="A542">
        <v>538</v>
      </c>
      <c r="B542">
        <v>494</v>
      </c>
      <c r="C542" t="s">
        <v>1232</v>
      </c>
      <c r="D542" t="s">
        <v>1233</v>
      </c>
      <c r="E542" t="s">
        <v>489</v>
      </c>
      <c r="F542" t="s">
        <v>37</v>
      </c>
      <c r="G542" s="2" t="s">
        <v>33</v>
      </c>
      <c r="H542" s="2" t="s">
        <v>33</v>
      </c>
      <c r="I542" s="2" t="s">
        <v>33</v>
      </c>
      <c r="J542" s="2" t="s">
        <v>33</v>
      </c>
      <c r="K542" s="2" t="s">
        <v>33</v>
      </c>
      <c r="L542" s="2" t="s">
        <v>33</v>
      </c>
      <c r="M542" s="2" t="s">
        <v>33</v>
      </c>
      <c r="N542" s="2" t="s">
        <v>33</v>
      </c>
      <c r="O542" s="2" t="s">
        <v>33</v>
      </c>
      <c r="P542" s="2" t="s">
        <v>33</v>
      </c>
      <c r="Q542" s="2" t="s">
        <v>33</v>
      </c>
      <c r="R542" s="2" t="s">
        <v>33</v>
      </c>
    </row>
    <row r="543" spans="1:18" x14ac:dyDescent="0.35">
      <c r="A543">
        <v>539</v>
      </c>
      <c r="B543">
        <v>495</v>
      </c>
      <c r="C543" t="s">
        <v>1234</v>
      </c>
      <c r="D543" t="s">
        <v>1235</v>
      </c>
      <c r="E543" t="s">
        <v>489</v>
      </c>
      <c r="F543" t="s">
        <v>37</v>
      </c>
      <c r="G543" s="2">
        <v>20996</v>
      </c>
      <c r="H543" s="2">
        <v>21511</v>
      </c>
      <c r="I543" s="2">
        <v>10696</v>
      </c>
      <c r="J543" s="2">
        <v>34103</v>
      </c>
      <c r="K543" s="2">
        <v>34615</v>
      </c>
      <c r="L543" s="2">
        <v>35937</v>
      </c>
      <c r="M543" s="2">
        <v>26761</v>
      </c>
      <c r="N543" s="2">
        <v>23048</v>
      </c>
      <c r="O543" s="2">
        <v>23469</v>
      </c>
      <c r="P543" s="2">
        <v>25214</v>
      </c>
      <c r="Q543" s="2">
        <v>19395</v>
      </c>
      <c r="R543" s="2">
        <v>11287</v>
      </c>
    </row>
    <row r="544" spans="1:18" x14ac:dyDescent="0.35">
      <c r="A544">
        <v>540</v>
      </c>
      <c r="B544">
        <v>496</v>
      </c>
      <c r="C544" t="s">
        <v>1236</v>
      </c>
      <c r="D544" t="s">
        <v>1237</v>
      </c>
      <c r="E544" t="s">
        <v>489</v>
      </c>
      <c r="F544" t="s">
        <v>37</v>
      </c>
      <c r="G544" s="2" t="s">
        <v>33</v>
      </c>
      <c r="H544" s="2" t="s">
        <v>33</v>
      </c>
      <c r="I544" s="2" t="s">
        <v>33</v>
      </c>
      <c r="J544" s="2" t="s">
        <v>33</v>
      </c>
      <c r="K544" s="2" t="s">
        <v>33</v>
      </c>
      <c r="L544" s="2" t="s">
        <v>33</v>
      </c>
      <c r="M544" s="2" t="s">
        <v>33</v>
      </c>
      <c r="N544" s="2" t="s">
        <v>33</v>
      </c>
      <c r="O544" s="2" t="s">
        <v>33</v>
      </c>
      <c r="P544" s="2" t="s">
        <v>33</v>
      </c>
      <c r="Q544" s="2" t="s">
        <v>33</v>
      </c>
      <c r="R544" s="2" t="s">
        <v>33</v>
      </c>
    </row>
    <row r="545" spans="1:18" x14ac:dyDescent="0.35">
      <c r="A545">
        <v>541</v>
      </c>
      <c r="B545">
        <v>497</v>
      </c>
      <c r="C545" t="s">
        <v>1238</v>
      </c>
      <c r="D545" t="s">
        <v>1239</v>
      </c>
      <c r="E545" t="s">
        <v>489</v>
      </c>
      <c r="F545" t="s">
        <v>37</v>
      </c>
      <c r="G545" s="2" t="s">
        <v>33</v>
      </c>
      <c r="H545" s="2" t="s">
        <v>33</v>
      </c>
      <c r="I545" s="2" t="s">
        <v>33</v>
      </c>
      <c r="J545" s="2" t="s">
        <v>33</v>
      </c>
      <c r="K545" s="2" t="s">
        <v>33</v>
      </c>
      <c r="L545" s="2" t="s">
        <v>33</v>
      </c>
      <c r="M545" s="2" t="s">
        <v>33</v>
      </c>
      <c r="N545" s="2" t="s">
        <v>33</v>
      </c>
      <c r="O545" s="2" t="s">
        <v>33</v>
      </c>
      <c r="P545" s="2" t="s">
        <v>33</v>
      </c>
      <c r="Q545" s="2" t="s">
        <v>33</v>
      </c>
      <c r="R545" s="2" t="s">
        <v>33</v>
      </c>
    </row>
    <row r="546" spans="1:18" x14ac:dyDescent="0.35">
      <c r="A546">
        <v>542</v>
      </c>
      <c r="B546">
        <v>498</v>
      </c>
      <c r="C546" t="s">
        <v>1240</v>
      </c>
      <c r="D546" t="s">
        <v>1241</v>
      </c>
      <c r="E546" t="s">
        <v>489</v>
      </c>
      <c r="F546" t="s">
        <v>37</v>
      </c>
      <c r="G546" s="2" t="s">
        <v>33</v>
      </c>
      <c r="H546" s="2" t="s">
        <v>33</v>
      </c>
      <c r="I546" s="2" t="s">
        <v>33</v>
      </c>
      <c r="J546" s="2" t="s">
        <v>33</v>
      </c>
      <c r="K546" s="2" t="s">
        <v>33</v>
      </c>
      <c r="L546" s="2" t="s">
        <v>33</v>
      </c>
      <c r="M546" s="2" t="s">
        <v>33</v>
      </c>
      <c r="N546" s="2" t="s">
        <v>33</v>
      </c>
      <c r="O546" s="2" t="s">
        <v>33</v>
      </c>
      <c r="P546" s="2" t="s">
        <v>33</v>
      </c>
      <c r="Q546" s="2" t="s">
        <v>33</v>
      </c>
      <c r="R546" s="2" t="s">
        <v>33</v>
      </c>
    </row>
    <row r="547" spans="1:18" x14ac:dyDescent="0.35">
      <c r="A547">
        <v>543</v>
      </c>
      <c r="B547">
        <v>499</v>
      </c>
      <c r="C547" t="s">
        <v>1242</v>
      </c>
      <c r="D547" t="s">
        <v>1243</v>
      </c>
      <c r="E547" t="s">
        <v>489</v>
      </c>
      <c r="F547" t="s">
        <v>37</v>
      </c>
      <c r="G547" s="2">
        <v>20996</v>
      </c>
      <c r="H547" s="2">
        <v>21511</v>
      </c>
      <c r="I547" s="2">
        <v>10696</v>
      </c>
      <c r="J547" s="2" t="s">
        <v>33</v>
      </c>
      <c r="K547" s="2" t="s">
        <v>33</v>
      </c>
      <c r="L547" s="2" t="s">
        <v>33</v>
      </c>
      <c r="M547" s="2">
        <v>26761</v>
      </c>
      <c r="N547" s="2">
        <v>23048</v>
      </c>
      <c r="O547" s="2">
        <v>23469</v>
      </c>
      <c r="P547" s="2">
        <v>25214</v>
      </c>
      <c r="Q547" s="2">
        <v>19395</v>
      </c>
      <c r="R547" s="2">
        <v>11287</v>
      </c>
    </row>
    <row r="548" spans="1:18" x14ac:dyDescent="0.35">
      <c r="A548">
        <v>544</v>
      </c>
      <c r="B548">
        <v>500</v>
      </c>
      <c r="C548" t="s">
        <v>1244</v>
      </c>
      <c r="D548" t="s">
        <v>1245</v>
      </c>
      <c r="E548" t="s">
        <v>489</v>
      </c>
      <c r="F548" t="s">
        <v>37</v>
      </c>
      <c r="G548" s="2" t="s">
        <v>33</v>
      </c>
      <c r="H548" s="2" t="s">
        <v>33</v>
      </c>
      <c r="I548" s="2" t="s">
        <v>33</v>
      </c>
      <c r="J548" s="2" t="s">
        <v>33</v>
      </c>
      <c r="K548" s="2" t="s">
        <v>33</v>
      </c>
      <c r="L548" s="2" t="s">
        <v>33</v>
      </c>
      <c r="M548" s="2" t="s">
        <v>33</v>
      </c>
      <c r="N548" s="2" t="s">
        <v>33</v>
      </c>
      <c r="O548" s="2" t="s">
        <v>33</v>
      </c>
      <c r="P548" s="2" t="s">
        <v>33</v>
      </c>
      <c r="Q548" s="2" t="s">
        <v>33</v>
      </c>
      <c r="R548" s="2" t="s">
        <v>33</v>
      </c>
    </row>
    <row r="549" spans="1:18" x14ac:dyDescent="0.35">
      <c r="A549">
        <v>545</v>
      </c>
      <c r="B549">
        <v>501</v>
      </c>
      <c r="C549" t="s">
        <v>1246</v>
      </c>
      <c r="D549" t="s">
        <v>1247</v>
      </c>
      <c r="E549" t="s">
        <v>489</v>
      </c>
      <c r="F549" t="s">
        <v>37</v>
      </c>
      <c r="G549" s="2">
        <v>20996</v>
      </c>
      <c r="H549" s="2">
        <v>21511</v>
      </c>
      <c r="I549" s="2">
        <v>10696</v>
      </c>
      <c r="J549" s="2">
        <v>34103</v>
      </c>
      <c r="K549" s="2">
        <v>34615</v>
      </c>
      <c r="L549" s="2">
        <v>35937</v>
      </c>
      <c r="M549" s="2">
        <v>26761</v>
      </c>
      <c r="N549" s="2">
        <v>23048</v>
      </c>
      <c r="O549" s="2">
        <v>23469</v>
      </c>
      <c r="P549" s="2">
        <v>25214</v>
      </c>
      <c r="Q549" s="2">
        <v>19395</v>
      </c>
      <c r="R549" s="2">
        <v>11287</v>
      </c>
    </row>
    <row r="550" spans="1:18" x14ac:dyDescent="0.35">
      <c r="A550">
        <v>546</v>
      </c>
      <c r="B550">
        <v>502</v>
      </c>
      <c r="C550" t="s">
        <v>1248</v>
      </c>
      <c r="D550" t="s">
        <v>1249</v>
      </c>
      <c r="E550" t="s">
        <v>489</v>
      </c>
      <c r="F550" t="s">
        <v>37</v>
      </c>
      <c r="G550" s="2" t="s">
        <v>33</v>
      </c>
      <c r="H550" s="2" t="s">
        <v>33</v>
      </c>
      <c r="I550" s="2" t="s">
        <v>33</v>
      </c>
      <c r="J550" s="2" t="s">
        <v>33</v>
      </c>
      <c r="K550" s="2" t="s">
        <v>33</v>
      </c>
      <c r="L550" s="2" t="s">
        <v>33</v>
      </c>
      <c r="M550" s="2" t="s">
        <v>33</v>
      </c>
      <c r="N550" s="2" t="s">
        <v>33</v>
      </c>
      <c r="O550" s="2" t="s">
        <v>33</v>
      </c>
      <c r="P550" s="2" t="s">
        <v>33</v>
      </c>
      <c r="Q550" s="2" t="s">
        <v>33</v>
      </c>
      <c r="R550" s="2" t="s">
        <v>33</v>
      </c>
    </row>
    <row r="551" spans="1:18" x14ac:dyDescent="0.35">
      <c r="A551">
        <v>547</v>
      </c>
      <c r="B551">
        <v>503</v>
      </c>
      <c r="C551" t="s">
        <v>1250</v>
      </c>
      <c r="D551" t="s">
        <v>1251</v>
      </c>
      <c r="E551" t="s">
        <v>489</v>
      </c>
      <c r="F551" t="s">
        <v>37</v>
      </c>
      <c r="G551" s="2" t="s">
        <v>33</v>
      </c>
      <c r="H551" s="2" t="s">
        <v>33</v>
      </c>
      <c r="I551" s="2" t="s">
        <v>33</v>
      </c>
      <c r="J551" s="2" t="s">
        <v>33</v>
      </c>
      <c r="K551" s="2" t="s">
        <v>33</v>
      </c>
      <c r="L551" s="2" t="s">
        <v>33</v>
      </c>
      <c r="M551" s="2" t="s">
        <v>33</v>
      </c>
      <c r="N551" s="2" t="s">
        <v>33</v>
      </c>
      <c r="O551" s="2" t="s">
        <v>33</v>
      </c>
      <c r="P551" s="2" t="s">
        <v>33</v>
      </c>
      <c r="Q551" s="2" t="s">
        <v>33</v>
      </c>
      <c r="R551" s="2" t="s">
        <v>33</v>
      </c>
    </row>
    <row r="552" spans="1:18" x14ac:dyDescent="0.35">
      <c r="A552">
        <v>548</v>
      </c>
      <c r="B552">
        <v>504</v>
      </c>
      <c r="C552" t="s">
        <v>1252</v>
      </c>
      <c r="D552" t="s">
        <v>1253</v>
      </c>
      <c r="E552" t="s">
        <v>489</v>
      </c>
      <c r="F552" t="s">
        <v>37</v>
      </c>
      <c r="G552" s="2">
        <v>20996</v>
      </c>
      <c r="H552" s="2">
        <v>21511</v>
      </c>
      <c r="I552" s="2">
        <v>10696</v>
      </c>
      <c r="J552" s="2">
        <v>34103</v>
      </c>
      <c r="K552" s="2">
        <v>34615</v>
      </c>
      <c r="L552" s="2">
        <v>35937</v>
      </c>
      <c r="M552" s="2">
        <v>26761</v>
      </c>
      <c r="N552" s="2">
        <v>23048</v>
      </c>
      <c r="O552" s="2">
        <v>23469</v>
      </c>
      <c r="P552" s="2">
        <v>25214</v>
      </c>
      <c r="Q552" s="2">
        <v>19395</v>
      </c>
      <c r="R552" s="2">
        <v>11287</v>
      </c>
    </row>
    <row r="553" spans="1:18" x14ac:dyDescent="0.35">
      <c r="A553">
        <v>549</v>
      </c>
      <c r="B553">
        <v>505</v>
      </c>
      <c r="C553" t="s">
        <v>1254</v>
      </c>
      <c r="D553" t="s">
        <v>1255</v>
      </c>
      <c r="E553" t="s">
        <v>489</v>
      </c>
      <c r="F553" t="s">
        <v>37</v>
      </c>
      <c r="G553" s="2">
        <v>20996</v>
      </c>
      <c r="H553" s="2">
        <v>21511</v>
      </c>
      <c r="I553" s="2">
        <v>10696</v>
      </c>
      <c r="J553" s="2">
        <v>34103</v>
      </c>
      <c r="K553" s="2">
        <v>34615</v>
      </c>
      <c r="L553" s="2">
        <v>35937</v>
      </c>
      <c r="M553" s="2">
        <v>26761</v>
      </c>
      <c r="N553" s="2">
        <v>23048</v>
      </c>
      <c r="O553" s="2">
        <v>23469</v>
      </c>
      <c r="P553" s="2">
        <v>25214</v>
      </c>
      <c r="Q553" s="2">
        <v>19395</v>
      </c>
      <c r="R553" s="2">
        <v>11287</v>
      </c>
    </row>
    <row r="554" spans="1:18" x14ac:dyDescent="0.35">
      <c r="A554">
        <v>550</v>
      </c>
      <c r="B554">
        <v>506</v>
      </c>
      <c r="C554" t="s">
        <v>1256</v>
      </c>
      <c r="D554" t="s">
        <v>1257</v>
      </c>
      <c r="E554" t="s">
        <v>489</v>
      </c>
      <c r="F554" t="s">
        <v>37</v>
      </c>
      <c r="G554" s="2">
        <v>20996</v>
      </c>
      <c r="H554" s="2">
        <v>21511</v>
      </c>
      <c r="I554" s="2">
        <v>10696</v>
      </c>
      <c r="J554" s="2">
        <v>34103</v>
      </c>
      <c r="K554" s="2">
        <v>34615</v>
      </c>
      <c r="L554" s="2">
        <v>35937</v>
      </c>
      <c r="M554" s="2">
        <v>26761</v>
      </c>
      <c r="N554" s="2">
        <v>23048</v>
      </c>
      <c r="O554" s="2">
        <v>23469</v>
      </c>
      <c r="P554" s="2">
        <v>25214</v>
      </c>
      <c r="Q554" s="2">
        <v>19395</v>
      </c>
      <c r="R554" s="2">
        <v>11287</v>
      </c>
    </row>
    <row r="555" spans="1:18" x14ac:dyDescent="0.35">
      <c r="A555">
        <v>551</v>
      </c>
      <c r="B555">
        <v>507</v>
      </c>
      <c r="C555" t="s">
        <v>1258</v>
      </c>
      <c r="D555" t="s">
        <v>1259</v>
      </c>
      <c r="E555" t="s">
        <v>489</v>
      </c>
      <c r="F555" t="s">
        <v>37</v>
      </c>
      <c r="G555" s="2">
        <v>20996</v>
      </c>
      <c r="H555" s="2">
        <v>21511</v>
      </c>
      <c r="I555" s="2">
        <v>10696</v>
      </c>
      <c r="J555" s="2">
        <v>34103</v>
      </c>
      <c r="K555" s="2">
        <v>34615</v>
      </c>
      <c r="L555" s="2">
        <v>35937</v>
      </c>
      <c r="M555" s="2">
        <v>26761</v>
      </c>
      <c r="N555" s="2">
        <v>23048</v>
      </c>
      <c r="O555" s="2">
        <v>23469</v>
      </c>
      <c r="P555" s="2">
        <v>25214</v>
      </c>
      <c r="Q555" s="2">
        <v>19395</v>
      </c>
      <c r="R555" s="2">
        <v>11287</v>
      </c>
    </row>
    <row r="556" spans="1:18" x14ac:dyDescent="0.35">
      <c r="A556">
        <v>552</v>
      </c>
      <c r="B556">
        <v>508</v>
      </c>
      <c r="C556" t="s">
        <v>1260</v>
      </c>
      <c r="D556" t="s">
        <v>1261</v>
      </c>
      <c r="E556" t="s">
        <v>489</v>
      </c>
      <c r="F556" t="s">
        <v>37</v>
      </c>
      <c r="G556" s="2">
        <v>20996</v>
      </c>
      <c r="H556" s="2">
        <v>21511</v>
      </c>
      <c r="I556" s="2">
        <v>10696</v>
      </c>
      <c r="J556" s="2">
        <v>34103</v>
      </c>
      <c r="K556" s="2">
        <v>34615</v>
      </c>
      <c r="L556" s="2">
        <v>35937</v>
      </c>
      <c r="M556" s="2">
        <v>26761</v>
      </c>
      <c r="N556" s="2">
        <v>23048</v>
      </c>
      <c r="O556" s="2">
        <v>23469</v>
      </c>
      <c r="P556" s="2">
        <v>25214</v>
      </c>
      <c r="Q556" s="2">
        <v>19395</v>
      </c>
      <c r="R556" s="2">
        <v>11287</v>
      </c>
    </row>
    <row r="557" spans="1:18" x14ac:dyDescent="0.35">
      <c r="A557">
        <v>553</v>
      </c>
      <c r="B557">
        <v>509</v>
      </c>
      <c r="C557" t="s">
        <v>1262</v>
      </c>
      <c r="D557" t="s">
        <v>1263</v>
      </c>
      <c r="E557" t="s">
        <v>489</v>
      </c>
      <c r="F557" t="s">
        <v>37</v>
      </c>
      <c r="G557" s="2">
        <v>20996</v>
      </c>
      <c r="H557" s="2">
        <v>21511</v>
      </c>
      <c r="I557" s="2">
        <v>10696</v>
      </c>
      <c r="J557" s="2">
        <v>34103</v>
      </c>
      <c r="K557" s="2">
        <v>34615</v>
      </c>
      <c r="L557" s="2">
        <v>35937</v>
      </c>
      <c r="M557" s="2">
        <v>26761</v>
      </c>
      <c r="N557" s="2">
        <v>23048</v>
      </c>
      <c r="O557" s="2">
        <v>23469</v>
      </c>
      <c r="P557" s="2">
        <v>25214</v>
      </c>
      <c r="Q557" s="2">
        <v>19395</v>
      </c>
      <c r="R557" s="2">
        <v>11287</v>
      </c>
    </row>
    <row r="558" spans="1:18" x14ac:dyDescent="0.35">
      <c r="A558">
        <v>554</v>
      </c>
      <c r="B558">
        <v>510</v>
      </c>
      <c r="C558" t="s">
        <v>1264</v>
      </c>
      <c r="D558" t="s">
        <v>1265</v>
      </c>
      <c r="E558" t="s">
        <v>489</v>
      </c>
      <c r="F558" t="s">
        <v>37</v>
      </c>
      <c r="G558" s="2">
        <v>20996</v>
      </c>
      <c r="H558" s="2">
        <v>21511</v>
      </c>
      <c r="I558" s="2">
        <v>10696</v>
      </c>
      <c r="J558" s="2">
        <v>34103</v>
      </c>
      <c r="K558" s="2">
        <v>34615</v>
      </c>
      <c r="L558" s="2">
        <v>35937</v>
      </c>
      <c r="M558" s="2">
        <v>26761</v>
      </c>
      <c r="N558" s="2">
        <v>23048</v>
      </c>
      <c r="O558" s="2">
        <v>23469</v>
      </c>
      <c r="P558" s="2">
        <v>25214</v>
      </c>
      <c r="Q558" s="2">
        <v>19395</v>
      </c>
      <c r="R558" s="2">
        <v>11287</v>
      </c>
    </row>
    <row r="559" spans="1:18" x14ac:dyDescent="0.35">
      <c r="A559">
        <v>555</v>
      </c>
      <c r="B559">
        <v>511</v>
      </c>
      <c r="C559" t="s">
        <v>1266</v>
      </c>
      <c r="D559" t="s">
        <v>1267</v>
      </c>
      <c r="E559" t="s">
        <v>489</v>
      </c>
      <c r="F559" t="s">
        <v>37</v>
      </c>
      <c r="G559" s="2">
        <v>20996</v>
      </c>
      <c r="H559" s="2">
        <v>21511</v>
      </c>
      <c r="I559" s="2">
        <v>10696</v>
      </c>
      <c r="J559" s="2">
        <v>34103</v>
      </c>
      <c r="K559" s="2">
        <v>34615</v>
      </c>
      <c r="L559" s="2">
        <v>35937</v>
      </c>
      <c r="M559" s="2">
        <v>26761</v>
      </c>
      <c r="N559" s="2">
        <v>23048</v>
      </c>
      <c r="O559" s="2">
        <v>23469</v>
      </c>
      <c r="P559" s="2">
        <v>25214</v>
      </c>
      <c r="Q559" s="2">
        <v>19395</v>
      </c>
      <c r="R559" s="2">
        <v>11287</v>
      </c>
    </row>
    <row r="560" spans="1:18" x14ac:dyDescent="0.35">
      <c r="A560">
        <v>556</v>
      </c>
      <c r="B560">
        <v>512</v>
      </c>
      <c r="C560" t="s">
        <v>1268</v>
      </c>
      <c r="D560" t="s">
        <v>1270</v>
      </c>
      <c r="E560" t="s">
        <v>1269</v>
      </c>
      <c r="F560" t="s">
        <v>37</v>
      </c>
      <c r="G560" s="2">
        <v>21085</v>
      </c>
      <c r="H560" s="2">
        <v>21600</v>
      </c>
      <c r="I560" s="2">
        <v>10785</v>
      </c>
      <c r="J560" s="2" t="s">
        <v>33</v>
      </c>
      <c r="K560" s="2" t="s">
        <v>33</v>
      </c>
      <c r="L560" s="2" t="s">
        <v>33</v>
      </c>
      <c r="M560" s="2">
        <v>26850</v>
      </c>
      <c r="N560" s="2">
        <v>23137</v>
      </c>
      <c r="O560" s="2">
        <v>23558</v>
      </c>
      <c r="P560" s="2">
        <v>25303</v>
      </c>
      <c r="Q560" s="2">
        <v>19484</v>
      </c>
      <c r="R560" s="2">
        <v>11376</v>
      </c>
    </row>
    <row r="561" spans="1:18" x14ac:dyDescent="0.35">
      <c r="A561">
        <v>557</v>
      </c>
      <c r="B561">
        <v>513</v>
      </c>
      <c r="C561" t="s">
        <v>1271</v>
      </c>
      <c r="D561" t="s">
        <v>1272</v>
      </c>
      <c r="E561" t="s">
        <v>481</v>
      </c>
      <c r="F561" t="s">
        <v>37</v>
      </c>
      <c r="G561" s="2">
        <v>21059</v>
      </c>
      <c r="H561" s="2">
        <v>21574</v>
      </c>
      <c r="I561" s="2">
        <v>10767</v>
      </c>
      <c r="J561" s="2">
        <v>34166</v>
      </c>
      <c r="K561" s="2">
        <v>34678</v>
      </c>
      <c r="L561" s="2">
        <v>36000</v>
      </c>
      <c r="M561" s="2">
        <v>26824</v>
      </c>
      <c r="N561" s="2">
        <v>23111</v>
      </c>
      <c r="O561" s="2">
        <v>23532</v>
      </c>
      <c r="P561" s="2">
        <v>25277</v>
      </c>
      <c r="Q561" s="2">
        <v>19458</v>
      </c>
      <c r="R561" s="2">
        <v>11358</v>
      </c>
    </row>
    <row r="562" spans="1:18" x14ac:dyDescent="0.35">
      <c r="A562">
        <v>558</v>
      </c>
      <c r="B562">
        <v>514</v>
      </c>
      <c r="C562" t="s">
        <v>1273</v>
      </c>
      <c r="D562" t="s">
        <v>1274</v>
      </c>
      <c r="E562" t="s">
        <v>489</v>
      </c>
      <c r="F562" t="s">
        <v>37</v>
      </c>
      <c r="G562" s="2">
        <v>21008</v>
      </c>
      <c r="H562" s="2">
        <v>21523</v>
      </c>
      <c r="I562" s="2">
        <v>10708</v>
      </c>
      <c r="J562" s="2">
        <v>34115</v>
      </c>
      <c r="K562" s="2">
        <v>34627</v>
      </c>
      <c r="L562" s="2">
        <v>35949</v>
      </c>
      <c r="M562" s="2">
        <v>26773</v>
      </c>
      <c r="N562" s="2">
        <v>23060</v>
      </c>
      <c r="O562" s="2">
        <v>23481</v>
      </c>
      <c r="P562" s="2">
        <v>25226</v>
      </c>
      <c r="Q562" s="2">
        <v>19407</v>
      </c>
      <c r="R562" s="2">
        <v>11299</v>
      </c>
    </row>
    <row r="563" spans="1:18" x14ac:dyDescent="0.35">
      <c r="A563">
        <v>559</v>
      </c>
      <c r="B563">
        <v>515</v>
      </c>
      <c r="C563" t="s">
        <v>1275</v>
      </c>
      <c r="D563" t="s">
        <v>1276</v>
      </c>
      <c r="E563" t="s">
        <v>489</v>
      </c>
      <c r="F563" t="s">
        <v>37</v>
      </c>
      <c r="G563" s="2">
        <v>21008</v>
      </c>
      <c r="H563" s="2">
        <v>21523</v>
      </c>
      <c r="I563" s="2">
        <v>10708</v>
      </c>
      <c r="J563" s="2">
        <v>34115</v>
      </c>
      <c r="K563" s="2">
        <v>34627</v>
      </c>
      <c r="L563" s="2">
        <v>35949</v>
      </c>
      <c r="M563" s="2">
        <v>26773</v>
      </c>
      <c r="N563" s="2">
        <v>23060</v>
      </c>
      <c r="O563" s="2">
        <v>23481</v>
      </c>
      <c r="P563" s="2">
        <v>25226</v>
      </c>
      <c r="Q563" s="2">
        <v>19407</v>
      </c>
      <c r="R563" s="2">
        <v>11299</v>
      </c>
    </row>
    <row r="564" spans="1:18" x14ac:dyDescent="0.35">
      <c r="A564">
        <v>560</v>
      </c>
      <c r="B564">
        <v>516</v>
      </c>
      <c r="C564" t="s">
        <v>1277</v>
      </c>
      <c r="D564" t="s">
        <v>1278</v>
      </c>
      <c r="E564" t="s">
        <v>481</v>
      </c>
      <c r="F564" t="s">
        <v>37</v>
      </c>
      <c r="G564" s="2">
        <v>21059</v>
      </c>
      <c r="H564" s="2">
        <v>21574</v>
      </c>
      <c r="I564" s="2">
        <v>10767</v>
      </c>
      <c r="J564" s="2">
        <v>34166</v>
      </c>
      <c r="K564" s="2">
        <v>34678</v>
      </c>
      <c r="L564" s="2">
        <v>36000</v>
      </c>
      <c r="M564" s="2">
        <v>26824</v>
      </c>
      <c r="N564" s="2">
        <v>23111</v>
      </c>
      <c r="O564" s="2">
        <v>23532</v>
      </c>
      <c r="P564" s="2">
        <v>25277</v>
      </c>
      <c r="Q564" s="2">
        <v>19458</v>
      </c>
      <c r="R564" s="2">
        <v>11358</v>
      </c>
    </row>
    <row r="565" spans="1:18" x14ac:dyDescent="0.35">
      <c r="A565">
        <v>561</v>
      </c>
      <c r="B565">
        <v>517</v>
      </c>
      <c r="C565" t="s">
        <v>1279</v>
      </c>
      <c r="D565" t="s">
        <v>1280</v>
      </c>
      <c r="E565" t="s">
        <v>489</v>
      </c>
      <c r="F565" t="s">
        <v>37</v>
      </c>
      <c r="G565" s="2" t="s">
        <v>33</v>
      </c>
      <c r="H565" s="2" t="s">
        <v>33</v>
      </c>
      <c r="I565" s="2" t="s">
        <v>33</v>
      </c>
      <c r="J565" s="2" t="s">
        <v>33</v>
      </c>
      <c r="K565" s="2" t="s">
        <v>33</v>
      </c>
      <c r="L565" s="2" t="s">
        <v>33</v>
      </c>
      <c r="M565" s="2" t="s">
        <v>33</v>
      </c>
      <c r="N565" s="2" t="s">
        <v>33</v>
      </c>
      <c r="O565" s="2" t="s">
        <v>33</v>
      </c>
      <c r="P565" s="2" t="s">
        <v>33</v>
      </c>
      <c r="Q565" s="2" t="s">
        <v>33</v>
      </c>
      <c r="R565" s="2" t="s">
        <v>33</v>
      </c>
    </row>
    <row r="566" spans="1:18" x14ac:dyDescent="0.35">
      <c r="A566">
        <v>562</v>
      </c>
      <c r="B566">
        <v>518</v>
      </c>
      <c r="C566" t="s">
        <v>1281</v>
      </c>
      <c r="D566" t="s">
        <v>1282</v>
      </c>
      <c r="E566" t="s">
        <v>521</v>
      </c>
      <c r="F566" t="s">
        <v>37</v>
      </c>
      <c r="G566" s="2">
        <v>20976</v>
      </c>
      <c r="H566" s="2">
        <v>21491</v>
      </c>
      <c r="I566" s="2">
        <v>10676</v>
      </c>
      <c r="J566" s="2">
        <v>34083</v>
      </c>
      <c r="K566" s="2">
        <v>34595</v>
      </c>
      <c r="L566" s="2">
        <v>35917</v>
      </c>
      <c r="M566" s="2">
        <v>26741</v>
      </c>
      <c r="N566" s="2">
        <v>23028</v>
      </c>
      <c r="O566" s="2">
        <v>23449</v>
      </c>
      <c r="P566" s="2">
        <v>25194</v>
      </c>
      <c r="Q566" s="2">
        <v>19375</v>
      </c>
      <c r="R566" s="2">
        <v>11267</v>
      </c>
    </row>
    <row r="567" spans="1:18" x14ac:dyDescent="0.35">
      <c r="A567">
        <v>563</v>
      </c>
      <c r="B567">
        <v>519</v>
      </c>
      <c r="C567" t="s">
        <v>1283</v>
      </c>
      <c r="D567" t="s">
        <v>1284</v>
      </c>
      <c r="E567" t="s">
        <v>521</v>
      </c>
      <c r="F567" t="s">
        <v>37</v>
      </c>
      <c r="G567" s="2">
        <v>20976</v>
      </c>
      <c r="H567" s="2">
        <v>21491</v>
      </c>
      <c r="I567" s="2">
        <v>10676</v>
      </c>
      <c r="J567" s="2">
        <v>34083</v>
      </c>
      <c r="K567" s="2">
        <v>34595</v>
      </c>
      <c r="L567" s="2">
        <v>35917</v>
      </c>
      <c r="M567" s="2">
        <v>26741</v>
      </c>
      <c r="N567" s="2">
        <v>23028</v>
      </c>
      <c r="O567" s="2">
        <v>23449</v>
      </c>
      <c r="P567" s="2">
        <v>25194</v>
      </c>
      <c r="Q567" s="2">
        <v>19375</v>
      </c>
      <c r="R567" s="2">
        <v>11267</v>
      </c>
    </row>
    <row r="568" spans="1:18" x14ac:dyDescent="0.35">
      <c r="A568">
        <v>564</v>
      </c>
      <c r="B568">
        <v>520</v>
      </c>
      <c r="C568" t="s">
        <v>1285</v>
      </c>
      <c r="D568" t="s">
        <v>1286</v>
      </c>
      <c r="E568" t="s">
        <v>481</v>
      </c>
      <c r="F568" t="s">
        <v>37</v>
      </c>
      <c r="G568" s="2">
        <v>21059</v>
      </c>
      <c r="H568" s="2">
        <v>21574</v>
      </c>
      <c r="I568" s="2">
        <v>10767</v>
      </c>
      <c r="J568" s="2">
        <v>34166</v>
      </c>
      <c r="K568" s="2">
        <v>34678</v>
      </c>
      <c r="L568" s="2">
        <v>36000</v>
      </c>
      <c r="M568" s="2">
        <v>26824</v>
      </c>
      <c r="N568" s="2">
        <v>23111</v>
      </c>
      <c r="O568" s="2">
        <v>23532</v>
      </c>
      <c r="P568" s="2">
        <v>25277</v>
      </c>
      <c r="Q568" s="2">
        <v>19458</v>
      </c>
      <c r="R568" s="2">
        <v>11358</v>
      </c>
    </row>
    <row r="569" spans="1:18" x14ac:dyDescent="0.35">
      <c r="A569">
        <v>565</v>
      </c>
      <c r="B569">
        <v>521</v>
      </c>
      <c r="C569" t="s">
        <v>1287</v>
      </c>
      <c r="D569" t="s">
        <v>1288</v>
      </c>
      <c r="E569" t="s">
        <v>878</v>
      </c>
      <c r="F569" t="s">
        <v>37</v>
      </c>
      <c r="G569" s="2">
        <v>21064</v>
      </c>
      <c r="H569" s="2">
        <v>21579</v>
      </c>
      <c r="I569" s="2">
        <v>10764</v>
      </c>
      <c r="J569" s="2">
        <v>34171</v>
      </c>
      <c r="K569" s="2">
        <v>34683</v>
      </c>
      <c r="L569" s="2">
        <v>36005</v>
      </c>
      <c r="M569" s="2">
        <v>26829</v>
      </c>
      <c r="N569" s="2">
        <v>23116</v>
      </c>
      <c r="O569" s="2">
        <v>23537</v>
      </c>
      <c r="P569" s="2">
        <v>25282</v>
      </c>
      <c r="Q569" s="2">
        <v>19463</v>
      </c>
      <c r="R569" s="2">
        <v>11355</v>
      </c>
    </row>
    <row r="570" spans="1:18" x14ac:dyDescent="0.35">
      <c r="A570">
        <v>566</v>
      </c>
      <c r="B570">
        <v>522</v>
      </c>
      <c r="C570" t="s">
        <v>1289</v>
      </c>
      <c r="D570" t="s">
        <v>1290</v>
      </c>
      <c r="E570" t="s">
        <v>878</v>
      </c>
      <c r="F570" t="s">
        <v>37</v>
      </c>
      <c r="G570" s="2">
        <v>21064</v>
      </c>
      <c r="H570" s="2">
        <v>21579</v>
      </c>
      <c r="I570" s="2">
        <v>10764</v>
      </c>
      <c r="J570" s="2">
        <v>34171</v>
      </c>
      <c r="K570" s="2">
        <v>34683</v>
      </c>
      <c r="L570" s="2">
        <v>36005</v>
      </c>
      <c r="M570" s="2">
        <v>26829</v>
      </c>
      <c r="N570" s="2">
        <v>23116</v>
      </c>
      <c r="O570" s="2">
        <v>23537</v>
      </c>
      <c r="P570" s="2">
        <v>25282</v>
      </c>
      <c r="Q570" s="2">
        <v>19463</v>
      </c>
      <c r="R570" s="2">
        <v>11355</v>
      </c>
    </row>
    <row r="571" spans="1:18" x14ac:dyDescent="0.35">
      <c r="A571">
        <v>567</v>
      </c>
      <c r="B571">
        <v>523</v>
      </c>
      <c r="C571" t="s">
        <v>1291</v>
      </c>
      <c r="D571" t="s">
        <v>1292</v>
      </c>
      <c r="E571" t="s">
        <v>819</v>
      </c>
      <c r="F571" t="s">
        <v>37</v>
      </c>
      <c r="G571" s="2">
        <v>20997</v>
      </c>
      <c r="H571" s="2">
        <v>21512</v>
      </c>
      <c r="I571" s="2">
        <v>10697</v>
      </c>
      <c r="J571" s="2">
        <v>34104</v>
      </c>
      <c r="K571" s="2">
        <v>34616</v>
      </c>
      <c r="L571" s="2">
        <v>35938</v>
      </c>
      <c r="M571" s="2">
        <v>26762</v>
      </c>
      <c r="N571" s="2">
        <v>23049</v>
      </c>
      <c r="O571" s="2">
        <v>23470</v>
      </c>
      <c r="P571" s="2">
        <v>25215</v>
      </c>
      <c r="Q571" s="2">
        <v>19396</v>
      </c>
      <c r="R571" s="2">
        <v>11288</v>
      </c>
    </row>
    <row r="572" spans="1:18" x14ac:dyDescent="0.35">
      <c r="A572">
        <v>568</v>
      </c>
      <c r="B572">
        <v>524</v>
      </c>
      <c r="C572" t="s">
        <v>1293</v>
      </c>
      <c r="D572" t="s">
        <v>1295</v>
      </c>
      <c r="E572" t="s">
        <v>1294</v>
      </c>
      <c r="F572" t="s">
        <v>37</v>
      </c>
      <c r="G572" s="2">
        <v>21205</v>
      </c>
      <c r="H572" s="2">
        <v>21720</v>
      </c>
      <c r="I572" s="2">
        <v>10905</v>
      </c>
      <c r="J572" s="2">
        <v>34312</v>
      </c>
      <c r="K572" s="2">
        <v>34824</v>
      </c>
      <c r="L572" s="2">
        <v>36146</v>
      </c>
      <c r="M572" s="2">
        <v>26970</v>
      </c>
      <c r="N572" s="2">
        <v>23257</v>
      </c>
      <c r="O572" s="2">
        <v>23678</v>
      </c>
      <c r="P572" s="2">
        <v>25423</v>
      </c>
      <c r="Q572" s="2">
        <v>19604</v>
      </c>
      <c r="R572" s="2">
        <v>11496</v>
      </c>
    </row>
    <row r="573" spans="1:18" x14ac:dyDescent="0.35">
      <c r="A573">
        <v>569</v>
      </c>
      <c r="B573">
        <v>525</v>
      </c>
      <c r="C573" t="s">
        <v>1296</v>
      </c>
      <c r="D573" t="s">
        <v>1297</v>
      </c>
      <c r="E573" t="s">
        <v>558</v>
      </c>
      <c r="F573" t="s">
        <v>37</v>
      </c>
      <c r="G573" s="2">
        <v>21193</v>
      </c>
      <c r="H573" s="2">
        <v>21708</v>
      </c>
      <c r="I573" s="2">
        <v>10893</v>
      </c>
      <c r="J573" s="2">
        <v>34300</v>
      </c>
      <c r="K573" s="2">
        <v>34812</v>
      </c>
      <c r="L573" s="2">
        <v>36134</v>
      </c>
      <c r="M573" s="2">
        <v>26958</v>
      </c>
      <c r="N573" s="2">
        <v>23245</v>
      </c>
      <c r="O573" s="2">
        <v>23666</v>
      </c>
      <c r="P573" s="2">
        <v>25411</v>
      </c>
      <c r="Q573" s="2">
        <v>19592</v>
      </c>
      <c r="R573" s="2">
        <v>11484</v>
      </c>
    </row>
    <row r="574" spans="1:18" x14ac:dyDescent="0.35">
      <c r="A574">
        <v>570</v>
      </c>
      <c r="B574">
        <v>526</v>
      </c>
      <c r="C574" t="s">
        <v>1298</v>
      </c>
      <c r="D574" t="s">
        <v>1299</v>
      </c>
      <c r="E574" t="s">
        <v>819</v>
      </c>
      <c r="F574" t="s">
        <v>37</v>
      </c>
      <c r="G574" s="2">
        <v>21004</v>
      </c>
      <c r="H574" s="2">
        <v>21519</v>
      </c>
      <c r="I574" s="2">
        <v>10704</v>
      </c>
      <c r="J574" s="2">
        <v>34111</v>
      </c>
      <c r="K574" s="2">
        <v>34623</v>
      </c>
      <c r="L574" s="2">
        <v>35945</v>
      </c>
      <c r="M574" s="2">
        <v>26769</v>
      </c>
      <c r="N574" s="2">
        <v>23056</v>
      </c>
      <c r="O574" s="2">
        <v>23477</v>
      </c>
      <c r="P574" s="2">
        <v>25222</v>
      </c>
      <c r="Q574" s="2">
        <v>19403</v>
      </c>
      <c r="R574" s="2">
        <v>11295</v>
      </c>
    </row>
    <row r="575" spans="1:18" x14ac:dyDescent="0.35">
      <c r="A575">
        <v>571</v>
      </c>
      <c r="B575">
        <v>527</v>
      </c>
      <c r="C575" t="s">
        <v>1300</v>
      </c>
      <c r="D575" t="s">
        <v>1301</v>
      </c>
      <c r="E575" t="s">
        <v>521</v>
      </c>
      <c r="F575" t="s">
        <v>37</v>
      </c>
      <c r="G575" s="2">
        <v>21046</v>
      </c>
      <c r="H575" s="2">
        <v>21561</v>
      </c>
      <c r="I575" s="2">
        <v>10746</v>
      </c>
      <c r="J575" s="2">
        <v>34153</v>
      </c>
      <c r="K575" s="2">
        <v>34665</v>
      </c>
      <c r="L575" s="2">
        <v>35987</v>
      </c>
      <c r="M575" s="2">
        <v>26811</v>
      </c>
      <c r="N575" s="2">
        <v>23098</v>
      </c>
      <c r="O575" s="2">
        <v>23519</v>
      </c>
      <c r="P575" s="2">
        <v>25264</v>
      </c>
      <c r="Q575" s="2">
        <v>19445</v>
      </c>
      <c r="R575" s="2">
        <v>11337</v>
      </c>
    </row>
    <row r="576" spans="1:18" x14ac:dyDescent="0.35">
      <c r="A576">
        <v>572</v>
      </c>
      <c r="B576">
        <v>528</v>
      </c>
      <c r="C576" t="s">
        <v>1302</v>
      </c>
      <c r="D576" t="s">
        <v>1303</v>
      </c>
      <c r="E576" t="s">
        <v>819</v>
      </c>
      <c r="F576" t="s">
        <v>37</v>
      </c>
      <c r="G576" s="2">
        <v>20979</v>
      </c>
      <c r="H576" s="2">
        <v>21494</v>
      </c>
      <c r="I576" s="2">
        <v>10697</v>
      </c>
      <c r="J576" s="2">
        <v>34086</v>
      </c>
      <c r="K576" s="2">
        <v>34598</v>
      </c>
      <c r="L576" s="2">
        <v>35920</v>
      </c>
      <c r="M576" s="2">
        <v>26744</v>
      </c>
      <c r="N576" s="2">
        <v>23031</v>
      </c>
      <c r="O576" s="2">
        <v>23452</v>
      </c>
      <c r="P576" s="2">
        <v>25197</v>
      </c>
      <c r="Q576" s="2">
        <v>19378</v>
      </c>
      <c r="R576" s="2">
        <v>11288</v>
      </c>
    </row>
    <row r="577" spans="1:18" x14ac:dyDescent="0.35">
      <c r="A577">
        <v>573</v>
      </c>
      <c r="B577">
        <v>529</v>
      </c>
      <c r="C577" t="s">
        <v>1304</v>
      </c>
      <c r="D577" t="s">
        <v>1305</v>
      </c>
      <c r="E577" t="s">
        <v>819</v>
      </c>
      <c r="F577" t="s">
        <v>37</v>
      </c>
      <c r="G577" s="2">
        <v>20997</v>
      </c>
      <c r="H577" s="2">
        <v>21512</v>
      </c>
      <c r="I577" s="2">
        <v>10697</v>
      </c>
      <c r="J577" s="2">
        <v>34104</v>
      </c>
      <c r="K577" s="2">
        <v>34616</v>
      </c>
      <c r="L577" s="2">
        <v>35938</v>
      </c>
      <c r="M577" s="2">
        <v>26762</v>
      </c>
      <c r="N577" s="2">
        <v>23049</v>
      </c>
      <c r="O577" s="2">
        <v>23470</v>
      </c>
      <c r="P577" s="2">
        <v>25215</v>
      </c>
      <c r="Q577" s="2">
        <v>19396</v>
      </c>
      <c r="R577" s="2">
        <v>11288</v>
      </c>
    </row>
    <row r="578" spans="1:18" x14ac:dyDescent="0.35">
      <c r="A578">
        <v>574</v>
      </c>
      <c r="B578">
        <v>530</v>
      </c>
      <c r="C578" t="s">
        <v>1306</v>
      </c>
      <c r="D578" t="s">
        <v>1307</v>
      </c>
      <c r="E578" t="s">
        <v>944</v>
      </c>
      <c r="F578" t="s">
        <v>37</v>
      </c>
      <c r="G578" s="2">
        <v>21128</v>
      </c>
      <c r="H578" s="2">
        <v>21643</v>
      </c>
      <c r="I578" s="2">
        <v>10828</v>
      </c>
      <c r="J578" s="2">
        <v>34235</v>
      </c>
      <c r="K578" s="2">
        <v>34747</v>
      </c>
      <c r="L578" s="2">
        <v>36069</v>
      </c>
      <c r="M578" s="2">
        <v>26893</v>
      </c>
      <c r="N578" s="2">
        <v>23180</v>
      </c>
      <c r="O578" s="2">
        <v>23601</v>
      </c>
      <c r="P578" s="2">
        <v>25346</v>
      </c>
      <c r="Q578" s="2">
        <v>19527</v>
      </c>
      <c r="R578" s="2">
        <v>11419</v>
      </c>
    </row>
    <row r="579" spans="1:18" x14ac:dyDescent="0.35">
      <c r="A579">
        <v>575</v>
      </c>
      <c r="B579">
        <v>531</v>
      </c>
      <c r="C579" t="s">
        <v>1308</v>
      </c>
      <c r="D579" t="s">
        <v>1309</v>
      </c>
      <c r="E579" t="s">
        <v>861</v>
      </c>
      <c r="F579" t="s">
        <v>37</v>
      </c>
      <c r="G579" s="2">
        <v>21064</v>
      </c>
      <c r="H579" s="2">
        <v>21579</v>
      </c>
      <c r="I579" s="2">
        <v>10782</v>
      </c>
      <c r="J579" s="2">
        <v>34177</v>
      </c>
      <c r="K579" s="2">
        <v>34689</v>
      </c>
      <c r="L579" s="2">
        <v>36011</v>
      </c>
      <c r="M579" s="2">
        <v>26829</v>
      </c>
      <c r="N579" s="2">
        <v>23116</v>
      </c>
      <c r="O579" s="2">
        <v>23537</v>
      </c>
      <c r="P579" s="2">
        <v>25282</v>
      </c>
      <c r="Q579" s="2">
        <v>19463</v>
      </c>
      <c r="R579" s="2">
        <v>11373</v>
      </c>
    </row>
    <row r="580" spans="1:18" x14ac:dyDescent="0.35">
      <c r="A580">
        <v>576</v>
      </c>
      <c r="B580">
        <v>532</v>
      </c>
      <c r="C580" t="s">
        <v>1310</v>
      </c>
      <c r="D580" t="s">
        <v>1311</v>
      </c>
      <c r="E580" t="s">
        <v>861</v>
      </c>
      <c r="F580" t="s">
        <v>37</v>
      </c>
      <c r="G580" s="2">
        <v>21064</v>
      </c>
      <c r="H580" s="2">
        <v>21579</v>
      </c>
      <c r="I580" s="2">
        <v>10782</v>
      </c>
      <c r="J580" s="2">
        <v>34177</v>
      </c>
      <c r="K580" s="2">
        <v>34689</v>
      </c>
      <c r="L580" s="2">
        <v>36011</v>
      </c>
      <c r="M580" s="2">
        <v>26829</v>
      </c>
      <c r="N580" s="2">
        <v>23116</v>
      </c>
      <c r="O580" s="2">
        <v>23537</v>
      </c>
      <c r="P580" s="2">
        <v>25282</v>
      </c>
      <c r="Q580" s="2">
        <v>19463</v>
      </c>
      <c r="R580" s="2">
        <v>11373</v>
      </c>
    </row>
    <row r="581" spans="1:18" x14ac:dyDescent="0.35">
      <c r="A581">
        <v>577</v>
      </c>
      <c r="B581">
        <v>533</v>
      </c>
      <c r="C581" t="s">
        <v>1312</v>
      </c>
      <c r="D581" t="s">
        <v>1313</v>
      </c>
      <c r="E581" t="s">
        <v>861</v>
      </c>
      <c r="F581" t="s">
        <v>37</v>
      </c>
      <c r="G581" s="2">
        <v>21064</v>
      </c>
      <c r="H581" s="2">
        <v>21579</v>
      </c>
      <c r="I581" s="2">
        <v>10782</v>
      </c>
      <c r="J581" s="2">
        <v>34177</v>
      </c>
      <c r="K581" s="2">
        <v>34689</v>
      </c>
      <c r="L581" s="2">
        <v>36011</v>
      </c>
      <c r="M581" s="2">
        <v>26829</v>
      </c>
      <c r="N581" s="2">
        <v>23116</v>
      </c>
      <c r="O581" s="2">
        <v>23537</v>
      </c>
      <c r="P581" s="2">
        <v>25282</v>
      </c>
      <c r="Q581" s="2">
        <v>19463</v>
      </c>
      <c r="R581" s="2">
        <v>11373</v>
      </c>
    </row>
    <row r="582" spans="1:18" x14ac:dyDescent="0.35">
      <c r="A582">
        <v>578</v>
      </c>
      <c r="B582">
        <v>534</v>
      </c>
      <c r="C582" t="s">
        <v>1314</v>
      </c>
      <c r="D582" t="s">
        <v>1315</v>
      </c>
      <c r="E582" t="s">
        <v>861</v>
      </c>
      <c r="F582" t="s">
        <v>37</v>
      </c>
      <c r="G582" s="2">
        <v>21064</v>
      </c>
      <c r="H582" s="2">
        <v>21579</v>
      </c>
      <c r="I582" s="2">
        <v>10782</v>
      </c>
      <c r="J582" s="2">
        <v>34177</v>
      </c>
      <c r="K582" s="2">
        <v>34689</v>
      </c>
      <c r="L582" s="2">
        <v>36011</v>
      </c>
      <c r="M582" s="2">
        <v>26829</v>
      </c>
      <c r="N582" s="2">
        <v>23116</v>
      </c>
      <c r="O582" s="2">
        <v>23537</v>
      </c>
      <c r="P582" s="2">
        <v>25282</v>
      </c>
      <c r="Q582" s="2">
        <v>19463</v>
      </c>
      <c r="R582" s="2">
        <v>11373</v>
      </c>
    </row>
    <row r="583" spans="1:18" x14ac:dyDescent="0.35">
      <c r="A583">
        <v>579</v>
      </c>
      <c r="B583">
        <v>535</v>
      </c>
      <c r="C583" t="s">
        <v>1316</v>
      </c>
      <c r="D583" t="s">
        <v>1317</v>
      </c>
      <c r="E583" t="s">
        <v>819</v>
      </c>
      <c r="F583" t="s">
        <v>37</v>
      </c>
      <c r="G583" s="2">
        <v>20986</v>
      </c>
      <c r="H583" s="2">
        <v>21501</v>
      </c>
      <c r="I583" s="2">
        <v>10704</v>
      </c>
      <c r="J583" s="2">
        <v>34093</v>
      </c>
      <c r="K583" s="2">
        <v>34605</v>
      </c>
      <c r="L583" s="2">
        <v>35927</v>
      </c>
      <c r="M583" s="2">
        <v>26751</v>
      </c>
      <c r="N583" s="2">
        <v>23038</v>
      </c>
      <c r="O583" s="2">
        <v>23459</v>
      </c>
      <c r="P583" s="2">
        <v>25204</v>
      </c>
      <c r="Q583" s="2">
        <v>19385</v>
      </c>
      <c r="R583" s="2">
        <v>11295</v>
      </c>
    </row>
    <row r="584" spans="1:18" x14ac:dyDescent="0.35">
      <c r="A584">
        <v>580</v>
      </c>
      <c r="B584">
        <v>536</v>
      </c>
      <c r="C584" t="s">
        <v>1318</v>
      </c>
      <c r="D584" t="s">
        <v>1319</v>
      </c>
      <c r="E584" t="s">
        <v>861</v>
      </c>
      <c r="F584" t="s">
        <v>37</v>
      </c>
      <c r="G584" s="2">
        <v>21064</v>
      </c>
      <c r="H584" s="2">
        <v>21579</v>
      </c>
      <c r="I584" s="2">
        <v>10782</v>
      </c>
      <c r="J584" s="2">
        <v>34177</v>
      </c>
      <c r="K584" s="2">
        <v>34689</v>
      </c>
      <c r="L584" s="2">
        <v>36011</v>
      </c>
      <c r="M584" s="2">
        <v>26829</v>
      </c>
      <c r="N584" s="2">
        <v>23116</v>
      </c>
      <c r="O584" s="2">
        <v>23537</v>
      </c>
      <c r="P584" s="2">
        <v>25282</v>
      </c>
      <c r="Q584" s="2">
        <v>19463</v>
      </c>
      <c r="R584" s="2">
        <v>11373</v>
      </c>
    </row>
    <row r="585" spans="1:18" x14ac:dyDescent="0.35">
      <c r="A585">
        <v>581</v>
      </c>
      <c r="B585">
        <v>537</v>
      </c>
      <c r="C585" t="s">
        <v>1320</v>
      </c>
      <c r="D585" t="s">
        <v>1322</v>
      </c>
      <c r="E585" t="s">
        <v>1321</v>
      </c>
      <c r="F585" t="s">
        <v>37</v>
      </c>
      <c r="G585" s="2">
        <v>21160</v>
      </c>
      <c r="H585" s="2">
        <v>21675</v>
      </c>
      <c r="I585" s="2">
        <v>10860</v>
      </c>
      <c r="J585" s="2">
        <v>34268</v>
      </c>
      <c r="K585" s="2">
        <v>34780</v>
      </c>
      <c r="L585" s="2">
        <v>36102</v>
      </c>
      <c r="M585" s="2">
        <v>26925</v>
      </c>
      <c r="N585" s="2">
        <v>23212</v>
      </c>
      <c r="O585" s="2">
        <v>23633</v>
      </c>
      <c r="P585" s="2">
        <v>25378</v>
      </c>
      <c r="Q585" s="2">
        <v>19559</v>
      </c>
      <c r="R585" s="2">
        <v>11451</v>
      </c>
    </row>
    <row r="586" spans="1:18" x14ac:dyDescent="0.35">
      <c r="A586">
        <v>582</v>
      </c>
      <c r="B586">
        <v>538</v>
      </c>
      <c r="C586" t="s">
        <v>1323</v>
      </c>
      <c r="D586" t="s">
        <v>1324</v>
      </c>
      <c r="E586" t="s">
        <v>1105</v>
      </c>
      <c r="F586" t="s">
        <v>37</v>
      </c>
      <c r="G586" s="2">
        <v>21152</v>
      </c>
      <c r="H586" s="2">
        <v>21667</v>
      </c>
      <c r="I586" s="2">
        <v>10860</v>
      </c>
      <c r="J586" s="2">
        <v>34259</v>
      </c>
      <c r="K586" s="2">
        <v>34771</v>
      </c>
      <c r="L586" s="2">
        <v>36093</v>
      </c>
      <c r="M586" s="2">
        <v>26917</v>
      </c>
      <c r="N586" s="2">
        <v>23204</v>
      </c>
      <c r="O586" s="2">
        <v>23625</v>
      </c>
      <c r="P586" s="2">
        <v>25370</v>
      </c>
      <c r="Q586" s="2">
        <v>19551</v>
      </c>
      <c r="R586" s="2">
        <v>11451</v>
      </c>
    </row>
    <row r="587" spans="1:18" x14ac:dyDescent="0.35">
      <c r="A587">
        <v>583</v>
      </c>
      <c r="B587">
        <v>539</v>
      </c>
      <c r="C587" t="s">
        <v>1325</v>
      </c>
      <c r="D587" t="s">
        <v>1326</v>
      </c>
      <c r="E587" t="s">
        <v>681</v>
      </c>
      <c r="F587" t="s">
        <v>37</v>
      </c>
      <c r="G587" s="2">
        <v>21126</v>
      </c>
      <c r="H587" s="2">
        <v>21641</v>
      </c>
      <c r="I587" s="2">
        <v>10826</v>
      </c>
      <c r="J587" s="2">
        <v>34239</v>
      </c>
      <c r="K587" s="2">
        <v>34751</v>
      </c>
      <c r="L587" s="2">
        <v>36073</v>
      </c>
      <c r="M587" s="2">
        <v>26891</v>
      </c>
      <c r="N587" s="2">
        <v>23178</v>
      </c>
      <c r="O587" s="2">
        <v>23599</v>
      </c>
      <c r="P587" s="2">
        <v>25344</v>
      </c>
      <c r="Q587" s="2">
        <v>19525</v>
      </c>
      <c r="R587" s="2">
        <v>11417</v>
      </c>
    </row>
    <row r="588" spans="1:18" x14ac:dyDescent="0.35">
      <c r="A588">
        <v>584</v>
      </c>
      <c r="B588">
        <v>540</v>
      </c>
      <c r="C588" t="s">
        <v>1327</v>
      </c>
      <c r="D588" t="s">
        <v>1328</v>
      </c>
      <c r="E588" t="s">
        <v>944</v>
      </c>
      <c r="F588" t="s">
        <v>37</v>
      </c>
      <c r="G588" s="2">
        <v>21135</v>
      </c>
      <c r="H588" s="2">
        <v>21650</v>
      </c>
      <c r="I588" s="2">
        <v>10835</v>
      </c>
      <c r="J588" s="2">
        <v>34242</v>
      </c>
      <c r="K588" s="2">
        <v>34754</v>
      </c>
      <c r="L588" s="2">
        <v>36076</v>
      </c>
      <c r="M588" s="2">
        <v>26900</v>
      </c>
      <c r="N588" s="2">
        <v>23187</v>
      </c>
      <c r="O588" s="2">
        <v>23608</v>
      </c>
      <c r="P588" s="2">
        <v>25353</v>
      </c>
      <c r="Q588" s="2">
        <v>19534</v>
      </c>
      <c r="R588" s="2">
        <v>11426</v>
      </c>
    </row>
    <row r="589" spans="1:18" x14ac:dyDescent="0.35">
      <c r="A589">
        <v>585</v>
      </c>
      <c r="B589">
        <v>541</v>
      </c>
      <c r="C589" t="s">
        <v>1329</v>
      </c>
      <c r="D589" t="s">
        <v>1330</v>
      </c>
      <c r="E589" t="s">
        <v>944</v>
      </c>
      <c r="F589" t="s">
        <v>37</v>
      </c>
      <c r="G589" s="2">
        <v>21135</v>
      </c>
      <c r="H589" s="2">
        <v>21650</v>
      </c>
      <c r="I589" s="2">
        <v>10835</v>
      </c>
      <c r="J589" s="2">
        <v>34242</v>
      </c>
      <c r="K589" s="2">
        <v>34754</v>
      </c>
      <c r="L589" s="2">
        <v>36076</v>
      </c>
      <c r="M589" s="2">
        <v>26900</v>
      </c>
      <c r="N589" s="2">
        <v>23187</v>
      </c>
      <c r="O589" s="2">
        <v>23608</v>
      </c>
      <c r="P589" s="2">
        <v>25353</v>
      </c>
      <c r="Q589" s="2">
        <v>19534</v>
      </c>
      <c r="R589" s="2">
        <v>11426</v>
      </c>
    </row>
    <row r="590" spans="1:18" x14ac:dyDescent="0.35">
      <c r="A590">
        <v>586</v>
      </c>
      <c r="B590">
        <v>542</v>
      </c>
      <c r="C590" t="s">
        <v>1331</v>
      </c>
      <c r="D590" t="s">
        <v>1332</v>
      </c>
      <c r="E590" t="s">
        <v>944</v>
      </c>
      <c r="F590" t="s">
        <v>37</v>
      </c>
      <c r="G590" s="2">
        <v>21135</v>
      </c>
      <c r="H590" s="2">
        <v>21650</v>
      </c>
      <c r="I590" s="2">
        <v>10835</v>
      </c>
      <c r="J590" s="2">
        <v>34242</v>
      </c>
      <c r="K590" s="2">
        <v>34754</v>
      </c>
      <c r="L590" s="2">
        <v>36076</v>
      </c>
      <c r="M590" s="2">
        <v>26900</v>
      </c>
      <c r="N590" s="2">
        <v>23187</v>
      </c>
      <c r="O590" s="2">
        <v>23608</v>
      </c>
      <c r="P590" s="2">
        <v>25353</v>
      </c>
      <c r="Q590" s="2">
        <v>19534</v>
      </c>
      <c r="R590" s="2">
        <v>11426</v>
      </c>
    </row>
    <row r="591" spans="1:18" x14ac:dyDescent="0.35">
      <c r="A591">
        <v>587</v>
      </c>
      <c r="B591">
        <v>543</v>
      </c>
      <c r="C591" t="s">
        <v>1333</v>
      </c>
      <c r="D591" t="s">
        <v>1334</v>
      </c>
      <c r="E591" t="s">
        <v>489</v>
      </c>
      <c r="F591" t="s">
        <v>37</v>
      </c>
      <c r="G591" s="2">
        <v>21002</v>
      </c>
      <c r="H591" s="2">
        <v>21517</v>
      </c>
      <c r="I591" s="2">
        <v>10702</v>
      </c>
      <c r="J591" s="2">
        <v>34109</v>
      </c>
      <c r="K591" s="2">
        <v>34621</v>
      </c>
      <c r="L591" s="2">
        <v>35943</v>
      </c>
      <c r="M591" s="2">
        <v>26767</v>
      </c>
      <c r="N591" s="2">
        <v>23054</v>
      </c>
      <c r="O591" s="2">
        <v>23475</v>
      </c>
      <c r="P591" s="2">
        <v>25220</v>
      </c>
      <c r="Q591" s="2">
        <v>19401</v>
      </c>
      <c r="R591" s="2">
        <v>11293</v>
      </c>
    </row>
    <row r="592" spans="1:18" x14ac:dyDescent="0.35">
      <c r="A592">
        <v>588</v>
      </c>
      <c r="B592">
        <v>544</v>
      </c>
      <c r="C592" t="s">
        <v>1335</v>
      </c>
      <c r="D592" t="s">
        <v>1336</v>
      </c>
      <c r="E592" t="s">
        <v>489</v>
      </c>
      <c r="F592" t="s">
        <v>37</v>
      </c>
      <c r="G592" s="2">
        <v>21002</v>
      </c>
      <c r="H592" s="2">
        <v>21517</v>
      </c>
      <c r="I592" s="2">
        <v>10702</v>
      </c>
      <c r="J592" s="2">
        <v>34109</v>
      </c>
      <c r="K592" s="2">
        <v>34621</v>
      </c>
      <c r="L592" s="2">
        <v>35943</v>
      </c>
      <c r="M592" s="2">
        <v>26767</v>
      </c>
      <c r="N592" s="2">
        <v>23054</v>
      </c>
      <c r="O592" s="2">
        <v>23475</v>
      </c>
      <c r="P592" s="2">
        <v>25220</v>
      </c>
      <c r="Q592" s="2">
        <v>19401</v>
      </c>
      <c r="R592" s="2">
        <v>11293</v>
      </c>
    </row>
    <row r="593" spans="1:18" x14ac:dyDescent="0.35">
      <c r="A593">
        <v>589</v>
      </c>
      <c r="B593">
        <v>545</v>
      </c>
      <c r="C593" t="s">
        <v>1337</v>
      </c>
      <c r="D593" t="s">
        <v>1338</v>
      </c>
      <c r="E593" t="s">
        <v>595</v>
      </c>
      <c r="F593" t="s">
        <v>37</v>
      </c>
      <c r="G593" s="2">
        <v>21064</v>
      </c>
      <c r="H593" s="2">
        <v>21579</v>
      </c>
      <c r="I593" s="2">
        <v>10764</v>
      </c>
      <c r="J593" s="2">
        <v>34171</v>
      </c>
      <c r="K593" s="2">
        <v>34683</v>
      </c>
      <c r="L593" s="2">
        <v>36005</v>
      </c>
      <c r="M593" s="2">
        <v>26829</v>
      </c>
      <c r="N593" s="2">
        <v>23116</v>
      </c>
      <c r="O593" s="2">
        <v>23537</v>
      </c>
      <c r="P593" s="2">
        <v>25282</v>
      </c>
      <c r="Q593" s="2">
        <v>19463</v>
      </c>
      <c r="R593" s="2">
        <v>11355</v>
      </c>
    </row>
    <row r="594" spans="1:18" x14ac:dyDescent="0.35">
      <c r="A594">
        <v>590</v>
      </c>
      <c r="B594">
        <v>546</v>
      </c>
      <c r="C594" t="s">
        <v>1339</v>
      </c>
      <c r="D594" t="s">
        <v>1340</v>
      </c>
      <c r="E594" t="s">
        <v>595</v>
      </c>
      <c r="F594" t="s">
        <v>37</v>
      </c>
      <c r="G594" s="2">
        <v>21064</v>
      </c>
      <c r="H594" s="2">
        <v>21579</v>
      </c>
      <c r="I594" s="2">
        <v>10764</v>
      </c>
      <c r="J594" s="2">
        <v>34171</v>
      </c>
      <c r="K594" s="2">
        <v>34683</v>
      </c>
      <c r="L594" s="2">
        <v>36005</v>
      </c>
      <c r="M594" s="2">
        <v>26829</v>
      </c>
      <c r="N594" s="2">
        <v>23116</v>
      </c>
      <c r="O594" s="2">
        <v>23537</v>
      </c>
      <c r="P594" s="2">
        <v>25282</v>
      </c>
      <c r="Q594" s="2">
        <v>19463</v>
      </c>
      <c r="R594" s="2">
        <v>11355</v>
      </c>
    </row>
    <row r="595" spans="1:18" x14ac:dyDescent="0.35">
      <c r="A595">
        <v>591</v>
      </c>
      <c r="B595">
        <v>547</v>
      </c>
      <c r="C595" t="s">
        <v>1341</v>
      </c>
      <c r="D595" t="s">
        <v>1342</v>
      </c>
      <c r="E595" t="s">
        <v>595</v>
      </c>
      <c r="F595" t="s">
        <v>37</v>
      </c>
      <c r="G595" s="2">
        <v>21064</v>
      </c>
      <c r="H595" s="2">
        <v>21579</v>
      </c>
      <c r="I595" s="2">
        <v>10764</v>
      </c>
      <c r="J595" s="2">
        <v>34171</v>
      </c>
      <c r="K595" s="2">
        <v>34683</v>
      </c>
      <c r="L595" s="2">
        <v>36005</v>
      </c>
      <c r="M595" s="2">
        <v>26829</v>
      </c>
      <c r="N595" s="2">
        <v>23116</v>
      </c>
      <c r="O595" s="2">
        <v>23537</v>
      </c>
      <c r="P595" s="2">
        <v>25282</v>
      </c>
      <c r="Q595" s="2">
        <v>19463</v>
      </c>
      <c r="R595" s="2">
        <v>11355</v>
      </c>
    </row>
    <row r="596" spans="1:18" x14ac:dyDescent="0.35">
      <c r="A596">
        <v>592</v>
      </c>
      <c r="B596">
        <v>548</v>
      </c>
      <c r="C596" t="s">
        <v>1343</v>
      </c>
      <c r="D596" t="s">
        <v>1344</v>
      </c>
      <c r="E596" t="s">
        <v>595</v>
      </c>
      <c r="F596" t="s">
        <v>37</v>
      </c>
      <c r="G596" s="2">
        <v>21064</v>
      </c>
      <c r="H596" s="2">
        <v>21579</v>
      </c>
      <c r="I596" s="2">
        <v>10764</v>
      </c>
      <c r="J596" s="2">
        <v>34171</v>
      </c>
      <c r="K596" s="2">
        <v>34683</v>
      </c>
      <c r="L596" s="2">
        <v>36005</v>
      </c>
      <c r="M596" s="2">
        <v>26829</v>
      </c>
      <c r="N596" s="2">
        <v>23116</v>
      </c>
      <c r="O596" s="2">
        <v>23537</v>
      </c>
      <c r="P596" s="2">
        <v>25282</v>
      </c>
      <c r="Q596" s="2">
        <v>19463</v>
      </c>
      <c r="R596" s="2">
        <v>11355</v>
      </c>
    </row>
    <row r="597" spans="1:18" x14ac:dyDescent="0.35">
      <c r="A597">
        <v>593</v>
      </c>
      <c r="B597">
        <v>549</v>
      </c>
      <c r="C597" t="s">
        <v>1345</v>
      </c>
      <c r="D597" t="s">
        <v>1346</v>
      </c>
      <c r="E597" t="s">
        <v>595</v>
      </c>
      <c r="F597" t="s">
        <v>37</v>
      </c>
      <c r="G597" s="2">
        <v>21064</v>
      </c>
      <c r="H597" s="2">
        <v>21579</v>
      </c>
      <c r="I597" s="2">
        <v>10764</v>
      </c>
      <c r="J597" s="2">
        <v>34171</v>
      </c>
      <c r="K597" s="2">
        <v>34683</v>
      </c>
      <c r="L597" s="2">
        <v>36005</v>
      </c>
      <c r="M597" s="2">
        <v>26829</v>
      </c>
      <c r="N597" s="2">
        <v>23116</v>
      </c>
      <c r="O597" s="2">
        <v>23537</v>
      </c>
      <c r="P597" s="2">
        <v>25282</v>
      </c>
      <c r="Q597" s="2">
        <v>19463</v>
      </c>
      <c r="R597" s="2">
        <v>11355</v>
      </c>
    </row>
    <row r="598" spans="1:18" x14ac:dyDescent="0.35">
      <c r="A598">
        <v>594</v>
      </c>
      <c r="B598">
        <v>550</v>
      </c>
      <c r="C598" t="s">
        <v>1347</v>
      </c>
      <c r="D598" t="s">
        <v>1348</v>
      </c>
      <c r="E598" t="s">
        <v>595</v>
      </c>
      <c r="F598" t="s">
        <v>37</v>
      </c>
      <c r="G598" s="2">
        <v>21064</v>
      </c>
      <c r="H598" s="2">
        <v>21579</v>
      </c>
      <c r="I598" s="2">
        <v>10764</v>
      </c>
      <c r="J598" s="2">
        <v>34171</v>
      </c>
      <c r="K598" s="2">
        <v>34683</v>
      </c>
      <c r="L598" s="2">
        <v>36005</v>
      </c>
      <c r="M598" s="2">
        <v>26829</v>
      </c>
      <c r="N598" s="2">
        <v>23116</v>
      </c>
      <c r="O598" s="2">
        <v>23537</v>
      </c>
      <c r="P598" s="2">
        <v>25282</v>
      </c>
      <c r="Q598" s="2">
        <v>19463</v>
      </c>
      <c r="R598" s="2">
        <v>11355</v>
      </c>
    </row>
    <row r="599" spans="1:18" x14ac:dyDescent="0.35">
      <c r="A599">
        <v>595</v>
      </c>
      <c r="B599">
        <v>551</v>
      </c>
      <c r="C599" t="s">
        <v>1349</v>
      </c>
      <c r="D599" t="s">
        <v>1350</v>
      </c>
      <c r="E599" t="s">
        <v>489</v>
      </c>
      <c r="F599" t="s">
        <v>37</v>
      </c>
      <c r="G599" s="2">
        <v>21014</v>
      </c>
      <c r="H599" s="2">
        <v>21529</v>
      </c>
      <c r="I599" s="2">
        <v>10714</v>
      </c>
      <c r="J599" s="2">
        <v>34130</v>
      </c>
      <c r="K599" s="2">
        <v>34642</v>
      </c>
      <c r="L599" s="2">
        <v>35964</v>
      </c>
      <c r="M599" s="2">
        <v>26779</v>
      </c>
      <c r="N599" s="2">
        <v>23066</v>
      </c>
      <c r="O599" s="2">
        <v>23487</v>
      </c>
      <c r="P599" s="2">
        <v>25232</v>
      </c>
      <c r="Q599" s="2">
        <v>19413</v>
      </c>
      <c r="R599" s="2">
        <v>11305</v>
      </c>
    </row>
    <row r="600" spans="1:18" x14ac:dyDescent="0.35">
      <c r="A600">
        <v>596</v>
      </c>
      <c r="B600">
        <v>552</v>
      </c>
      <c r="C600" t="s">
        <v>1351</v>
      </c>
      <c r="D600" t="s">
        <v>1353</v>
      </c>
      <c r="E600" t="s">
        <v>1352</v>
      </c>
      <c r="F600" t="s">
        <v>37</v>
      </c>
      <c r="G600" s="2">
        <v>21068</v>
      </c>
      <c r="H600" s="2">
        <v>21583</v>
      </c>
      <c r="I600" s="2">
        <v>10768</v>
      </c>
      <c r="J600" s="2">
        <v>34175</v>
      </c>
      <c r="K600" s="2">
        <v>34687</v>
      </c>
      <c r="L600" s="2">
        <v>36009</v>
      </c>
      <c r="M600" s="2">
        <v>26833</v>
      </c>
      <c r="N600" s="2">
        <v>23120</v>
      </c>
      <c r="O600" s="2">
        <v>23541</v>
      </c>
      <c r="P600" s="2">
        <v>25286</v>
      </c>
      <c r="Q600" s="2">
        <v>19467</v>
      </c>
      <c r="R600" s="2">
        <v>11359</v>
      </c>
    </row>
    <row r="601" spans="1:18" x14ac:dyDescent="0.35">
      <c r="A601">
        <v>597</v>
      </c>
      <c r="B601">
        <v>553</v>
      </c>
      <c r="C601" t="s">
        <v>1354</v>
      </c>
      <c r="D601" t="s">
        <v>1355</v>
      </c>
      <c r="E601" t="s">
        <v>481</v>
      </c>
      <c r="F601" t="s">
        <v>37</v>
      </c>
      <c r="G601" s="2">
        <v>21067</v>
      </c>
      <c r="H601" s="2">
        <v>21582</v>
      </c>
      <c r="I601" s="2">
        <v>10767</v>
      </c>
      <c r="J601" s="2">
        <v>34174</v>
      </c>
      <c r="K601" s="2">
        <v>34686</v>
      </c>
      <c r="L601" s="2">
        <v>36008</v>
      </c>
      <c r="M601" s="2">
        <v>26832</v>
      </c>
      <c r="N601" s="2">
        <v>23119</v>
      </c>
      <c r="O601" s="2">
        <v>23540</v>
      </c>
      <c r="P601" s="2">
        <v>25285</v>
      </c>
      <c r="Q601" s="2">
        <v>19466</v>
      </c>
      <c r="R601" s="2">
        <v>11358</v>
      </c>
    </row>
    <row r="602" spans="1:18" x14ac:dyDescent="0.35">
      <c r="A602">
        <v>598</v>
      </c>
      <c r="B602">
        <v>554</v>
      </c>
      <c r="C602" t="s">
        <v>1356</v>
      </c>
      <c r="D602" t="s">
        <v>1357</v>
      </c>
      <c r="E602" t="s">
        <v>717</v>
      </c>
      <c r="F602" t="s">
        <v>37</v>
      </c>
      <c r="G602" s="2">
        <v>21135</v>
      </c>
      <c r="H602" s="2">
        <v>21650</v>
      </c>
      <c r="I602" s="2">
        <v>10853</v>
      </c>
      <c r="J602" s="2">
        <v>34242</v>
      </c>
      <c r="K602" s="2">
        <v>34754</v>
      </c>
      <c r="L602" s="2">
        <v>36076</v>
      </c>
      <c r="M602" s="2">
        <v>26900</v>
      </c>
      <c r="N602" s="2">
        <v>23187</v>
      </c>
      <c r="O602" s="2">
        <v>23608</v>
      </c>
      <c r="P602" s="2">
        <v>25353</v>
      </c>
      <c r="Q602" s="2">
        <v>19534</v>
      </c>
      <c r="R602" s="2">
        <v>11444</v>
      </c>
    </row>
    <row r="603" spans="1:18" x14ac:dyDescent="0.35">
      <c r="A603">
        <v>599</v>
      </c>
      <c r="B603">
        <v>555</v>
      </c>
      <c r="C603" t="s">
        <v>1358</v>
      </c>
      <c r="D603" t="s">
        <v>1359</v>
      </c>
      <c r="E603" t="s">
        <v>484</v>
      </c>
      <c r="F603" t="s">
        <v>37</v>
      </c>
      <c r="G603" s="2">
        <v>20994</v>
      </c>
      <c r="H603" s="2">
        <v>21509</v>
      </c>
      <c r="I603" s="2">
        <v>10702</v>
      </c>
      <c r="J603" s="2">
        <v>34101</v>
      </c>
      <c r="K603" s="2">
        <v>34613</v>
      </c>
      <c r="L603" s="2">
        <v>35935</v>
      </c>
      <c r="M603" s="2">
        <v>26759</v>
      </c>
      <c r="N603" s="2">
        <v>23046</v>
      </c>
      <c r="O603" s="2">
        <v>23467</v>
      </c>
      <c r="P603" s="2">
        <v>25212</v>
      </c>
      <c r="Q603" s="2">
        <v>19393</v>
      </c>
      <c r="R603" s="2">
        <v>11293</v>
      </c>
    </row>
    <row r="604" spans="1:18" x14ac:dyDescent="0.35">
      <c r="A604">
        <v>600</v>
      </c>
      <c r="B604">
        <v>556</v>
      </c>
      <c r="C604" t="s">
        <v>1360</v>
      </c>
      <c r="D604" t="s">
        <v>1361</v>
      </c>
      <c r="E604" t="s">
        <v>513</v>
      </c>
      <c r="F604" t="s">
        <v>37</v>
      </c>
      <c r="G604" s="2">
        <v>21064</v>
      </c>
      <c r="H604" s="2">
        <v>21579</v>
      </c>
      <c r="I604" s="2">
        <v>10764</v>
      </c>
      <c r="J604" s="2">
        <v>34170</v>
      </c>
      <c r="K604" s="2">
        <v>34682</v>
      </c>
      <c r="L604" s="2">
        <v>36004</v>
      </c>
      <c r="M604" s="2">
        <v>26829</v>
      </c>
      <c r="N604" s="2">
        <v>23116</v>
      </c>
      <c r="O604" s="2">
        <v>23537</v>
      </c>
      <c r="P604" s="2">
        <v>25282</v>
      </c>
      <c r="Q604" s="2">
        <v>19463</v>
      </c>
      <c r="R604" s="2">
        <v>11355</v>
      </c>
    </row>
    <row r="605" spans="1:18" x14ac:dyDescent="0.35">
      <c r="A605">
        <v>601</v>
      </c>
      <c r="B605">
        <v>557</v>
      </c>
      <c r="C605" t="s">
        <v>1362</v>
      </c>
      <c r="D605" t="s">
        <v>1363</v>
      </c>
      <c r="E605" t="s">
        <v>484</v>
      </c>
      <c r="F605" t="s">
        <v>37</v>
      </c>
      <c r="G605" s="2">
        <v>20994</v>
      </c>
      <c r="H605" s="2">
        <v>21509</v>
      </c>
      <c r="I605" s="2">
        <v>10702</v>
      </c>
      <c r="J605" s="2">
        <v>34101</v>
      </c>
      <c r="K605" s="2">
        <v>34613</v>
      </c>
      <c r="L605" s="2">
        <v>35935</v>
      </c>
      <c r="M605" s="2">
        <v>26759</v>
      </c>
      <c r="N605" s="2">
        <v>23046</v>
      </c>
      <c r="O605" s="2">
        <v>23467</v>
      </c>
      <c r="P605" s="2">
        <v>25212</v>
      </c>
      <c r="Q605" s="2">
        <v>19393</v>
      </c>
      <c r="R605" s="2">
        <v>11293</v>
      </c>
    </row>
    <row r="606" spans="1:18" x14ac:dyDescent="0.35">
      <c r="A606">
        <v>602</v>
      </c>
      <c r="B606">
        <v>558</v>
      </c>
      <c r="C606" t="s">
        <v>1364</v>
      </c>
      <c r="D606" t="s">
        <v>1365</v>
      </c>
      <c r="E606" t="s">
        <v>819</v>
      </c>
      <c r="F606" t="s">
        <v>37</v>
      </c>
      <c r="G606" s="2">
        <v>21025</v>
      </c>
      <c r="H606" s="2">
        <v>21540</v>
      </c>
      <c r="I606" s="2">
        <v>10725</v>
      </c>
      <c r="J606" s="2">
        <v>34132</v>
      </c>
      <c r="K606" s="2">
        <v>34644</v>
      </c>
      <c r="L606" s="2">
        <v>35966</v>
      </c>
      <c r="M606" s="2">
        <v>26790</v>
      </c>
      <c r="N606" s="2">
        <v>23077</v>
      </c>
      <c r="O606" s="2">
        <v>23498</v>
      </c>
      <c r="P606" s="2">
        <v>25243</v>
      </c>
      <c r="Q606" s="2">
        <v>19424</v>
      </c>
      <c r="R606" s="2">
        <v>11316</v>
      </c>
    </row>
    <row r="607" spans="1:18" x14ac:dyDescent="0.35">
      <c r="A607">
        <v>603</v>
      </c>
      <c r="B607">
        <v>559</v>
      </c>
      <c r="C607" t="s">
        <v>1366</v>
      </c>
      <c r="D607" t="s">
        <v>1367</v>
      </c>
      <c r="E607" t="s">
        <v>484</v>
      </c>
      <c r="F607" t="s">
        <v>37</v>
      </c>
      <c r="G607" s="2">
        <v>20994</v>
      </c>
      <c r="H607" s="2">
        <v>21509</v>
      </c>
      <c r="I607" s="2">
        <v>10702</v>
      </c>
      <c r="J607" s="2">
        <v>34101</v>
      </c>
      <c r="K607" s="2">
        <v>34613</v>
      </c>
      <c r="L607" s="2">
        <v>35935</v>
      </c>
      <c r="M607" s="2">
        <v>26759</v>
      </c>
      <c r="N607" s="2">
        <v>23046</v>
      </c>
      <c r="O607" s="2">
        <v>23467</v>
      </c>
      <c r="P607" s="2">
        <v>25212</v>
      </c>
      <c r="Q607" s="2">
        <v>19393</v>
      </c>
      <c r="R607" s="2">
        <v>11293</v>
      </c>
    </row>
    <row r="608" spans="1:18" x14ac:dyDescent="0.35">
      <c r="A608">
        <v>604</v>
      </c>
      <c r="B608">
        <v>560</v>
      </c>
      <c r="C608" t="s">
        <v>1368</v>
      </c>
      <c r="D608" t="s">
        <v>1369</v>
      </c>
      <c r="E608" t="s">
        <v>484</v>
      </c>
      <c r="F608" t="s">
        <v>37</v>
      </c>
      <c r="G608" s="2">
        <v>20994</v>
      </c>
      <c r="H608" s="2">
        <v>21509</v>
      </c>
      <c r="I608" s="2">
        <v>10702</v>
      </c>
      <c r="J608" s="2">
        <v>34101</v>
      </c>
      <c r="K608" s="2">
        <v>34613</v>
      </c>
      <c r="L608" s="2">
        <v>35935</v>
      </c>
      <c r="M608" s="2">
        <v>26759</v>
      </c>
      <c r="N608" s="2">
        <v>23046</v>
      </c>
      <c r="O608" s="2">
        <v>23467</v>
      </c>
      <c r="P608" s="2">
        <v>25212</v>
      </c>
      <c r="Q608" s="2">
        <v>19393</v>
      </c>
      <c r="R608" s="2">
        <v>11293</v>
      </c>
    </row>
    <row r="609" spans="1:18" x14ac:dyDescent="0.35">
      <c r="A609">
        <v>605</v>
      </c>
      <c r="B609">
        <v>561</v>
      </c>
      <c r="C609" t="s">
        <v>1370</v>
      </c>
      <c r="D609" t="s">
        <v>1371</v>
      </c>
      <c r="E609" t="s">
        <v>484</v>
      </c>
      <c r="F609" t="s">
        <v>37</v>
      </c>
      <c r="G609" s="2">
        <v>20994</v>
      </c>
      <c r="H609" s="2">
        <v>21509</v>
      </c>
      <c r="I609" s="2">
        <v>10702</v>
      </c>
      <c r="J609" s="2">
        <v>34101</v>
      </c>
      <c r="K609" s="2">
        <v>34613</v>
      </c>
      <c r="L609" s="2">
        <v>35935</v>
      </c>
      <c r="M609" s="2">
        <v>26759</v>
      </c>
      <c r="N609" s="2">
        <v>23046</v>
      </c>
      <c r="O609" s="2">
        <v>23467</v>
      </c>
      <c r="P609" s="2">
        <v>25212</v>
      </c>
      <c r="Q609" s="2">
        <v>19393</v>
      </c>
      <c r="R609" s="2">
        <v>11293</v>
      </c>
    </row>
    <row r="610" spans="1:18" x14ac:dyDescent="0.35">
      <c r="A610">
        <v>606</v>
      </c>
      <c r="B610">
        <v>562</v>
      </c>
      <c r="C610" t="s">
        <v>1372</v>
      </c>
      <c r="D610" t="s">
        <v>1373</v>
      </c>
      <c r="E610" t="s">
        <v>484</v>
      </c>
      <c r="F610" t="s">
        <v>37</v>
      </c>
      <c r="G610" s="2">
        <v>20994</v>
      </c>
      <c r="H610" s="2">
        <v>21509</v>
      </c>
      <c r="I610" s="2">
        <v>10702</v>
      </c>
      <c r="J610" s="2">
        <v>34101</v>
      </c>
      <c r="K610" s="2">
        <v>34613</v>
      </c>
      <c r="L610" s="2">
        <v>35935</v>
      </c>
      <c r="M610" s="2">
        <v>26759</v>
      </c>
      <c r="N610" s="2">
        <v>23046</v>
      </c>
      <c r="O610" s="2">
        <v>23467</v>
      </c>
      <c r="P610" s="2">
        <v>25212</v>
      </c>
      <c r="Q610" s="2">
        <v>19393</v>
      </c>
      <c r="R610" s="2">
        <v>11293</v>
      </c>
    </row>
    <row r="611" spans="1:18" x14ac:dyDescent="0.35">
      <c r="A611">
        <v>607</v>
      </c>
      <c r="B611">
        <v>563</v>
      </c>
      <c r="C611" t="s">
        <v>1374</v>
      </c>
      <c r="D611" t="s">
        <v>1375</v>
      </c>
      <c r="E611" t="s">
        <v>1203</v>
      </c>
      <c r="F611" t="s">
        <v>37</v>
      </c>
      <c r="G611" s="2">
        <v>21009</v>
      </c>
      <c r="H611" s="2">
        <v>21524</v>
      </c>
      <c r="I611" s="2">
        <v>10709</v>
      </c>
      <c r="J611" s="2">
        <v>34116</v>
      </c>
      <c r="K611" s="2">
        <v>34628</v>
      </c>
      <c r="L611" s="2">
        <v>35950</v>
      </c>
      <c r="M611" s="2">
        <v>26774</v>
      </c>
      <c r="N611" s="2">
        <v>23061</v>
      </c>
      <c r="O611" s="2">
        <v>23482</v>
      </c>
      <c r="P611" s="2">
        <v>25227</v>
      </c>
      <c r="Q611" s="2">
        <v>19408</v>
      </c>
      <c r="R611" s="2">
        <v>11300</v>
      </c>
    </row>
    <row r="612" spans="1:18" x14ac:dyDescent="0.35">
      <c r="A612">
        <v>608</v>
      </c>
      <c r="B612">
        <v>564</v>
      </c>
      <c r="C612" t="s">
        <v>1376</v>
      </c>
      <c r="D612" t="s">
        <v>1377</v>
      </c>
      <c r="E612" t="s">
        <v>513</v>
      </c>
      <c r="F612" t="s">
        <v>37</v>
      </c>
      <c r="G612" s="2">
        <v>21064</v>
      </c>
      <c r="H612" s="2">
        <v>21579</v>
      </c>
      <c r="I612" s="2">
        <v>10764</v>
      </c>
      <c r="J612" s="2">
        <v>34170</v>
      </c>
      <c r="K612" s="2">
        <v>34682</v>
      </c>
      <c r="L612" s="2">
        <v>36004</v>
      </c>
      <c r="M612" s="2">
        <v>26829</v>
      </c>
      <c r="N612" s="2">
        <v>23116</v>
      </c>
      <c r="O612" s="2">
        <v>23537</v>
      </c>
      <c r="P612" s="2">
        <v>25282</v>
      </c>
      <c r="Q612" s="2">
        <v>19463</v>
      </c>
      <c r="R612" s="2">
        <v>11355</v>
      </c>
    </row>
    <row r="613" spans="1:18" x14ac:dyDescent="0.35">
      <c r="A613">
        <v>609</v>
      </c>
      <c r="B613">
        <v>565</v>
      </c>
      <c r="C613" t="s">
        <v>1378</v>
      </c>
      <c r="D613" t="s">
        <v>1379</v>
      </c>
      <c r="E613" t="s">
        <v>484</v>
      </c>
      <c r="F613" t="s">
        <v>37</v>
      </c>
      <c r="G613" s="2">
        <v>20994</v>
      </c>
      <c r="H613" s="2">
        <v>21509</v>
      </c>
      <c r="I613" s="2">
        <v>10702</v>
      </c>
      <c r="J613" s="2">
        <v>34101</v>
      </c>
      <c r="K613" s="2">
        <v>34613</v>
      </c>
      <c r="L613" s="2">
        <v>35935</v>
      </c>
      <c r="M613" s="2">
        <v>26759</v>
      </c>
      <c r="N613" s="2">
        <v>23046</v>
      </c>
      <c r="O613" s="2">
        <v>23467</v>
      </c>
      <c r="P613" s="2">
        <v>25212</v>
      </c>
      <c r="Q613" s="2">
        <v>19393</v>
      </c>
      <c r="R613" s="2">
        <v>11293</v>
      </c>
    </row>
    <row r="614" spans="1:18" x14ac:dyDescent="0.35">
      <c r="A614">
        <v>610</v>
      </c>
      <c r="B614">
        <v>566</v>
      </c>
      <c r="C614" t="s">
        <v>1380</v>
      </c>
      <c r="D614" t="s">
        <v>1381</v>
      </c>
      <c r="E614" t="s">
        <v>513</v>
      </c>
      <c r="F614" t="s">
        <v>37</v>
      </c>
      <c r="G614" s="2">
        <v>21064</v>
      </c>
      <c r="H614" s="2">
        <v>21579</v>
      </c>
      <c r="I614" s="2">
        <v>10764</v>
      </c>
      <c r="J614" s="2">
        <v>34170</v>
      </c>
      <c r="K614" s="2">
        <v>34682</v>
      </c>
      <c r="L614" s="2">
        <v>36004</v>
      </c>
      <c r="M614" s="2">
        <v>26829</v>
      </c>
      <c r="N614" s="2">
        <v>23116</v>
      </c>
      <c r="O614" s="2">
        <v>23537</v>
      </c>
      <c r="P614" s="2">
        <v>25282</v>
      </c>
      <c r="Q614" s="2">
        <v>19463</v>
      </c>
      <c r="R614" s="2">
        <v>11355</v>
      </c>
    </row>
    <row r="615" spans="1:18" x14ac:dyDescent="0.35">
      <c r="A615">
        <v>611</v>
      </c>
      <c r="B615">
        <v>567</v>
      </c>
      <c r="C615" t="s">
        <v>1382</v>
      </c>
      <c r="D615" t="s">
        <v>1383</v>
      </c>
      <c r="E615" t="s">
        <v>495</v>
      </c>
      <c r="F615" t="s">
        <v>37</v>
      </c>
      <c r="G615" s="2">
        <v>21166</v>
      </c>
      <c r="H615" s="2">
        <v>21681</v>
      </c>
      <c r="I615" s="2">
        <v>10866</v>
      </c>
      <c r="J615" s="2">
        <v>34282</v>
      </c>
      <c r="K615" s="2">
        <v>34794</v>
      </c>
      <c r="L615" s="2">
        <v>36116</v>
      </c>
      <c r="M615" s="2">
        <v>26931</v>
      </c>
      <c r="N615" s="2">
        <v>23218</v>
      </c>
      <c r="O615" s="2">
        <v>23639</v>
      </c>
      <c r="P615" s="2">
        <v>25384</v>
      </c>
      <c r="Q615" s="2">
        <v>19565</v>
      </c>
      <c r="R615" s="2">
        <v>11457</v>
      </c>
    </row>
    <row r="616" spans="1:18" x14ac:dyDescent="0.35">
      <c r="A616">
        <v>612</v>
      </c>
      <c r="B616">
        <v>568</v>
      </c>
      <c r="C616" t="s">
        <v>1384</v>
      </c>
      <c r="D616" t="s">
        <v>1385</v>
      </c>
      <c r="E616" t="s">
        <v>757</v>
      </c>
      <c r="F616" t="s">
        <v>37</v>
      </c>
      <c r="G616" s="2">
        <v>21198</v>
      </c>
      <c r="H616" s="2">
        <v>21713</v>
      </c>
      <c r="I616" s="2">
        <v>10916</v>
      </c>
      <c r="J616" s="2">
        <v>34305</v>
      </c>
      <c r="K616" s="2">
        <v>34817</v>
      </c>
      <c r="L616" s="2">
        <v>36139</v>
      </c>
      <c r="M616" s="2">
        <v>26963</v>
      </c>
      <c r="N616" s="2">
        <v>23250</v>
      </c>
      <c r="O616" s="2">
        <v>23671</v>
      </c>
      <c r="P616" s="2">
        <v>25416</v>
      </c>
      <c r="Q616" s="2">
        <v>19597</v>
      </c>
      <c r="R616" s="2">
        <v>11507</v>
      </c>
    </row>
    <row r="617" spans="1:18" x14ac:dyDescent="0.35">
      <c r="A617">
        <v>613</v>
      </c>
      <c r="B617">
        <v>569</v>
      </c>
      <c r="C617" t="s">
        <v>1386</v>
      </c>
      <c r="D617" t="s">
        <v>1387</v>
      </c>
      <c r="E617" t="s">
        <v>1224</v>
      </c>
      <c r="F617" t="s">
        <v>37</v>
      </c>
      <c r="G617" s="2">
        <v>21074</v>
      </c>
      <c r="H617" s="2">
        <v>21589</v>
      </c>
      <c r="I617" s="2">
        <v>10774</v>
      </c>
      <c r="J617" s="2">
        <v>34181</v>
      </c>
      <c r="K617" s="2">
        <v>34693</v>
      </c>
      <c r="L617" s="2">
        <v>36015</v>
      </c>
      <c r="M617" s="2">
        <v>26839</v>
      </c>
      <c r="N617" s="2">
        <v>23126</v>
      </c>
      <c r="O617" s="2">
        <v>23547</v>
      </c>
      <c r="P617" s="2">
        <v>25292</v>
      </c>
      <c r="Q617" s="2">
        <v>19473</v>
      </c>
      <c r="R617" s="2">
        <v>11365</v>
      </c>
    </row>
    <row r="618" spans="1:18" x14ac:dyDescent="0.35">
      <c r="A618">
        <v>614</v>
      </c>
      <c r="B618">
        <v>570</v>
      </c>
      <c r="C618" t="s">
        <v>1388</v>
      </c>
      <c r="D618" t="s">
        <v>1389</v>
      </c>
      <c r="E618" t="s">
        <v>1224</v>
      </c>
      <c r="F618" t="s">
        <v>37</v>
      </c>
      <c r="G618" s="2">
        <v>21074</v>
      </c>
      <c r="H618" s="2">
        <v>21589</v>
      </c>
      <c r="I618" s="2">
        <v>10774</v>
      </c>
      <c r="J618" s="2">
        <v>34181</v>
      </c>
      <c r="K618" s="2">
        <v>34693</v>
      </c>
      <c r="L618" s="2">
        <v>36015</v>
      </c>
      <c r="M618" s="2">
        <v>26839</v>
      </c>
      <c r="N618" s="2">
        <v>23126</v>
      </c>
      <c r="O618" s="2">
        <v>23547</v>
      </c>
      <c r="P618" s="2">
        <v>25292</v>
      </c>
      <c r="Q618" s="2">
        <v>19473</v>
      </c>
      <c r="R618" s="2">
        <v>11365</v>
      </c>
    </row>
    <row r="619" spans="1:18" x14ac:dyDescent="0.35">
      <c r="A619">
        <v>615</v>
      </c>
      <c r="B619">
        <v>571</v>
      </c>
      <c r="C619" t="s">
        <v>1390</v>
      </c>
      <c r="D619" t="s">
        <v>1391</v>
      </c>
      <c r="E619" t="s">
        <v>481</v>
      </c>
      <c r="F619" t="s">
        <v>37</v>
      </c>
      <c r="G619" s="2">
        <v>21059</v>
      </c>
      <c r="H619" s="2">
        <v>21574</v>
      </c>
      <c r="I619" s="2">
        <v>10767</v>
      </c>
      <c r="J619" s="2">
        <v>34166</v>
      </c>
      <c r="K619" s="2">
        <v>34678</v>
      </c>
      <c r="L619" s="2">
        <v>36000</v>
      </c>
      <c r="M619" s="2">
        <v>26824</v>
      </c>
      <c r="N619" s="2">
        <v>23111</v>
      </c>
      <c r="O619" s="2">
        <v>23532</v>
      </c>
      <c r="P619" s="2">
        <v>25277</v>
      </c>
      <c r="Q619" s="2">
        <v>19458</v>
      </c>
      <c r="R619" s="2">
        <v>11358</v>
      </c>
    </row>
    <row r="620" spans="1:18" x14ac:dyDescent="0.35">
      <c r="A620">
        <v>616</v>
      </c>
      <c r="B620">
        <v>572</v>
      </c>
      <c r="C620" t="s">
        <v>1392</v>
      </c>
      <c r="D620" t="s">
        <v>1393</v>
      </c>
      <c r="E620" t="s">
        <v>481</v>
      </c>
      <c r="F620" t="s">
        <v>37</v>
      </c>
      <c r="G620" s="2">
        <v>21059</v>
      </c>
      <c r="H620" s="2">
        <v>21574</v>
      </c>
      <c r="I620" s="2">
        <v>10767</v>
      </c>
      <c r="J620" s="2">
        <v>34166</v>
      </c>
      <c r="K620" s="2">
        <v>34678</v>
      </c>
      <c r="L620" s="2">
        <v>36000</v>
      </c>
      <c r="M620" s="2">
        <v>26824</v>
      </c>
      <c r="N620" s="2">
        <v>23111</v>
      </c>
      <c r="O620" s="2">
        <v>23532</v>
      </c>
      <c r="P620" s="2">
        <v>25277</v>
      </c>
      <c r="Q620" s="2">
        <v>19458</v>
      </c>
      <c r="R620" s="2">
        <v>11358</v>
      </c>
    </row>
    <row r="621" spans="1:18" x14ac:dyDescent="0.35">
      <c r="A621">
        <v>617</v>
      </c>
      <c r="B621">
        <v>573</v>
      </c>
      <c r="C621" t="s">
        <v>1394</v>
      </c>
      <c r="D621" t="s">
        <v>1396</v>
      </c>
      <c r="E621" t="s">
        <v>1395</v>
      </c>
      <c r="F621" t="s">
        <v>37</v>
      </c>
      <c r="G621" s="2">
        <v>21005</v>
      </c>
      <c r="H621" s="2">
        <v>21520</v>
      </c>
      <c r="I621" s="2">
        <v>10705</v>
      </c>
      <c r="J621" s="2">
        <v>34112</v>
      </c>
      <c r="K621" s="2">
        <v>34624</v>
      </c>
      <c r="L621" s="2">
        <v>35946</v>
      </c>
      <c r="M621" s="2">
        <v>26770</v>
      </c>
      <c r="N621" s="2">
        <v>23057</v>
      </c>
      <c r="O621" s="2">
        <v>23478</v>
      </c>
      <c r="P621" s="2">
        <v>25223</v>
      </c>
      <c r="Q621" s="2">
        <v>19404</v>
      </c>
      <c r="R621" s="2">
        <v>11296</v>
      </c>
    </row>
    <row r="622" spans="1:18" x14ac:dyDescent="0.35">
      <c r="A622">
        <v>618</v>
      </c>
      <c r="B622">
        <v>574</v>
      </c>
      <c r="C622" t="s">
        <v>1397</v>
      </c>
      <c r="D622" t="s">
        <v>1398</v>
      </c>
      <c r="E622" t="s">
        <v>484</v>
      </c>
      <c r="F622" t="s">
        <v>37</v>
      </c>
      <c r="G622" s="2">
        <v>20994</v>
      </c>
      <c r="H622" s="2">
        <v>21509</v>
      </c>
      <c r="I622" s="2">
        <v>10702</v>
      </c>
      <c r="J622" s="2">
        <v>34101</v>
      </c>
      <c r="K622" s="2">
        <v>34613</v>
      </c>
      <c r="L622" s="2">
        <v>35935</v>
      </c>
      <c r="M622" s="2">
        <v>26759</v>
      </c>
      <c r="N622" s="2">
        <v>23046</v>
      </c>
      <c r="O622" s="2">
        <v>23467</v>
      </c>
      <c r="P622" s="2">
        <v>25212</v>
      </c>
      <c r="Q622" s="2">
        <v>19393</v>
      </c>
      <c r="R622" s="2">
        <v>11293</v>
      </c>
    </row>
    <row r="623" spans="1:18" x14ac:dyDescent="0.35">
      <c r="A623">
        <v>619</v>
      </c>
      <c r="B623">
        <v>575</v>
      </c>
      <c r="C623" t="s">
        <v>1399</v>
      </c>
      <c r="D623" t="s">
        <v>1400</v>
      </c>
      <c r="E623" t="s">
        <v>484</v>
      </c>
      <c r="F623" t="s">
        <v>37</v>
      </c>
      <c r="G623" s="2">
        <v>20994</v>
      </c>
      <c r="H623" s="2">
        <v>21509</v>
      </c>
      <c r="I623" s="2">
        <v>10702</v>
      </c>
      <c r="J623" s="2">
        <v>34101</v>
      </c>
      <c r="K623" s="2">
        <v>34613</v>
      </c>
      <c r="L623" s="2">
        <v>35935</v>
      </c>
      <c r="M623" s="2">
        <v>26759</v>
      </c>
      <c r="N623" s="2">
        <v>23046</v>
      </c>
      <c r="O623" s="2">
        <v>23467</v>
      </c>
      <c r="P623" s="2">
        <v>25212</v>
      </c>
      <c r="Q623" s="2">
        <v>19393</v>
      </c>
      <c r="R623" s="2">
        <v>11293</v>
      </c>
    </row>
    <row r="624" spans="1:18" x14ac:dyDescent="0.35">
      <c r="A624">
        <v>620</v>
      </c>
      <c r="B624">
        <v>576</v>
      </c>
      <c r="C624" t="s">
        <v>1401</v>
      </c>
      <c r="D624" t="s">
        <v>1402</v>
      </c>
      <c r="E624" t="s">
        <v>590</v>
      </c>
      <c r="F624" t="s">
        <v>37</v>
      </c>
      <c r="G624" s="2">
        <v>21068</v>
      </c>
      <c r="H624" s="2">
        <v>21583</v>
      </c>
      <c r="I624" s="2">
        <v>10768</v>
      </c>
      <c r="J624" s="2">
        <v>34175</v>
      </c>
      <c r="K624" s="2">
        <v>34687</v>
      </c>
      <c r="L624" s="2">
        <v>36009</v>
      </c>
      <c r="M624" s="2">
        <v>26833</v>
      </c>
      <c r="N624" s="2">
        <v>23120</v>
      </c>
      <c r="O624" s="2">
        <v>23541</v>
      </c>
      <c r="P624" s="2">
        <v>25286</v>
      </c>
      <c r="Q624" s="2">
        <v>19467</v>
      </c>
      <c r="R624" s="2">
        <v>11359</v>
      </c>
    </row>
    <row r="625" spans="1:18" x14ac:dyDescent="0.35">
      <c r="A625">
        <v>621</v>
      </c>
      <c r="B625">
        <v>577</v>
      </c>
      <c r="C625" t="s">
        <v>1403</v>
      </c>
      <c r="D625" t="s">
        <v>1404</v>
      </c>
      <c r="E625" t="s">
        <v>481</v>
      </c>
      <c r="F625" t="s">
        <v>37</v>
      </c>
      <c r="G625" s="2">
        <v>21059</v>
      </c>
      <c r="H625" s="2">
        <v>21574</v>
      </c>
      <c r="I625" s="2">
        <v>10767</v>
      </c>
      <c r="J625" s="2">
        <v>34165</v>
      </c>
      <c r="K625" s="2">
        <v>34677</v>
      </c>
      <c r="L625" s="2">
        <v>35999</v>
      </c>
      <c r="M625" s="2">
        <v>26823</v>
      </c>
      <c r="N625" s="2">
        <v>23111</v>
      </c>
      <c r="O625" s="2" t="s">
        <v>33</v>
      </c>
      <c r="P625" s="2">
        <v>25276</v>
      </c>
      <c r="Q625" s="2">
        <v>19458</v>
      </c>
      <c r="R625" s="2">
        <v>11358</v>
      </c>
    </row>
    <row r="626" spans="1:18" x14ac:dyDescent="0.35">
      <c r="A626">
        <v>622</v>
      </c>
      <c r="B626">
        <v>578</v>
      </c>
      <c r="C626" t="s">
        <v>1405</v>
      </c>
      <c r="D626" t="s">
        <v>1406</v>
      </c>
      <c r="E626" t="s">
        <v>717</v>
      </c>
      <c r="F626" t="s">
        <v>37</v>
      </c>
      <c r="G626" s="2">
        <v>21070</v>
      </c>
      <c r="H626" s="2">
        <v>21585</v>
      </c>
      <c r="I626" s="2">
        <v>10770</v>
      </c>
      <c r="J626" s="2">
        <v>34177</v>
      </c>
      <c r="K626" s="2">
        <v>34689</v>
      </c>
      <c r="L626" s="2">
        <v>36011</v>
      </c>
      <c r="M626" s="2">
        <v>26835</v>
      </c>
      <c r="N626" s="2">
        <v>23122</v>
      </c>
      <c r="O626" s="2">
        <v>23543</v>
      </c>
      <c r="P626" s="2">
        <v>25288</v>
      </c>
      <c r="Q626" s="2">
        <v>19469</v>
      </c>
      <c r="R626" s="2">
        <v>11361</v>
      </c>
    </row>
    <row r="627" spans="1:18" x14ac:dyDescent="0.35">
      <c r="A627">
        <v>623</v>
      </c>
      <c r="B627">
        <v>579</v>
      </c>
      <c r="C627" t="s">
        <v>1407</v>
      </c>
      <c r="D627" t="s">
        <v>1408</v>
      </c>
      <c r="E627" t="s">
        <v>587</v>
      </c>
      <c r="F627" t="s">
        <v>37</v>
      </c>
      <c r="G627" s="2">
        <v>21148</v>
      </c>
      <c r="H627" s="2">
        <v>21663</v>
      </c>
      <c r="I627" s="2">
        <v>10848</v>
      </c>
      <c r="J627" s="2">
        <v>34261</v>
      </c>
      <c r="K627" s="2">
        <v>34773</v>
      </c>
      <c r="L627" s="2">
        <v>36095</v>
      </c>
      <c r="M627" s="2">
        <v>26913</v>
      </c>
      <c r="N627" s="2">
        <v>23200</v>
      </c>
      <c r="O627" s="2">
        <v>23621</v>
      </c>
      <c r="P627" s="2">
        <v>25366</v>
      </c>
      <c r="Q627" s="2">
        <v>19547</v>
      </c>
      <c r="R627" s="2">
        <v>11439</v>
      </c>
    </row>
    <row r="628" spans="1:18" x14ac:dyDescent="0.35">
      <c r="A628">
        <v>624</v>
      </c>
      <c r="B628">
        <v>580</v>
      </c>
      <c r="C628" t="s">
        <v>1409</v>
      </c>
      <c r="D628" t="s">
        <v>1411</v>
      </c>
      <c r="E628" t="s">
        <v>1410</v>
      </c>
      <c r="F628" t="s">
        <v>37</v>
      </c>
      <c r="G628" s="2">
        <v>21193</v>
      </c>
      <c r="H628" s="2">
        <v>21708</v>
      </c>
      <c r="I628" s="2">
        <v>10893</v>
      </c>
      <c r="J628" s="2">
        <v>34300</v>
      </c>
      <c r="K628" s="2">
        <v>34812</v>
      </c>
      <c r="L628" s="2">
        <v>36134</v>
      </c>
      <c r="M628" s="2">
        <v>26958</v>
      </c>
      <c r="N628" s="2">
        <v>23245</v>
      </c>
      <c r="O628" s="2">
        <v>23666</v>
      </c>
      <c r="P628" s="2">
        <v>25411</v>
      </c>
      <c r="Q628" s="2">
        <v>19592</v>
      </c>
      <c r="R628" s="2">
        <v>11484</v>
      </c>
    </row>
    <row r="629" spans="1:18" x14ac:dyDescent="0.35">
      <c r="A629">
        <v>625</v>
      </c>
      <c r="B629">
        <v>581</v>
      </c>
      <c r="C629" t="s">
        <v>1412</v>
      </c>
      <c r="D629" t="s">
        <v>1413</v>
      </c>
      <c r="E629" t="s">
        <v>481</v>
      </c>
      <c r="F629" t="s">
        <v>37</v>
      </c>
      <c r="G629" s="2">
        <v>21059</v>
      </c>
      <c r="H629" s="2">
        <v>21574</v>
      </c>
      <c r="I629" s="2">
        <v>10767</v>
      </c>
      <c r="J629" s="2">
        <v>34166</v>
      </c>
      <c r="K629" s="2">
        <v>34678</v>
      </c>
      <c r="L629" s="2">
        <v>36000</v>
      </c>
      <c r="M629" s="2">
        <v>26824</v>
      </c>
      <c r="N629" s="2">
        <v>23111</v>
      </c>
      <c r="O629" s="2">
        <v>23532</v>
      </c>
      <c r="P629" s="2">
        <v>25277</v>
      </c>
      <c r="Q629" s="2">
        <v>19458</v>
      </c>
      <c r="R629" s="2">
        <v>11358</v>
      </c>
    </row>
    <row r="630" spans="1:18" x14ac:dyDescent="0.35">
      <c r="A630">
        <v>626</v>
      </c>
      <c r="B630">
        <v>582</v>
      </c>
      <c r="C630" t="s">
        <v>1414</v>
      </c>
      <c r="D630" t="s">
        <v>1415</v>
      </c>
      <c r="E630" t="s">
        <v>481</v>
      </c>
      <c r="F630" t="s">
        <v>37</v>
      </c>
      <c r="G630" s="2">
        <v>21059</v>
      </c>
      <c r="H630" s="2">
        <v>21574</v>
      </c>
      <c r="I630" s="2">
        <v>10767</v>
      </c>
      <c r="J630" s="2">
        <v>34166</v>
      </c>
      <c r="K630" s="2">
        <v>34678</v>
      </c>
      <c r="L630" s="2">
        <v>36000</v>
      </c>
      <c r="M630" s="2">
        <v>26824</v>
      </c>
      <c r="N630" s="2">
        <v>23111</v>
      </c>
      <c r="O630" s="2">
        <v>23532</v>
      </c>
      <c r="P630" s="2">
        <v>25277</v>
      </c>
      <c r="Q630" s="2">
        <v>19458</v>
      </c>
      <c r="R630" s="2">
        <v>11358</v>
      </c>
    </row>
    <row r="631" spans="1:18" x14ac:dyDescent="0.35">
      <c r="A631">
        <v>627</v>
      </c>
      <c r="B631">
        <v>583</v>
      </c>
      <c r="C631" t="s">
        <v>1416</v>
      </c>
      <c r="D631" t="s">
        <v>1417</v>
      </c>
      <c r="E631" t="s">
        <v>481</v>
      </c>
      <c r="F631" t="s">
        <v>37</v>
      </c>
      <c r="G631" s="2">
        <v>21059</v>
      </c>
      <c r="H631" s="2">
        <v>21574</v>
      </c>
      <c r="I631" s="2">
        <v>10767</v>
      </c>
      <c r="J631" s="2">
        <v>34166</v>
      </c>
      <c r="K631" s="2">
        <v>34678</v>
      </c>
      <c r="L631" s="2">
        <v>36000</v>
      </c>
      <c r="M631" s="2">
        <v>26824</v>
      </c>
      <c r="N631" s="2">
        <v>23111</v>
      </c>
      <c r="O631" s="2">
        <v>23532</v>
      </c>
      <c r="P631" s="2">
        <v>25277</v>
      </c>
      <c r="Q631" s="2">
        <v>19458</v>
      </c>
      <c r="R631" s="2">
        <v>11358</v>
      </c>
    </row>
    <row r="632" spans="1:18" x14ac:dyDescent="0.35">
      <c r="A632">
        <v>628</v>
      </c>
      <c r="B632">
        <v>584</v>
      </c>
      <c r="C632" t="s">
        <v>1418</v>
      </c>
      <c r="D632" t="s">
        <v>1419</v>
      </c>
      <c r="E632" t="s">
        <v>1410</v>
      </c>
      <c r="F632" t="s">
        <v>37</v>
      </c>
      <c r="G632" s="2">
        <v>21179</v>
      </c>
      <c r="H632" s="2">
        <v>21694</v>
      </c>
      <c r="I632" s="2">
        <v>10879</v>
      </c>
      <c r="J632" s="2">
        <v>34286</v>
      </c>
      <c r="K632" s="2">
        <v>34798</v>
      </c>
      <c r="L632" s="2">
        <v>36120</v>
      </c>
      <c r="M632" s="2">
        <v>26944</v>
      </c>
      <c r="N632" s="2">
        <v>23231</v>
      </c>
      <c r="O632" s="2">
        <v>23652</v>
      </c>
      <c r="P632" s="2">
        <v>25397</v>
      </c>
      <c r="Q632" s="2">
        <v>19578</v>
      </c>
      <c r="R632" s="2">
        <v>11470</v>
      </c>
    </row>
    <row r="633" spans="1:18" x14ac:dyDescent="0.35">
      <c r="A633">
        <v>629</v>
      </c>
      <c r="B633">
        <v>585</v>
      </c>
      <c r="C633" t="s">
        <v>1420</v>
      </c>
      <c r="D633" t="s">
        <v>1422</v>
      </c>
      <c r="E633" t="s">
        <v>1421</v>
      </c>
      <c r="F633" t="s">
        <v>37</v>
      </c>
      <c r="G633" s="2">
        <v>20997</v>
      </c>
      <c r="H633" s="2">
        <v>21512</v>
      </c>
      <c r="I633" s="2">
        <v>10697</v>
      </c>
      <c r="J633" s="2">
        <v>34104</v>
      </c>
      <c r="K633" s="2">
        <v>34616</v>
      </c>
      <c r="L633" s="2">
        <v>35938</v>
      </c>
      <c r="M633" s="2">
        <v>26762</v>
      </c>
      <c r="N633" s="2">
        <v>23049</v>
      </c>
      <c r="O633" s="2">
        <v>23470</v>
      </c>
      <c r="P633" s="2">
        <v>25215</v>
      </c>
      <c r="Q633" s="2">
        <v>19396</v>
      </c>
      <c r="R633" s="2">
        <v>11288</v>
      </c>
    </row>
    <row r="634" spans="1:18" x14ac:dyDescent="0.35">
      <c r="A634">
        <v>630</v>
      </c>
      <c r="B634">
        <v>586</v>
      </c>
      <c r="C634" t="s">
        <v>1423</v>
      </c>
      <c r="D634" t="s">
        <v>1424</v>
      </c>
      <c r="E634" t="s">
        <v>513</v>
      </c>
      <c r="F634" t="s">
        <v>37</v>
      </c>
      <c r="G634" s="2">
        <v>21064</v>
      </c>
      <c r="H634" s="2">
        <v>21579</v>
      </c>
      <c r="I634" s="2">
        <v>10764</v>
      </c>
      <c r="J634" s="2">
        <v>34170</v>
      </c>
      <c r="K634" s="2">
        <v>34682</v>
      </c>
      <c r="L634" s="2">
        <v>36004</v>
      </c>
      <c r="M634" s="2">
        <v>26829</v>
      </c>
      <c r="N634" s="2">
        <v>23116</v>
      </c>
      <c r="O634" s="2">
        <v>23537</v>
      </c>
      <c r="P634" s="2">
        <v>25282</v>
      </c>
      <c r="Q634" s="2">
        <v>19463</v>
      </c>
      <c r="R634" s="2">
        <v>11355</v>
      </c>
    </row>
    <row r="635" spans="1:18" x14ac:dyDescent="0.35">
      <c r="A635">
        <v>631</v>
      </c>
      <c r="B635">
        <v>587</v>
      </c>
      <c r="C635" t="s">
        <v>1425</v>
      </c>
      <c r="D635" t="s">
        <v>1426</v>
      </c>
      <c r="E635" t="s">
        <v>484</v>
      </c>
      <c r="F635" t="s">
        <v>37</v>
      </c>
      <c r="G635" s="2">
        <v>20994</v>
      </c>
      <c r="H635" s="2">
        <v>21509</v>
      </c>
      <c r="I635" s="2">
        <v>10702</v>
      </c>
      <c r="J635" s="2">
        <v>34101</v>
      </c>
      <c r="K635" s="2">
        <v>34613</v>
      </c>
      <c r="L635" s="2">
        <v>35935</v>
      </c>
      <c r="M635" s="2">
        <v>26759</v>
      </c>
      <c r="N635" s="2">
        <v>23046</v>
      </c>
      <c r="O635" s="2">
        <v>23467</v>
      </c>
      <c r="P635" s="2">
        <v>25212</v>
      </c>
      <c r="Q635" s="2">
        <v>19393</v>
      </c>
      <c r="R635" s="2">
        <v>11293</v>
      </c>
    </row>
    <row r="636" spans="1:18" x14ac:dyDescent="0.35">
      <c r="A636">
        <v>632</v>
      </c>
      <c r="B636">
        <v>588</v>
      </c>
      <c r="C636" t="s">
        <v>1427</v>
      </c>
      <c r="D636" t="s">
        <v>1428</v>
      </c>
      <c r="E636" t="s">
        <v>484</v>
      </c>
      <c r="F636" t="s">
        <v>37</v>
      </c>
      <c r="G636" s="2">
        <v>20994</v>
      </c>
      <c r="H636" s="2">
        <v>21509</v>
      </c>
      <c r="I636" s="2">
        <v>10702</v>
      </c>
      <c r="J636" s="2">
        <v>34101</v>
      </c>
      <c r="K636" s="2">
        <v>34613</v>
      </c>
      <c r="L636" s="2">
        <v>35935</v>
      </c>
      <c r="M636" s="2">
        <v>26759</v>
      </c>
      <c r="N636" s="2">
        <v>23046</v>
      </c>
      <c r="O636" s="2">
        <v>23467</v>
      </c>
      <c r="P636" s="2">
        <v>25212</v>
      </c>
      <c r="Q636" s="2">
        <v>19393</v>
      </c>
      <c r="R636" s="2">
        <v>11293</v>
      </c>
    </row>
    <row r="637" spans="1:18" x14ac:dyDescent="0.35">
      <c r="A637">
        <v>633</v>
      </c>
      <c r="B637">
        <v>589</v>
      </c>
      <c r="C637" t="s">
        <v>1429</v>
      </c>
      <c r="D637" t="s">
        <v>1430</v>
      </c>
      <c r="E637" t="s">
        <v>492</v>
      </c>
      <c r="F637" t="s">
        <v>37</v>
      </c>
      <c r="G637" s="2">
        <v>20973</v>
      </c>
      <c r="H637" s="2">
        <v>21488</v>
      </c>
      <c r="I637" s="2">
        <v>10673</v>
      </c>
      <c r="J637" s="2">
        <v>34086</v>
      </c>
      <c r="K637" s="2">
        <v>34598</v>
      </c>
      <c r="L637" s="2">
        <v>35920</v>
      </c>
      <c r="M637" s="2">
        <v>26738</v>
      </c>
      <c r="N637" s="2">
        <v>23025</v>
      </c>
      <c r="O637" s="2">
        <v>23446</v>
      </c>
      <c r="P637" s="2">
        <v>25191</v>
      </c>
      <c r="Q637" s="2">
        <v>19372</v>
      </c>
      <c r="R637" s="2">
        <v>11264</v>
      </c>
    </row>
    <row r="638" spans="1:18" x14ac:dyDescent="0.35">
      <c r="A638">
        <v>634</v>
      </c>
      <c r="B638">
        <v>590</v>
      </c>
      <c r="C638" t="s">
        <v>1431</v>
      </c>
      <c r="D638" t="s">
        <v>1432</v>
      </c>
      <c r="E638" t="s">
        <v>484</v>
      </c>
      <c r="F638" t="s">
        <v>37</v>
      </c>
      <c r="G638" s="2">
        <v>20994</v>
      </c>
      <c r="H638" s="2">
        <v>21509</v>
      </c>
      <c r="I638" s="2">
        <v>10702</v>
      </c>
      <c r="J638" s="2">
        <v>34101</v>
      </c>
      <c r="K638" s="2">
        <v>34613</v>
      </c>
      <c r="L638" s="2">
        <v>35935</v>
      </c>
      <c r="M638" s="2">
        <v>26759</v>
      </c>
      <c r="N638" s="2">
        <v>23046</v>
      </c>
      <c r="O638" s="2">
        <v>23467</v>
      </c>
      <c r="P638" s="2">
        <v>25212</v>
      </c>
      <c r="Q638" s="2">
        <v>19393</v>
      </c>
      <c r="R638" s="2">
        <v>11293</v>
      </c>
    </row>
    <row r="639" spans="1:18" x14ac:dyDescent="0.35">
      <c r="A639">
        <v>635</v>
      </c>
      <c r="B639">
        <v>591</v>
      </c>
      <c r="C639" t="s">
        <v>1433</v>
      </c>
      <c r="D639" t="s">
        <v>1434</v>
      </c>
      <c r="E639" t="s">
        <v>484</v>
      </c>
      <c r="F639" t="s">
        <v>37</v>
      </c>
      <c r="G639" s="2">
        <v>20994</v>
      </c>
      <c r="H639" s="2">
        <v>21509</v>
      </c>
      <c r="I639" s="2">
        <v>10702</v>
      </c>
      <c r="J639" s="2">
        <v>34101</v>
      </c>
      <c r="K639" s="2">
        <v>34613</v>
      </c>
      <c r="L639" s="2">
        <v>35935</v>
      </c>
      <c r="M639" s="2">
        <v>26759</v>
      </c>
      <c r="N639" s="2">
        <v>23046</v>
      </c>
      <c r="O639" s="2">
        <v>23467</v>
      </c>
      <c r="P639" s="2">
        <v>25212</v>
      </c>
      <c r="Q639" s="2">
        <v>19393</v>
      </c>
      <c r="R639" s="2">
        <v>11293</v>
      </c>
    </row>
    <row r="640" spans="1:18" x14ac:dyDescent="0.35">
      <c r="A640">
        <v>636</v>
      </c>
      <c r="B640">
        <v>592</v>
      </c>
      <c r="C640" t="s">
        <v>1435</v>
      </c>
      <c r="D640" t="s">
        <v>1436</v>
      </c>
      <c r="E640" t="s">
        <v>492</v>
      </c>
      <c r="F640" t="s">
        <v>37</v>
      </c>
      <c r="G640" s="2">
        <v>21050</v>
      </c>
      <c r="H640" s="2">
        <v>21565</v>
      </c>
      <c r="I640" s="2">
        <v>10750</v>
      </c>
      <c r="J640" s="2">
        <v>34163</v>
      </c>
      <c r="K640" s="2">
        <v>34675</v>
      </c>
      <c r="L640" s="2">
        <v>35997</v>
      </c>
      <c r="M640" s="2">
        <v>26815</v>
      </c>
      <c r="N640" s="2">
        <v>23102</v>
      </c>
      <c r="O640" s="2">
        <v>23523</v>
      </c>
      <c r="P640" s="2">
        <v>25268</v>
      </c>
      <c r="Q640" s="2">
        <v>19449</v>
      </c>
      <c r="R640" s="2">
        <v>11341</v>
      </c>
    </row>
    <row r="641" spans="1:18" x14ac:dyDescent="0.35">
      <c r="A641">
        <v>637</v>
      </c>
      <c r="B641">
        <v>593</v>
      </c>
      <c r="C641" t="s">
        <v>1437</v>
      </c>
      <c r="D641" t="s">
        <v>1438</v>
      </c>
      <c r="E641" t="s">
        <v>484</v>
      </c>
      <c r="F641" t="s">
        <v>37</v>
      </c>
      <c r="G641" s="2">
        <v>20994</v>
      </c>
      <c r="H641" s="2">
        <v>21509</v>
      </c>
      <c r="I641" s="2">
        <v>10702</v>
      </c>
      <c r="J641" s="2">
        <v>34101</v>
      </c>
      <c r="K641" s="2">
        <v>34613</v>
      </c>
      <c r="L641" s="2">
        <v>35935</v>
      </c>
      <c r="M641" s="2">
        <v>26759</v>
      </c>
      <c r="N641" s="2">
        <v>23046</v>
      </c>
      <c r="O641" s="2">
        <v>23467</v>
      </c>
      <c r="P641" s="2">
        <v>25212</v>
      </c>
      <c r="Q641" s="2">
        <v>19393</v>
      </c>
      <c r="R641" s="2">
        <v>11293</v>
      </c>
    </row>
    <row r="642" spans="1:18" x14ac:dyDescent="0.35">
      <c r="A642">
        <v>638</v>
      </c>
      <c r="B642">
        <v>594</v>
      </c>
      <c r="C642" t="s">
        <v>1439</v>
      </c>
      <c r="D642" t="s">
        <v>1440</v>
      </c>
      <c r="E642" t="s">
        <v>484</v>
      </c>
      <c r="F642" t="s">
        <v>37</v>
      </c>
      <c r="G642" s="2">
        <v>20994</v>
      </c>
      <c r="H642" s="2">
        <v>21509</v>
      </c>
      <c r="I642" s="2">
        <v>10702</v>
      </c>
      <c r="J642" s="2">
        <v>34101</v>
      </c>
      <c r="K642" s="2">
        <v>34613</v>
      </c>
      <c r="L642" s="2">
        <v>35935</v>
      </c>
      <c r="M642" s="2">
        <v>26759</v>
      </c>
      <c r="N642" s="2">
        <v>23046</v>
      </c>
      <c r="O642" s="2">
        <v>23467</v>
      </c>
      <c r="P642" s="2">
        <v>25212</v>
      </c>
      <c r="Q642" s="2">
        <v>19393</v>
      </c>
      <c r="R642" s="2">
        <v>11293</v>
      </c>
    </row>
    <row r="643" spans="1:18" x14ac:dyDescent="0.35">
      <c r="A643">
        <v>639</v>
      </c>
      <c r="B643">
        <v>595</v>
      </c>
      <c r="C643" t="s">
        <v>1441</v>
      </c>
      <c r="D643" t="s">
        <v>1442</v>
      </c>
      <c r="E643" t="s">
        <v>489</v>
      </c>
      <c r="F643" t="s">
        <v>37</v>
      </c>
      <c r="G643" s="2">
        <v>20993</v>
      </c>
      <c r="H643" s="2">
        <v>21508</v>
      </c>
      <c r="I643" s="2">
        <v>10701</v>
      </c>
      <c r="J643" s="2">
        <v>34100</v>
      </c>
      <c r="K643" s="2">
        <v>34612</v>
      </c>
      <c r="L643" s="2">
        <v>35934</v>
      </c>
      <c r="M643" s="2">
        <v>26758</v>
      </c>
      <c r="N643" s="2">
        <v>23045</v>
      </c>
      <c r="O643" s="2">
        <v>23466</v>
      </c>
      <c r="P643" s="2">
        <v>25211</v>
      </c>
      <c r="Q643" s="2">
        <v>19392</v>
      </c>
      <c r="R643" s="2">
        <v>11292</v>
      </c>
    </row>
    <row r="644" spans="1:18" x14ac:dyDescent="0.35">
      <c r="A644">
        <v>640</v>
      </c>
      <c r="B644">
        <v>596</v>
      </c>
      <c r="C644" t="s">
        <v>1443</v>
      </c>
      <c r="D644" t="s">
        <v>1444</v>
      </c>
      <c r="E644" t="s">
        <v>484</v>
      </c>
      <c r="F644" t="s">
        <v>37</v>
      </c>
      <c r="G644" s="2">
        <v>20994</v>
      </c>
      <c r="H644" s="2">
        <v>21509</v>
      </c>
      <c r="I644" s="2">
        <v>10702</v>
      </c>
      <c r="J644" s="2">
        <v>34101</v>
      </c>
      <c r="K644" s="2">
        <v>34613</v>
      </c>
      <c r="L644" s="2">
        <v>35935</v>
      </c>
      <c r="M644" s="2">
        <v>26759</v>
      </c>
      <c r="N644" s="2">
        <v>23046</v>
      </c>
      <c r="O644" s="2">
        <v>23467</v>
      </c>
      <c r="P644" s="2">
        <v>25212</v>
      </c>
      <c r="Q644" s="2">
        <v>19393</v>
      </c>
      <c r="R644" s="2">
        <v>11293</v>
      </c>
    </row>
    <row r="645" spans="1:18" x14ac:dyDescent="0.35">
      <c r="A645">
        <v>641</v>
      </c>
      <c r="B645">
        <v>597</v>
      </c>
      <c r="C645" t="s">
        <v>1445</v>
      </c>
      <c r="D645" t="s">
        <v>1446</v>
      </c>
      <c r="E645" t="s">
        <v>481</v>
      </c>
      <c r="F645" t="s">
        <v>37</v>
      </c>
      <c r="G645" s="2">
        <v>21059</v>
      </c>
      <c r="H645" s="2">
        <v>21574</v>
      </c>
      <c r="I645" s="2">
        <v>10767</v>
      </c>
      <c r="J645" s="2">
        <v>34166</v>
      </c>
      <c r="K645" s="2">
        <v>34678</v>
      </c>
      <c r="L645" s="2">
        <v>36000</v>
      </c>
      <c r="M645" s="2">
        <v>26824</v>
      </c>
      <c r="N645" s="2">
        <v>23111</v>
      </c>
      <c r="O645" s="2">
        <v>23532</v>
      </c>
      <c r="P645" s="2">
        <v>25277</v>
      </c>
      <c r="Q645" s="2">
        <v>19458</v>
      </c>
      <c r="R645" s="2">
        <v>11358</v>
      </c>
    </row>
    <row r="646" spans="1:18" x14ac:dyDescent="0.35">
      <c r="A646">
        <v>642</v>
      </c>
      <c r="B646">
        <v>598</v>
      </c>
      <c r="C646" t="s">
        <v>1447</v>
      </c>
      <c r="D646" t="s">
        <v>1448</v>
      </c>
      <c r="E646" t="s">
        <v>1224</v>
      </c>
      <c r="F646" t="s">
        <v>37</v>
      </c>
      <c r="G646" s="2">
        <v>21074</v>
      </c>
      <c r="H646" s="2">
        <v>21589</v>
      </c>
      <c r="I646" s="2">
        <v>10774</v>
      </c>
      <c r="J646" s="2">
        <v>34181</v>
      </c>
      <c r="K646" s="2">
        <v>34693</v>
      </c>
      <c r="L646" s="2">
        <v>36015</v>
      </c>
      <c r="M646" s="2">
        <v>26839</v>
      </c>
      <c r="N646" s="2">
        <v>23126</v>
      </c>
      <c r="O646" s="2">
        <v>23547</v>
      </c>
      <c r="P646" s="2">
        <v>25292</v>
      </c>
      <c r="Q646" s="2">
        <v>19473</v>
      </c>
      <c r="R646" s="2">
        <v>11365</v>
      </c>
    </row>
    <row r="647" spans="1:18" x14ac:dyDescent="0.35">
      <c r="A647">
        <v>643</v>
      </c>
      <c r="B647">
        <v>599</v>
      </c>
      <c r="C647" t="s">
        <v>1449</v>
      </c>
      <c r="D647" t="s">
        <v>1450</v>
      </c>
      <c r="E647" t="s">
        <v>1224</v>
      </c>
      <c r="F647" t="s">
        <v>37</v>
      </c>
      <c r="G647" s="2">
        <v>21074</v>
      </c>
      <c r="H647" s="2">
        <v>21589</v>
      </c>
      <c r="I647" s="2">
        <v>10774</v>
      </c>
      <c r="J647" s="2">
        <v>34181</v>
      </c>
      <c r="K647" s="2">
        <v>34693</v>
      </c>
      <c r="L647" s="2">
        <v>36015</v>
      </c>
      <c r="M647" s="2">
        <v>26839</v>
      </c>
      <c r="N647" s="2">
        <v>23126</v>
      </c>
      <c r="O647" s="2">
        <v>23547</v>
      </c>
      <c r="P647" s="2">
        <v>25292</v>
      </c>
      <c r="Q647" s="2">
        <v>19473</v>
      </c>
      <c r="R647" s="2">
        <v>11365</v>
      </c>
    </row>
    <row r="648" spans="1:18" x14ac:dyDescent="0.35">
      <c r="A648">
        <v>644</v>
      </c>
      <c r="B648">
        <v>600</v>
      </c>
      <c r="C648" t="s">
        <v>1451</v>
      </c>
      <c r="D648" t="s">
        <v>1452</v>
      </c>
      <c r="E648" t="s">
        <v>484</v>
      </c>
      <c r="F648" t="s">
        <v>37</v>
      </c>
      <c r="G648" s="2">
        <v>20994</v>
      </c>
      <c r="H648" s="2">
        <v>21509</v>
      </c>
      <c r="I648" s="2">
        <v>10702</v>
      </c>
      <c r="J648" s="2">
        <v>34101</v>
      </c>
      <c r="K648" s="2">
        <v>34613</v>
      </c>
      <c r="L648" s="2">
        <v>35935</v>
      </c>
      <c r="M648" s="2">
        <v>26759</v>
      </c>
      <c r="N648" s="2">
        <v>23046</v>
      </c>
      <c r="O648" s="2">
        <v>23467</v>
      </c>
      <c r="P648" s="2">
        <v>25212</v>
      </c>
      <c r="Q648" s="2">
        <v>19393</v>
      </c>
      <c r="R648" s="2">
        <v>11293</v>
      </c>
    </row>
    <row r="649" spans="1:18" x14ac:dyDescent="0.35">
      <c r="A649">
        <v>645</v>
      </c>
      <c r="B649">
        <v>601</v>
      </c>
      <c r="C649" t="s">
        <v>1453</v>
      </c>
      <c r="D649" t="s">
        <v>1455</v>
      </c>
      <c r="E649" t="s">
        <v>1454</v>
      </c>
      <c r="F649" t="s">
        <v>37</v>
      </c>
      <c r="G649" s="2">
        <v>20982</v>
      </c>
      <c r="H649" s="2">
        <v>21497</v>
      </c>
      <c r="I649" s="2">
        <v>10690</v>
      </c>
      <c r="J649" s="2">
        <v>34089</v>
      </c>
      <c r="K649" s="2">
        <v>34601</v>
      </c>
      <c r="L649" s="2">
        <v>35923</v>
      </c>
      <c r="M649" s="2">
        <v>26747</v>
      </c>
      <c r="N649" s="2">
        <v>23034</v>
      </c>
      <c r="O649" s="2">
        <v>23455</v>
      </c>
      <c r="P649" s="2">
        <v>25200</v>
      </c>
      <c r="Q649" s="2">
        <v>19381</v>
      </c>
      <c r="R649" s="2">
        <v>11281</v>
      </c>
    </row>
    <row r="650" spans="1:18" x14ac:dyDescent="0.35">
      <c r="A650">
        <v>646</v>
      </c>
      <c r="B650">
        <v>602</v>
      </c>
      <c r="C650" t="s">
        <v>1456</v>
      </c>
      <c r="D650" t="s">
        <v>1457</v>
      </c>
      <c r="E650" t="s">
        <v>484</v>
      </c>
      <c r="F650" t="s">
        <v>37</v>
      </c>
      <c r="G650" s="2">
        <v>20994</v>
      </c>
      <c r="H650" s="2">
        <v>21509</v>
      </c>
      <c r="I650" s="2">
        <v>10702</v>
      </c>
      <c r="J650" s="2">
        <v>34101</v>
      </c>
      <c r="K650" s="2">
        <v>34613</v>
      </c>
      <c r="L650" s="2">
        <v>35935</v>
      </c>
      <c r="M650" s="2">
        <v>26759</v>
      </c>
      <c r="N650" s="2">
        <v>23046</v>
      </c>
      <c r="O650" s="2">
        <v>23467</v>
      </c>
      <c r="P650" s="2">
        <v>25212</v>
      </c>
      <c r="Q650" s="2">
        <v>19393</v>
      </c>
      <c r="R650" s="2">
        <v>11293</v>
      </c>
    </row>
    <row r="651" spans="1:18" x14ac:dyDescent="0.35">
      <c r="A651">
        <v>647</v>
      </c>
      <c r="B651">
        <v>603</v>
      </c>
      <c r="C651" t="s">
        <v>1458</v>
      </c>
      <c r="D651" t="s">
        <v>1459</v>
      </c>
      <c r="E651" t="s">
        <v>513</v>
      </c>
      <c r="F651" t="s">
        <v>37</v>
      </c>
      <c r="G651" s="2">
        <v>21064</v>
      </c>
      <c r="H651" s="2">
        <v>21579</v>
      </c>
      <c r="I651" s="2">
        <v>10764</v>
      </c>
      <c r="J651" s="2">
        <v>34170</v>
      </c>
      <c r="K651" s="2">
        <v>34682</v>
      </c>
      <c r="L651" s="2">
        <v>36004</v>
      </c>
      <c r="M651" s="2">
        <v>26829</v>
      </c>
      <c r="N651" s="2">
        <v>23116</v>
      </c>
      <c r="O651" s="2">
        <v>23537</v>
      </c>
      <c r="P651" s="2">
        <v>25282</v>
      </c>
      <c r="Q651" s="2">
        <v>19463</v>
      </c>
      <c r="R651" s="2">
        <v>11355</v>
      </c>
    </row>
    <row r="652" spans="1:18" x14ac:dyDescent="0.35">
      <c r="A652">
        <v>648</v>
      </c>
      <c r="B652">
        <v>604</v>
      </c>
      <c r="C652" t="s">
        <v>1460</v>
      </c>
      <c r="D652" t="s">
        <v>1461</v>
      </c>
      <c r="E652" t="s">
        <v>587</v>
      </c>
      <c r="F652" t="s">
        <v>37</v>
      </c>
      <c r="G652" s="2">
        <v>21127</v>
      </c>
      <c r="H652" s="2">
        <v>21642</v>
      </c>
      <c r="I652" s="2">
        <v>10827</v>
      </c>
      <c r="J652" s="2">
        <v>34240</v>
      </c>
      <c r="K652" s="2">
        <v>34752</v>
      </c>
      <c r="L652" s="2">
        <v>36074</v>
      </c>
      <c r="M652" s="2">
        <v>26892</v>
      </c>
      <c r="N652" s="2">
        <v>23179</v>
      </c>
      <c r="O652" s="2">
        <v>23600</v>
      </c>
      <c r="P652" s="2">
        <v>25345</v>
      </c>
      <c r="Q652" s="2">
        <v>19526</v>
      </c>
      <c r="R652" s="2">
        <v>11418</v>
      </c>
    </row>
    <row r="653" spans="1:18" x14ac:dyDescent="0.35">
      <c r="A653">
        <v>649</v>
      </c>
      <c r="B653">
        <v>605</v>
      </c>
      <c r="C653" t="s">
        <v>1462</v>
      </c>
      <c r="D653" t="s">
        <v>1463</v>
      </c>
      <c r="E653" t="s">
        <v>489</v>
      </c>
      <c r="F653" t="s">
        <v>37</v>
      </c>
      <c r="G653" s="2">
        <v>21002</v>
      </c>
      <c r="H653" s="2">
        <v>21517</v>
      </c>
      <c r="I653" s="2">
        <v>10702</v>
      </c>
      <c r="J653" s="2">
        <v>34109</v>
      </c>
      <c r="K653" s="2">
        <v>34621</v>
      </c>
      <c r="L653" s="2">
        <v>35943</v>
      </c>
      <c r="M653" s="2">
        <v>26767</v>
      </c>
      <c r="N653" s="2">
        <v>23054</v>
      </c>
      <c r="O653" s="2">
        <v>23475</v>
      </c>
      <c r="P653" s="2">
        <v>25220</v>
      </c>
      <c r="Q653" s="2">
        <v>19401</v>
      </c>
      <c r="R653" s="2">
        <v>11293</v>
      </c>
    </row>
    <row r="654" spans="1:18" x14ac:dyDescent="0.35">
      <c r="A654">
        <v>650</v>
      </c>
      <c r="B654">
        <v>606</v>
      </c>
      <c r="C654" t="s">
        <v>1464</v>
      </c>
      <c r="D654" t="s">
        <v>1465</v>
      </c>
      <c r="E654" t="s">
        <v>1080</v>
      </c>
      <c r="F654" t="s">
        <v>37</v>
      </c>
      <c r="G654" s="2">
        <v>21213</v>
      </c>
      <c r="H654" s="2">
        <v>21728</v>
      </c>
      <c r="I654" s="2">
        <v>10913</v>
      </c>
      <c r="J654" s="2">
        <v>34326</v>
      </c>
      <c r="K654" s="2">
        <v>34838</v>
      </c>
      <c r="L654" s="2">
        <v>36160</v>
      </c>
      <c r="M654" s="2">
        <v>26978</v>
      </c>
      <c r="N654" s="2">
        <v>23265</v>
      </c>
      <c r="O654" s="2">
        <v>23686</v>
      </c>
      <c r="P654" s="2">
        <v>25431</v>
      </c>
      <c r="Q654" s="2">
        <v>19612</v>
      </c>
      <c r="R654" s="2">
        <v>11504</v>
      </c>
    </row>
    <row r="655" spans="1:18" x14ac:dyDescent="0.35">
      <c r="A655">
        <v>651</v>
      </c>
      <c r="B655">
        <v>607</v>
      </c>
      <c r="C655" t="s">
        <v>1466</v>
      </c>
      <c r="D655" t="s">
        <v>1467</v>
      </c>
      <c r="E655" t="s">
        <v>492</v>
      </c>
      <c r="F655" t="s">
        <v>37</v>
      </c>
      <c r="G655" s="2">
        <v>21015</v>
      </c>
      <c r="H655" s="2">
        <v>21530</v>
      </c>
      <c r="I655" s="2">
        <v>10715</v>
      </c>
      <c r="J655" s="2">
        <v>34128</v>
      </c>
      <c r="K655" s="2">
        <v>34640</v>
      </c>
      <c r="L655" s="2">
        <v>35962</v>
      </c>
      <c r="M655" s="2">
        <v>26780</v>
      </c>
      <c r="N655" s="2">
        <v>23067</v>
      </c>
      <c r="O655" s="2">
        <v>23488</v>
      </c>
      <c r="P655" s="2">
        <v>25233</v>
      </c>
      <c r="Q655" s="2">
        <v>19414</v>
      </c>
      <c r="R655" s="2">
        <v>11306</v>
      </c>
    </row>
    <row r="656" spans="1:18" x14ac:dyDescent="0.35">
      <c r="A656">
        <v>652</v>
      </c>
      <c r="B656">
        <v>608</v>
      </c>
      <c r="C656" t="s">
        <v>1468</v>
      </c>
      <c r="D656" t="s">
        <v>1469</v>
      </c>
      <c r="E656" t="s">
        <v>492</v>
      </c>
      <c r="F656" t="s">
        <v>37</v>
      </c>
      <c r="G656" s="2">
        <v>21015</v>
      </c>
      <c r="H656" s="2">
        <v>21530</v>
      </c>
      <c r="I656" s="2">
        <v>10715</v>
      </c>
      <c r="J656" s="2">
        <v>34128</v>
      </c>
      <c r="K656" s="2">
        <v>34640</v>
      </c>
      <c r="L656" s="2">
        <v>35962</v>
      </c>
      <c r="M656" s="2">
        <v>26780</v>
      </c>
      <c r="N656" s="2">
        <v>23067</v>
      </c>
      <c r="O656" s="2">
        <v>23488</v>
      </c>
      <c r="P656" s="2">
        <v>25233</v>
      </c>
      <c r="Q656" s="2">
        <v>19414</v>
      </c>
      <c r="R656" s="2">
        <v>11306</v>
      </c>
    </row>
    <row r="657" spans="1:18" x14ac:dyDescent="0.35">
      <c r="A657">
        <v>653</v>
      </c>
      <c r="B657">
        <v>609</v>
      </c>
      <c r="C657" t="s">
        <v>1470</v>
      </c>
      <c r="D657" t="s">
        <v>1471</v>
      </c>
      <c r="E657" t="s">
        <v>492</v>
      </c>
      <c r="F657" t="s">
        <v>37</v>
      </c>
      <c r="G657" s="2">
        <v>21057</v>
      </c>
      <c r="H657" s="2">
        <v>21572</v>
      </c>
      <c r="I657" s="2">
        <v>10757</v>
      </c>
      <c r="J657" s="2">
        <v>34170</v>
      </c>
      <c r="K657" s="2">
        <v>34682</v>
      </c>
      <c r="L657" s="2">
        <v>36004</v>
      </c>
      <c r="M657" s="2">
        <v>26822</v>
      </c>
      <c r="N657" s="2">
        <v>23109</v>
      </c>
      <c r="O657" s="2">
        <v>23530</v>
      </c>
      <c r="P657" s="2">
        <v>25275</v>
      </c>
      <c r="Q657" s="2">
        <v>19456</v>
      </c>
      <c r="R657" s="2">
        <v>11348</v>
      </c>
    </row>
    <row r="658" spans="1:18" x14ac:dyDescent="0.35">
      <c r="A658">
        <v>654</v>
      </c>
      <c r="B658">
        <v>610</v>
      </c>
      <c r="C658" t="s">
        <v>1472</v>
      </c>
      <c r="D658" t="s">
        <v>1473</v>
      </c>
      <c r="E658" t="s">
        <v>481</v>
      </c>
      <c r="F658" t="s">
        <v>37</v>
      </c>
      <c r="G658" s="2">
        <v>21059</v>
      </c>
      <c r="H658" s="2">
        <v>21574</v>
      </c>
      <c r="I658" s="2">
        <v>10767</v>
      </c>
      <c r="J658" s="2">
        <v>34166</v>
      </c>
      <c r="K658" s="2">
        <v>34678</v>
      </c>
      <c r="L658" s="2">
        <v>36000</v>
      </c>
      <c r="M658" s="2">
        <v>26824</v>
      </c>
      <c r="N658" s="2">
        <v>23111</v>
      </c>
      <c r="O658" s="2">
        <v>23532</v>
      </c>
      <c r="P658" s="2">
        <v>25277</v>
      </c>
      <c r="Q658" s="2">
        <v>19458</v>
      </c>
      <c r="R658" s="2">
        <v>11358</v>
      </c>
    </row>
    <row r="659" spans="1:18" x14ac:dyDescent="0.35">
      <c r="A659">
        <v>655</v>
      </c>
      <c r="B659">
        <v>611</v>
      </c>
      <c r="C659" t="s">
        <v>1474</v>
      </c>
      <c r="D659" t="s">
        <v>1475</v>
      </c>
      <c r="E659" t="s">
        <v>481</v>
      </c>
      <c r="F659" t="s">
        <v>37</v>
      </c>
      <c r="G659" s="2">
        <v>21059</v>
      </c>
      <c r="H659" s="2">
        <v>21574</v>
      </c>
      <c r="I659" s="2">
        <v>10767</v>
      </c>
      <c r="J659" s="2">
        <v>34166</v>
      </c>
      <c r="K659" s="2">
        <v>34678</v>
      </c>
      <c r="L659" s="2">
        <v>36000</v>
      </c>
      <c r="M659" s="2">
        <v>26824</v>
      </c>
      <c r="N659" s="2">
        <v>23111</v>
      </c>
      <c r="O659" s="2">
        <v>23532</v>
      </c>
      <c r="P659" s="2">
        <v>25277</v>
      </c>
      <c r="Q659" s="2">
        <v>19458</v>
      </c>
      <c r="R659" s="2">
        <v>11358</v>
      </c>
    </row>
    <row r="660" spans="1:18" x14ac:dyDescent="0.35">
      <c r="A660">
        <v>656</v>
      </c>
      <c r="B660">
        <v>612</v>
      </c>
      <c r="C660" t="s">
        <v>1476</v>
      </c>
      <c r="D660" t="s">
        <v>1477</v>
      </c>
      <c r="E660" t="s">
        <v>481</v>
      </c>
      <c r="F660" t="s">
        <v>37</v>
      </c>
      <c r="G660" s="2">
        <v>21059</v>
      </c>
      <c r="H660" s="2">
        <v>21574</v>
      </c>
      <c r="I660" s="2">
        <v>10767</v>
      </c>
      <c r="J660" s="2">
        <v>34166</v>
      </c>
      <c r="K660" s="2">
        <v>34678</v>
      </c>
      <c r="L660" s="2">
        <v>36000</v>
      </c>
      <c r="M660" s="2">
        <v>26824</v>
      </c>
      <c r="N660" s="2">
        <v>23111</v>
      </c>
      <c r="O660" s="2">
        <v>23532</v>
      </c>
      <c r="P660" s="2">
        <v>25277</v>
      </c>
      <c r="Q660" s="2">
        <v>19458</v>
      </c>
      <c r="R660" s="2">
        <v>11358</v>
      </c>
    </row>
    <row r="661" spans="1:18" x14ac:dyDescent="0.35">
      <c r="A661">
        <v>657</v>
      </c>
      <c r="B661">
        <v>613</v>
      </c>
      <c r="C661" t="s">
        <v>1478</v>
      </c>
      <c r="D661" t="s">
        <v>1479</v>
      </c>
      <c r="E661" t="s">
        <v>492</v>
      </c>
      <c r="F661" t="s">
        <v>37</v>
      </c>
      <c r="G661" s="2">
        <v>21015</v>
      </c>
      <c r="H661" s="2">
        <v>21530</v>
      </c>
      <c r="I661" s="2">
        <v>10715</v>
      </c>
      <c r="J661" s="2">
        <v>34128</v>
      </c>
      <c r="K661" s="2">
        <v>34640</v>
      </c>
      <c r="L661" s="2">
        <v>35962</v>
      </c>
      <c r="M661" s="2">
        <v>26780</v>
      </c>
      <c r="N661" s="2">
        <v>23067</v>
      </c>
      <c r="O661" s="2">
        <v>23488</v>
      </c>
      <c r="P661" s="2">
        <v>25233</v>
      </c>
      <c r="Q661" s="2">
        <v>19414</v>
      </c>
      <c r="R661" s="2">
        <v>11306</v>
      </c>
    </row>
    <row r="662" spans="1:18" x14ac:dyDescent="0.35">
      <c r="A662">
        <v>658</v>
      </c>
      <c r="B662">
        <v>614</v>
      </c>
      <c r="C662" t="s">
        <v>1480</v>
      </c>
      <c r="D662" t="s">
        <v>1481</v>
      </c>
      <c r="E662" t="s">
        <v>492</v>
      </c>
      <c r="F662" t="s">
        <v>37</v>
      </c>
      <c r="G662" s="2">
        <v>21015</v>
      </c>
      <c r="H662" s="2">
        <v>21530</v>
      </c>
      <c r="I662" s="2">
        <v>10715</v>
      </c>
      <c r="J662" s="2">
        <v>34128</v>
      </c>
      <c r="K662" s="2">
        <v>34640</v>
      </c>
      <c r="L662" s="2">
        <v>35962</v>
      </c>
      <c r="M662" s="2">
        <v>26780</v>
      </c>
      <c r="N662" s="2">
        <v>23067</v>
      </c>
      <c r="O662" s="2">
        <v>23488</v>
      </c>
      <c r="P662" s="2">
        <v>25233</v>
      </c>
      <c r="Q662" s="2">
        <v>19414</v>
      </c>
      <c r="R662" s="2">
        <v>11306</v>
      </c>
    </row>
    <row r="663" spans="1:18" x14ac:dyDescent="0.35">
      <c r="A663">
        <v>659</v>
      </c>
      <c r="B663">
        <v>615</v>
      </c>
      <c r="C663" t="s">
        <v>1482</v>
      </c>
      <c r="D663" t="s">
        <v>1483</v>
      </c>
      <c r="E663" t="s">
        <v>492</v>
      </c>
      <c r="F663" t="s">
        <v>37</v>
      </c>
      <c r="G663" s="2">
        <v>21015</v>
      </c>
      <c r="H663" s="2">
        <v>21530</v>
      </c>
      <c r="I663" s="2">
        <v>10715</v>
      </c>
      <c r="J663" s="2">
        <v>34128</v>
      </c>
      <c r="K663" s="2">
        <v>34640</v>
      </c>
      <c r="L663" s="2">
        <v>35962</v>
      </c>
      <c r="M663" s="2">
        <v>26780</v>
      </c>
      <c r="N663" s="2">
        <v>23067</v>
      </c>
      <c r="O663" s="2">
        <v>23488</v>
      </c>
      <c r="P663" s="2">
        <v>25233</v>
      </c>
      <c r="Q663" s="2">
        <v>19414</v>
      </c>
      <c r="R663" s="2">
        <v>11306</v>
      </c>
    </row>
    <row r="664" spans="1:18" x14ac:dyDescent="0.35">
      <c r="A664">
        <v>660</v>
      </c>
      <c r="B664">
        <v>616</v>
      </c>
      <c r="C664" t="s">
        <v>1484</v>
      </c>
      <c r="D664" t="s">
        <v>1485</v>
      </c>
      <c r="E664" t="s">
        <v>492</v>
      </c>
      <c r="F664" t="s">
        <v>37</v>
      </c>
      <c r="G664" s="2">
        <v>21050</v>
      </c>
      <c r="H664" s="2">
        <v>21565</v>
      </c>
      <c r="I664" s="2">
        <v>10750</v>
      </c>
      <c r="J664" s="2">
        <v>34163</v>
      </c>
      <c r="K664" s="2">
        <v>34675</v>
      </c>
      <c r="L664" s="2">
        <v>35997</v>
      </c>
      <c r="M664" s="2">
        <v>26815</v>
      </c>
      <c r="N664" s="2">
        <v>23102</v>
      </c>
      <c r="O664" s="2">
        <v>23523</v>
      </c>
      <c r="P664" s="2">
        <v>25268</v>
      </c>
      <c r="Q664" s="2">
        <v>19449</v>
      </c>
      <c r="R664" s="2">
        <v>11341</v>
      </c>
    </row>
    <row r="665" spans="1:18" x14ac:dyDescent="0.35">
      <c r="A665">
        <v>661</v>
      </c>
      <c r="B665">
        <v>617</v>
      </c>
      <c r="C665" t="s">
        <v>1486</v>
      </c>
      <c r="D665" t="s">
        <v>1487</v>
      </c>
      <c r="E665" t="s">
        <v>492</v>
      </c>
      <c r="F665" t="s">
        <v>37</v>
      </c>
      <c r="G665" s="2">
        <v>21057</v>
      </c>
      <c r="H665" s="2">
        <v>21572</v>
      </c>
      <c r="I665" s="2">
        <v>10757</v>
      </c>
      <c r="J665" s="2">
        <v>34170</v>
      </c>
      <c r="K665" s="2">
        <v>34682</v>
      </c>
      <c r="L665" s="2">
        <v>36004</v>
      </c>
      <c r="M665" s="2">
        <v>26822</v>
      </c>
      <c r="N665" s="2">
        <v>23109</v>
      </c>
      <c r="O665" s="2">
        <v>23530</v>
      </c>
      <c r="P665" s="2">
        <v>25275</v>
      </c>
      <c r="Q665" s="2">
        <v>19456</v>
      </c>
      <c r="R665" s="2">
        <v>11348</v>
      </c>
    </row>
    <row r="666" spans="1:18" x14ac:dyDescent="0.35">
      <c r="A666">
        <v>662</v>
      </c>
      <c r="B666">
        <v>618</v>
      </c>
      <c r="C666" t="s">
        <v>1488</v>
      </c>
      <c r="D666" t="s">
        <v>1489</v>
      </c>
      <c r="E666" t="s">
        <v>492</v>
      </c>
      <c r="F666" t="s">
        <v>37</v>
      </c>
      <c r="G666" s="2">
        <v>21057</v>
      </c>
      <c r="H666" s="2">
        <v>21572</v>
      </c>
      <c r="I666" s="2">
        <v>10757</v>
      </c>
      <c r="J666" s="2">
        <v>34170</v>
      </c>
      <c r="K666" s="2">
        <v>34682</v>
      </c>
      <c r="L666" s="2">
        <v>36004</v>
      </c>
      <c r="M666" s="2">
        <v>26822</v>
      </c>
      <c r="N666" s="2">
        <v>23109</v>
      </c>
      <c r="O666" s="2">
        <v>23530</v>
      </c>
      <c r="P666" s="2">
        <v>25275</v>
      </c>
      <c r="Q666" s="2">
        <v>19456</v>
      </c>
      <c r="R666" s="2">
        <v>11348</v>
      </c>
    </row>
    <row r="667" spans="1:18" x14ac:dyDescent="0.35">
      <c r="A667">
        <v>663</v>
      </c>
      <c r="B667">
        <v>619</v>
      </c>
      <c r="C667" t="s">
        <v>1490</v>
      </c>
      <c r="D667" t="s">
        <v>1491</v>
      </c>
      <c r="E667" t="s">
        <v>481</v>
      </c>
      <c r="F667" t="s">
        <v>37</v>
      </c>
      <c r="G667" s="2">
        <v>21059</v>
      </c>
      <c r="H667" s="2">
        <v>21574</v>
      </c>
      <c r="I667" s="2">
        <v>10767</v>
      </c>
      <c r="J667" s="2">
        <v>34166</v>
      </c>
      <c r="K667" s="2">
        <v>34678</v>
      </c>
      <c r="L667" s="2">
        <v>36000</v>
      </c>
      <c r="M667" s="2">
        <v>26824</v>
      </c>
      <c r="N667" s="2">
        <v>23111</v>
      </c>
      <c r="O667" s="2">
        <v>23532</v>
      </c>
      <c r="P667" s="2">
        <v>25277</v>
      </c>
      <c r="Q667" s="2">
        <v>19458</v>
      </c>
      <c r="R667" s="2">
        <v>11358</v>
      </c>
    </row>
    <row r="668" spans="1:18" x14ac:dyDescent="0.35">
      <c r="A668">
        <v>664</v>
      </c>
      <c r="B668">
        <v>620</v>
      </c>
      <c r="C668" t="s">
        <v>1492</v>
      </c>
      <c r="D668" t="s">
        <v>1493</v>
      </c>
      <c r="E668" t="s">
        <v>492</v>
      </c>
      <c r="F668" t="s">
        <v>37</v>
      </c>
      <c r="G668" s="2">
        <v>21120</v>
      </c>
      <c r="H668" s="2">
        <v>21635</v>
      </c>
      <c r="I668" s="2">
        <v>10820</v>
      </c>
      <c r="J668" s="2">
        <v>34233</v>
      </c>
      <c r="K668" s="2">
        <v>34745</v>
      </c>
      <c r="L668" s="2">
        <v>36067</v>
      </c>
      <c r="M668" s="2">
        <v>26885</v>
      </c>
      <c r="N668" s="2">
        <v>23172</v>
      </c>
      <c r="O668" s="2">
        <v>23593</v>
      </c>
      <c r="P668" s="2">
        <v>25338</v>
      </c>
      <c r="Q668" s="2">
        <v>19519</v>
      </c>
      <c r="R668" s="2">
        <v>11411</v>
      </c>
    </row>
    <row r="669" spans="1:18" x14ac:dyDescent="0.35">
      <c r="A669">
        <v>665</v>
      </c>
      <c r="B669">
        <v>621</v>
      </c>
      <c r="C669" t="s">
        <v>1494</v>
      </c>
      <c r="D669" t="s">
        <v>1495</v>
      </c>
      <c r="E669" t="s">
        <v>492</v>
      </c>
      <c r="F669" t="s">
        <v>37</v>
      </c>
      <c r="G669" s="2">
        <v>21050</v>
      </c>
      <c r="H669" s="2">
        <v>21565</v>
      </c>
      <c r="I669" s="2">
        <v>10750</v>
      </c>
      <c r="J669" s="2">
        <v>34163</v>
      </c>
      <c r="K669" s="2">
        <v>34675</v>
      </c>
      <c r="L669" s="2">
        <v>35997</v>
      </c>
      <c r="M669" s="2">
        <v>26815</v>
      </c>
      <c r="N669" s="2">
        <v>23102</v>
      </c>
      <c r="O669" s="2">
        <v>23523</v>
      </c>
      <c r="P669" s="2">
        <v>25268</v>
      </c>
      <c r="Q669" s="2">
        <v>19449</v>
      </c>
      <c r="R669" s="2">
        <v>11341</v>
      </c>
    </row>
    <row r="670" spans="1:18" x14ac:dyDescent="0.35">
      <c r="A670">
        <v>666</v>
      </c>
      <c r="B670">
        <v>622</v>
      </c>
      <c r="C670" t="s">
        <v>1496</v>
      </c>
      <c r="D670" t="s">
        <v>1497</v>
      </c>
      <c r="E670" t="s">
        <v>481</v>
      </c>
      <c r="F670" t="s">
        <v>37</v>
      </c>
      <c r="G670" s="2">
        <v>21059</v>
      </c>
      <c r="H670" s="2">
        <v>21574</v>
      </c>
      <c r="I670" s="2">
        <v>10767</v>
      </c>
      <c r="J670" s="2">
        <v>34166</v>
      </c>
      <c r="K670" s="2">
        <v>34678</v>
      </c>
      <c r="L670" s="2">
        <v>36000</v>
      </c>
      <c r="M670" s="2">
        <v>26824</v>
      </c>
      <c r="N670" s="2">
        <v>23111</v>
      </c>
      <c r="O670" s="2">
        <v>23532</v>
      </c>
      <c r="P670" s="2">
        <v>25277</v>
      </c>
      <c r="Q670" s="2">
        <v>19458</v>
      </c>
      <c r="R670" s="2">
        <v>11358</v>
      </c>
    </row>
    <row r="671" spans="1:18" x14ac:dyDescent="0.35">
      <c r="A671">
        <v>667</v>
      </c>
      <c r="B671">
        <v>623</v>
      </c>
      <c r="C671" t="s">
        <v>1498</v>
      </c>
      <c r="D671" t="s">
        <v>1499</v>
      </c>
      <c r="E671" t="s">
        <v>492</v>
      </c>
      <c r="F671" t="s">
        <v>37</v>
      </c>
      <c r="G671" s="2">
        <v>21057</v>
      </c>
      <c r="H671" s="2">
        <v>21572</v>
      </c>
      <c r="I671" s="2">
        <v>10757</v>
      </c>
      <c r="J671" s="2">
        <v>34170</v>
      </c>
      <c r="K671" s="2">
        <v>34682</v>
      </c>
      <c r="L671" s="2">
        <v>36004</v>
      </c>
      <c r="M671" s="2">
        <v>26822</v>
      </c>
      <c r="N671" s="2">
        <v>23109</v>
      </c>
      <c r="O671" s="2">
        <v>23530</v>
      </c>
      <c r="P671" s="2">
        <v>25275</v>
      </c>
      <c r="Q671" s="2">
        <v>19456</v>
      </c>
      <c r="R671" s="2">
        <v>11348</v>
      </c>
    </row>
    <row r="672" spans="1:18" x14ac:dyDescent="0.35">
      <c r="A672">
        <v>668</v>
      </c>
      <c r="B672">
        <v>624</v>
      </c>
      <c r="C672" t="s">
        <v>1500</v>
      </c>
      <c r="D672" t="s">
        <v>1501</v>
      </c>
      <c r="E672" t="s">
        <v>481</v>
      </c>
      <c r="F672" t="s">
        <v>37</v>
      </c>
      <c r="G672" s="2">
        <v>21059</v>
      </c>
      <c r="H672" s="2">
        <v>21574</v>
      </c>
      <c r="I672" s="2">
        <v>10767</v>
      </c>
      <c r="J672" s="2">
        <v>34166</v>
      </c>
      <c r="K672" s="2">
        <v>34678</v>
      </c>
      <c r="L672" s="2">
        <v>36000</v>
      </c>
      <c r="M672" s="2">
        <v>26824</v>
      </c>
      <c r="N672" s="2">
        <v>23111</v>
      </c>
      <c r="O672" s="2">
        <v>23532</v>
      </c>
      <c r="P672" s="2">
        <v>25277</v>
      </c>
      <c r="Q672" s="2">
        <v>19458</v>
      </c>
      <c r="R672" s="2">
        <v>11358</v>
      </c>
    </row>
    <row r="673" spans="1:18" x14ac:dyDescent="0.35">
      <c r="A673">
        <v>669</v>
      </c>
      <c r="B673">
        <v>625</v>
      </c>
      <c r="C673" t="s">
        <v>1502</v>
      </c>
      <c r="D673" t="s">
        <v>1503</v>
      </c>
      <c r="E673" t="s">
        <v>492</v>
      </c>
      <c r="F673" t="s">
        <v>37</v>
      </c>
      <c r="G673" s="2">
        <v>21050</v>
      </c>
      <c r="H673" s="2">
        <v>21565</v>
      </c>
      <c r="I673" s="2">
        <v>10750</v>
      </c>
      <c r="J673" s="2">
        <v>34163</v>
      </c>
      <c r="K673" s="2">
        <v>34675</v>
      </c>
      <c r="L673" s="2">
        <v>35997</v>
      </c>
      <c r="M673" s="2">
        <v>26815</v>
      </c>
      <c r="N673" s="2">
        <v>23102</v>
      </c>
      <c r="O673" s="2">
        <v>23523</v>
      </c>
      <c r="P673" s="2">
        <v>25268</v>
      </c>
      <c r="Q673" s="2">
        <v>19449</v>
      </c>
      <c r="R673" s="2">
        <v>11341</v>
      </c>
    </row>
    <row r="674" spans="1:18" x14ac:dyDescent="0.35">
      <c r="A674">
        <v>670</v>
      </c>
      <c r="B674">
        <v>626</v>
      </c>
      <c r="C674" t="s">
        <v>1504</v>
      </c>
      <c r="D674" t="s">
        <v>1505</v>
      </c>
      <c r="E674" t="s">
        <v>492</v>
      </c>
      <c r="F674" t="s">
        <v>37</v>
      </c>
      <c r="G674" s="2">
        <v>21050</v>
      </c>
      <c r="H674" s="2">
        <v>21565</v>
      </c>
      <c r="I674" s="2">
        <v>10750</v>
      </c>
      <c r="J674" s="2">
        <v>34163</v>
      </c>
      <c r="K674" s="2">
        <v>34675</v>
      </c>
      <c r="L674" s="2">
        <v>35997</v>
      </c>
      <c r="M674" s="2">
        <v>26815</v>
      </c>
      <c r="N674" s="2">
        <v>23102</v>
      </c>
      <c r="O674" s="2">
        <v>23523</v>
      </c>
      <c r="P674" s="2">
        <v>25268</v>
      </c>
      <c r="Q674" s="2">
        <v>19449</v>
      </c>
      <c r="R674" s="2">
        <v>11341</v>
      </c>
    </row>
    <row r="675" spans="1:18" x14ac:dyDescent="0.35">
      <c r="A675">
        <v>671</v>
      </c>
      <c r="B675">
        <v>627</v>
      </c>
      <c r="C675" t="s">
        <v>1506</v>
      </c>
      <c r="D675" t="s">
        <v>1507</v>
      </c>
      <c r="E675" t="s">
        <v>481</v>
      </c>
      <c r="F675" t="s">
        <v>37</v>
      </c>
      <c r="G675" s="2" t="s">
        <v>33</v>
      </c>
      <c r="H675" s="2" t="s">
        <v>33</v>
      </c>
      <c r="I675" s="2" t="s">
        <v>33</v>
      </c>
      <c r="J675" s="2" t="s">
        <v>33</v>
      </c>
      <c r="K675" s="2" t="s">
        <v>33</v>
      </c>
      <c r="L675" s="2" t="s">
        <v>33</v>
      </c>
      <c r="M675" s="2" t="s">
        <v>33</v>
      </c>
      <c r="N675" s="2" t="s">
        <v>33</v>
      </c>
      <c r="O675" s="2" t="s">
        <v>33</v>
      </c>
      <c r="P675" s="2" t="s">
        <v>33</v>
      </c>
      <c r="Q675" s="2" t="s">
        <v>33</v>
      </c>
      <c r="R675" s="2" t="s">
        <v>33</v>
      </c>
    </row>
    <row r="676" spans="1:18" x14ac:dyDescent="0.35">
      <c r="A676">
        <v>672</v>
      </c>
      <c r="B676">
        <v>628</v>
      </c>
      <c r="C676" t="s">
        <v>1508</v>
      </c>
      <c r="D676" t="s">
        <v>1509</v>
      </c>
      <c r="E676" t="s">
        <v>521</v>
      </c>
      <c r="F676" t="s">
        <v>37</v>
      </c>
      <c r="G676" s="2">
        <v>20957</v>
      </c>
      <c r="H676" s="2">
        <v>21472</v>
      </c>
      <c r="I676" s="2">
        <v>10657</v>
      </c>
      <c r="J676" s="2">
        <v>34063</v>
      </c>
      <c r="K676" s="2">
        <v>34575</v>
      </c>
      <c r="L676" s="2">
        <v>35897</v>
      </c>
      <c r="M676" s="2">
        <v>26722</v>
      </c>
      <c r="N676" s="2">
        <v>23009</v>
      </c>
      <c r="O676" s="2">
        <v>23430</v>
      </c>
      <c r="P676" s="2">
        <v>25175</v>
      </c>
      <c r="Q676" s="2">
        <v>19356</v>
      </c>
      <c r="R676" s="2">
        <v>11248</v>
      </c>
    </row>
    <row r="677" spans="1:18" x14ac:dyDescent="0.35">
      <c r="A677">
        <v>673</v>
      </c>
      <c r="B677">
        <v>629</v>
      </c>
      <c r="C677" t="s">
        <v>1510</v>
      </c>
      <c r="D677" t="s">
        <v>1511</v>
      </c>
      <c r="E677" t="s">
        <v>481</v>
      </c>
      <c r="F677" t="s">
        <v>37</v>
      </c>
      <c r="G677" s="2">
        <v>21059</v>
      </c>
      <c r="H677" s="2">
        <v>21574</v>
      </c>
      <c r="I677" s="2">
        <v>10767</v>
      </c>
      <c r="J677" s="2">
        <v>34166</v>
      </c>
      <c r="K677" s="2">
        <v>34678</v>
      </c>
      <c r="L677" s="2">
        <v>36000</v>
      </c>
      <c r="M677" s="2">
        <v>26824</v>
      </c>
      <c r="N677" s="2">
        <v>23111</v>
      </c>
      <c r="O677" s="2">
        <v>23532</v>
      </c>
      <c r="P677" s="2">
        <v>25277</v>
      </c>
      <c r="Q677" s="2">
        <v>19458</v>
      </c>
      <c r="R677" s="2">
        <v>11358</v>
      </c>
    </row>
    <row r="678" spans="1:18" x14ac:dyDescent="0.35">
      <c r="A678">
        <v>674</v>
      </c>
      <c r="B678">
        <v>630</v>
      </c>
      <c r="C678" t="s">
        <v>1512</v>
      </c>
      <c r="D678" t="s">
        <v>1513</v>
      </c>
      <c r="E678" t="s">
        <v>481</v>
      </c>
      <c r="F678" t="s">
        <v>37</v>
      </c>
      <c r="G678" s="2">
        <v>21059</v>
      </c>
      <c r="H678" s="2">
        <v>21574</v>
      </c>
      <c r="I678" s="2">
        <v>10767</v>
      </c>
      <c r="J678" s="2">
        <v>34166</v>
      </c>
      <c r="K678" s="2">
        <v>34678</v>
      </c>
      <c r="L678" s="2">
        <v>36000</v>
      </c>
      <c r="M678" s="2">
        <v>26824</v>
      </c>
      <c r="N678" s="2">
        <v>23111</v>
      </c>
      <c r="O678" s="2">
        <v>23532</v>
      </c>
      <c r="P678" s="2">
        <v>25277</v>
      </c>
      <c r="Q678" s="2">
        <v>19458</v>
      </c>
      <c r="R678" s="2">
        <v>11358</v>
      </c>
    </row>
    <row r="679" spans="1:18" x14ac:dyDescent="0.35">
      <c r="A679">
        <v>675</v>
      </c>
      <c r="B679">
        <v>631</v>
      </c>
      <c r="C679" t="s">
        <v>1514</v>
      </c>
      <c r="D679" t="s">
        <v>1516</v>
      </c>
      <c r="E679" t="s">
        <v>1515</v>
      </c>
      <c r="F679" t="s">
        <v>37</v>
      </c>
      <c r="G679" s="2">
        <v>21065</v>
      </c>
      <c r="H679" s="2">
        <v>21580</v>
      </c>
      <c r="I679" s="2">
        <v>10765</v>
      </c>
      <c r="J679" s="2">
        <v>34172</v>
      </c>
      <c r="K679" s="2">
        <v>34684</v>
      </c>
      <c r="L679" s="2">
        <v>36006</v>
      </c>
      <c r="M679" s="2">
        <v>26830</v>
      </c>
      <c r="N679" s="2">
        <v>23117</v>
      </c>
      <c r="O679" s="2">
        <v>23538</v>
      </c>
      <c r="P679" s="2">
        <v>25283</v>
      </c>
      <c r="Q679" s="2">
        <v>19464</v>
      </c>
      <c r="R679" s="2">
        <v>11356</v>
      </c>
    </row>
    <row r="680" spans="1:18" x14ac:dyDescent="0.35">
      <c r="A680">
        <v>676</v>
      </c>
      <c r="B680">
        <v>632</v>
      </c>
      <c r="C680" t="s">
        <v>1517</v>
      </c>
      <c r="D680" t="s">
        <v>1518</v>
      </c>
      <c r="E680" t="s">
        <v>1105</v>
      </c>
      <c r="F680" t="s">
        <v>37</v>
      </c>
      <c r="G680" s="2">
        <v>21194</v>
      </c>
      <c r="H680" s="2">
        <v>21709</v>
      </c>
      <c r="I680" s="2">
        <v>10902</v>
      </c>
      <c r="J680" s="2">
        <v>34301</v>
      </c>
      <c r="K680" s="2">
        <v>34813</v>
      </c>
      <c r="L680" s="2">
        <v>36135</v>
      </c>
      <c r="M680" s="2">
        <v>26959</v>
      </c>
      <c r="N680" s="2">
        <v>23246</v>
      </c>
      <c r="O680" s="2">
        <v>23667</v>
      </c>
      <c r="P680" s="2">
        <v>25412</v>
      </c>
      <c r="Q680" s="2">
        <v>19593</v>
      </c>
      <c r="R680" s="2">
        <v>11493</v>
      </c>
    </row>
    <row r="681" spans="1:18" x14ac:dyDescent="0.35">
      <c r="A681">
        <v>677</v>
      </c>
      <c r="B681">
        <v>633</v>
      </c>
      <c r="C681" t="s">
        <v>1519</v>
      </c>
      <c r="D681" t="s">
        <v>1521</v>
      </c>
      <c r="E681" t="s">
        <v>1520</v>
      </c>
      <c r="F681" t="s">
        <v>37</v>
      </c>
      <c r="G681" s="2">
        <v>21074</v>
      </c>
      <c r="H681" s="2">
        <v>21589</v>
      </c>
      <c r="I681" s="2">
        <v>10774</v>
      </c>
      <c r="J681" s="2">
        <v>34189</v>
      </c>
      <c r="K681" s="2">
        <v>34701</v>
      </c>
      <c r="L681" s="2">
        <v>36023</v>
      </c>
      <c r="M681" s="2">
        <v>26839</v>
      </c>
      <c r="N681" s="2">
        <v>23126</v>
      </c>
      <c r="O681" s="2">
        <v>23547</v>
      </c>
      <c r="P681" s="2">
        <v>25292</v>
      </c>
      <c r="Q681" s="2">
        <v>19473</v>
      </c>
      <c r="R681" s="2">
        <v>11365</v>
      </c>
    </row>
    <row r="682" spans="1:18" x14ac:dyDescent="0.35">
      <c r="A682">
        <v>678</v>
      </c>
      <c r="B682">
        <v>634</v>
      </c>
      <c r="C682" t="s">
        <v>1067</v>
      </c>
      <c r="D682" t="s">
        <v>1522</v>
      </c>
      <c r="E682" t="s">
        <v>598</v>
      </c>
      <c r="F682" t="s">
        <v>37</v>
      </c>
      <c r="G682" s="2">
        <v>21046</v>
      </c>
      <c r="H682" s="2">
        <v>21561</v>
      </c>
      <c r="I682" s="2">
        <v>10764</v>
      </c>
      <c r="J682" s="2">
        <v>34159</v>
      </c>
      <c r="K682" s="2">
        <v>34671</v>
      </c>
      <c r="L682" s="2">
        <v>35993</v>
      </c>
      <c r="M682" s="2">
        <v>26811</v>
      </c>
      <c r="N682" s="2">
        <v>23098</v>
      </c>
      <c r="O682" s="2">
        <v>23519</v>
      </c>
      <c r="P682" s="2">
        <v>25264</v>
      </c>
      <c r="Q682" s="2">
        <v>19445</v>
      </c>
      <c r="R682" s="2">
        <v>11355</v>
      </c>
    </row>
    <row r="683" spans="1:18" x14ac:dyDescent="0.35">
      <c r="A683">
        <v>679</v>
      </c>
      <c r="B683">
        <v>635</v>
      </c>
      <c r="C683" t="s">
        <v>1523</v>
      </c>
      <c r="D683" t="s">
        <v>1524</v>
      </c>
      <c r="E683" t="s">
        <v>1520</v>
      </c>
      <c r="F683" t="s">
        <v>37</v>
      </c>
      <c r="G683" s="2">
        <v>21061</v>
      </c>
      <c r="H683" s="2">
        <v>21576</v>
      </c>
      <c r="I683" s="2">
        <v>10761</v>
      </c>
      <c r="J683" s="2" t="s">
        <v>33</v>
      </c>
      <c r="K683" s="2" t="s">
        <v>33</v>
      </c>
      <c r="L683" s="2" t="s">
        <v>33</v>
      </c>
      <c r="M683" s="2">
        <v>26826</v>
      </c>
      <c r="N683" s="2">
        <v>23113</v>
      </c>
      <c r="O683" s="2">
        <v>23534</v>
      </c>
      <c r="P683" s="2">
        <v>25279</v>
      </c>
      <c r="Q683" s="2">
        <v>19460</v>
      </c>
      <c r="R683" s="2">
        <v>11352</v>
      </c>
    </row>
    <row r="684" spans="1:18" x14ac:dyDescent="0.35">
      <c r="A684">
        <v>680</v>
      </c>
      <c r="B684">
        <v>636</v>
      </c>
      <c r="C684" t="s">
        <v>1525</v>
      </c>
      <c r="D684" t="s">
        <v>1526</v>
      </c>
      <c r="E684" t="s">
        <v>1520</v>
      </c>
      <c r="F684" t="s">
        <v>37</v>
      </c>
      <c r="G684" s="2" t="s">
        <v>33</v>
      </c>
      <c r="H684" s="2" t="s">
        <v>33</v>
      </c>
      <c r="I684" s="2" t="s">
        <v>33</v>
      </c>
      <c r="J684" s="2" t="s">
        <v>33</v>
      </c>
      <c r="K684" s="2" t="s">
        <v>33</v>
      </c>
      <c r="L684" s="2" t="s">
        <v>33</v>
      </c>
      <c r="M684" s="2" t="s">
        <v>33</v>
      </c>
      <c r="N684" s="2" t="s">
        <v>33</v>
      </c>
      <c r="O684" s="2" t="s">
        <v>33</v>
      </c>
      <c r="P684" s="2" t="s">
        <v>33</v>
      </c>
      <c r="Q684" s="2" t="s">
        <v>33</v>
      </c>
      <c r="R684" s="2" t="s">
        <v>33</v>
      </c>
    </row>
    <row r="685" spans="1:18" x14ac:dyDescent="0.35">
      <c r="A685">
        <v>681</v>
      </c>
      <c r="B685">
        <v>637</v>
      </c>
      <c r="C685" t="s">
        <v>1527</v>
      </c>
      <c r="D685" t="s">
        <v>1528</v>
      </c>
      <c r="E685" t="s">
        <v>861</v>
      </c>
      <c r="F685" t="s">
        <v>37</v>
      </c>
      <c r="G685" s="2">
        <v>21065</v>
      </c>
      <c r="H685" s="2">
        <v>21580</v>
      </c>
      <c r="I685" s="2">
        <v>10783</v>
      </c>
      <c r="J685" s="2" t="s">
        <v>33</v>
      </c>
      <c r="K685" s="2" t="s">
        <v>33</v>
      </c>
      <c r="L685" s="2" t="s">
        <v>33</v>
      </c>
      <c r="M685" s="2" t="s">
        <v>33</v>
      </c>
      <c r="N685" s="2">
        <v>23117</v>
      </c>
      <c r="O685" s="2">
        <v>23538</v>
      </c>
      <c r="P685" s="2" t="s">
        <v>33</v>
      </c>
      <c r="Q685" s="2">
        <v>19464</v>
      </c>
      <c r="R685" s="2">
        <v>11374</v>
      </c>
    </row>
    <row r="686" spans="1:18" x14ac:dyDescent="0.35">
      <c r="A686">
        <v>682</v>
      </c>
      <c r="B686">
        <v>638</v>
      </c>
      <c r="C686" t="s">
        <v>1529</v>
      </c>
      <c r="D686" t="s">
        <v>1530</v>
      </c>
      <c r="E686" t="s">
        <v>878</v>
      </c>
      <c r="F686" t="s">
        <v>37</v>
      </c>
      <c r="G686" s="2">
        <v>21067</v>
      </c>
      <c r="H686" s="2">
        <v>21582</v>
      </c>
      <c r="I686" s="2">
        <v>10767</v>
      </c>
      <c r="J686" s="2">
        <v>34457</v>
      </c>
      <c r="K686" s="2">
        <v>34969</v>
      </c>
      <c r="L686" s="2">
        <v>36291</v>
      </c>
      <c r="M686" s="2">
        <v>26832</v>
      </c>
      <c r="N686" s="2">
        <v>23119</v>
      </c>
      <c r="O686" s="2">
        <v>23540</v>
      </c>
      <c r="P686" s="2">
        <v>25285</v>
      </c>
      <c r="Q686" s="2">
        <v>19466</v>
      </c>
      <c r="R686" s="2">
        <v>11358</v>
      </c>
    </row>
    <row r="687" spans="1:18" x14ac:dyDescent="0.35">
      <c r="A687">
        <v>683</v>
      </c>
      <c r="B687">
        <v>639</v>
      </c>
      <c r="C687" t="s">
        <v>1531</v>
      </c>
      <c r="D687" t="s">
        <v>1532</v>
      </c>
      <c r="E687" t="s">
        <v>819</v>
      </c>
      <c r="F687" t="s">
        <v>37</v>
      </c>
      <c r="G687" s="2">
        <v>21007</v>
      </c>
      <c r="H687" s="2">
        <v>21522</v>
      </c>
      <c r="I687" s="2">
        <v>10725</v>
      </c>
      <c r="J687" s="2">
        <v>34114</v>
      </c>
      <c r="K687" s="2">
        <v>34626</v>
      </c>
      <c r="L687" s="2">
        <v>35948</v>
      </c>
      <c r="M687" s="2">
        <v>26772</v>
      </c>
      <c r="N687" s="2">
        <v>23059</v>
      </c>
      <c r="O687" s="2">
        <v>23480</v>
      </c>
      <c r="P687" s="2">
        <v>25225</v>
      </c>
      <c r="Q687" s="2">
        <v>19406</v>
      </c>
      <c r="R687" s="2">
        <v>11316</v>
      </c>
    </row>
    <row r="688" spans="1:18" x14ac:dyDescent="0.35">
      <c r="A688">
        <v>684</v>
      </c>
      <c r="B688">
        <v>640</v>
      </c>
      <c r="C688" t="s">
        <v>1533</v>
      </c>
      <c r="D688" t="s">
        <v>1534</v>
      </c>
      <c r="E688" t="s">
        <v>481</v>
      </c>
      <c r="F688" t="s">
        <v>37</v>
      </c>
      <c r="G688" s="2">
        <v>21059</v>
      </c>
      <c r="H688" s="2">
        <v>21574</v>
      </c>
      <c r="I688" s="2">
        <v>10767</v>
      </c>
      <c r="J688" s="2">
        <v>34166</v>
      </c>
      <c r="K688" s="2">
        <v>34678</v>
      </c>
      <c r="L688" s="2">
        <v>36000</v>
      </c>
      <c r="M688" s="2">
        <v>26824</v>
      </c>
      <c r="N688" s="2">
        <v>23111</v>
      </c>
      <c r="O688" s="2">
        <v>23532</v>
      </c>
      <c r="P688" s="2">
        <v>25277</v>
      </c>
      <c r="Q688" s="2">
        <v>19458</v>
      </c>
      <c r="R688" s="2">
        <v>11358</v>
      </c>
    </row>
    <row r="689" spans="1:18" x14ac:dyDescent="0.35">
      <c r="A689">
        <v>685</v>
      </c>
      <c r="B689">
        <v>641</v>
      </c>
      <c r="C689" t="s">
        <v>1535</v>
      </c>
      <c r="D689" t="s">
        <v>1537</v>
      </c>
      <c r="E689" t="s">
        <v>1536</v>
      </c>
      <c r="F689" t="s">
        <v>37</v>
      </c>
      <c r="G689" s="2">
        <v>20979</v>
      </c>
      <c r="H689" s="2">
        <v>21494</v>
      </c>
      <c r="I689" s="2">
        <v>10697</v>
      </c>
      <c r="J689" s="2">
        <v>34085</v>
      </c>
      <c r="K689" s="2">
        <v>34597</v>
      </c>
      <c r="L689" s="2">
        <v>35919</v>
      </c>
      <c r="M689" s="2">
        <v>26744</v>
      </c>
      <c r="N689" s="2">
        <v>23031</v>
      </c>
      <c r="O689" s="2">
        <v>23452</v>
      </c>
      <c r="P689" s="2">
        <v>25197</v>
      </c>
      <c r="Q689" s="2">
        <v>19378</v>
      </c>
      <c r="R689" s="2">
        <v>11288</v>
      </c>
    </row>
    <row r="690" spans="1:18" x14ac:dyDescent="0.35">
      <c r="A690">
        <v>686</v>
      </c>
      <c r="B690">
        <v>642</v>
      </c>
      <c r="C690" t="s">
        <v>1538</v>
      </c>
      <c r="D690" t="s">
        <v>1539</v>
      </c>
      <c r="E690" t="s">
        <v>1536</v>
      </c>
      <c r="F690" t="s">
        <v>37</v>
      </c>
      <c r="G690" s="2">
        <v>20979</v>
      </c>
      <c r="H690" s="2">
        <v>21494</v>
      </c>
      <c r="I690" s="2">
        <v>10697</v>
      </c>
      <c r="J690" s="2">
        <v>34085</v>
      </c>
      <c r="K690" s="2">
        <v>34597</v>
      </c>
      <c r="L690" s="2">
        <v>35919</v>
      </c>
      <c r="M690" s="2">
        <v>26744</v>
      </c>
      <c r="N690" s="2">
        <v>23031</v>
      </c>
      <c r="O690" s="2">
        <v>23452</v>
      </c>
      <c r="P690" s="2">
        <v>25197</v>
      </c>
      <c r="Q690" s="2">
        <v>19378</v>
      </c>
      <c r="R690" s="2">
        <v>11288</v>
      </c>
    </row>
    <row r="691" spans="1:18" x14ac:dyDescent="0.35">
      <c r="A691">
        <v>687</v>
      </c>
      <c r="B691">
        <v>643</v>
      </c>
      <c r="C691" t="s">
        <v>1540</v>
      </c>
      <c r="D691" t="s">
        <v>1541</v>
      </c>
      <c r="E691" t="s">
        <v>484</v>
      </c>
      <c r="F691" t="s">
        <v>37</v>
      </c>
      <c r="G691" s="2">
        <v>20994</v>
      </c>
      <c r="H691" s="2">
        <v>21509</v>
      </c>
      <c r="I691" s="2">
        <v>10702</v>
      </c>
      <c r="J691" s="2">
        <v>34101</v>
      </c>
      <c r="K691" s="2">
        <v>34613</v>
      </c>
      <c r="L691" s="2">
        <v>35935</v>
      </c>
      <c r="M691" s="2">
        <v>26759</v>
      </c>
      <c r="N691" s="2">
        <v>23046</v>
      </c>
      <c r="O691" s="2">
        <v>23467</v>
      </c>
      <c r="P691" s="2">
        <v>25212</v>
      </c>
      <c r="Q691" s="2">
        <v>19393</v>
      </c>
      <c r="R691" s="2">
        <v>11293</v>
      </c>
    </row>
    <row r="692" spans="1:18" x14ac:dyDescent="0.35">
      <c r="A692">
        <v>688</v>
      </c>
      <c r="B692">
        <v>644</v>
      </c>
      <c r="C692" t="s">
        <v>1542</v>
      </c>
      <c r="D692" t="s">
        <v>1543</v>
      </c>
      <c r="E692" t="s">
        <v>484</v>
      </c>
      <c r="F692" t="s">
        <v>37</v>
      </c>
      <c r="G692" s="2" t="s">
        <v>33</v>
      </c>
      <c r="H692" s="2" t="s">
        <v>33</v>
      </c>
      <c r="I692" s="2">
        <v>10702</v>
      </c>
      <c r="J692" s="2" t="s">
        <v>33</v>
      </c>
      <c r="K692" s="2" t="s">
        <v>33</v>
      </c>
      <c r="L692" s="2" t="s">
        <v>33</v>
      </c>
      <c r="M692" s="2" t="s">
        <v>33</v>
      </c>
      <c r="N692" s="2" t="s">
        <v>33</v>
      </c>
      <c r="O692" s="2" t="s">
        <v>33</v>
      </c>
      <c r="P692" s="2" t="s">
        <v>33</v>
      </c>
      <c r="Q692" s="2" t="s">
        <v>33</v>
      </c>
      <c r="R692" s="2" t="s">
        <v>33</v>
      </c>
    </row>
    <row r="693" spans="1:18" x14ac:dyDescent="0.35">
      <c r="A693">
        <v>689</v>
      </c>
      <c r="B693">
        <v>645</v>
      </c>
      <c r="C693" t="s">
        <v>1544</v>
      </c>
      <c r="D693" t="s">
        <v>1545</v>
      </c>
      <c r="E693" t="s">
        <v>484</v>
      </c>
      <c r="F693" t="s">
        <v>37</v>
      </c>
      <c r="G693" s="2">
        <v>20994</v>
      </c>
      <c r="H693" s="2">
        <v>21509</v>
      </c>
      <c r="I693" s="2">
        <v>10702</v>
      </c>
      <c r="J693" s="2">
        <v>34101</v>
      </c>
      <c r="K693" s="2">
        <v>34613</v>
      </c>
      <c r="L693" s="2">
        <v>35935</v>
      </c>
      <c r="M693" s="2">
        <v>26759</v>
      </c>
      <c r="N693" s="2">
        <v>23046</v>
      </c>
      <c r="O693" s="2">
        <v>23467</v>
      </c>
      <c r="P693" s="2">
        <v>25212</v>
      </c>
      <c r="Q693" s="2">
        <v>19393</v>
      </c>
      <c r="R693" s="2">
        <v>11293</v>
      </c>
    </row>
    <row r="694" spans="1:18" x14ac:dyDescent="0.35">
      <c r="A694">
        <v>690</v>
      </c>
      <c r="B694">
        <v>646</v>
      </c>
      <c r="C694" t="s">
        <v>1546</v>
      </c>
      <c r="D694" t="s">
        <v>1547</v>
      </c>
      <c r="E694" t="s">
        <v>484</v>
      </c>
      <c r="F694" t="s">
        <v>37</v>
      </c>
      <c r="G694" s="2">
        <v>20994</v>
      </c>
      <c r="H694" s="2">
        <v>21509</v>
      </c>
      <c r="I694" s="2">
        <v>10702</v>
      </c>
      <c r="J694" s="2">
        <v>34101</v>
      </c>
      <c r="K694" s="2">
        <v>34613</v>
      </c>
      <c r="L694" s="2">
        <v>35935</v>
      </c>
      <c r="M694" s="2">
        <v>26759</v>
      </c>
      <c r="N694" s="2">
        <v>23046</v>
      </c>
      <c r="O694" s="2">
        <v>23467</v>
      </c>
      <c r="P694" s="2">
        <v>25212</v>
      </c>
      <c r="Q694" s="2">
        <v>19393</v>
      </c>
      <c r="R694" s="2">
        <v>11293</v>
      </c>
    </row>
    <row r="695" spans="1:18" x14ac:dyDescent="0.35">
      <c r="A695">
        <v>691</v>
      </c>
      <c r="B695">
        <v>647</v>
      </c>
      <c r="C695" t="s">
        <v>1548</v>
      </c>
      <c r="D695" t="s">
        <v>1549</v>
      </c>
      <c r="E695" t="s">
        <v>558</v>
      </c>
      <c r="F695" t="s">
        <v>37</v>
      </c>
      <c r="G695" s="2" t="s">
        <v>33</v>
      </c>
      <c r="H695" s="2" t="s">
        <v>33</v>
      </c>
      <c r="I695" s="2" t="s">
        <v>33</v>
      </c>
      <c r="J695" s="2" t="s">
        <v>33</v>
      </c>
      <c r="K695" s="2" t="s">
        <v>33</v>
      </c>
      <c r="L695" s="2" t="s">
        <v>33</v>
      </c>
      <c r="M695" s="2" t="s">
        <v>33</v>
      </c>
      <c r="N695" s="2" t="s">
        <v>33</v>
      </c>
      <c r="O695" s="2" t="s">
        <v>33</v>
      </c>
      <c r="P695" s="2" t="s">
        <v>33</v>
      </c>
      <c r="Q695" s="2" t="s">
        <v>33</v>
      </c>
      <c r="R695" s="2" t="s">
        <v>33</v>
      </c>
    </row>
    <row r="696" spans="1:18" x14ac:dyDescent="0.35">
      <c r="A696">
        <v>692</v>
      </c>
      <c r="B696">
        <v>648</v>
      </c>
      <c r="C696" t="s">
        <v>1550</v>
      </c>
      <c r="D696" t="s">
        <v>1551</v>
      </c>
      <c r="E696" t="s">
        <v>590</v>
      </c>
      <c r="F696" t="s">
        <v>37</v>
      </c>
      <c r="G696" s="2">
        <v>21068</v>
      </c>
      <c r="H696" s="2">
        <v>21583</v>
      </c>
      <c r="I696" s="2">
        <v>10768</v>
      </c>
      <c r="J696" s="2">
        <v>34175</v>
      </c>
      <c r="K696" s="2">
        <v>34687</v>
      </c>
      <c r="L696" s="2">
        <v>36009</v>
      </c>
      <c r="M696" s="2">
        <v>26833</v>
      </c>
      <c r="N696" s="2">
        <v>23120</v>
      </c>
      <c r="O696" s="2">
        <v>23541</v>
      </c>
      <c r="P696" s="2">
        <v>25286</v>
      </c>
      <c r="Q696" s="2">
        <v>19467</v>
      </c>
      <c r="R696" s="2">
        <v>11359</v>
      </c>
    </row>
    <row r="697" spans="1:18" x14ac:dyDescent="0.35">
      <c r="A697">
        <v>693</v>
      </c>
      <c r="B697">
        <v>649</v>
      </c>
      <c r="C697" t="s">
        <v>1552</v>
      </c>
      <c r="D697" t="s">
        <v>1554</v>
      </c>
      <c r="E697" t="s">
        <v>1553</v>
      </c>
      <c r="F697" t="s">
        <v>37</v>
      </c>
      <c r="G697" s="2">
        <v>21068</v>
      </c>
      <c r="H697" s="2">
        <v>21583</v>
      </c>
      <c r="I697" s="2">
        <v>10768</v>
      </c>
      <c r="J697" s="2">
        <v>34175</v>
      </c>
      <c r="K697" s="2">
        <v>34687</v>
      </c>
      <c r="L697" s="2">
        <v>36009</v>
      </c>
      <c r="M697" s="2">
        <v>26833</v>
      </c>
      <c r="N697" s="2">
        <v>23120</v>
      </c>
      <c r="O697" s="2">
        <v>23541</v>
      </c>
      <c r="P697" s="2">
        <v>25286</v>
      </c>
      <c r="Q697" s="2">
        <v>19467</v>
      </c>
      <c r="R697" s="2">
        <v>11359</v>
      </c>
    </row>
    <row r="698" spans="1:18" x14ac:dyDescent="0.35">
      <c r="A698">
        <v>694</v>
      </c>
      <c r="B698">
        <v>650</v>
      </c>
      <c r="C698" t="s">
        <v>1555</v>
      </c>
      <c r="D698" t="s">
        <v>1557</v>
      </c>
      <c r="E698" t="s">
        <v>1556</v>
      </c>
      <c r="F698" t="s">
        <v>37</v>
      </c>
      <c r="G698" s="2">
        <v>20930</v>
      </c>
      <c r="H698" s="2">
        <v>21445</v>
      </c>
      <c r="I698" s="2">
        <v>10648</v>
      </c>
      <c r="J698" s="2">
        <v>34037</v>
      </c>
      <c r="K698" s="2">
        <v>34549</v>
      </c>
      <c r="L698" s="2">
        <v>35871</v>
      </c>
      <c r="M698" s="2">
        <v>26695</v>
      </c>
      <c r="N698" s="2">
        <v>22982</v>
      </c>
      <c r="O698" s="2">
        <v>23403</v>
      </c>
      <c r="P698" s="2">
        <v>25148</v>
      </c>
      <c r="Q698" s="2">
        <v>19329</v>
      </c>
      <c r="R698" s="2">
        <v>11239</v>
      </c>
    </row>
    <row r="699" spans="1:18" x14ac:dyDescent="0.35">
      <c r="A699">
        <v>695</v>
      </c>
      <c r="B699">
        <v>651</v>
      </c>
      <c r="C699" t="s">
        <v>1558</v>
      </c>
      <c r="D699" t="s">
        <v>1559</v>
      </c>
      <c r="E699" t="s">
        <v>481</v>
      </c>
      <c r="F699" t="s">
        <v>37</v>
      </c>
      <c r="G699" s="2">
        <v>21059</v>
      </c>
      <c r="H699" s="2">
        <v>21574</v>
      </c>
      <c r="I699" s="2">
        <v>10767</v>
      </c>
      <c r="J699" s="2">
        <v>34166</v>
      </c>
      <c r="K699" s="2">
        <v>34678</v>
      </c>
      <c r="L699" s="2">
        <v>36000</v>
      </c>
      <c r="M699" s="2">
        <v>26824</v>
      </c>
      <c r="N699" s="2">
        <v>23111</v>
      </c>
      <c r="O699" s="2">
        <v>23532</v>
      </c>
      <c r="P699" s="2">
        <v>25277</v>
      </c>
      <c r="Q699" s="2">
        <v>19458</v>
      </c>
      <c r="R699" s="2">
        <v>11358</v>
      </c>
    </row>
    <row r="700" spans="1:18" x14ac:dyDescent="0.35">
      <c r="A700">
        <v>696</v>
      </c>
      <c r="B700">
        <v>652</v>
      </c>
      <c r="C700" t="s">
        <v>1560</v>
      </c>
      <c r="D700" t="s">
        <v>1561</v>
      </c>
      <c r="E700" t="s">
        <v>481</v>
      </c>
      <c r="F700" t="s">
        <v>37</v>
      </c>
      <c r="G700" s="2">
        <v>21068</v>
      </c>
      <c r="H700" s="2">
        <v>21583</v>
      </c>
      <c r="I700" s="2">
        <v>10768</v>
      </c>
      <c r="J700" s="2">
        <v>34175</v>
      </c>
      <c r="K700" s="2">
        <v>34687</v>
      </c>
      <c r="L700" s="2">
        <v>36009</v>
      </c>
      <c r="M700" s="2">
        <v>26833</v>
      </c>
      <c r="N700" s="2">
        <v>23120</v>
      </c>
      <c r="O700" s="2">
        <v>23541</v>
      </c>
      <c r="P700" s="2">
        <v>25286</v>
      </c>
      <c r="Q700" s="2">
        <v>19467</v>
      </c>
      <c r="R700" s="2">
        <v>11359</v>
      </c>
    </row>
    <row r="701" spans="1:18" x14ac:dyDescent="0.35">
      <c r="A701">
        <v>697</v>
      </c>
      <c r="B701">
        <v>653</v>
      </c>
      <c r="C701" t="s">
        <v>1562</v>
      </c>
      <c r="D701" t="s">
        <v>1563</v>
      </c>
      <c r="E701" t="s">
        <v>481</v>
      </c>
      <c r="F701" t="s">
        <v>37</v>
      </c>
      <c r="G701" s="2">
        <v>21068</v>
      </c>
      <c r="H701" s="2">
        <v>21583</v>
      </c>
      <c r="I701" s="2">
        <v>10768</v>
      </c>
      <c r="J701" s="2" t="s">
        <v>33</v>
      </c>
      <c r="K701" s="2" t="s">
        <v>33</v>
      </c>
      <c r="L701" s="2" t="s">
        <v>33</v>
      </c>
      <c r="M701" s="2">
        <v>26833</v>
      </c>
      <c r="N701" s="2">
        <v>23120</v>
      </c>
      <c r="O701" s="2">
        <v>23541</v>
      </c>
      <c r="P701" s="2">
        <v>25286</v>
      </c>
      <c r="Q701" s="2">
        <v>19467</v>
      </c>
      <c r="R701" s="2">
        <v>11359</v>
      </c>
    </row>
    <row r="702" spans="1:18" x14ac:dyDescent="0.35">
      <c r="A702">
        <v>698</v>
      </c>
      <c r="B702">
        <v>654</v>
      </c>
      <c r="C702" t="s">
        <v>1564</v>
      </c>
      <c r="D702" t="s">
        <v>1565</v>
      </c>
      <c r="E702" t="s">
        <v>489</v>
      </c>
      <c r="F702" t="s">
        <v>37</v>
      </c>
      <c r="G702" s="2">
        <v>21001</v>
      </c>
      <c r="H702" s="2">
        <v>21516</v>
      </c>
      <c r="I702" s="2">
        <v>10701</v>
      </c>
      <c r="J702" s="2">
        <v>34108</v>
      </c>
      <c r="K702" s="2">
        <v>34620</v>
      </c>
      <c r="L702" s="2">
        <v>35942</v>
      </c>
      <c r="M702" s="2">
        <v>26766</v>
      </c>
      <c r="N702" s="2">
        <v>23053</v>
      </c>
      <c r="O702" s="2">
        <v>23474</v>
      </c>
      <c r="P702" s="2">
        <v>25219</v>
      </c>
      <c r="Q702" s="2">
        <v>19400</v>
      </c>
      <c r="R702" s="2">
        <v>11292</v>
      </c>
    </row>
    <row r="703" spans="1:18" x14ac:dyDescent="0.35">
      <c r="A703">
        <v>699</v>
      </c>
      <c r="B703">
        <v>655</v>
      </c>
      <c r="C703" t="s">
        <v>1566</v>
      </c>
      <c r="D703" t="s">
        <v>1567</v>
      </c>
      <c r="E703" t="s">
        <v>965</v>
      </c>
      <c r="F703" t="s">
        <v>37</v>
      </c>
      <c r="G703" s="2">
        <v>21179</v>
      </c>
      <c r="H703" s="2">
        <v>21694</v>
      </c>
      <c r="I703" s="2">
        <v>10879</v>
      </c>
      <c r="J703" s="2">
        <v>34286</v>
      </c>
      <c r="K703" s="2">
        <v>34798</v>
      </c>
      <c r="L703" s="2">
        <v>36120</v>
      </c>
      <c r="M703" s="2">
        <v>26944</v>
      </c>
      <c r="N703" s="2">
        <v>23231</v>
      </c>
      <c r="O703" s="2">
        <v>23652</v>
      </c>
      <c r="P703" s="2">
        <v>25397</v>
      </c>
      <c r="Q703" s="2">
        <v>19578</v>
      </c>
      <c r="R703" s="2">
        <v>11470</v>
      </c>
    </row>
    <row r="704" spans="1:18" x14ac:dyDescent="0.35">
      <c r="A704">
        <v>700</v>
      </c>
      <c r="B704">
        <v>656</v>
      </c>
      <c r="C704" t="s">
        <v>1568</v>
      </c>
      <c r="D704" t="s">
        <v>1569</v>
      </c>
      <c r="E704" t="s">
        <v>965</v>
      </c>
      <c r="F704" t="s">
        <v>37</v>
      </c>
      <c r="G704" s="2">
        <v>21179</v>
      </c>
      <c r="H704" s="2">
        <v>21694</v>
      </c>
      <c r="I704" s="2">
        <v>10879</v>
      </c>
      <c r="J704" s="2">
        <v>34286</v>
      </c>
      <c r="K704" s="2">
        <v>34798</v>
      </c>
      <c r="L704" s="2">
        <v>36120</v>
      </c>
      <c r="M704" s="2">
        <v>26944</v>
      </c>
      <c r="N704" s="2">
        <v>23231</v>
      </c>
      <c r="O704" s="2">
        <v>23652</v>
      </c>
      <c r="P704" s="2">
        <v>25397</v>
      </c>
      <c r="Q704" s="2">
        <v>19578</v>
      </c>
      <c r="R704" s="2">
        <v>11470</v>
      </c>
    </row>
    <row r="705" spans="1:18" x14ac:dyDescent="0.35">
      <c r="A705">
        <v>701</v>
      </c>
      <c r="B705">
        <v>657</v>
      </c>
      <c r="C705" t="s">
        <v>1570</v>
      </c>
      <c r="D705" t="s">
        <v>1571</v>
      </c>
      <c r="E705" t="s">
        <v>484</v>
      </c>
      <c r="F705" t="s">
        <v>37</v>
      </c>
      <c r="G705" s="2">
        <v>20994</v>
      </c>
      <c r="H705" s="2">
        <v>21509</v>
      </c>
      <c r="I705" s="2">
        <v>10702</v>
      </c>
      <c r="J705" s="2">
        <v>34101</v>
      </c>
      <c r="K705" s="2">
        <v>34613</v>
      </c>
      <c r="L705" s="2">
        <v>35935</v>
      </c>
      <c r="M705" s="2">
        <v>26759</v>
      </c>
      <c r="N705" s="2">
        <v>23046</v>
      </c>
      <c r="O705" s="2">
        <v>23467</v>
      </c>
      <c r="P705" s="2">
        <v>25212</v>
      </c>
      <c r="Q705" s="2">
        <v>19393</v>
      </c>
      <c r="R705" s="2">
        <v>11293</v>
      </c>
    </row>
    <row r="706" spans="1:18" x14ac:dyDescent="0.35">
      <c r="A706">
        <v>702</v>
      </c>
      <c r="B706">
        <v>658</v>
      </c>
      <c r="C706" t="s">
        <v>1572</v>
      </c>
      <c r="D706" t="s">
        <v>1573</v>
      </c>
      <c r="E706" t="s">
        <v>484</v>
      </c>
      <c r="F706" t="s">
        <v>37</v>
      </c>
      <c r="G706" s="2">
        <v>20994</v>
      </c>
      <c r="H706" s="2">
        <v>21509</v>
      </c>
      <c r="I706" s="2">
        <v>10702</v>
      </c>
      <c r="J706" s="2">
        <v>34101</v>
      </c>
      <c r="K706" s="2">
        <v>34613</v>
      </c>
      <c r="L706" s="2">
        <v>35935</v>
      </c>
      <c r="M706" s="2">
        <v>26759</v>
      </c>
      <c r="N706" s="2">
        <v>23046</v>
      </c>
      <c r="O706" s="2">
        <v>23467</v>
      </c>
      <c r="P706" s="2">
        <v>25212</v>
      </c>
      <c r="Q706" s="2">
        <v>19393</v>
      </c>
      <c r="R706" s="2">
        <v>11293</v>
      </c>
    </row>
    <row r="707" spans="1:18" x14ac:dyDescent="0.35">
      <c r="A707">
        <v>703</v>
      </c>
      <c r="B707">
        <v>659</v>
      </c>
      <c r="C707" t="s">
        <v>1574</v>
      </c>
      <c r="D707" t="s">
        <v>1575</v>
      </c>
      <c r="E707" t="s">
        <v>944</v>
      </c>
      <c r="F707" t="s">
        <v>37</v>
      </c>
      <c r="G707" s="2">
        <v>21128</v>
      </c>
      <c r="H707" s="2">
        <v>21643</v>
      </c>
      <c r="I707" s="2">
        <v>10828</v>
      </c>
      <c r="J707" s="2">
        <v>34235</v>
      </c>
      <c r="K707" s="2">
        <v>34747</v>
      </c>
      <c r="L707" s="2">
        <v>36069</v>
      </c>
      <c r="M707" s="2">
        <v>26893</v>
      </c>
      <c r="N707" s="2">
        <v>23180</v>
      </c>
      <c r="O707" s="2">
        <v>23601</v>
      </c>
      <c r="P707" s="2">
        <v>25346</v>
      </c>
      <c r="Q707" s="2">
        <v>19527</v>
      </c>
      <c r="R707" s="2">
        <v>11419</v>
      </c>
    </row>
    <row r="708" spans="1:18" x14ac:dyDescent="0.35">
      <c r="A708">
        <v>704</v>
      </c>
      <c r="B708">
        <v>660</v>
      </c>
      <c r="C708" t="s">
        <v>1576</v>
      </c>
      <c r="D708" t="s">
        <v>1577</v>
      </c>
      <c r="E708" t="s">
        <v>1410</v>
      </c>
      <c r="F708" t="s">
        <v>37</v>
      </c>
      <c r="G708" s="2">
        <v>21158</v>
      </c>
      <c r="H708" s="2">
        <v>21673</v>
      </c>
      <c r="I708" s="2">
        <v>10858</v>
      </c>
      <c r="J708" s="2">
        <v>34265</v>
      </c>
      <c r="K708" s="2">
        <v>34777</v>
      </c>
      <c r="L708" s="2">
        <v>36099</v>
      </c>
      <c r="M708" s="2">
        <v>26923</v>
      </c>
      <c r="N708" s="2">
        <v>23210</v>
      </c>
      <c r="O708" s="2">
        <v>23631</v>
      </c>
      <c r="P708" s="2">
        <v>25376</v>
      </c>
      <c r="Q708" s="2">
        <v>19557</v>
      </c>
      <c r="R708" s="2">
        <v>11449</v>
      </c>
    </row>
    <row r="709" spans="1:18" x14ac:dyDescent="0.35">
      <c r="A709">
        <v>705</v>
      </c>
      <c r="B709">
        <v>661</v>
      </c>
      <c r="C709" t="s">
        <v>1578</v>
      </c>
      <c r="D709" t="s">
        <v>1580</v>
      </c>
      <c r="E709" t="s">
        <v>1579</v>
      </c>
      <c r="F709" t="s">
        <v>37</v>
      </c>
      <c r="G709" s="2">
        <v>21171</v>
      </c>
      <c r="H709" s="2">
        <v>21686</v>
      </c>
      <c r="I709" s="2">
        <v>10871</v>
      </c>
      <c r="J709" s="2">
        <v>34278</v>
      </c>
      <c r="K709" s="2">
        <v>34790</v>
      </c>
      <c r="L709" s="2">
        <v>36112</v>
      </c>
      <c r="M709" s="2">
        <v>26936</v>
      </c>
      <c r="N709" s="2">
        <v>23223</v>
      </c>
      <c r="O709" s="2">
        <v>23644</v>
      </c>
      <c r="P709" s="2">
        <v>25389</v>
      </c>
      <c r="Q709" s="2">
        <v>19570</v>
      </c>
      <c r="R709" s="2">
        <v>11462</v>
      </c>
    </row>
    <row r="710" spans="1:18" x14ac:dyDescent="0.35">
      <c r="A710">
        <v>706</v>
      </c>
      <c r="B710">
        <v>662</v>
      </c>
      <c r="C710" t="s">
        <v>1581</v>
      </c>
      <c r="D710" t="s">
        <v>1582</v>
      </c>
      <c r="E710" t="s">
        <v>481</v>
      </c>
      <c r="F710" t="s">
        <v>37</v>
      </c>
      <c r="G710" s="2">
        <v>21017</v>
      </c>
      <c r="H710" s="2">
        <v>21532</v>
      </c>
      <c r="I710" s="2">
        <v>10743</v>
      </c>
      <c r="J710" s="2">
        <v>34124</v>
      </c>
      <c r="K710" s="2">
        <v>34636</v>
      </c>
      <c r="L710" s="2">
        <v>35958</v>
      </c>
      <c r="M710" s="2">
        <v>26782</v>
      </c>
      <c r="N710" s="2">
        <v>23069</v>
      </c>
      <c r="O710" s="2">
        <v>23490</v>
      </c>
      <c r="P710" s="2">
        <v>25235</v>
      </c>
      <c r="Q710" s="2">
        <v>19416</v>
      </c>
      <c r="R710" s="2">
        <v>11334</v>
      </c>
    </row>
    <row r="711" spans="1:18" x14ac:dyDescent="0.35">
      <c r="A711">
        <v>707</v>
      </c>
      <c r="B711">
        <v>663</v>
      </c>
      <c r="C711" t="s">
        <v>1583</v>
      </c>
      <c r="D711" t="s">
        <v>1584</v>
      </c>
      <c r="E711" t="s">
        <v>805</v>
      </c>
      <c r="F711" t="s">
        <v>37</v>
      </c>
      <c r="G711" s="2">
        <v>21243</v>
      </c>
      <c r="H711" s="2">
        <v>21758</v>
      </c>
      <c r="I711" s="2">
        <v>10943</v>
      </c>
      <c r="J711" s="2">
        <v>34350</v>
      </c>
      <c r="K711" s="2">
        <v>34862</v>
      </c>
      <c r="L711" s="2">
        <v>36184</v>
      </c>
      <c r="M711" s="2">
        <v>27008</v>
      </c>
      <c r="N711" s="2">
        <v>23295</v>
      </c>
      <c r="O711" s="2">
        <v>23716</v>
      </c>
      <c r="P711" s="2">
        <v>25461</v>
      </c>
      <c r="Q711" s="2">
        <v>19642</v>
      </c>
      <c r="R711" s="2">
        <v>11534</v>
      </c>
    </row>
    <row r="712" spans="1:18" x14ac:dyDescent="0.35">
      <c r="A712">
        <v>708</v>
      </c>
      <c r="B712">
        <v>664</v>
      </c>
      <c r="C712" t="s">
        <v>1585</v>
      </c>
      <c r="D712" t="s">
        <v>1586</v>
      </c>
      <c r="E712" t="s">
        <v>805</v>
      </c>
      <c r="F712" t="s">
        <v>37</v>
      </c>
      <c r="G712" s="2">
        <v>21243</v>
      </c>
      <c r="H712" s="2">
        <v>21758</v>
      </c>
      <c r="I712" s="2">
        <v>10943</v>
      </c>
      <c r="J712" s="2">
        <v>34350</v>
      </c>
      <c r="K712" s="2">
        <v>34862</v>
      </c>
      <c r="L712" s="2">
        <v>36184</v>
      </c>
      <c r="M712" s="2">
        <v>27008</v>
      </c>
      <c r="N712" s="2">
        <v>23295</v>
      </c>
      <c r="O712" s="2">
        <v>23716</v>
      </c>
      <c r="P712" s="2">
        <v>25461</v>
      </c>
      <c r="Q712" s="2">
        <v>19642</v>
      </c>
      <c r="R712" s="2">
        <v>11534</v>
      </c>
    </row>
    <row r="713" spans="1:18" x14ac:dyDescent="0.35">
      <c r="A713">
        <v>709</v>
      </c>
      <c r="B713">
        <v>665</v>
      </c>
      <c r="C713" t="s">
        <v>1587</v>
      </c>
      <c r="D713" t="s">
        <v>1588</v>
      </c>
      <c r="E713" t="s">
        <v>845</v>
      </c>
      <c r="F713" t="s">
        <v>37</v>
      </c>
      <c r="G713" s="2">
        <v>21052</v>
      </c>
      <c r="H713" s="2">
        <v>21567</v>
      </c>
      <c r="I713" s="2">
        <v>10760</v>
      </c>
      <c r="J713" s="2">
        <v>34159</v>
      </c>
      <c r="K713" s="2">
        <v>34671</v>
      </c>
      <c r="L713" s="2">
        <v>35993</v>
      </c>
      <c r="M713" s="2">
        <v>26817</v>
      </c>
      <c r="N713" s="2">
        <v>23104</v>
      </c>
      <c r="O713" s="2">
        <v>23525</v>
      </c>
      <c r="P713" s="2">
        <v>25270</v>
      </c>
      <c r="Q713" s="2">
        <v>19451</v>
      </c>
      <c r="R713" s="2">
        <v>11351</v>
      </c>
    </row>
    <row r="714" spans="1:18" x14ac:dyDescent="0.35">
      <c r="A714">
        <v>710</v>
      </c>
      <c r="B714">
        <v>666</v>
      </c>
      <c r="C714" t="s">
        <v>1589</v>
      </c>
      <c r="D714" t="s">
        <v>1590</v>
      </c>
      <c r="E714" t="s">
        <v>861</v>
      </c>
      <c r="F714" t="s">
        <v>37</v>
      </c>
      <c r="G714" s="2">
        <v>21064</v>
      </c>
      <c r="H714" s="2">
        <v>21579</v>
      </c>
      <c r="I714" s="2">
        <v>10782</v>
      </c>
      <c r="J714" s="2">
        <v>34177</v>
      </c>
      <c r="K714" s="2">
        <v>34689</v>
      </c>
      <c r="L714" s="2">
        <v>36011</v>
      </c>
      <c r="M714" s="2">
        <v>26829</v>
      </c>
      <c r="N714" s="2">
        <v>23116</v>
      </c>
      <c r="O714" s="2">
        <v>23537</v>
      </c>
      <c r="P714" s="2">
        <v>25282</v>
      </c>
      <c r="Q714" s="2">
        <v>19463</v>
      </c>
      <c r="R714" s="2">
        <v>11373</v>
      </c>
    </row>
    <row r="715" spans="1:18" x14ac:dyDescent="0.35">
      <c r="A715">
        <v>711</v>
      </c>
      <c r="B715">
        <v>667</v>
      </c>
      <c r="C715" t="s">
        <v>1591</v>
      </c>
      <c r="D715" t="s">
        <v>1592</v>
      </c>
      <c r="E715" t="s">
        <v>853</v>
      </c>
      <c r="F715" t="s">
        <v>37</v>
      </c>
      <c r="G715" s="2" t="s">
        <v>33</v>
      </c>
      <c r="H715" s="2" t="s">
        <v>33</v>
      </c>
      <c r="I715" s="2" t="s">
        <v>33</v>
      </c>
      <c r="J715" s="2" t="s">
        <v>33</v>
      </c>
      <c r="K715" s="2" t="s">
        <v>33</v>
      </c>
      <c r="L715" s="2" t="s">
        <v>33</v>
      </c>
      <c r="M715" s="2" t="s">
        <v>33</v>
      </c>
      <c r="N715" s="2" t="s">
        <v>33</v>
      </c>
      <c r="O715" s="2" t="s">
        <v>33</v>
      </c>
      <c r="P715" s="2" t="s">
        <v>33</v>
      </c>
      <c r="Q715" s="2" t="s">
        <v>33</v>
      </c>
      <c r="R715" s="2" t="s">
        <v>33</v>
      </c>
    </row>
    <row r="716" spans="1:18" x14ac:dyDescent="0.35">
      <c r="A716">
        <v>712</v>
      </c>
      <c r="B716">
        <v>668</v>
      </c>
      <c r="C716" t="s">
        <v>1593</v>
      </c>
      <c r="D716" t="s">
        <v>1595</v>
      </c>
      <c r="E716" t="s">
        <v>1594</v>
      </c>
      <c r="F716" t="s">
        <v>37</v>
      </c>
      <c r="G716" s="2" t="s">
        <v>33</v>
      </c>
      <c r="H716" s="2" t="s">
        <v>33</v>
      </c>
      <c r="I716" s="2" t="s">
        <v>33</v>
      </c>
      <c r="J716" s="2" t="s">
        <v>33</v>
      </c>
      <c r="K716" s="2" t="s">
        <v>33</v>
      </c>
      <c r="L716" s="2" t="s">
        <v>33</v>
      </c>
      <c r="M716" s="2" t="s">
        <v>33</v>
      </c>
      <c r="N716" s="2" t="s">
        <v>33</v>
      </c>
      <c r="O716" s="2" t="s">
        <v>33</v>
      </c>
      <c r="P716" s="2" t="s">
        <v>33</v>
      </c>
      <c r="Q716" s="2" t="s">
        <v>33</v>
      </c>
      <c r="R716" s="2" t="s">
        <v>33</v>
      </c>
    </row>
    <row r="717" spans="1:18" x14ac:dyDescent="0.35">
      <c r="A717">
        <v>713</v>
      </c>
      <c r="B717">
        <v>669</v>
      </c>
      <c r="C717" t="s">
        <v>1596</v>
      </c>
      <c r="D717" t="s">
        <v>1597</v>
      </c>
      <c r="E717" t="s">
        <v>848</v>
      </c>
      <c r="F717" t="s">
        <v>37</v>
      </c>
      <c r="G717" s="2">
        <v>21008</v>
      </c>
      <c r="H717" s="2">
        <v>21523</v>
      </c>
      <c r="I717" s="2">
        <v>10708</v>
      </c>
      <c r="J717" s="2">
        <v>34115</v>
      </c>
      <c r="K717" s="2" t="s">
        <v>33</v>
      </c>
      <c r="L717" s="2">
        <v>35950</v>
      </c>
      <c r="M717" s="2">
        <v>26773</v>
      </c>
      <c r="N717" s="2">
        <v>23060</v>
      </c>
      <c r="O717" s="2">
        <v>23481</v>
      </c>
      <c r="P717" s="2">
        <v>25226</v>
      </c>
      <c r="Q717" s="2">
        <v>19407</v>
      </c>
      <c r="R717" s="2">
        <v>11299</v>
      </c>
    </row>
    <row r="718" spans="1:18" x14ac:dyDescent="0.35">
      <c r="A718">
        <v>714</v>
      </c>
      <c r="B718">
        <v>670</v>
      </c>
      <c r="C718" t="s">
        <v>1598</v>
      </c>
      <c r="D718" t="s">
        <v>1599</v>
      </c>
      <c r="E718" t="s">
        <v>495</v>
      </c>
      <c r="F718" t="s">
        <v>37</v>
      </c>
      <c r="G718" s="2">
        <v>21188</v>
      </c>
      <c r="H718" s="2">
        <v>21703</v>
      </c>
      <c r="I718" s="2">
        <v>10888</v>
      </c>
      <c r="J718" s="2">
        <v>34295</v>
      </c>
      <c r="K718" s="2">
        <v>34807</v>
      </c>
      <c r="L718" s="2">
        <v>36129</v>
      </c>
      <c r="M718" s="2">
        <v>26953</v>
      </c>
      <c r="N718" s="2">
        <v>23240</v>
      </c>
      <c r="O718" s="2">
        <v>23661</v>
      </c>
      <c r="P718" s="2">
        <v>25406</v>
      </c>
      <c r="Q718" s="2">
        <v>19587</v>
      </c>
      <c r="R718" s="2">
        <v>11479</v>
      </c>
    </row>
    <row r="719" spans="1:18" x14ac:dyDescent="0.35">
      <c r="A719">
        <v>715</v>
      </c>
      <c r="B719">
        <v>671</v>
      </c>
      <c r="C719" t="s">
        <v>1600</v>
      </c>
      <c r="D719" t="s">
        <v>1602</v>
      </c>
      <c r="E719" t="s">
        <v>1601</v>
      </c>
      <c r="F719" t="s">
        <v>37</v>
      </c>
      <c r="G719" s="2">
        <v>21070</v>
      </c>
      <c r="H719" s="2">
        <v>21585</v>
      </c>
      <c r="I719" s="2">
        <v>10770</v>
      </c>
      <c r="J719" s="2">
        <v>34177</v>
      </c>
      <c r="K719" s="2">
        <v>34689</v>
      </c>
      <c r="L719" s="2">
        <v>36011</v>
      </c>
      <c r="M719" s="2">
        <v>26835</v>
      </c>
      <c r="N719" s="2">
        <v>23122</v>
      </c>
      <c r="O719" s="2">
        <v>23543</v>
      </c>
      <c r="P719" s="2">
        <v>25288</v>
      </c>
      <c r="Q719" s="2">
        <v>19469</v>
      </c>
      <c r="R719" s="2">
        <v>11361</v>
      </c>
    </row>
    <row r="720" spans="1:18" x14ac:dyDescent="0.35">
      <c r="A720">
        <v>716</v>
      </c>
      <c r="B720">
        <v>672</v>
      </c>
      <c r="C720" t="s">
        <v>1603</v>
      </c>
      <c r="D720" t="s">
        <v>1604</v>
      </c>
      <c r="E720" t="s">
        <v>484</v>
      </c>
      <c r="F720" t="s">
        <v>37</v>
      </c>
      <c r="G720" s="2" t="s">
        <v>33</v>
      </c>
      <c r="H720" s="2" t="s">
        <v>33</v>
      </c>
      <c r="I720" s="2" t="s">
        <v>33</v>
      </c>
      <c r="J720" s="2" t="s">
        <v>33</v>
      </c>
      <c r="K720" s="2" t="s">
        <v>33</v>
      </c>
      <c r="L720" s="2" t="s">
        <v>33</v>
      </c>
      <c r="M720" s="2" t="s">
        <v>33</v>
      </c>
      <c r="N720" s="2" t="s">
        <v>33</v>
      </c>
      <c r="O720" s="2" t="s">
        <v>33</v>
      </c>
      <c r="P720" s="2" t="s">
        <v>33</v>
      </c>
      <c r="Q720" s="2" t="s">
        <v>33</v>
      </c>
      <c r="R720" s="2" t="s">
        <v>33</v>
      </c>
    </row>
    <row r="721" spans="1:18" x14ac:dyDescent="0.35">
      <c r="A721">
        <v>717</v>
      </c>
      <c r="B721">
        <v>673</v>
      </c>
      <c r="C721" t="s">
        <v>1605</v>
      </c>
      <c r="D721" t="s">
        <v>1606</v>
      </c>
      <c r="E721" t="s">
        <v>484</v>
      </c>
      <c r="F721" t="s">
        <v>37</v>
      </c>
      <c r="G721" s="2">
        <v>20994</v>
      </c>
      <c r="H721" s="2">
        <v>21509</v>
      </c>
      <c r="I721" s="2">
        <v>10702</v>
      </c>
      <c r="J721" s="2" t="s">
        <v>33</v>
      </c>
      <c r="K721" s="2" t="s">
        <v>33</v>
      </c>
      <c r="L721" s="2" t="s">
        <v>33</v>
      </c>
      <c r="M721" s="2">
        <v>26759</v>
      </c>
      <c r="N721" s="2">
        <v>23046</v>
      </c>
      <c r="O721" s="2">
        <v>23467</v>
      </c>
      <c r="P721" s="2">
        <v>25212</v>
      </c>
      <c r="Q721" s="2">
        <v>19393</v>
      </c>
      <c r="R721" s="2">
        <v>11293</v>
      </c>
    </row>
    <row r="722" spans="1:18" x14ac:dyDescent="0.35">
      <c r="A722">
        <v>718</v>
      </c>
      <c r="B722">
        <v>674</v>
      </c>
      <c r="C722" t="s">
        <v>1607</v>
      </c>
      <c r="D722" t="s">
        <v>1608</v>
      </c>
      <c r="E722" t="s">
        <v>484</v>
      </c>
      <c r="F722" t="s">
        <v>37</v>
      </c>
      <c r="G722" s="2">
        <v>20994</v>
      </c>
      <c r="H722" s="2">
        <v>21509</v>
      </c>
      <c r="I722" s="2">
        <v>10702</v>
      </c>
      <c r="J722" s="2" t="s">
        <v>33</v>
      </c>
      <c r="K722" s="2" t="s">
        <v>33</v>
      </c>
      <c r="L722" s="2" t="s">
        <v>33</v>
      </c>
      <c r="M722" s="2">
        <v>26759</v>
      </c>
      <c r="N722" s="2">
        <v>23046</v>
      </c>
      <c r="O722" s="2">
        <v>23467</v>
      </c>
      <c r="P722" s="2">
        <v>25212</v>
      </c>
      <c r="Q722" s="2">
        <v>19393</v>
      </c>
      <c r="R722" s="2">
        <v>11293</v>
      </c>
    </row>
    <row r="723" spans="1:18" x14ac:dyDescent="0.35">
      <c r="A723">
        <v>719</v>
      </c>
      <c r="B723">
        <v>675</v>
      </c>
      <c r="C723" t="s">
        <v>1609</v>
      </c>
      <c r="D723" t="s">
        <v>1610</v>
      </c>
      <c r="E723" t="s">
        <v>484</v>
      </c>
      <c r="F723" t="s">
        <v>37</v>
      </c>
      <c r="G723" s="2">
        <v>20994</v>
      </c>
      <c r="H723" s="2">
        <v>21509</v>
      </c>
      <c r="I723" s="2">
        <v>10702</v>
      </c>
      <c r="J723" s="2" t="s">
        <v>33</v>
      </c>
      <c r="K723" s="2" t="s">
        <v>33</v>
      </c>
      <c r="L723" s="2" t="s">
        <v>33</v>
      </c>
      <c r="M723" s="2">
        <v>26759</v>
      </c>
      <c r="N723" s="2">
        <v>23046</v>
      </c>
      <c r="O723" s="2">
        <v>23467</v>
      </c>
      <c r="P723" s="2">
        <v>25212</v>
      </c>
      <c r="Q723" s="2">
        <v>19393</v>
      </c>
      <c r="R723" s="2">
        <v>11293</v>
      </c>
    </row>
    <row r="724" spans="1:18" x14ac:dyDescent="0.35">
      <c r="A724">
        <v>720</v>
      </c>
      <c r="B724">
        <v>676</v>
      </c>
      <c r="C724" t="s">
        <v>1611</v>
      </c>
      <c r="D724" t="s">
        <v>1612</v>
      </c>
      <c r="E724" t="s">
        <v>484</v>
      </c>
      <c r="F724" t="s">
        <v>37</v>
      </c>
      <c r="G724" s="2">
        <v>20994</v>
      </c>
      <c r="H724" s="2">
        <v>21509</v>
      </c>
      <c r="I724" s="2">
        <v>10702</v>
      </c>
      <c r="J724" s="2">
        <v>34101</v>
      </c>
      <c r="K724" s="2">
        <v>34613</v>
      </c>
      <c r="L724" s="2">
        <v>35935</v>
      </c>
      <c r="M724" s="2">
        <v>26759</v>
      </c>
      <c r="N724" s="2">
        <v>23046</v>
      </c>
      <c r="O724" s="2">
        <v>23467</v>
      </c>
      <c r="P724" s="2">
        <v>25212</v>
      </c>
      <c r="Q724" s="2">
        <v>19393</v>
      </c>
      <c r="R724" s="2">
        <v>11293</v>
      </c>
    </row>
    <row r="725" spans="1:18" x14ac:dyDescent="0.35">
      <c r="A725">
        <v>721</v>
      </c>
      <c r="B725">
        <v>677</v>
      </c>
      <c r="C725" t="s">
        <v>1613</v>
      </c>
      <c r="D725" t="s">
        <v>1614</v>
      </c>
      <c r="E725" t="s">
        <v>484</v>
      </c>
      <c r="F725" t="s">
        <v>37</v>
      </c>
      <c r="G725" s="2">
        <v>20994</v>
      </c>
      <c r="H725" s="2">
        <v>21509</v>
      </c>
      <c r="I725" s="2">
        <v>10702</v>
      </c>
      <c r="J725" s="2" t="s">
        <v>33</v>
      </c>
      <c r="K725" s="2" t="s">
        <v>33</v>
      </c>
      <c r="L725" s="2" t="s">
        <v>33</v>
      </c>
      <c r="M725" s="2">
        <v>26759</v>
      </c>
      <c r="N725" s="2">
        <v>23046</v>
      </c>
      <c r="O725" s="2">
        <v>23467</v>
      </c>
      <c r="P725" s="2">
        <v>25212</v>
      </c>
      <c r="Q725" s="2">
        <v>19393</v>
      </c>
      <c r="R725" s="2">
        <v>11293</v>
      </c>
    </row>
    <row r="726" spans="1:18" x14ac:dyDescent="0.35">
      <c r="A726">
        <v>722</v>
      </c>
      <c r="B726">
        <v>678</v>
      </c>
      <c r="C726" t="s">
        <v>1615</v>
      </c>
      <c r="D726" t="s">
        <v>1616</v>
      </c>
      <c r="E726" t="s">
        <v>484</v>
      </c>
      <c r="F726" t="s">
        <v>37</v>
      </c>
      <c r="G726" s="2">
        <v>20994</v>
      </c>
      <c r="H726" s="2">
        <v>21509</v>
      </c>
      <c r="I726" s="2">
        <v>10702</v>
      </c>
      <c r="J726" s="2">
        <v>34101</v>
      </c>
      <c r="K726" s="2">
        <v>34613</v>
      </c>
      <c r="L726" s="2">
        <v>35935</v>
      </c>
      <c r="M726" s="2">
        <v>26759</v>
      </c>
      <c r="N726" s="2">
        <v>23046</v>
      </c>
      <c r="O726" s="2">
        <v>23467</v>
      </c>
      <c r="P726" s="2">
        <v>25212</v>
      </c>
      <c r="Q726" s="2">
        <v>19393</v>
      </c>
      <c r="R726" s="2">
        <v>11293</v>
      </c>
    </row>
    <row r="727" spans="1:18" x14ac:dyDescent="0.35">
      <c r="A727">
        <v>723</v>
      </c>
      <c r="B727">
        <v>679</v>
      </c>
      <c r="C727" t="s">
        <v>1617</v>
      </c>
      <c r="D727" t="s">
        <v>1618</v>
      </c>
      <c r="E727" t="s">
        <v>484</v>
      </c>
      <c r="F727" t="s">
        <v>37</v>
      </c>
      <c r="G727" s="2">
        <v>20994</v>
      </c>
      <c r="H727" s="2">
        <v>21509</v>
      </c>
      <c r="I727" s="2">
        <v>10702</v>
      </c>
      <c r="J727" s="2">
        <v>34101</v>
      </c>
      <c r="K727" s="2">
        <v>34613</v>
      </c>
      <c r="L727" s="2">
        <v>35935</v>
      </c>
      <c r="M727" s="2">
        <v>26759</v>
      </c>
      <c r="N727" s="2">
        <v>23046</v>
      </c>
      <c r="O727" s="2">
        <v>23467</v>
      </c>
      <c r="P727" s="2">
        <v>25212</v>
      </c>
      <c r="Q727" s="2">
        <v>19393</v>
      </c>
      <c r="R727" s="2">
        <v>11293</v>
      </c>
    </row>
    <row r="728" spans="1:18" x14ac:dyDescent="0.35">
      <c r="A728">
        <v>724</v>
      </c>
      <c r="B728">
        <v>680</v>
      </c>
      <c r="C728" t="s">
        <v>1619</v>
      </c>
      <c r="D728" t="s">
        <v>1620</v>
      </c>
      <c r="E728" t="s">
        <v>484</v>
      </c>
      <c r="F728" t="s">
        <v>37</v>
      </c>
      <c r="G728" s="2">
        <v>20994</v>
      </c>
      <c r="H728" s="2">
        <v>21509</v>
      </c>
      <c r="I728" s="2">
        <v>10702</v>
      </c>
      <c r="J728" s="2">
        <v>34101</v>
      </c>
      <c r="K728" s="2">
        <v>34613</v>
      </c>
      <c r="L728" s="2">
        <v>35935</v>
      </c>
      <c r="M728" s="2">
        <v>26759</v>
      </c>
      <c r="N728" s="2">
        <v>23046</v>
      </c>
      <c r="O728" s="2">
        <v>23467</v>
      </c>
      <c r="P728" s="2">
        <v>25212</v>
      </c>
      <c r="Q728" s="2">
        <v>19393</v>
      </c>
      <c r="R728" s="2">
        <v>11293</v>
      </c>
    </row>
    <row r="729" spans="1:18" x14ac:dyDescent="0.35">
      <c r="A729">
        <v>725</v>
      </c>
      <c r="B729">
        <v>681</v>
      </c>
      <c r="C729" t="s">
        <v>1621</v>
      </c>
      <c r="D729" t="s">
        <v>1622</v>
      </c>
      <c r="E729" t="s">
        <v>484</v>
      </c>
      <c r="F729" t="s">
        <v>37</v>
      </c>
      <c r="G729" s="2">
        <v>20994</v>
      </c>
      <c r="H729" s="2">
        <v>21509</v>
      </c>
      <c r="I729" s="2">
        <v>10702</v>
      </c>
      <c r="J729" s="2" t="s">
        <v>33</v>
      </c>
      <c r="K729" s="2" t="s">
        <v>33</v>
      </c>
      <c r="L729" s="2" t="s">
        <v>33</v>
      </c>
      <c r="M729" s="2">
        <v>26759</v>
      </c>
      <c r="N729" s="2">
        <v>23046</v>
      </c>
      <c r="O729" s="2">
        <v>23467</v>
      </c>
      <c r="P729" s="2">
        <v>25212</v>
      </c>
      <c r="Q729" s="2">
        <v>19393</v>
      </c>
      <c r="R729" s="2">
        <v>11293</v>
      </c>
    </row>
    <row r="730" spans="1:18" x14ac:dyDescent="0.35">
      <c r="A730">
        <v>726</v>
      </c>
      <c r="B730">
        <v>682</v>
      </c>
      <c r="C730" t="s">
        <v>1623</v>
      </c>
      <c r="D730" t="s">
        <v>1624</v>
      </c>
      <c r="E730" t="s">
        <v>484</v>
      </c>
      <c r="F730" t="s">
        <v>37</v>
      </c>
      <c r="G730" s="2">
        <v>20994</v>
      </c>
      <c r="H730" s="2">
        <v>21509</v>
      </c>
      <c r="I730" s="2">
        <v>10702</v>
      </c>
      <c r="J730" s="2">
        <v>34101</v>
      </c>
      <c r="K730" s="2">
        <v>34613</v>
      </c>
      <c r="L730" s="2">
        <v>35935</v>
      </c>
      <c r="M730" s="2">
        <v>26759</v>
      </c>
      <c r="N730" s="2">
        <v>23046</v>
      </c>
      <c r="O730" s="2">
        <v>23467</v>
      </c>
      <c r="P730" s="2">
        <v>25212</v>
      </c>
      <c r="Q730" s="2">
        <v>19393</v>
      </c>
      <c r="R730" s="2">
        <v>11293</v>
      </c>
    </row>
    <row r="731" spans="1:18" x14ac:dyDescent="0.35">
      <c r="A731">
        <v>727</v>
      </c>
      <c r="B731">
        <v>683</v>
      </c>
      <c r="C731" t="s">
        <v>1625</v>
      </c>
      <c r="D731" t="s">
        <v>1626</v>
      </c>
      <c r="E731" t="s">
        <v>484</v>
      </c>
      <c r="F731" t="s">
        <v>37</v>
      </c>
      <c r="G731" s="2">
        <v>20994</v>
      </c>
      <c r="H731" s="2">
        <v>21509</v>
      </c>
      <c r="I731" s="2">
        <v>10702</v>
      </c>
      <c r="J731" s="2">
        <v>34101</v>
      </c>
      <c r="K731" s="2">
        <v>34613</v>
      </c>
      <c r="L731" s="2">
        <v>35935</v>
      </c>
      <c r="M731" s="2">
        <v>26759</v>
      </c>
      <c r="N731" s="2">
        <v>23046</v>
      </c>
      <c r="O731" s="2">
        <v>23467</v>
      </c>
      <c r="P731" s="2">
        <v>25212</v>
      </c>
      <c r="Q731" s="2">
        <v>19393</v>
      </c>
      <c r="R731" s="2">
        <v>11293</v>
      </c>
    </row>
    <row r="732" spans="1:18" x14ac:dyDescent="0.35">
      <c r="A732">
        <v>728</v>
      </c>
      <c r="B732">
        <v>684</v>
      </c>
      <c r="C732" t="s">
        <v>1627</v>
      </c>
      <c r="D732" t="s">
        <v>1628</v>
      </c>
      <c r="E732" t="s">
        <v>484</v>
      </c>
      <c r="F732" t="s">
        <v>37</v>
      </c>
      <c r="G732" s="2">
        <v>20994</v>
      </c>
      <c r="H732" s="2">
        <v>21509</v>
      </c>
      <c r="I732" s="2">
        <v>10702</v>
      </c>
      <c r="J732" s="2">
        <v>34101</v>
      </c>
      <c r="K732" s="2">
        <v>34613</v>
      </c>
      <c r="L732" s="2">
        <v>35935</v>
      </c>
      <c r="M732" s="2">
        <v>26759</v>
      </c>
      <c r="N732" s="2">
        <v>23046</v>
      </c>
      <c r="O732" s="2">
        <v>23467</v>
      </c>
      <c r="P732" s="2">
        <v>25212</v>
      </c>
      <c r="Q732" s="2">
        <v>19393</v>
      </c>
      <c r="R732" s="2">
        <v>11293</v>
      </c>
    </row>
    <row r="733" spans="1:18" x14ac:dyDescent="0.35">
      <c r="A733">
        <v>729</v>
      </c>
      <c r="B733">
        <v>685</v>
      </c>
      <c r="C733" t="s">
        <v>1629</v>
      </c>
      <c r="D733" t="s">
        <v>1630</v>
      </c>
      <c r="E733" t="s">
        <v>484</v>
      </c>
      <c r="F733" t="s">
        <v>37</v>
      </c>
      <c r="G733" s="2">
        <v>20994</v>
      </c>
      <c r="H733" s="2">
        <v>21509</v>
      </c>
      <c r="I733" s="2">
        <v>10702</v>
      </c>
      <c r="J733" s="2">
        <v>34101</v>
      </c>
      <c r="K733" s="2">
        <v>34613</v>
      </c>
      <c r="L733" s="2">
        <v>35935</v>
      </c>
      <c r="M733" s="2">
        <v>26759</v>
      </c>
      <c r="N733" s="2">
        <v>23046</v>
      </c>
      <c r="O733" s="2">
        <v>23467</v>
      </c>
      <c r="P733" s="2">
        <v>25212</v>
      </c>
      <c r="Q733" s="2">
        <v>19393</v>
      </c>
      <c r="R733" s="2">
        <v>11293</v>
      </c>
    </row>
    <row r="734" spans="1:18" x14ac:dyDescent="0.35">
      <c r="A734">
        <v>730</v>
      </c>
      <c r="B734">
        <v>686</v>
      </c>
      <c r="C734" t="s">
        <v>1631</v>
      </c>
      <c r="D734" t="s">
        <v>1632</v>
      </c>
      <c r="E734" t="s">
        <v>484</v>
      </c>
      <c r="F734" t="s">
        <v>37</v>
      </c>
      <c r="G734" s="2">
        <v>20994</v>
      </c>
      <c r="H734" s="2">
        <v>21509</v>
      </c>
      <c r="I734" s="2">
        <v>10702</v>
      </c>
      <c r="J734" s="2">
        <v>34101</v>
      </c>
      <c r="K734" s="2">
        <v>34613</v>
      </c>
      <c r="L734" s="2">
        <v>35935</v>
      </c>
      <c r="M734" s="2">
        <v>26759</v>
      </c>
      <c r="N734" s="2">
        <v>23046</v>
      </c>
      <c r="O734" s="2">
        <v>23467</v>
      </c>
      <c r="P734" s="2">
        <v>25212</v>
      </c>
      <c r="Q734" s="2">
        <v>19393</v>
      </c>
      <c r="R734" s="2">
        <v>11293</v>
      </c>
    </row>
    <row r="735" spans="1:18" x14ac:dyDescent="0.35">
      <c r="A735">
        <v>731</v>
      </c>
      <c r="B735">
        <v>687</v>
      </c>
      <c r="C735" t="s">
        <v>1633</v>
      </c>
      <c r="D735" t="s">
        <v>1634</v>
      </c>
      <c r="E735" t="s">
        <v>484</v>
      </c>
      <c r="F735" t="s">
        <v>37</v>
      </c>
      <c r="G735" s="2">
        <v>20994</v>
      </c>
      <c r="H735" s="2">
        <v>21509</v>
      </c>
      <c r="I735" s="2">
        <v>10702</v>
      </c>
      <c r="J735" s="2" t="s">
        <v>33</v>
      </c>
      <c r="K735" s="2" t="s">
        <v>33</v>
      </c>
      <c r="L735" s="2" t="s">
        <v>33</v>
      </c>
      <c r="M735" s="2">
        <v>26759</v>
      </c>
      <c r="N735" s="2">
        <v>23046</v>
      </c>
      <c r="O735" s="2">
        <v>23467</v>
      </c>
      <c r="P735" s="2">
        <v>25212</v>
      </c>
      <c r="Q735" s="2">
        <v>19393</v>
      </c>
      <c r="R735" s="2">
        <v>11293</v>
      </c>
    </row>
    <row r="736" spans="1:18" x14ac:dyDescent="0.35">
      <c r="A736">
        <v>732</v>
      </c>
      <c r="B736">
        <v>688</v>
      </c>
      <c r="C736" t="s">
        <v>1635</v>
      </c>
      <c r="D736" t="s">
        <v>1636</v>
      </c>
      <c r="E736" t="s">
        <v>484</v>
      </c>
      <c r="F736" t="s">
        <v>37</v>
      </c>
      <c r="G736" s="2">
        <v>20994</v>
      </c>
      <c r="H736" s="2">
        <v>21509</v>
      </c>
      <c r="I736" s="2">
        <v>10702</v>
      </c>
      <c r="J736" s="2">
        <v>34101</v>
      </c>
      <c r="K736" s="2">
        <v>34613</v>
      </c>
      <c r="L736" s="2">
        <v>35935</v>
      </c>
      <c r="M736" s="2">
        <v>26759</v>
      </c>
      <c r="N736" s="2">
        <v>23046</v>
      </c>
      <c r="O736" s="2">
        <v>23467</v>
      </c>
      <c r="P736" s="2">
        <v>25212</v>
      </c>
      <c r="Q736" s="2">
        <v>19393</v>
      </c>
      <c r="R736" s="2">
        <v>11293</v>
      </c>
    </row>
    <row r="737" spans="1:18" x14ac:dyDescent="0.35">
      <c r="A737">
        <v>733</v>
      </c>
      <c r="B737">
        <v>689</v>
      </c>
      <c r="C737" t="s">
        <v>1637</v>
      </c>
      <c r="D737" t="s">
        <v>1638</v>
      </c>
      <c r="E737" t="s">
        <v>484</v>
      </c>
      <c r="F737" t="s">
        <v>37</v>
      </c>
      <c r="G737" s="2">
        <v>20994</v>
      </c>
      <c r="H737" s="2">
        <v>21509</v>
      </c>
      <c r="I737" s="2">
        <v>10702</v>
      </c>
      <c r="J737" s="2">
        <v>34101</v>
      </c>
      <c r="K737" s="2">
        <v>34613</v>
      </c>
      <c r="L737" s="2">
        <v>35935</v>
      </c>
      <c r="M737" s="2">
        <v>26759</v>
      </c>
      <c r="N737" s="2">
        <v>23046</v>
      </c>
      <c r="O737" s="2">
        <v>23467</v>
      </c>
      <c r="P737" s="2">
        <v>25212</v>
      </c>
      <c r="Q737" s="2">
        <v>19393</v>
      </c>
      <c r="R737" s="2">
        <v>11293</v>
      </c>
    </row>
    <row r="738" spans="1:18" x14ac:dyDescent="0.35">
      <c r="A738">
        <v>734</v>
      </c>
      <c r="B738">
        <v>690</v>
      </c>
      <c r="C738" t="s">
        <v>1639</v>
      </c>
      <c r="D738" t="s">
        <v>1640</v>
      </c>
      <c r="E738" t="s">
        <v>484</v>
      </c>
      <c r="F738" t="s">
        <v>37</v>
      </c>
      <c r="G738" s="2">
        <v>20994</v>
      </c>
      <c r="H738" s="2">
        <v>21509</v>
      </c>
      <c r="I738" s="2">
        <v>10702</v>
      </c>
      <c r="J738" s="2">
        <v>34101</v>
      </c>
      <c r="K738" s="2">
        <v>34613</v>
      </c>
      <c r="L738" s="2">
        <v>35935</v>
      </c>
      <c r="M738" s="2">
        <v>26759</v>
      </c>
      <c r="N738" s="2">
        <v>23046</v>
      </c>
      <c r="O738" s="2">
        <v>23467</v>
      </c>
      <c r="P738" s="2">
        <v>25212</v>
      </c>
      <c r="Q738" s="2">
        <v>19393</v>
      </c>
      <c r="R738" s="2">
        <v>11293</v>
      </c>
    </row>
    <row r="739" spans="1:18" x14ac:dyDescent="0.35">
      <c r="A739">
        <v>735</v>
      </c>
      <c r="B739">
        <v>691</v>
      </c>
      <c r="C739" t="s">
        <v>1641</v>
      </c>
      <c r="D739" t="s">
        <v>1642</v>
      </c>
      <c r="E739" t="s">
        <v>484</v>
      </c>
      <c r="F739" t="s">
        <v>37</v>
      </c>
      <c r="G739" s="2">
        <v>20994</v>
      </c>
      <c r="H739" s="2">
        <v>21509</v>
      </c>
      <c r="I739" s="2">
        <v>10702</v>
      </c>
      <c r="J739" s="2">
        <v>34101</v>
      </c>
      <c r="K739" s="2">
        <v>34613</v>
      </c>
      <c r="L739" s="2">
        <v>35935</v>
      </c>
      <c r="M739" s="2">
        <v>26759</v>
      </c>
      <c r="N739" s="2">
        <v>23046</v>
      </c>
      <c r="O739" s="2">
        <v>23467</v>
      </c>
      <c r="P739" s="2">
        <v>25212</v>
      </c>
      <c r="Q739" s="2">
        <v>19393</v>
      </c>
      <c r="R739" s="2">
        <v>11293</v>
      </c>
    </row>
    <row r="740" spans="1:18" x14ac:dyDescent="0.35">
      <c r="A740">
        <v>736</v>
      </c>
      <c r="B740">
        <v>692</v>
      </c>
      <c r="C740" t="s">
        <v>1643</v>
      </c>
      <c r="D740" t="s">
        <v>1644</v>
      </c>
      <c r="E740" t="s">
        <v>484</v>
      </c>
      <c r="F740" t="s">
        <v>37</v>
      </c>
      <c r="G740" s="2" t="s">
        <v>33</v>
      </c>
      <c r="H740" s="2" t="s">
        <v>33</v>
      </c>
      <c r="I740" s="2" t="s">
        <v>33</v>
      </c>
      <c r="J740" s="2" t="s">
        <v>33</v>
      </c>
      <c r="K740" s="2" t="s">
        <v>33</v>
      </c>
      <c r="L740" s="2" t="s">
        <v>33</v>
      </c>
      <c r="M740" s="2" t="s">
        <v>33</v>
      </c>
      <c r="N740" s="2" t="s">
        <v>33</v>
      </c>
      <c r="O740" s="2" t="s">
        <v>33</v>
      </c>
      <c r="P740" s="2" t="s">
        <v>33</v>
      </c>
      <c r="Q740" s="2" t="s">
        <v>33</v>
      </c>
      <c r="R740" s="2" t="s">
        <v>33</v>
      </c>
    </row>
    <row r="741" spans="1:18" x14ac:dyDescent="0.35">
      <c r="A741">
        <v>737</v>
      </c>
      <c r="B741">
        <v>693</v>
      </c>
      <c r="C741" t="s">
        <v>1645</v>
      </c>
      <c r="D741" t="s">
        <v>1646</v>
      </c>
      <c r="E741" t="s">
        <v>484</v>
      </c>
      <c r="F741" t="s">
        <v>37</v>
      </c>
      <c r="G741" s="2">
        <v>20994</v>
      </c>
      <c r="H741" s="2">
        <v>21509</v>
      </c>
      <c r="I741" s="2">
        <v>10702</v>
      </c>
      <c r="J741" s="2">
        <v>34101</v>
      </c>
      <c r="K741" s="2">
        <v>34613</v>
      </c>
      <c r="L741" s="2">
        <v>35935</v>
      </c>
      <c r="M741" s="2">
        <v>26759</v>
      </c>
      <c r="N741" s="2">
        <v>23046</v>
      </c>
      <c r="O741" s="2">
        <v>23467</v>
      </c>
      <c r="P741" s="2">
        <v>25212</v>
      </c>
      <c r="Q741" s="2">
        <v>19393</v>
      </c>
      <c r="R741" s="2">
        <v>11293</v>
      </c>
    </row>
    <row r="742" spans="1:18" x14ac:dyDescent="0.35">
      <c r="A742">
        <v>738</v>
      </c>
      <c r="B742">
        <v>694</v>
      </c>
      <c r="C742" t="s">
        <v>1647</v>
      </c>
      <c r="D742" t="s">
        <v>1648</v>
      </c>
      <c r="E742" t="s">
        <v>484</v>
      </c>
      <c r="F742" t="s">
        <v>37</v>
      </c>
      <c r="G742" s="2">
        <v>20994</v>
      </c>
      <c r="H742" s="2">
        <v>21509</v>
      </c>
      <c r="I742" s="2">
        <v>10702</v>
      </c>
      <c r="J742" s="2">
        <v>34101</v>
      </c>
      <c r="K742" s="2">
        <v>34613</v>
      </c>
      <c r="L742" s="2">
        <v>35935</v>
      </c>
      <c r="M742" s="2">
        <v>26759</v>
      </c>
      <c r="N742" s="2">
        <v>23046</v>
      </c>
      <c r="O742" s="2">
        <v>23467</v>
      </c>
      <c r="P742" s="2">
        <v>25212</v>
      </c>
      <c r="Q742" s="2">
        <v>19393</v>
      </c>
      <c r="R742" s="2">
        <v>11293</v>
      </c>
    </row>
    <row r="743" spans="1:18" x14ac:dyDescent="0.35">
      <c r="A743">
        <v>739</v>
      </c>
      <c r="B743">
        <v>695</v>
      </c>
      <c r="C743" t="s">
        <v>1649</v>
      </c>
      <c r="D743" t="s">
        <v>1650</v>
      </c>
      <c r="E743" t="s">
        <v>484</v>
      </c>
      <c r="F743" t="s">
        <v>37</v>
      </c>
      <c r="G743" s="2">
        <v>20994</v>
      </c>
      <c r="H743" s="2">
        <v>21509</v>
      </c>
      <c r="I743" s="2">
        <v>10702</v>
      </c>
      <c r="J743" s="2">
        <v>34101</v>
      </c>
      <c r="K743" s="2">
        <v>34613</v>
      </c>
      <c r="L743" s="2">
        <v>35935</v>
      </c>
      <c r="M743" s="2">
        <v>26759</v>
      </c>
      <c r="N743" s="2">
        <v>23046</v>
      </c>
      <c r="O743" s="2">
        <v>23467</v>
      </c>
      <c r="P743" s="2">
        <v>25212</v>
      </c>
      <c r="Q743" s="2">
        <v>19393</v>
      </c>
      <c r="R743" s="2">
        <v>11293</v>
      </c>
    </row>
    <row r="744" spans="1:18" x14ac:dyDescent="0.35">
      <c r="A744">
        <v>740</v>
      </c>
      <c r="B744">
        <v>696</v>
      </c>
      <c r="C744" t="s">
        <v>1651</v>
      </c>
      <c r="D744" t="s">
        <v>1652</v>
      </c>
      <c r="E744" t="s">
        <v>484</v>
      </c>
      <c r="F744" t="s">
        <v>37</v>
      </c>
      <c r="G744" s="2">
        <v>20994</v>
      </c>
      <c r="H744" s="2">
        <v>21509</v>
      </c>
      <c r="I744" s="2">
        <v>10702</v>
      </c>
      <c r="J744" s="2">
        <v>34101</v>
      </c>
      <c r="K744" s="2">
        <v>34613</v>
      </c>
      <c r="L744" s="2">
        <v>35935</v>
      </c>
      <c r="M744" s="2">
        <v>26759</v>
      </c>
      <c r="N744" s="2">
        <v>23046</v>
      </c>
      <c r="O744" s="2">
        <v>23467</v>
      </c>
      <c r="P744" s="2">
        <v>25212</v>
      </c>
      <c r="Q744" s="2">
        <v>19393</v>
      </c>
      <c r="R744" s="2">
        <v>11293</v>
      </c>
    </row>
    <row r="745" spans="1:18" x14ac:dyDescent="0.35">
      <c r="A745">
        <v>741</v>
      </c>
      <c r="B745">
        <v>697</v>
      </c>
      <c r="C745" t="s">
        <v>1653</v>
      </c>
      <c r="D745" t="s">
        <v>1654</v>
      </c>
      <c r="E745" t="s">
        <v>484</v>
      </c>
      <c r="F745" t="s">
        <v>37</v>
      </c>
      <c r="G745" s="2">
        <v>20994</v>
      </c>
      <c r="H745" s="2">
        <v>21509</v>
      </c>
      <c r="I745" s="2">
        <v>10702</v>
      </c>
      <c r="J745" s="2" t="s">
        <v>33</v>
      </c>
      <c r="K745" s="2" t="s">
        <v>33</v>
      </c>
      <c r="L745" s="2" t="s">
        <v>33</v>
      </c>
      <c r="M745" s="2">
        <v>26759</v>
      </c>
      <c r="N745" s="2">
        <v>23046</v>
      </c>
      <c r="O745" s="2">
        <v>23467</v>
      </c>
      <c r="P745" s="2">
        <v>25212</v>
      </c>
      <c r="Q745" s="2">
        <v>19393</v>
      </c>
      <c r="R745" s="2">
        <v>11293</v>
      </c>
    </row>
    <row r="746" spans="1:18" x14ac:dyDescent="0.35">
      <c r="A746">
        <v>742</v>
      </c>
      <c r="B746">
        <v>698</v>
      </c>
      <c r="C746" t="s">
        <v>1655</v>
      </c>
      <c r="D746" t="s">
        <v>1657</v>
      </c>
      <c r="E746" t="s">
        <v>1656</v>
      </c>
      <c r="F746" t="s">
        <v>37</v>
      </c>
      <c r="G746" s="2">
        <v>21174</v>
      </c>
      <c r="H746" s="2">
        <v>21689</v>
      </c>
      <c r="I746" s="2">
        <v>10874</v>
      </c>
      <c r="J746" s="2">
        <v>34281</v>
      </c>
      <c r="K746" s="2">
        <v>34793</v>
      </c>
      <c r="L746" s="2">
        <v>36115</v>
      </c>
      <c r="M746" s="2">
        <v>26939</v>
      </c>
      <c r="N746" s="2">
        <v>23226</v>
      </c>
      <c r="O746" s="2">
        <v>23647</v>
      </c>
      <c r="P746" s="2">
        <v>25392</v>
      </c>
      <c r="Q746" s="2">
        <v>19573</v>
      </c>
      <c r="R746" s="2">
        <v>11465</v>
      </c>
    </row>
    <row r="747" spans="1:18" x14ac:dyDescent="0.35">
      <c r="A747">
        <v>743</v>
      </c>
      <c r="B747">
        <v>699</v>
      </c>
      <c r="C747" t="s">
        <v>1658</v>
      </c>
      <c r="D747" t="s">
        <v>1659</v>
      </c>
      <c r="E747" t="s">
        <v>1395</v>
      </c>
      <c r="F747" t="s">
        <v>37</v>
      </c>
      <c r="G747" s="2">
        <v>21005</v>
      </c>
      <c r="H747" s="2">
        <v>21520</v>
      </c>
      <c r="I747" s="2">
        <v>10705</v>
      </c>
      <c r="J747" s="2">
        <v>34112</v>
      </c>
      <c r="K747" s="2">
        <v>34624</v>
      </c>
      <c r="L747" s="2">
        <v>35946</v>
      </c>
      <c r="M747" s="2">
        <v>26770</v>
      </c>
      <c r="N747" s="2">
        <v>23057</v>
      </c>
      <c r="O747" s="2">
        <v>23478</v>
      </c>
      <c r="P747" s="2">
        <v>25223</v>
      </c>
      <c r="Q747" s="2">
        <v>19404</v>
      </c>
      <c r="R747" s="2">
        <v>11296</v>
      </c>
    </row>
    <row r="748" spans="1:18" x14ac:dyDescent="0.35">
      <c r="A748">
        <v>744</v>
      </c>
      <c r="B748">
        <v>700</v>
      </c>
      <c r="C748" t="s">
        <v>1660</v>
      </c>
      <c r="D748" t="s">
        <v>1661</v>
      </c>
      <c r="E748" t="s">
        <v>681</v>
      </c>
      <c r="F748" t="s">
        <v>37</v>
      </c>
      <c r="G748" s="2">
        <v>21126</v>
      </c>
      <c r="H748" s="2">
        <v>21641</v>
      </c>
      <c r="I748" s="2">
        <v>10826</v>
      </c>
      <c r="J748" s="2">
        <v>34243</v>
      </c>
      <c r="K748" s="2">
        <v>34755</v>
      </c>
      <c r="L748" s="2">
        <v>36077</v>
      </c>
      <c r="M748" s="2">
        <v>26891</v>
      </c>
      <c r="N748" s="2">
        <v>23178</v>
      </c>
      <c r="O748" s="2">
        <v>23599</v>
      </c>
      <c r="P748" s="2">
        <v>25344</v>
      </c>
      <c r="Q748" s="2">
        <v>19525</v>
      </c>
      <c r="R748" s="2">
        <v>11417</v>
      </c>
    </row>
    <row r="749" spans="1:18" x14ac:dyDescent="0.35">
      <c r="A749">
        <v>745</v>
      </c>
      <c r="B749">
        <v>701</v>
      </c>
      <c r="C749" t="s">
        <v>1662</v>
      </c>
      <c r="D749" t="s">
        <v>1663</v>
      </c>
      <c r="E749" t="s">
        <v>521</v>
      </c>
      <c r="F749" t="s">
        <v>37</v>
      </c>
      <c r="G749" s="2">
        <v>21046</v>
      </c>
      <c r="H749" s="2">
        <v>21561</v>
      </c>
      <c r="I749" s="2">
        <v>10746</v>
      </c>
      <c r="J749" s="2">
        <v>34153</v>
      </c>
      <c r="K749" s="2">
        <v>34665</v>
      </c>
      <c r="L749" s="2">
        <v>35987</v>
      </c>
      <c r="M749" s="2">
        <v>26811</v>
      </c>
      <c r="N749" s="2">
        <v>23098</v>
      </c>
      <c r="O749" s="2">
        <v>23519</v>
      </c>
      <c r="P749" s="2">
        <v>25264</v>
      </c>
      <c r="Q749" s="2">
        <v>19445</v>
      </c>
      <c r="R749" s="2">
        <v>11337</v>
      </c>
    </row>
    <row r="750" spans="1:18" x14ac:dyDescent="0.35">
      <c r="A750">
        <v>746</v>
      </c>
      <c r="B750">
        <v>702</v>
      </c>
      <c r="C750" t="s">
        <v>1664</v>
      </c>
      <c r="D750" t="s">
        <v>1665</v>
      </c>
      <c r="E750" t="s">
        <v>1224</v>
      </c>
      <c r="F750" t="s">
        <v>37</v>
      </c>
      <c r="G750" s="2">
        <v>21074</v>
      </c>
      <c r="H750" s="2">
        <v>21589</v>
      </c>
      <c r="I750" s="2">
        <v>10774</v>
      </c>
      <c r="J750" s="2">
        <v>34181</v>
      </c>
      <c r="K750" s="2">
        <v>34693</v>
      </c>
      <c r="L750" s="2">
        <v>36015</v>
      </c>
      <c r="M750" s="2">
        <v>26839</v>
      </c>
      <c r="N750" s="2">
        <v>23126</v>
      </c>
      <c r="O750" s="2">
        <v>23547</v>
      </c>
      <c r="P750" s="2">
        <v>25292</v>
      </c>
      <c r="Q750" s="2">
        <v>19473</v>
      </c>
      <c r="R750" s="2">
        <v>11365</v>
      </c>
    </row>
    <row r="751" spans="1:18" x14ac:dyDescent="0.35">
      <c r="A751">
        <v>747</v>
      </c>
      <c r="B751">
        <v>703</v>
      </c>
      <c r="C751" t="s">
        <v>1666</v>
      </c>
      <c r="D751" t="s">
        <v>1667</v>
      </c>
      <c r="E751" t="s">
        <v>819</v>
      </c>
      <c r="F751" t="s">
        <v>37</v>
      </c>
      <c r="G751" s="2">
        <v>20990</v>
      </c>
      <c r="H751" s="2">
        <v>21505</v>
      </c>
      <c r="I751" s="2">
        <v>10690</v>
      </c>
      <c r="J751" s="2">
        <v>34097</v>
      </c>
      <c r="K751" s="2">
        <v>34609</v>
      </c>
      <c r="L751" s="2">
        <v>35931</v>
      </c>
      <c r="M751" s="2">
        <v>26755</v>
      </c>
      <c r="N751" s="2">
        <v>23042</v>
      </c>
      <c r="O751" s="2">
        <v>23463</v>
      </c>
      <c r="P751" s="2">
        <v>25208</v>
      </c>
      <c r="Q751" s="2">
        <v>19389</v>
      </c>
      <c r="R751" s="2">
        <v>11281</v>
      </c>
    </row>
    <row r="752" spans="1:18" x14ac:dyDescent="0.35">
      <c r="A752">
        <v>748</v>
      </c>
      <c r="B752">
        <v>704</v>
      </c>
      <c r="C752" t="s">
        <v>1668</v>
      </c>
      <c r="D752" t="s">
        <v>1669</v>
      </c>
      <c r="E752" t="s">
        <v>521</v>
      </c>
      <c r="F752" t="s">
        <v>37</v>
      </c>
      <c r="G752" s="2">
        <v>21046</v>
      </c>
      <c r="H752" s="2">
        <v>21561</v>
      </c>
      <c r="I752" s="2">
        <v>10746</v>
      </c>
      <c r="J752" s="2">
        <v>34153</v>
      </c>
      <c r="K752" s="2">
        <v>34665</v>
      </c>
      <c r="L752" s="2">
        <v>35987</v>
      </c>
      <c r="M752" s="2">
        <v>26811</v>
      </c>
      <c r="N752" s="2">
        <v>23098</v>
      </c>
      <c r="O752" s="2">
        <v>23519</v>
      </c>
      <c r="P752" s="2">
        <v>25264</v>
      </c>
      <c r="Q752" s="2">
        <v>19445</v>
      </c>
      <c r="R752" s="2">
        <v>11337</v>
      </c>
    </row>
    <row r="753" spans="1:18" x14ac:dyDescent="0.35">
      <c r="A753">
        <v>749</v>
      </c>
      <c r="B753">
        <v>705</v>
      </c>
      <c r="C753" t="s">
        <v>1670</v>
      </c>
      <c r="D753" t="s">
        <v>1671</v>
      </c>
      <c r="E753" t="s">
        <v>717</v>
      </c>
      <c r="F753" t="s">
        <v>37</v>
      </c>
      <c r="G753" s="2" t="s">
        <v>33</v>
      </c>
      <c r="H753" s="2" t="s">
        <v>33</v>
      </c>
      <c r="I753" s="2" t="s">
        <v>33</v>
      </c>
      <c r="J753" s="2" t="s">
        <v>33</v>
      </c>
      <c r="K753" s="2" t="s">
        <v>33</v>
      </c>
      <c r="L753" s="2" t="s">
        <v>33</v>
      </c>
      <c r="M753" s="2" t="s">
        <v>33</v>
      </c>
      <c r="N753" s="2" t="s">
        <v>33</v>
      </c>
      <c r="O753" s="2" t="s">
        <v>33</v>
      </c>
      <c r="P753" s="2" t="s">
        <v>33</v>
      </c>
      <c r="Q753" s="2" t="s">
        <v>33</v>
      </c>
      <c r="R753" s="2" t="s">
        <v>33</v>
      </c>
    </row>
    <row r="754" spans="1:18" x14ac:dyDescent="0.35">
      <c r="A754">
        <v>750</v>
      </c>
      <c r="B754">
        <v>706</v>
      </c>
      <c r="C754" t="s">
        <v>1672</v>
      </c>
      <c r="D754" t="s">
        <v>1673</v>
      </c>
      <c r="E754" t="s">
        <v>489</v>
      </c>
      <c r="F754" t="s">
        <v>37</v>
      </c>
      <c r="G754" s="2" t="s">
        <v>33</v>
      </c>
      <c r="H754" s="2" t="s">
        <v>33</v>
      </c>
      <c r="I754" s="2" t="s">
        <v>33</v>
      </c>
      <c r="J754" s="2" t="s">
        <v>33</v>
      </c>
      <c r="K754" s="2" t="s">
        <v>33</v>
      </c>
      <c r="L754" s="2" t="s">
        <v>33</v>
      </c>
      <c r="M754" s="2" t="s">
        <v>33</v>
      </c>
      <c r="N754" s="2" t="s">
        <v>33</v>
      </c>
      <c r="O754" s="2" t="s">
        <v>33</v>
      </c>
      <c r="P754" s="2" t="s">
        <v>33</v>
      </c>
      <c r="Q754" s="2" t="s">
        <v>33</v>
      </c>
      <c r="R754" s="2" t="s">
        <v>33</v>
      </c>
    </row>
    <row r="755" spans="1:18" x14ac:dyDescent="0.35">
      <c r="A755">
        <v>751</v>
      </c>
      <c r="B755">
        <v>707</v>
      </c>
      <c r="C755" t="s">
        <v>1674</v>
      </c>
      <c r="D755" t="s">
        <v>1676</v>
      </c>
      <c r="E755" t="s">
        <v>1675</v>
      </c>
      <c r="F755" t="s">
        <v>37</v>
      </c>
      <c r="G755" s="2">
        <v>21187</v>
      </c>
      <c r="H755" s="2">
        <v>21702</v>
      </c>
      <c r="I755" s="2">
        <v>10887</v>
      </c>
      <c r="J755" s="2">
        <v>34294</v>
      </c>
      <c r="K755" s="2">
        <v>34806</v>
      </c>
      <c r="L755" s="2">
        <v>36128</v>
      </c>
      <c r="M755" s="2">
        <v>26952</v>
      </c>
      <c r="N755" s="2">
        <v>23239</v>
      </c>
      <c r="O755" s="2">
        <v>23660</v>
      </c>
      <c r="P755" s="2">
        <v>25405</v>
      </c>
      <c r="Q755" s="2">
        <v>19586</v>
      </c>
      <c r="R755" s="2">
        <v>11478</v>
      </c>
    </row>
    <row r="756" spans="1:18" x14ac:dyDescent="0.35">
      <c r="A756">
        <v>752</v>
      </c>
      <c r="B756">
        <v>708</v>
      </c>
      <c r="C756" t="s">
        <v>1677</v>
      </c>
      <c r="D756" t="s">
        <v>1678</v>
      </c>
      <c r="E756" t="s">
        <v>717</v>
      </c>
      <c r="F756" t="s">
        <v>37</v>
      </c>
      <c r="G756" s="2">
        <v>21055</v>
      </c>
      <c r="H756" s="2">
        <v>21570</v>
      </c>
      <c r="I756" s="2">
        <v>10763</v>
      </c>
      <c r="J756" s="2">
        <v>34162</v>
      </c>
      <c r="K756" s="2">
        <v>34674</v>
      </c>
      <c r="L756" s="2">
        <v>35996</v>
      </c>
      <c r="M756" s="2">
        <v>26820</v>
      </c>
      <c r="N756" s="2">
        <v>23107</v>
      </c>
      <c r="O756" s="2">
        <v>23528</v>
      </c>
      <c r="P756" s="2">
        <v>25273</v>
      </c>
      <c r="Q756" s="2">
        <v>19454</v>
      </c>
      <c r="R756" s="2">
        <v>11354</v>
      </c>
    </row>
    <row r="757" spans="1:18" x14ac:dyDescent="0.35">
      <c r="A757">
        <v>753</v>
      </c>
      <c r="B757">
        <v>709</v>
      </c>
      <c r="C757" t="s">
        <v>1679</v>
      </c>
      <c r="D757" t="s">
        <v>1680</v>
      </c>
      <c r="E757" t="s">
        <v>1675</v>
      </c>
      <c r="F757" t="s">
        <v>37</v>
      </c>
      <c r="G757" s="2">
        <v>21187</v>
      </c>
      <c r="H757" s="2">
        <v>21702</v>
      </c>
      <c r="I757" s="2">
        <v>10887</v>
      </c>
      <c r="J757" s="2">
        <v>34294</v>
      </c>
      <c r="K757" s="2">
        <v>34806</v>
      </c>
      <c r="L757" s="2">
        <v>36128</v>
      </c>
      <c r="M757" s="2">
        <v>26952</v>
      </c>
      <c r="N757" s="2">
        <v>23239</v>
      </c>
      <c r="O757" s="2">
        <v>23660</v>
      </c>
      <c r="P757" s="2">
        <v>25405</v>
      </c>
      <c r="Q757" s="2">
        <v>19586</v>
      </c>
      <c r="R757" s="2">
        <v>11478</v>
      </c>
    </row>
    <row r="758" spans="1:18" x14ac:dyDescent="0.35">
      <c r="A758">
        <v>754</v>
      </c>
      <c r="B758">
        <v>710</v>
      </c>
      <c r="C758" t="s">
        <v>1681</v>
      </c>
      <c r="D758" t="s">
        <v>1682</v>
      </c>
      <c r="E758" t="s">
        <v>717</v>
      </c>
      <c r="F758" t="s">
        <v>37</v>
      </c>
      <c r="G758" s="2">
        <v>21055</v>
      </c>
      <c r="H758" s="2">
        <v>21570</v>
      </c>
      <c r="I758" s="2">
        <v>10763</v>
      </c>
      <c r="J758" s="2">
        <v>34162</v>
      </c>
      <c r="K758" s="2">
        <v>34674</v>
      </c>
      <c r="L758" s="2">
        <v>35996</v>
      </c>
      <c r="M758" s="2">
        <v>26820</v>
      </c>
      <c r="N758" s="2">
        <v>23107</v>
      </c>
      <c r="O758" s="2">
        <v>23528</v>
      </c>
      <c r="P758" s="2">
        <v>25273</v>
      </c>
      <c r="Q758" s="2">
        <v>19454</v>
      </c>
      <c r="R758" s="2">
        <v>11354</v>
      </c>
    </row>
    <row r="759" spans="1:18" x14ac:dyDescent="0.35">
      <c r="A759">
        <v>755</v>
      </c>
      <c r="B759">
        <v>711</v>
      </c>
      <c r="C759" t="s">
        <v>1683</v>
      </c>
      <c r="D759" t="s">
        <v>1684</v>
      </c>
      <c r="E759" t="s">
        <v>1675</v>
      </c>
      <c r="F759" t="s">
        <v>37</v>
      </c>
      <c r="G759" s="2" t="s">
        <v>33</v>
      </c>
      <c r="H759" s="2" t="s">
        <v>33</v>
      </c>
      <c r="I759" s="2" t="s">
        <v>33</v>
      </c>
      <c r="J759" s="2" t="s">
        <v>33</v>
      </c>
      <c r="K759" s="2" t="s">
        <v>33</v>
      </c>
      <c r="L759" s="2" t="s">
        <v>33</v>
      </c>
      <c r="M759" s="2" t="s">
        <v>33</v>
      </c>
      <c r="N759" s="2" t="s">
        <v>33</v>
      </c>
      <c r="O759" s="2" t="s">
        <v>33</v>
      </c>
      <c r="P759" s="2" t="s">
        <v>33</v>
      </c>
      <c r="Q759" s="2" t="s">
        <v>33</v>
      </c>
      <c r="R759" s="2" t="s">
        <v>33</v>
      </c>
    </row>
    <row r="760" spans="1:18" x14ac:dyDescent="0.35">
      <c r="A760">
        <v>756</v>
      </c>
      <c r="B760">
        <v>712</v>
      </c>
      <c r="C760" t="s">
        <v>1685</v>
      </c>
      <c r="D760" t="s">
        <v>1686</v>
      </c>
      <c r="E760" t="s">
        <v>1675</v>
      </c>
      <c r="F760" t="s">
        <v>37</v>
      </c>
      <c r="G760" s="2">
        <v>21187</v>
      </c>
      <c r="H760" s="2">
        <v>21702</v>
      </c>
      <c r="I760" s="2">
        <v>10887</v>
      </c>
      <c r="J760" s="2">
        <v>34294</v>
      </c>
      <c r="K760" s="2">
        <v>34806</v>
      </c>
      <c r="L760" s="2">
        <v>36128</v>
      </c>
      <c r="M760" s="2">
        <v>26952</v>
      </c>
      <c r="N760" s="2">
        <v>23239</v>
      </c>
      <c r="O760" s="2">
        <v>23660</v>
      </c>
      <c r="P760" s="2">
        <v>25405</v>
      </c>
      <c r="Q760" s="2">
        <v>19586</v>
      </c>
      <c r="R760" s="2">
        <v>11478</v>
      </c>
    </row>
    <row r="761" spans="1:18" x14ac:dyDescent="0.35">
      <c r="A761">
        <v>757</v>
      </c>
      <c r="B761">
        <v>713</v>
      </c>
      <c r="C761" t="s">
        <v>1687</v>
      </c>
      <c r="D761" t="s">
        <v>1688</v>
      </c>
      <c r="E761" t="s">
        <v>717</v>
      </c>
      <c r="F761" t="s">
        <v>37</v>
      </c>
      <c r="G761" s="2">
        <v>21055</v>
      </c>
      <c r="H761" s="2">
        <v>21570</v>
      </c>
      <c r="I761" s="2">
        <v>10763</v>
      </c>
      <c r="J761" s="2">
        <v>34162</v>
      </c>
      <c r="K761" s="2">
        <v>34674</v>
      </c>
      <c r="L761" s="2">
        <v>35996</v>
      </c>
      <c r="M761" s="2">
        <v>26820</v>
      </c>
      <c r="N761" s="2">
        <v>23107</v>
      </c>
      <c r="O761" s="2">
        <v>23528</v>
      </c>
      <c r="P761" s="2">
        <v>25273</v>
      </c>
      <c r="Q761" s="2">
        <v>19454</v>
      </c>
      <c r="R761" s="2">
        <v>11354</v>
      </c>
    </row>
    <row r="762" spans="1:18" x14ac:dyDescent="0.35">
      <c r="A762">
        <v>758</v>
      </c>
      <c r="B762">
        <v>714</v>
      </c>
      <c r="C762" t="s">
        <v>1689</v>
      </c>
      <c r="D762" t="s">
        <v>1690</v>
      </c>
      <c r="E762" t="s">
        <v>1675</v>
      </c>
      <c r="F762" t="s">
        <v>37</v>
      </c>
      <c r="G762" s="2">
        <v>21187</v>
      </c>
      <c r="H762" s="2">
        <v>21702</v>
      </c>
      <c r="I762" s="2">
        <v>10887</v>
      </c>
      <c r="J762" s="2">
        <v>34294</v>
      </c>
      <c r="K762" s="2">
        <v>34806</v>
      </c>
      <c r="L762" s="2">
        <v>36128</v>
      </c>
      <c r="M762" s="2">
        <v>26952</v>
      </c>
      <c r="N762" s="2">
        <v>23239</v>
      </c>
      <c r="O762" s="2">
        <v>23660</v>
      </c>
      <c r="P762" s="2">
        <v>25405</v>
      </c>
      <c r="Q762" s="2">
        <v>19586</v>
      </c>
      <c r="R762" s="2">
        <v>11478</v>
      </c>
    </row>
    <row r="763" spans="1:18" x14ac:dyDescent="0.35">
      <c r="A763">
        <v>759</v>
      </c>
      <c r="B763">
        <v>715</v>
      </c>
      <c r="C763" t="s">
        <v>1691</v>
      </c>
      <c r="D763" t="s">
        <v>1692</v>
      </c>
      <c r="E763" t="s">
        <v>717</v>
      </c>
      <c r="F763" t="s">
        <v>37</v>
      </c>
      <c r="G763" s="2">
        <v>21055</v>
      </c>
      <c r="H763" s="2">
        <v>21570</v>
      </c>
      <c r="I763" s="2">
        <v>10763</v>
      </c>
      <c r="J763" s="2">
        <v>34162</v>
      </c>
      <c r="K763" s="2">
        <v>34674</v>
      </c>
      <c r="L763" s="2">
        <v>35996</v>
      </c>
      <c r="M763" s="2">
        <v>26820</v>
      </c>
      <c r="N763" s="2">
        <v>23107</v>
      </c>
      <c r="O763" s="2">
        <v>23528</v>
      </c>
      <c r="P763" s="2">
        <v>25273</v>
      </c>
      <c r="Q763" s="2">
        <v>19454</v>
      </c>
      <c r="R763" s="2">
        <v>11354</v>
      </c>
    </row>
    <row r="764" spans="1:18" x14ac:dyDescent="0.35">
      <c r="A764">
        <v>760</v>
      </c>
      <c r="B764">
        <v>716</v>
      </c>
      <c r="C764" t="s">
        <v>1693</v>
      </c>
      <c r="D764" t="s">
        <v>1694</v>
      </c>
      <c r="E764" t="s">
        <v>1675</v>
      </c>
      <c r="F764" t="s">
        <v>37</v>
      </c>
      <c r="G764" s="2">
        <v>21187</v>
      </c>
      <c r="H764" s="2">
        <v>21702</v>
      </c>
      <c r="I764" s="2">
        <v>10887</v>
      </c>
      <c r="J764" s="2">
        <v>34294</v>
      </c>
      <c r="K764" s="2">
        <v>34806</v>
      </c>
      <c r="L764" s="2">
        <v>36128</v>
      </c>
      <c r="M764" s="2">
        <v>26952</v>
      </c>
      <c r="N764" s="2">
        <v>23239</v>
      </c>
      <c r="O764" s="2">
        <v>23660</v>
      </c>
      <c r="P764" s="2">
        <v>25405</v>
      </c>
      <c r="Q764" s="2">
        <v>19586</v>
      </c>
      <c r="R764" s="2">
        <v>11478</v>
      </c>
    </row>
    <row r="765" spans="1:18" x14ac:dyDescent="0.35">
      <c r="A765">
        <v>761</v>
      </c>
      <c r="B765">
        <v>717</v>
      </c>
      <c r="C765" t="s">
        <v>1695</v>
      </c>
      <c r="D765" t="s">
        <v>1696</v>
      </c>
      <c r="E765" t="s">
        <v>1675</v>
      </c>
      <c r="F765" t="s">
        <v>37</v>
      </c>
      <c r="G765" s="2">
        <v>21187</v>
      </c>
      <c r="H765" s="2">
        <v>21702</v>
      </c>
      <c r="I765" s="2">
        <v>10887</v>
      </c>
      <c r="J765" s="2">
        <v>34294</v>
      </c>
      <c r="K765" s="2">
        <v>34806</v>
      </c>
      <c r="L765" s="2">
        <v>36128</v>
      </c>
      <c r="M765" s="2">
        <v>26952</v>
      </c>
      <c r="N765" s="2">
        <v>23239</v>
      </c>
      <c r="O765" s="2">
        <v>23660</v>
      </c>
      <c r="P765" s="2">
        <v>25405</v>
      </c>
      <c r="Q765" s="2">
        <v>19586</v>
      </c>
      <c r="R765" s="2">
        <v>11478</v>
      </c>
    </row>
    <row r="766" spans="1:18" x14ac:dyDescent="0.35">
      <c r="A766">
        <v>762</v>
      </c>
      <c r="B766">
        <v>718</v>
      </c>
      <c r="C766" t="s">
        <v>1697</v>
      </c>
      <c r="D766" t="s">
        <v>1698</v>
      </c>
      <c r="E766" t="s">
        <v>717</v>
      </c>
      <c r="F766" t="s">
        <v>37</v>
      </c>
      <c r="G766" s="2">
        <v>21055</v>
      </c>
      <c r="H766" s="2">
        <v>21570</v>
      </c>
      <c r="I766" s="2">
        <v>10763</v>
      </c>
      <c r="J766" s="2">
        <v>34162</v>
      </c>
      <c r="K766" s="2">
        <v>34674</v>
      </c>
      <c r="L766" s="2">
        <v>35996</v>
      </c>
      <c r="M766" s="2">
        <v>26820</v>
      </c>
      <c r="N766" s="2">
        <v>23107</v>
      </c>
      <c r="O766" s="2">
        <v>23528</v>
      </c>
      <c r="P766" s="2">
        <v>25273</v>
      </c>
      <c r="Q766" s="2">
        <v>19454</v>
      </c>
      <c r="R766" s="2">
        <v>11354</v>
      </c>
    </row>
    <row r="767" spans="1:18" x14ac:dyDescent="0.35">
      <c r="A767">
        <v>763</v>
      </c>
      <c r="B767">
        <v>719</v>
      </c>
      <c r="C767" t="s">
        <v>1699</v>
      </c>
      <c r="D767" t="s">
        <v>1700</v>
      </c>
      <c r="E767" t="s">
        <v>717</v>
      </c>
      <c r="F767" t="s">
        <v>37</v>
      </c>
      <c r="G767" s="2">
        <v>21055</v>
      </c>
      <c r="H767" s="2">
        <v>21570</v>
      </c>
      <c r="I767" s="2">
        <v>10763</v>
      </c>
      <c r="J767" s="2">
        <v>34162</v>
      </c>
      <c r="K767" s="2">
        <v>34674</v>
      </c>
      <c r="L767" s="2">
        <v>35996</v>
      </c>
      <c r="M767" s="2">
        <v>26820</v>
      </c>
      <c r="N767" s="2">
        <v>23107</v>
      </c>
      <c r="O767" s="2">
        <v>23528</v>
      </c>
      <c r="P767" s="2">
        <v>25273</v>
      </c>
      <c r="Q767" s="2">
        <v>19454</v>
      </c>
      <c r="R767" s="2">
        <v>11354</v>
      </c>
    </row>
    <row r="768" spans="1:18" x14ac:dyDescent="0.35">
      <c r="A768">
        <v>764</v>
      </c>
      <c r="B768">
        <v>720</v>
      </c>
      <c r="C768" t="s">
        <v>1701</v>
      </c>
      <c r="D768" t="s">
        <v>1702</v>
      </c>
      <c r="E768" t="s">
        <v>717</v>
      </c>
      <c r="F768" t="s">
        <v>37</v>
      </c>
      <c r="G768" s="2">
        <v>21055</v>
      </c>
      <c r="H768" s="2">
        <v>21570</v>
      </c>
      <c r="I768" s="2">
        <v>10763</v>
      </c>
      <c r="J768" s="2">
        <v>34162</v>
      </c>
      <c r="K768" s="2">
        <v>34674</v>
      </c>
      <c r="L768" s="2">
        <v>35996</v>
      </c>
      <c r="M768" s="2">
        <v>26820</v>
      </c>
      <c r="N768" s="2">
        <v>23107</v>
      </c>
      <c r="O768" s="2">
        <v>23528</v>
      </c>
      <c r="P768" s="2">
        <v>25273</v>
      </c>
      <c r="Q768" s="2">
        <v>19454</v>
      </c>
      <c r="R768" s="2">
        <v>11354</v>
      </c>
    </row>
    <row r="769" spans="1:18" x14ac:dyDescent="0.35">
      <c r="A769">
        <v>765</v>
      </c>
      <c r="B769">
        <v>721</v>
      </c>
      <c r="C769" t="s">
        <v>1703</v>
      </c>
      <c r="D769" t="s">
        <v>1704</v>
      </c>
      <c r="E769" t="s">
        <v>1675</v>
      </c>
      <c r="F769" t="s">
        <v>37</v>
      </c>
      <c r="G769" s="2">
        <v>21187</v>
      </c>
      <c r="H769" s="2">
        <v>21702</v>
      </c>
      <c r="I769" s="2">
        <v>10887</v>
      </c>
      <c r="J769" s="2">
        <v>34294</v>
      </c>
      <c r="K769" s="2">
        <v>34806</v>
      </c>
      <c r="L769" s="2">
        <v>36128</v>
      </c>
      <c r="M769" s="2">
        <v>26952</v>
      </c>
      <c r="N769" s="2">
        <v>23239</v>
      </c>
      <c r="O769" s="2">
        <v>23660</v>
      </c>
      <c r="P769" s="2">
        <v>25405</v>
      </c>
      <c r="Q769" s="2">
        <v>19586</v>
      </c>
      <c r="R769" s="2">
        <v>11478</v>
      </c>
    </row>
    <row r="770" spans="1:18" x14ac:dyDescent="0.35">
      <c r="A770">
        <v>766</v>
      </c>
      <c r="B770">
        <v>722</v>
      </c>
      <c r="C770" t="s">
        <v>1705</v>
      </c>
      <c r="D770" t="s">
        <v>1706</v>
      </c>
      <c r="E770" t="s">
        <v>1675</v>
      </c>
      <c r="F770" t="s">
        <v>37</v>
      </c>
      <c r="G770" s="2">
        <v>21187</v>
      </c>
      <c r="H770" s="2">
        <v>21702</v>
      </c>
      <c r="I770" s="2">
        <v>10887</v>
      </c>
      <c r="J770" s="2">
        <v>34294</v>
      </c>
      <c r="K770" s="2">
        <v>34806</v>
      </c>
      <c r="L770" s="2">
        <v>36128</v>
      </c>
      <c r="M770" s="2">
        <v>26952</v>
      </c>
      <c r="N770" s="2">
        <v>23239</v>
      </c>
      <c r="O770" s="2">
        <v>23660</v>
      </c>
      <c r="P770" s="2">
        <v>25405</v>
      </c>
      <c r="Q770" s="2">
        <v>19586</v>
      </c>
      <c r="R770" s="2">
        <v>11478</v>
      </c>
    </row>
    <row r="771" spans="1:18" x14ac:dyDescent="0.35">
      <c r="A771">
        <v>767</v>
      </c>
      <c r="B771">
        <v>723</v>
      </c>
      <c r="C771" t="s">
        <v>1707</v>
      </c>
      <c r="D771" t="s">
        <v>1708</v>
      </c>
      <c r="E771" t="s">
        <v>1675</v>
      </c>
      <c r="F771" t="s">
        <v>37</v>
      </c>
      <c r="G771" s="2">
        <v>21187</v>
      </c>
      <c r="H771" s="2">
        <v>21702</v>
      </c>
      <c r="I771" s="2">
        <v>10887</v>
      </c>
      <c r="J771" s="2">
        <v>34294</v>
      </c>
      <c r="K771" s="2">
        <v>34806</v>
      </c>
      <c r="L771" s="2">
        <v>36128</v>
      </c>
      <c r="M771" s="2">
        <v>26952</v>
      </c>
      <c r="N771" s="2">
        <v>23239</v>
      </c>
      <c r="O771" s="2">
        <v>23660</v>
      </c>
      <c r="P771" s="2">
        <v>25405</v>
      </c>
      <c r="Q771" s="2">
        <v>19586</v>
      </c>
      <c r="R771" s="2">
        <v>11478</v>
      </c>
    </row>
    <row r="772" spans="1:18" x14ac:dyDescent="0.35">
      <c r="A772">
        <v>768</v>
      </c>
      <c r="B772">
        <v>724</v>
      </c>
      <c r="C772" t="s">
        <v>1709</v>
      </c>
      <c r="D772" t="s">
        <v>1710</v>
      </c>
      <c r="E772" t="s">
        <v>1675</v>
      </c>
      <c r="F772" t="s">
        <v>37</v>
      </c>
      <c r="G772" s="2">
        <v>21187</v>
      </c>
      <c r="H772" s="2">
        <v>21702</v>
      </c>
      <c r="I772" s="2">
        <v>10887</v>
      </c>
      <c r="J772" s="2">
        <v>34294</v>
      </c>
      <c r="K772" s="2">
        <v>34806</v>
      </c>
      <c r="L772" s="2">
        <v>36128</v>
      </c>
      <c r="M772" s="2">
        <v>26952</v>
      </c>
      <c r="N772" s="2">
        <v>23239</v>
      </c>
      <c r="O772" s="2">
        <v>23660</v>
      </c>
      <c r="P772" s="2">
        <v>25405</v>
      </c>
      <c r="Q772" s="2">
        <v>19586</v>
      </c>
      <c r="R772" s="2">
        <v>11478</v>
      </c>
    </row>
    <row r="773" spans="1:18" x14ac:dyDescent="0.35">
      <c r="A773">
        <v>769</v>
      </c>
      <c r="B773">
        <v>725</v>
      </c>
      <c r="C773" t="s">
        <v>1711</v>
      </c>
      <c r="D773" t="s">
        <v>1712</v>
      </c>
      <c r="E773" t="s">
        <v>1675</v>
      </c>
      <c r="F773" t="s">
        <v>37</v>
      </c>
      <c r="G773" s="2">
        <v>21187</v>
      </c>
      <c r="H773" s="2">
        <v>21702</v>
      </c>
      <c r="I773" s="2">
        <v>10887</v>
      </c>
      <c r="J773" s="2">
        <v>34294</v>
      </c>
      <c r="K773" s="2">
        <v>34806</v>
      </c>
      <c r="L773" s="2">
        <v>36128</v>
      </c>
      <c r="M773" s="2">
        <v>26952</v>
      </c>
      <c r="N773" s="2">
        <v>23239</v>
      </c>
      <c r="O773" s="2">
        <v>23660</v>
      </c>
      <c r="P773" s="2">
        <v>25405</v>
      </c>
      <c r="Q773" s="2">
        <v>19586</v>
      </c>
      <c r="R773" s="2">
        <v>11478</v>
      </c>
    </row>
    <row r="774" spans="1:18" x14ac:dyDescent="0.35">
      <c r="A774">
        <v>770</v>
      </c>
      <c r="B774">
        <v>726</v>
      </c>
      <c r="C774" t="s">
        <v>1713</v>
      </c>
      <c r="D774" t="s">
        <v>1714</v>
      </c>
      <c r="E774" t="s">
        <v>1675</v>
      </c>
      <c r="F774" t="s">
        <v>37</v>
      </c>
      <c r="G774" s="2">
        <v>21187</v>
      </c>
      <c r="H774" s="2">
        <v>21702</v>
      </c>
      <c r="I774" s="2">
        <v>10887</v>
      </c>
      <c r="J774" s="2">
        <v>34294</v>
      </c>
      <c r="K774" s="2">
        <v>34806</v>
      </c>
      <c r="L774" s="2">
        <v>36128</v>
      </c>
      <c r="M774" s="2">
        <v>26952</v>
      </c>
      <c r="N774" s="2">
        <v>23239</v>
      </c>
      <c r="O774" s="2">
        <v>23660</v>
      </c>
      <c r="P774" s="2">
        <v>25405</v>
      </c>
      <c r="Q774" s="2">
        <v>19586</v>
      </c>
      <c r="R774" s="2">
        <v>11478</v>
      </c>
    </row>
    <row r="775" spans="1:18" x14ac:dyDescent="0.35">
      <c r="A775">
        <v>771</v>
      </c>
      <c r="B775">
        <v>727</v>
      </c>
      <c r="C775" t="s">
        <v>1715</v>
      </c>
      <c r="D775" t="s">
        <v>1716</v>
      </c>
      <c r="E775" t="s">
        <v>1675</v>
      </c>
      <c r="F775" t="s">
        <v>37</v>
      </c>
      <c r="G775" s="2">
        <v>21187</v>
      </c>
      <c r="H775" s="2">
        <v>21702</v>
      </c>
      <c r="I775" s="2">
        <v>10887</v>
      </c>
      <c r="J775" s="2">
        <v>34294</v>
      </c>
      <c r="K775" s="2">
        <v>34806</v>
      </c>
      <c r="L775" s="2">
        <v>36128</v>
      </c>
      <c r="M775" s="2">
        <v>26952</v>
      </c>
      <c r="N775" s="2">
        <v>23239</v>
      </c>
      <c r="O775" s="2">
        <v>23660</v>
      </c>
      <c r="P775" s="2">
        <v>25405</v>
      </c>
      <c r="Q775" s="2">
        <v>19586</v>
      </c>
      <c r="R775" s="2">
        <v>11478</v>
      </c>
    </row>
    <row r="776" spans="1:18" x14ac:dyDescent="0.35">
      <c r="A776">
        <v>772</v>
      </c>
      <c r="B776">
        <v>728</v>
      </c>
      <c r="C776" t="s">
        <v>1717</v>
      </c>
      <c r="D776" t="s">
        <v>1718</v>
      </c>
      <c r="E776" t="s">
        <v>1675</v>
      </c>
      <c r="F776" t="s">
        <v>37</v>
      </c>
      <c r="G776" s="2">
        <v>21187</v>
      </c>
      <c r="H776" s="2">
        <v>21702</v>
      </c>
      <c r="I776" s="2">
        <v>10887</v>
      </c>
      <c r="J776" s="2" t="s">
        <v>33</v>
      </c>
      <c r="K776" s="2" t="s">
        <v>33</v>
      </c>
      <c r="L776" s="2" t="s">
        <v>33</v>
      </c>
      <c r="M776" s="2">
        <v>26952</v>
      </c>
      <c r="N776" s="2">
        <v>23239</v>
      </c>
      <c r="O776" s="2">
        <v>23660</v>
      </c>
      <c r="P776" s="2">
        <v>25405</v>
      </c>
      <c r="Q776" s="2">
        <v>19586</v>
      </c>
      <c r="R776" s="2">
        <v>11478</v>
      </c>
    </row>
    <row r="777" spans="1:18" x14ac:dyDescent="0.35">
      <c r="A777">
        <v>773</v>
      </c>
      <c r="B777">
        <v>729</v>
      </c>
      <c r="C777" t="s">
        <v>1719</v>
      </c>
      <c r="D777" t="s">
        <v>1720</v>
      </c>
      <c r="E777" t="s">
        <v>1675</v>
      </c>
      <c r="F777" t="s">
        <v>37</v>
      </c>
      <c r="G777" s="2">
        <v>21187</v>
      </c>
      <c r="H777" s="2">
        <v>21702</v>
      </c>
      <c r="I777" s="2">
        <v>10887</v>
      </c>
      <c r="J777" s="2">
        <v>34294</v>
      </c>
      <c r="K777" s="2">
        <v>34806</v>
      </c>
      <c r="L777" s="2">
        <v>36128</v>
      </c>
      <c r="M777" s="2">
        <v>26952</v>
      </c>
      <c r="N777" s="2">
        <v>23239</v>
      </c>
      <c r="O777" s="2">
        <v>23660</v>
      </c>
      <c r="P777" s="2">
        <v>25405</v>
      </c>
      <c r="Q777" s="2">
        <v>19586</v>
      </c>
      <c r="R777" s="2">
        <v>11478</v>
      </c>
    </row>
    <row r="778" spans="1:18" x14ac:dyDescent="0.35">
      <c r="A778">
        <v>774</v>
      </c>
      <c r="B778">
        <v>730</v>
      </c>
      <c r="C778" t="s">
        <v>1721</v>
      </c>
      <c r="D778" t="s">
        <v>1722</v>
      </c>
      <c r="E778" t="s">
        <v>717</v>
      </c>
      <c r="F778" t="s">
        <v>37</v>
      </c>
      <c r="G778" s="2">
        <v>21055</v>
      </c>
      <c r="H778" s="2">
        <v>21570</v>
      </c>
      <c r="I778" s="2">
        <v>10763</v>
      </c>
      <c r="J778" s="2">
        <v>34162</v>
      </c>
      <c r="K778" s="2">
        <v>34674</v>
      </c>
      <c r="L778" s="2">
        <v>35996</v>
      </c>
      <c r="M778" s="2">
        <v>26820</v>
      </c>
      <c r="N778" s="2">
        <v>23107</v>
      </c>
      <c r="O778" s="2">
        <v>23528</v>
      </c>
      <c r="P778" s="2">
        <v>25273</v>
      </c>
      <c r="Q778" s="2">
        <v>19454</v>
      </c>
      <c r="R778" s="2">
        <v>11354</v>
      </c>
    </row>
    <row r="779" spans="1:18" x14ac:dyDescent="0.35">
      <c r="A779">
        <v>775</v>
      </c>
      <c r="B779">
        <v>731</v>
      </c>
      <c r="C779" t="s">
        <v>1723</v>
      </c>
      <c r="D779" t="s">
        <v>1724</v>
      </c>
      <c r="E779" t="s">
        <v>959</v>
      </c>
      <c r="F779" t="s">
        <v>37</v>
      </c>
      <c r="G779" s="2">
        <v>20957</v>
      </c>
      <c r="H779" s="2">
        <v>21472</v>
      </c>
      <c r="I779" s="2">
        <v>10657</v>
      </c>
      <c r="J779" s="2">
        <v>34064</v>
      </c>
      <c r="K779" s="2">
        <v>34576</v>
      </c>
      <c r="L779" s="2">
        <v>35898</v>
      </c>
      <c r="M779" s="2">
        <v>26722</v>
      </c>
      <c r="N779" s="2">
        <v>23009</v>
      </c>
      <c r="O779" s="2">
        <v>23430</v>
      </c>
      <c r="P779" s="2">
        <v>25175</v>
      </c>
      <c r="Q779" s="2">
        <v>19356</v>
      </c>
      <c r="R779" s="2">
        <v>11248</v>
      </c>
    </row>
    <row r="780" spans="1:18" x14ac:dyDescent="0.35">
      <c r="A780">
        <v>776</v>
      </c>
      <c r="B780">
        <v>732</v>
      </c>
      <c r="C780" t="s">
        <v>1725</v>
      </c>
      <c r="D780" t="s">
        <v>1726</v>
      </c>
      <c r="E780" t="s">
        <v>878</v>
      </c>
      <c r="F780" t="s">
        <v>37</v>
      </c>
      <c r="G780" s="2">
        <v>21064</v>
      </c>
      <c r="H780" s="2">
        <v>21579</v>
      </c>
      <c r="I780" s="2">
        <v>10765</v>
      </c>
      <c r="J780" s="2">
        <v>34170</v>
      </c>
      <c r="K780" s="2">
        <v>34682</v>
      </c>
      <c r="L780" s="2">
        <v>36004</v>
      </c>
      <c r="M780" s="2">
        <v>26829</v>
      </c>
      <c r="N780" s="2">
        <v>23116</v>
      </c>
      <c r="O780" s="2">
        <v>23537</v>
      </c>
      <c r="P780" s="2">
        <v>25282</v>
      </c>
      <c r="Q780" s="2">
        <v>19463</v>
      </c>
      <c r="R780" s="2" t="s">
        <v>33</v>
      </c>
    </row>
    <row r="781" spans="1:18" x14ac:dyDescent="0.35">
      <c r="A781">
        <v>777</v>
      </c>
      <c r="B781">
        <v>733</v>
      </c>
      <c r="C781" t="s">
        <v>1727</v>
      </c>
      <c r="D781" t="s">
        <v>1728</v>
      </c>
      <c r="E781" t="s">
        <v>1030</v>
      </c>
      <c r="F781" t="s">
        <v>37</v>
      </c>
      <c r="G781" s="2">
        <v>21059</v>
      </c>
      <c r="H781" s="2">
        <v>21574</v>
      </c>
      <c r="I781" s="2">
        <v>10767</v>
      </c>
      <c r="J781" s="2">
        <v>34166</v>
      </c>
      <c r="K781" s="2">
        <v>34678</v>
      </c>
      <c r="L781" s="2">
        <v>35985</v>
      </c>
      <c r="M781" s="2">
        <v>26824</v>
      </c>
      <c r="N781" s="2">
        <v>23057</v>
      </c>
      <c r="O781" s="2">
        <v>23532</v>
      </c>
      <c r="P781" s="2">
        <v>25244</v>
      </c>
      <c r="Q781" s="2">
        <v>19458</v>
      </c>
      <c r="R781" s="2">
        <v>11358</v>
      </c>
    </row>
    <row r="782" spans="1:18" x14ac:dyDescent="0.35">
      <c r="A782">
        <v>778</v>
      </c>
      <c r="B782">
        <v>734</v>
      </c>
      <c r="C782" t="s">
        <v>1729</v>
      </c>
      <c r="D782" t="s">
        <v>1730</v>
      </c>
      <c r="E782" t="s">
        <v>1030</v>
      </c>
      <c r="F782" t="s">
        <v>37</v>
      </c>
      <c r="G782" s="2">
        <v>21059</v>
      </c>
      <c r="H782" s="2">
        <v>21574</v>
      </c>
      <c r="I782" s="2">
        <v>10767</v>
      </c>
      <c r="J782" s="2">
        <v>34166</v>
      </c>
      <c r="K782" s="2">
        <v>34678</v>
      </c>
      <c r="L782" s="2">
        <v>35985</v>
      </c>
      <c r="M782" s="2">
        <v>26824</v>
      </c>
      <c r="N782" s="2">
        <v>23057</v>
      </c>
      <c r="O782" s="2">
        <v>23532</v>
      </c>
      <c r="P782" s="2">
        <v>25244</v>
      </c>
      <c r="Q782" s="2">
        <v>19458</v>
      </c>
      <c r="R782" s="2">
        <v>11358</v>
      </c>
    </row>
    <row r="783" spans="1:18" x14ac:dyDescent="0.35">
      <c r="A783">
        <v>779</v>
      </c>
      <c r="B783">
        <v>735</v>
      </c>
      <c r="C783" t="s">
        <v>1731</v>
      </c>
      <c r="D783" t="s">
        <v>1732</v>
      </c>
      <c r="E783" t="s">
        <v>1030</v>
      </c>
      <c r="F783" t="s">
        <v>37</v>
      </c>
      <c r="G783" s="2">
        <v>21059</v>
      </c>
      <c r="H783" s="2">
        <v>21574</v>
      </c>
      <c r="I783" s="2">
        <v>10767</v>
      </c>
      <c r="J783" s="2">
        <v>34166</v>
      </c>
      <c r="K783" s="2">
        <v>34678</v>
      </c>
      <c r="L783" s="2">
        <v>35985</v>
      </c>
      <c r="M783" s="2">
        <v>26824</v>
      </c>
      <c r="N783" s="2">
        <v>23057</v>
      </c>
      <c r="O783" s="2">
        <v>23532</v>
      </c>
      <c r="P783" s="2">
        <v>25244</v>
      </c>
      <c r="Q783" s="2">
        <v>19458</v>
      </c>
      <c r="R783" s="2">
        <v>11358</v>
      </c>
    </row>
    <row r="784" spans="1:18" x14ac:dyDescent="0.35">
      <c r="A784">
        <v>780</v>
      </c>
      <c r="B784">
        <v>736</v>
      </c>
      <c r="C784" t="s">
        <v>1733</v>
      </c>
      <c r="D784" t="s">
        <v>1734</v>
      </c>
      <c r="E784" t="s">
        <v>1030</v>
      </c>
      <c r="F784" t="s">
        <v>37</v>
      </c>
      <c r="G784" s="2">
        <v>21059</v>
      </c>
      <c r="H784" s="2">
        <v>21574</v>
      </c>
      <c r="I784" s="2">
        <v>10767</v>
      </c>
      <c r="J784" s="2">
        <v>34166</v>
      </c>
      <c r="K784" s="2">
        <v>34678</v>
      </c>
      <c r="L784" s="2">
        <v>35985</v>
      </c>
      <c r="M784" s="2">
        <v>26824</v>
      </c>
      <c r="N784" s="2">
        <v>23057</v>
      </c>
      <c r="O784" s="2">
        <v>23532</v>
      </c>
      <c r="P784" s="2">
        <v>25244</v>
      </c>
      <c r="Q784" s="2">
        <v>19458</v>
      </c>
      <c r="R784" s="2">
        <v>11358</v>
      </c>
    </row>
    <row r="785" spans="1:18" x14ac:dyDescent="0.35">
      <c r="A785">
        <v>781</v>
      </c>
      <c r="B785">
        <v>737</v>
      </c>
      <c r="C785" t="s">
        <v>1735</v>
      </c>
      <c r="D785" t="s">
        <v>1736</v>
      </c>
      <c r="E785" t="s">
        <v>1030</v>
      </c>
      <c r="F785" t="s">
        <v>37</v>
      </c>
      <c r="G785" s="2">
        <v>21059</v>
      </c>
      <c r="H785" s="2">
        <v>21574</v>
      </c>
      <c r="I785" s="2">
        <v>10767</v>
      </c>
      <c r="J785" s="2">
        <v>34166</v>
      </c>
      <c r="K785" s="2">
        <v>34678</v>
      </c>
      <c r="L785" s="2">
        <v>35985</v>
      </c>
      <c r="M785" s="2">
        <v>26824</v>
      </c>
      <c r="N785" s="2">
        <v>23057</v>
      </c>
      <c r="O785" s="2">
        <v>23532</v>
      </c>
      <c r="P785" s="2">
        <v>25244</v>
      </c>
      <c r="Q785" s="2">
        <v>19458</v>
      </c>
      <c r="R785" s="2">
        <v>11358</v>
      </c>
    </row>
    <row r="786" spans="1:18" x14ac:dyDescent="0.35">
      <c r="A786">
        <v>782</v>
      </c>
      <c r="B786">
        <v>738</v>
      </c>
      <c r="C786" t="s">
        <v>1737</v>
      </c>
      <c r="D786" t="s">
        <v>1738</v>
      </c>
      <c r="E786" t="s">
        <v>1030</v>
      </c>
      <c r="F786" t="s">
        <v>37</v>
      </c>
      <c r="G786" s="2">
        <v>21059</v>
      </c>
      <c r="H786" s="2">
        <v>21574</v>
      </c>
      <c r="I786" s="2">
        <v>10767</v>
      </c>
      <c r="J786" s="2">
        <v>34166</v>
      </c>
      <c r="K786" s="2">
        <v>34678</v>
      </c>
      <c r="L786" s="2">
        <v>35985</v>
      </c>
      <c r="M786" s="2">
        <v>26824</v>
      </c>
      <c r="N786" s="2">
        <v>23057</v>
      </c>
      <c r="O786" s="2">
        <v>23532</v>
      </c>
      <c r="P786" s="2">
        <v>25244</v>
      </c>
      <c r="Q786" s="2">
        <v>19458</v>
      </c>
      <c r="R786" s="2">
        <v>11358</v>
      </c>
    </row>
    <row r="787" spans="1:18" x14ac:dyDescent="0.35">
      <c r="A787">
        <v>783</v>
      </c>
      <c r="B787">
        <v>739</v>
      </c>
      <c r="C787" t="s">
        <v>1739</v>
      </c>
      <c r="D787" t="s">
        <v>1740</v>
      </c>
      <c r="E787" t="s">
        <v>1030</v>
      </c>
      <c r="F787" t="s">
        <v>37</v>
      </c>
      <c r="G787" s="2">
        <v>21059</v>
      </c>
      <c r="H787" s="2">
        <v>21574</v>
      </c>
      <c r="I787" s="2">
        <v>10767</v>
      </c>
      <c r="J787" s="2">
        <v>34166</v>
      </c>
      <c r="K787" s="2">
        <v>34678</v>
      </c>
      <c r="L787" s="2">
        <v>35985</v>
      </c>
      <c r="M787" s="2">
        <v>26824</v>
      </c>
      <c r="N787" s="2">
        <v>23057</v>
      </c>
      <c r="O787" s="2">
        <v>23532</v>
      </c>
      <c r="P787" s="2">
        <v>25244</v>
      </c>
      <c r="Q787" s="2">
        <v>19458</v>
      </c>
      <c r="R787" s="2">
        <v>11358</v>
      </c>
    </row>
    <row r="788" spans="1:18" x14ac:dyDescent="0.35">
      <c r="A788">
        <v>784</v>
      </c>
      <c r="B788">
        <v>740</v>
      </c>
      <c r="C788" t="s">
        <v>1741</v>
      </c>
      <c r="D788" t="s">
        <v>1742</v>
      </c>
      <c r="E788" t="s">
        <v>489</v>
      </c>
      <c r="F788" t="s">
        <v>37</v>
      </c>
      <c r="G788" s="2">
        <v>20992</v>
      </c>
      <c r="H788" s="2">
        <v>21507</v>
      </c>
      <c r="I788" s="2">
        <v>10701</v>
      </c>
      <c r="J788" s="2">
        <v>34099</v>
      </c>
      <c r="K788" s="2">
        <v>34611</v>
      </c>
      <c r="L788" s="2">
        <v>35933</v>
      </c>
      <c r="M788" s="2">
        <v>26757</v>
      </c>
      <c r="N788" s="2">
        <v>23044</v>
      </c>
      <c r="O788" s="2">
        <v>23465</v>
      </c>
      <c r="P788" s="2">
        <v>25210</v>
      </c>
      <c r="Q788" s="2">
        <v>19391</v>
      </c>
      <c r="R788" s="2">
        <v>11292</v>
      </c>
    </row>
    <row r="789" spans="1:18" x14ac:dyDescent="0.35">
      <c r="A789">
        <v>785</v>
      </c>
      <c r="B789">
        <v>741</v>
      </c>
      <c r="C789" t="s">
        <v>1743</v>
      </c>
      <c r="D789" t="s">
        <v>1744</v>
      </c>
      <c r="E789" t="s">
        <v>481</v>
      </c>
      <c r="F789" t="s">
        <v>37</v>
      </c>
      <c r="G789" s="2">
        <v>21068</v>
      </c>
      <c r="H789" s="2">
        <v>21583</v>
      </c>
      <c r="I789" s="2">
        <v>10768</v>
      </c>
      <c r="J789" s="2">
        <v>34175</v>
      </c>
      <c r="K789" s="2">
        <v>34687</v>
      </c>
      <c r="L789" s="2">
        <v>36009</v>
      </c>
      <c r="M789" s="2">
        <v>26833</v>
      </c>
      <c r="N789" s="2">
        <v>23120</v>
      </c>
      <c r="O789" s="2">
        <v>23541</v>
      </c>
      <c r="P789" s="2">
        <v>25286</v>
      </c>
      <c r="Q789" s="2">
        <v>19467</v>
      </c>
      <c r="R789" s="2">
        <v>11359</v>
      </c>
    </row>
    <row r="790" spans="1:18" x14ac:dyDescent="0.35">
      <c r="A790">
        <v>786</v>
      </c>
      <c r="B790">
        <v>742</v>
      </c>
      <c r="C790" t="s">
        <v>1745</v>
      </c>
      <c r="D790" t="s">
        <v>1746</v>
      </c>
      <c r="E790" t="s">
        <v>489</v>
      </c>
      <c r="F790" t="s">
        <v>37</v>
      </c>
      <c r="G790" s="2">
        <v>20991</v>
      </c>
      <c r="H790" s="2">
        <v>21506</v>
      </c>
      <c r="I790" s="2">
        <v>10701</v>
      </c>
      <c r="J790" s="2">
        <v>34098</v>
      </c>
      <c r="K790" s="2">
        <v>34610</v>
      </c>
      <c r="L790" s="2">
        <v>35932</v>
      </c>
      <c r="M790" s="2">
        <v>26756</v>
      </c>
      <c r="N790" s="2">
        <v>23043</v>
      </c>
      <c r="O790" s="2">
        <v>23464</v>
      </c>
      <c r="P790" s="2">
        <v>25209</v>
      </c>
      <c r="Q790" s="2">
        <v>19390</v>
      </c>
      <c r="R790" s="2">
        <v>11292</v>
      </c>
    </row>
    <row r="791" spans="1:18" x14ac:dyDescent="0.35">
      <c r="A791">
        <v>787</v>
      </c>
      <c r="B791">
        <v>743</v>
      </c>
      <c r="C791" t="s">
        <v>1747</v>
      </c>
      <c r="D791" t="s">
        <v>1748</v>
      </c>
      <c r="E791" t="s">
        <v>861</v>
      </c>
      <c r="F791" t="s">
        <v>37</v>
      </c>
      <c r="G791" s="2" t="s">
        <v>33</v>
      </c>
      <c r="H791" s="2" t="s">
        <v>33</v>
      </c>
      <c r="I791" s="2" t="s">
        <v>33</v>
      </c>
      <c r="J791" s="2" t="s">
        <v>33</v>
      </c>
      <c r="K791" s="2" t="s">
        <v>33</v>
      </c>
      <c r="L791" s="2" t="s">
        <v>33</v>
      </c>
      <c r="M791" s="2" t="s">
        <v>33</v>
      </c>
      <c r="N791" s="2" t="s">
        <v>33</v>
      </c>
      <c r="O791" s="2" t="s">
        <v>33</v>
      </c>
      <c r="P791" s="2" t="s">
        <v>33</v>
      </c>
      <c r="Q791" s="2" t="s">
        <v>33</v>
      </c>
      <c r="R791" s="2" t="s">
        <v>33</v>
      </c>
    </row>
    <row r="792" spans="1:18" x14ac:dyDescent="0.35">
      <c r="A792">
        <v>788</v>
      </c>
      <c r="B792">
        <v>743</v>
      </c>
      <c r="C792" t="s">
        <v>1747</v>
      </c>
      <c r="D792" t="s">
        <v>1750</v>
      </c>
      <c r="E792" t="s">
        <v>1749</v>
      </c>
      <c r="F792" t="s">
        <v>32</v>
      </c>
      <c r="G792" s="2">
        <v>15132</v>
      </c>
      <c r="H792" s="2">
        <v>15647</v>
      </c>
      <c r="I792" s="2">
        <v>4828</v>
      </c>
      <c r="J792" s="2">
        <v>28239</v>
      </c>
      <c r="K792" s="2">
        <v>28751</v>
      </c>
      <c r="L792" s="2">
        <v>30073</v>
      </c>
      <c r="M792" s="2">
        <v>20897</v>
      </c>
      <c r="N792" s="2">
        <v>17184</v>
      </c>
      <c r="O792" s="2">
        <v>17605</v>
      </c>
      <c r="P792" s="2">
        <v>19350</v>
      </c>
      <c r="Q792" s="2">
        <v>13531</v>
      </c>
      <c r="R792" s="2">
        <v>5419</v>
      </c>
    </row>
    <row r="793" spans="1:18" x14ac:dyDescent="0.35">
      <c r="A793">
        <v>789</v>
      </c>
      <c r="B793">
        <v>744</v>
      </c>
      <c r="C793" t="s">
        <v>1751</v>
      </c>
      <c r="D793" t="s">
        <v>1752</v>
      </c>
      <c r="E793" t="s">
        <v>717</v>
      </c>
      <c r="F793" t="s">
        <v>37</v>
      </c>
      <c r="G793" s="2">
        <v>21231</v>
      </c>
      <c r="H793" s="2">
        <v>21746</v>
      </c>
      <c r="I793" s="2">
        <v>10931</v>
      </c>
      <c r="J793" s="2">
        <v>34344</v>
      </c>
      <c r="K793" s="2">
        <v>34856</v>
      </c>
      <c r="L793" s="2">
        <v>36178</v>
      </c>
      <c r="M793" s="2">
        <v>26996</v>
      </c>
      <c r="N793" s="2">
        <v>23283</v>
      </c>
      <c r="O793" s="2">
        <v>23704</v>
      </c>
      <c r="P793" s="2">
        <v>25449</v>
      </c>
      <c r="Q793" s="2">
        <v>19630</v>
      </c>
      <c r="R793" s="2">
        <v>11522</v>
      </c>
    </row>
    <row r="794" spans="1:18" x14ac:dyDescent="0.35">
      <c r="A794">
        <v>790</v>
      </c>
      <c r="B794">
        <v>745</v>
      </c>
      <c r="C794" t="s">
        <v>1753</v>
      </c>
      <c r="D794" t="s">
        <v>1754</v>
      </c>
      <c r="E794" t="s">
        <v>717</v>
      </c>
      <c r="F794" t="s">
        <v>37</v>
      </c>
      <c r="G794" s="2">
        <v>21055</v>
      </c>
      <c r="H794" s="2">
        <v>21570</v>
      </c>
      <c r="I794" s="2">
        <v>10763</v>
      </c>
      <c r="J794" s="2">
        <v>34162</v>
      </c>
      <c r="K794" s="2">
        <v>34674</v>
      </c>
      <c r="L794" s="2">
        <v>35996</v>
      </c>
      <c r="M794" s="2">
        <v>26820</v>
      </c>
      <c r="N794" s="2">
        <v>23107</v>
      </c>
      <c r="O794" s="2">
        <v>23528</v>
      </c>
      <c r="P794" s="2">
        <v>25273</v>
      </c>
      <c r="Q794" s="2">
        <v>19454</v>
      </c>
      <c r="R794" s="2">
        <v>11354</v>
      </c>
    </row>
    <row r="795" spans="1:18" x14ac:dyDescent="0.35">
      <c r="A795">
        <v>791</v>
      </c>
      <c r="B795">
        <v>746</v>
      </c>
      <c r="C795" t="s">
        <v>1755</v>
      </c>
      <c r="D795" t="s">
        <v>1757</v>
      </c>
      <c r="E795" t="s">
        <v>1756</v>
      </c>
      <c r="F795" t="s">
        <v>37</v>
      </c>
      <c r="G795" s="2">
        <v>21130</v>
      </c>
      <c r="H795" s="2">
        <v>21645</v>
      </c>
      <c r="I795" s="2">
        <v>10832</v>
      </c>
      <c r="J795" s="2">
        <v>34250</v>
      </c>
      <c r="K795" s="2">
        <v>34762</v>
      </c>
      <c r="L795" s="2">
        <v>36084</v>
      </c>
      <c r="M795" s="2">
        <v>26882</v>
      </c>
      <c r="N795" s="2">
        <v>23182</v>
      </c>
      <c r="O795" s="2">
        <v>23603</v>
      </c>
      <c r="P795" s="2">
        <v>25348</v>
      </c>
      <c r="Q795" s="2">
        <v>19535</v>
      </c>
      <c r="R795" s="2">
        <v>11423</v>
      </c>
    </row>
    <row r="796" spans="1:18" x14ac:dyDescent="0.35">
      <c r="A796">
        <v>792</v>
      </c>
      <c r="B796">
        <v>747</v>
      </c>
      <c r="C796" t="s">
        <v>1758</v>
      </c>
      <c r="D796" t="s">
        <v>1760</v>
      </c>
      <c r="E796" t="s">
        <v>1759</v>
      </c>
      <c r="F796" t="s">
        <v>37</v>
      </c>
      <c r="G796" s="2">
        <v>20996</v>
      </c>
      <c r="H796" s="2">
        <v>21511</v>
      </c>
      <c r="I796" s="2">
        <v>10696</v>
      </c>
      <c r="J796" s="2">
        <v>34108</v>
      </c>
      <c r="K796" s="2">
        <v>34620</v>
      </c>
      <c r="L796" s="2">
        <v>35942</v>
      </c>
      <c r="M796" s="2">
        <v>26761</v>
      </c>
      <c r="N796" s="2">
        <v>23048</v>
      </c>
      <c r="O796" s="2">
        <v>23469</v>
      </c>
      <c r="P796" s="2">
        <v>25214</v>
      </c>
      <c r="Q796" s="2">
        <v>19395</v>
      </c>
      <c r="R796" s="2">
        <v>11287</v>
      </c>
    </row>
    <row r="797" spans="1:18" x14ac:dyDescent="0.35">
      <c r="A797">
        <v>793</v>
      </c>
      <c r="B797">
        <v>748</v>
      </c>
      <c r="C797" t="s">
        <v>1761</v>
      </c>
      <c r="D797" t="s">
        <v>1762</v>
      </c>
      <c r="E797" t="s">
        <v>481</v>
      </c>
      <c r="F797" t="s">
        <v>37</v>
      </c>
      <c r="G797" s="2">
        <v>21059</v>
      </c>
      <c r="H797" s="2">
        <v>21574</v>
      </c>
      <c r="I797" s="2">
        <v>10767</v>
      </c>
      <c r="J797" s="2">
        <v>34166</v>
      </c>
      <c r="K797" s="2">
        <v>34678</v>
      </c>
      <c r="L797" s="2">
        <v>36000</v>
      </c>
      <c r="M797" s="2">
        <v>26824</v>
      </c>
      <c r="N797" s="2">
        <v>23111</v>
      </c>
      <c r="O797" s="2">
        <v>23532</v>
      </c>
      <c r="P797" s="2">
        <v>25277</v>
      </c>
      <c r="Q797" s="2">
        <v>19458</v>
      </c>
      <c r="R797" s="2">
        <v>11358</v>
      </c>
    </row>
    <row r="798" spans="1:18" x14ac:dyDescent="0.35">
      <c r="A798">
        <v>794</v>
      </c>
      <c r="B798">
        <v>749</v>
      </c>
      <c r="C798" t="s">
        <v>1763</v>
      </c>
      <c r="D798" t="s">
        <v>1764</v>
      </c>
      <c r="E798" t="s">
        <v>1395</v>
      </c>
      <c r="F798" t="s">
        <v>37</v>
      </c>
      <c r="G798" s="2">
        <v>21005</v>
      </c>
      <c r="H798" s="2">
        <v>21520</v>
      </c>
      <c r="I798" s="2">
        <v>10705</v>
      </c>
      <c r="J798" s="2">
        <v>34112</v>
      </c>
      <c r="K798" s="2">
        <v>34624</v>
      </c>
      <c r="L798" s="2">
        <v>35946</v>
      </c>
      <c r="M798" s="2">
        <v>26770</v>
      </c>
      <c r="N798" s="2">
        <v>23057</v>
      </c>
      <c r="O798" s="2">
        <v>23478</v>
      </c>
      <c r="P798" s="2">
        <v>25223</v>
      </c>
      <c r="Q798" s="2">
        <v>19404</v>
      </c>
      <c r="R798" s="2">
        <v>11296</v>
      </c>
    </row>
    <row r="799" spans="1:18" x14ac:dyDescent="0.35">
      <c r="A799">
        <v>795</v>
      </c>
      <c r="B799">
        <v>750</v>
      </c>
      <c r="C799" t="s">
        <v>1765</v>
      </c>
      <c r="D799" t="s">
        <v>1766</v>
      </c>
      <c r="E799" t="s">
        <v>481</v>
      </c>
      <c r="F799" t="s">
        <v>37</v>
      </c>
      <c r="G799" s="2">
        <v>21059</v>
      </c>
      <c r="H799" s="2">
        <v>21574</v>
      </c>
      <c r="I799" s="2">
        <v>10767</v>
      </c>
      <c r="J799" s="2">
        <v>34166</v>
      </c>
      <c r="K799" s="2">
        <v>34678</v>
      </c>
      <c r="L799" s="2">
        <v>36000</v>
      </c>
      <c r="M799" s="2">
        <v>26824</v>
      </c>
      <c r="N799" s="2">
        <v>23111</v>
      </c>
      <c r="O799" s="2">
        <v>23532</v>
      </c>
      <c r="P799" s="2">
        <v>25277</v>
      </c>
      <c r="Q799" s="2">
        <v>19458</v>
      </c>
      <c r="R799" s="2">
        <v>11358</v>
      </c>
    </row>
    <row r="800" spans="1:18" x14ac:dyDescent="0.35">
      <c r="A800">
        <v>796</v>
      </c>
      <c r="B800">
        <v>751</v>
      </c>
      <c r="C800" t="s">
        <v>1767</v>
      </c>
      <c r="D800" t="s">
        <v>1768</v>
      </c>
      <c r="E800" t="s">
        <v>489</v>
      </c>
      <c r="F800" t="s">
        <v>37</v>
      </c>
      <c r="G800" s="2">
        <v>20994</v>
      </c>
      <c r="H800" s="2">
        <v>21509</v>
      </c>
      <c r="I800" s="2">
        <v>10702</v>
      </c>
      <c r="J800" s="2">
        <v>34101</v>
      </c>
      <c r="K800" s="2">
        <v>34613</v>
      </c>
      <c r="L800" s="2">
        <v>35935</v>
      </c>
      <c r="M800" s="2">
        <v>26759</v>
      </c>
      <c r="N800" s="2">
        <v>23046</v>
      </c>
      <c r="O800" s="2">
        <v>23467</v>
      </c>
      <c r="P800" s="2">
        <v>25212</v>
      </c>
      <c r="Q800" s="2">
        <v>19393</v>
      </c>
      <c r="R800" s="2">
        <v>11293</v>
      </c>
    </row>
    <row r="801" spans="1:18" x14ac:dyDescent="0.35">
      <c r="A801">
        <v>797</v>
      </c>
      <c r="B801">
        <v>752</v>
      </c>
      <c r="C801" t="s">
        <v>1769</v>
      </c>
      <c r="D801" t="s">
        <v>1771</v>
      </c>
      <c r="E801" t="s">
        <v>1770</v>
      </c>
      <c r="F801" t="s">
        <v>37</v>
      </c>
      <c r="G801" s="2">
        <v>21073</v>
      </c>
      <c r="H801" s="2">
        <v>21588</v>
      </c>
      <c r="I801" s="2">
        <v>10773</v>
      </c>
      <c r="J801" s="2">
        <v>34186</v>
      </c>
      <c r="K801" s="2">
        <v>34698</v>
      </c>
      <c r="L801" s="2">
        <v>36020</v>
      </c>
      <c r="M801" s="2">
        <v>26838</v>
      </c>
      <c r="N801" s="2">
        <v>23125</v>
      </c>
      <c r="O801" s="2">
        <v>23546</v>
      </c>
      <c r="P801" s="2">
        <v>25291</v>
      </c>
      <c r="Q801" s="2">
        <v>19472</v>
      </c>
      <c r="R801" s="2">
        <v>11364</v>
      </c>
    </row>
    <row r="802" spans="1:18" x14ac:dyDescent="0.35">
      <c r="A802">
        <v>798</v>
      </c>
      <c r="B802">
        <v>753</v>
      </c>
      <c r="C802" t="s">
        <v>1772</v>
      </c>
      <c r="D802" t="s">
        <v>1773</v>
      </c>
      <c r="E802" t="s">
        <v>1770</v>
      </c>
      <c r="F802" t="s">
        <v>37</v>
      </c>
      <c r="G802" s="2">
        <v>21073</v>
      </c>
      <c r="H802" s="2">
        <v>21588</v>
      </c>
      <c r="I802" s="2">
        <v>10773</v>
      </c>
      <c r="J802" s="2">
        <v>34186</v>
      </c>
      <c r="K802" s="2">
        <v>34698</v>
      </c>
      <c r="L802" s="2">
        <v>36020</v>
      </c>
      <c r="M802" s="2">
        <v>26838</v>
      </c>
      <c r="N802" s="2">
        <v>23125</v>
      </c>
      <c r="O802" s="2">
        <v>23546</v>
      </c>
      <c r="P802" s="2">
        <v>25291</v>
      </c>
      <c r="Q802" s="2">
        <v>19472</v>
      </c>
      <c r="R802" s="2">
        <v>11364</v>
      </c>
    </row>
    <row r="803" spans="1:18" x14ac:dyDescent="0.35">
      <c r="A803">
        <v>799</v>
      </c>
      <c r="B803">
        <v>754</v>
      </c>
      <c r="C803" t="s">
        <v>1774</v>
      </c>
      <c r="D803" t="s">
        <v>1775</v>
      </c>
      <c r="E803" t="s">
        <v>1770</v>
      </c>
      <c r="F803" t="s">
        <v>37</v>
      </c>
      <c r="G803" s="2">
        <v>21073</v>
      </c>
      <c r="H803" s="2">
        <v>21588</v>
      </c>
      <c r="I803" s="2">
        <v>10773</v>
      </c>
      <c r="J803" s="2">
        <v>34186</v>
      </c>
      <c r="K803" s="2">
        <v>34698</v>
      </c>
      <c r="L803" s="2">
        <v>36020</v>
      </c>
      <c r="M803" s="2">
        <v>26838</v>
      </c>
      <c r="N803" s="2">
        <v>23125</v>
      </c>
      <c r="O803" s="2">
        <v>23546</v>
      </c>
      <c r="P803" s="2">
        <v>25291</v>
      </c>
      <c r="Q803" s="2">
        <v>19472</v>
      </c>
      <c r="R803" s="2">
        <v>11364</v>
      </c>
    </row>
    <row r="804" spans="1:18" x14ac:dyDescent="0.35">
      <c r="A804">
        <v>800</v>
      </c>
      <c r="B804">
        <v>755</v>
      </c>
      <c r="C804" t="s">
        <v>1776</v>
      </c>
      <c r="D804" t="s">
        <v>1777</v>
      </c>
      <c r="E804" t="s">
        <v>1770</v>
      </c>
      <c r="F804" t="s">
        <v>37</v>
      </c>
      <c r="G804" s="2">
        <v>21073</v>
      </c>
      <c r="H804" s="2">
        <v>21588</v>
      </c>
      <c r="I804" s="2">
        <v>10773</v>
      </c>
      <c r="J804" s="2">
        <v>34186</v>
      </c>
      <c r="K804" s="2">
        <v>34698</v>
      </c>
      <c r="L804" s="2">
        <v>36020</v>
      </c>
      <c r="M804" s="2">
        <v>26838</v>
      </c>
      <c r="N804" s="2">
        <v>23125</v>
      </c>
      <c r="O804" s="2">
        <v>23546</v>
      </c>
      <c r="P804" s="2">
        <v>25291</v>
      </c>
      <c r="Q804" s="2">
        <v>19472</v>
      </c>
      <c r="R804" s="2">
        <v>11364</v>
      </c>
    </row>
    <row r="805" spans="1:18" x14ac:dyDescent="0.35">
      <c r="A805">
        <v>801</v>
      </c>
      <c r="B805">
        <v>756</v>
      </c>
      <c r="C805" t="s">
        <v>1778</v>
      </c>
      <c r="D805" t="s">
        <v>1779</v>
      </c>
      <c r="E805" t="s">
        <v>1770</v>
      </c>
      <c r="F805" t="s">
        <v>37</v>
      </c>
      <c r="G805" s="2">
        <v>21073</v>
      </c>
      <c r="H805" s="2">
        <v>21588</v>
      </c>
      <c r="I805" s="2">
        <v>10773</v>
      </c>
      <c r="J805" s="2">
        <v>34186</v>
      </c>
      <c r="K805" s="2">
        <v>34698</v>
      </c>
      <c r="L805" s="2">
        <v>36020</v>
      </c>
      <c r="M805" s="2">
        <v>26838</v>
      </c>
      <c r="N805" s="2">
        <v>23125</v>
      </c>
      <c r="O805" s="2">
        <v>23546</v>
      </c>
      <c r="P805" s="2">
        <v>25291</v>
      </c>
      <c r="Q805" s="2">
        <v>19472</v>
      </c>
      <c r="R805" s="2">
        <v>11364</v>
      </c>
    </row>
    <row r="806" spans="1:18" x14ac:dyDescent="0.35">
      <c r="A806">
        <v>802</v>
      </c>
      <c r="B806">
        <v>757</v>
      </c>
      <c r="C806" t="s">
        <v>1780</v>
      </c>
      <c r="D806" t="s">
        <v>1781</v>
      </c>
      <c r="E806" t="s">
        <v>1770</v>
      </c>
      <c r="F806" t="s">
        <v>37</v>
      </c>
      <c r="G806" s="2">
        <v>21073</v>
      </c>
      <c r="H806" s="2">
        <v>21588</v>
      </c>
      <c r="I806" s="2">
        <v>10773</v>
      </c>
      <c r="J806" s="2">
        <v>34186</v>
      </c>
      <c r="K806" s="2">
        <v>34698</v>
      </c>
      <c r="L806" s="2">
        <v>36020</v>
      </c>
      <c r="M806" s="2">
        <v>26838</v>
      </c>
      <c r="N806" s="2">
        <v>23125</v>
      </c>
      <c r="O806" s="2">
        <v>23546</v>
      </c>
      <c r="P806" s="2">
        <v>25291</v>
      </c>
      <c r="Q806" s="2">
        <v>19472</v>
      </c>
      <c r="R806" s="2">
        <v>11364</v>
      </c>
    </row>
    <row r="807" spans="1:18" x14ac:dyDescent="0.35">
      <c r="A807">
        <v>803</v>
      </c>
      <c r="B807">
        <v>758</v>
      </c>
      <c r="C807" t="s">
        <v>1782</v>
      </c>
      <c r="D807" t="s">
        <v>1783</v>
      </c>
      <c r="E807" t="s">
        <v>717</v>
      </c>
      <c r="F807" t="s">
        <v>37</v>
      </c>
      <c r="G807" s="2">
        <v>21055</v>
      </c>
      <c r="H807" s="2">
        <v>21570</v>
      </c>
      <c r="I807" s="2">
        <v>10763</v>
      </c>
      <c r="J807" s="2">
        <v>34162</v>
      </c>
      <c r="K807" s="2">
        <v>34674</v>
      </c>
      <c r="L807" s="2">
        <v>35996</v>
      </c>
      <c r="M807" s="2">
        <v>26820</v>
      </c>
      <c r="N807" s="2">
        <v>23107</v>
      </c>
      <c r="O807" s="2">
        <v>23528</v>
      </c>
      <c r="P807" s="2">
        <v>25273</v>
      </c>
      <c r="Q807" s="2">
        <v>19454</v>
      </c>
      <c r="R807" s="2">
        <v>11354</v>
      </c>
    </row>
    <row r="808" spans="1:18" x14ac:dyDescent="0.35">
      <c r="A808">
        <v>804</v>
      </c>
      <c r="B808">
        <v>759</v>
      </c>
      <c r="C808" t="s">
        <v>1784</v>
      </c>
      <c r="D808" t="s">
        <v>1785</v>
      </c>
      <c r="E808" t="s">
        <v>1770</v>
      </c>
      <c r="F808" t="s">
        <v>37</v>
      </c>
      <c r="G808" s="2">
        <v>21073</v>
      </c>
      <c r="H808" s="2">
        <v>21588</v>
      </c>
      <c r="I808" s="2">
        <v>10773</v>
      </c>
      <c r="J808" s="2">
        <v>34186</v>
      </c>
      <c r="K808" s="2">
        <v>34698</v>
      </c>
      <c r="L808" s="2">
        <v>36020</v>
      </c>
      <c r="M808" s="2">
        <v>26838</v>
      </c>
      <c r="N808" s="2">
        <v>23125</v>
      </c>
      <c r="O808" s="2">
        <v>23546</v>
      </c>
      <c r="P808" s="2">
        <v>25291</v>
      </c>
      <c r="Q808" s="2">
        <v>19472</v>
      </c>
      <c r="R808" s="2">
        <v>11364</v>
      </c>
    </row>
    <row r="809" spans="1:18" x14ac:dyDescent="0.35">
      <c r="A809">
        <v>805</v>
      </c>
      <c r="B809">
        <v>760</v>
      </c>
      <c r="C809" t="s">
        <v>1786</v>
      </c>
      <c r="D809" t="s">
        <v>1787</v>
      </c>
      <c r="E809" t="s">
        <v>1770</v>
      </c>
      <c r="F809" t="s">
        <v>37</v>
      </c>
      <c r="G809" s="2">
        <v>21073</v>
      </c>
      <c r="H809" s="2">
        <v>21588</v>
      </c>
      <c r="I809" s="2">
        <v>10773</v>
      </c>
      <c r="J809" s="2">
        <v>34186</v>
      </c>
      <c r="K809" s="2">
        <v>34698</v>
      </c>
      <c r="L809" s="2">
        <v>36020</v>
      </c>
      <c r="M809" s="2">
        <v>26838</v>
      </c>
      <c r="N809" s="2">
        <v>23125</v>
      </c>
      <c r="O809" s="2">
        <v>23546</v>
      </c>
      <c r="P809" s="2">
        <v>25291</v>
      </c>
      <c r="Q809" s="2">
        <v>19472</v>
      </c>
      <c r="R809" s="2">
        <v>11364</v>
      </c>
    </row>
    <row r="810" spans="1:18" x14ac:dyDescent="0.35">
      <c r="A810">
        <v>806</v>
      </c>
      <c r="B810">
        <v>761</v>
      </c>
      <c r="C810" t="s">
        <v>1788</v>
      </c>
      <c r="D810" t="s">
        <v>1789</v>
      </c>
      <c r="E810" t="s">
        <v>845</v>
      </c>
      <c r="F810" t="s">
        <v>37</v>
      </c>
      <c r="G810" s="2">
        <v>21052</v>
      </c>
      <c r="H810" s="2">
        <v>21567</v>
      </c>
      <c r="I810" s="2">
        <v>10760</v>
      </c>
      <c r="J810" s="2">
        <v>34161</v>
      </c>
      <c r="K810" s="2">
        <v>34673</v>
      </c>
      <c r="L810" s="2">
        <v>35995</v>
      </c>
      <c r="M810" s="2" t="s">
        <v>33</v>
      </c>
      <c r="N810" s="2">
        <v>23104</v>
      </c>
      <c r="O810" s="2">
        <v>23525</v>
      </c>
      <c r="P810" s="2">
        <v>25270</v>
      </c>
      <c r="Q810" s="2">
        <v>19451</v>
      </c>
      <c r="R810" s="2">
        <v>11351</v>
      </c>
    </row>
    <row r="811" spans="1:18" x14ac:dyDescent="0.35">
      <c r="A811">
        <v>807</v>
      </c>
      <c r="B811">
        <v>762</v>
      </c>
      <c r="C811" t="s">
        <v>1790</v>
      </c>
      <c r="D811" t="s">
        <v>1791</v>
      </c>
      <c r="E811" t="s">
        <v>481</v>
      </c>
      <c r="F811" t="s">
        <v>37</v>
      </c>
      <c r="G811" s="2" t="s">
        <v>33</v>
      </c>
      <c r="H811" s="2" t="s">
        <v>33</v>
      </c>
      <c r="I811" s="2" t="s">
        <v>33</v>
      </c>
      <c r="J811" s="2" t="s">
        <v>33</v>
      </c>
      <c r="K811" s="2" t="s">
        <v>33</v>
      </c>
      <c r="L811" s="2" t="s">
        <v>33</v>
      </c>
      <c r="M811" s="2" t="s">
        <v>33</v>
      </c>
      <c r="N811" s="2" t="s">
        <v>33</v>
      </c>
      <c r="O811" s="2" t="s">
        <v>33</v>
      </c>
      <c r="P811" s="2" t="s">
        <v>33</v>
      </c>
      <c r="Q811" s="2" t="s">
        <v>33</v>
      </c>
      <c r="R811" s="2" t="s">
        <v>33</v>
      </c>
    </row>
    <row r="812" spans="1:18" x14ac:dyDescent="0.35">
      <c r="A812">
        <v>808</v>
      </c>
      <c r="B812">
        <v>763</v>
      </c>
      <c r="C812" t="s">
        <v>1792</v>
      </c>
      <c r="D812" t="s">
        <v>1793</v>
      </c>
      <c r="E812" t="s">
        <v>717</v>
      </c>
      <c r="F812" t="s">
        <v>37</v>
      </c>
      <c r="G812" s="2" t="s">
        <v>33</v>
      </c>
      <c r="H812" s="2" t="s">
        <v>33</v>
      </c>
      <c r="I812" s="2" t="s">
        <v>33</v>
      </c>
      <c r="J812" s="2" t="s">
        <v>33</v>
      </c>
      <c r="K812" s="2" t="s">
        <v>33</v>
      </c>
      <c r="L812" s="2" t="s">
        <v>33</v>
      </c>
      <c r="M812" s="2" t="s">
        <v>33</v>
      </c>
      <c r="N812" s="2" t="s">
        <v>33</v>
      </c>
      <c r="O812" s="2" t="s">
        <v>33</v>
      </c>
      <c r="P812" s="2" t="s">
        <v>33</v>
      </c>
      <c r="Q812" s="2" t="s">
        <v>33</v>
      </c>
      <c r="R812" s="2" t="s">
        <v>33</v>
      </c>
    </row>
    <row r="813" spans="1:18" x14ac:dyDescent="0.35">
      <c r="A813">
        <v>809</v>
      </c>
      <c r="B813">
        <v>764</v>
      </c>
      <c r="C813" t="s">
        <v>1794</v>
      </c>
      <c r="D813" t="s">
        <v>1795</v>
      </c>
      <c r="E813" t="s">
        <v>481</v>
      </c>
      <c r="F813" t="s">
        <v>37</v>
      </c>
      <c r="G813" s="2">
        <v>21059</v>
      </c>
      <c r="H813" s="2">
        <v>21574</v>
      </c>
      <c r="I813" s="2">
        <v>10767</v>
      </c>
      <c r="J813" s="2">
        <v>34166</v>
      </c>
      <c r="K813" s="2">
        <v>34678</v>
      </c>
      <c r="L813" s="2">
        <v>36000</v>
      </c>
      <c r="M813" s="2">
        <v>26824</v>
      </c>
      <c r="N813" s="2">
        <v>23111</v>
      </c>
      <c r="O813" s="2">
        <v>23532</v>
      </c>
      <c r="P813" s="2">
        <v>25277</v>
      </c>
      <c r="Q813" s="2">
        <v>19458</v>
      </c>
      <c r="R813" s="2">
        <v>11358</v>
      </c>
    </row>
    <row r="814" spans="1:18" x14ac:dyDescent="0.35">
      <c r="A814">
        <v>810</v>
      </c>
      <c r="B814">
        <v>765</v>
      </c>
      <c r="C814" t="s">
        <v>1796</v>
      </c>
      <c r="D814" t="s">
        <v>1798</v>
      </c>
      <c r="E814" t="s">
        <v>1797</v>
      </c>
      <c r="F814" t="s">
        <v>37</v>
      </c>
      <c r="G814" s="2">
        <v>20962</v>
      </c>
      <c r="H814" s="2">
        <v>21477</v>
      </c>
      <c r="I814" s="2">
        <v>10662</v>
      </c>
      <c r="J814" s="2">
        <v>34069</v>
      </c>
      <c r="K814" s="2">
        <v>34581</v>
      </c>
      <c r="L814" s="2">
        <v>35903</v>
      </c>
      <c r="M814" s="2">
        <v>26727</v>
      </c>
      <c r="N814" s="2">
        <v>23014</v>
      </c>
      <c r="O814" s="2">
        <v>23435</v>
      </c>
      <c r="P814" s="2">
        <v>25180</v>
      </c>
      <c r="Q814" s="2">
        <v>19361</v>
      </c>
      <c r="R814" s="2">
        <v>11253</v>
      </c>
    </row>
    <row r="815" spans="1:18" x14ac:dyDescent="0.35">
      <c r="A815">
        <v>811</v>
      </c>
      <c r="B815">
        <v>766</v>
      </c>
      <c r="C815" t="s">
        <v>1799</v>
      </c>
      <c r="D815" t="s">
        <v>1800</v>
      </c>
      <c r="E815" t="s">
        <v>481</v>
      </c>
      <c r="F815" t="s">
        <v>37</v>
      </c>
      <c r="G815" s="2">
        <v>21059</v>
      </c>
      <c r="H815" s="2">
        <v>21574</v>
      </c>
      <c r="I815" s="2">
        <v>10767</v>
      </c>
      <c r="J815" s="2">
        <v>34166</v>
      </c>
      <c r="K815" s="2">
        <v>34678</v>
      </c>
      <c r="L815" s="2">
        <v>36000</v>
      </c>
      <c r="M815" s="2">
        <v>26824</v>
      </c>
      <c r="N815" s="2">
        <v>23111</v>
      </c>
      <c r="O815" s="2">
        <v>23532</v>
      </c>
      <c r="P815" s="2">
        <v>25277</v>
      </c>
      <c r="Q815" s="2">
        <v>19458</v>
      </c>
      <c r="R815" s="2">
        <v>11358</v>
      </c>
    </row>
    <row r="816" spans="1:18" x14ac:dyDescent="0.35">
      <c r="A816">
        <v>812</v>
      </c>
      <c r="B816">
        <v>767</v>
      </c>
      <c r="C816" t="s">
        <v>1801</v>
      </c>
      <c r="D816" t="s">
        <v>1802</v>
      </c>
      <c r="E816" t="s">
        <v>481</v>
      </c>
      <c r="F816" t="s">
        <v>37</v>
      </c>
      <c r="G816" s="2">
        <v>21059</v>
      </c>
      <c r="H816" s="2">
        <v>21574</v>
      </c>
      <c r="I816" s="2">
        <v>10767</v>
      </c>
      <c r="J816" s="2">
        <v>34166</v>
      </c>
      <c r="K816" s="2">
        <v>34678</v>
      </c>
      <c r="L816" s="2">
        <v>36000</v>
      </c>
      <c r="M816" s="2">
        <v>26824</v>
      </c>
      <c r="N816" s="2">
        <v>23111</v>
      </c>
      <c r="O816" s="2">
        <v>23532</v>
      </c>
      <c r="P816" s="2">
        <v>25277</v>
      </c>
      <c r="Q816" s="2">
        <v>19458</v>
      </c>
      <c r="R816" s="2">
        <v>11358</v>
      </c>
    </row>
    <row r="817" spans="1:18" x14ac:dyDescent="0.35">
      <c r="A817">
        <v>813</v>
      </c>
      <c r="B817">
        <v>768</v>
      </c>
      <c r="C817" t="s">
        <v>1803</v>
      </c>
      <c r="D817" t="s">
        <v>1804</v>
      </c>
      <c r="E817" t="s">
        <v>481</v>
      </c>
      <c r="F817" t="s">
        <v>37</v>
      </c>
      <c r="G817" s="2" t="s">
        <v>33</v>
      </c>
      <c r="H817" s="2" t="s">
        <v>33</v>
      </c>
      <c r="I817" s="2" t="s">
        <v>33</v>
      </c>
      <c r="J817" s="2" t="s">
        <v>33</v>
      </c>
      <c r="K817" s="2" t="s">
        <v>33</v>
      </c>
      <c r="L817" s="2" t="s">
        <v>33</v>
      </c>
      <c r="M817" s="2" t="s">
        <v>33</v>
      </c>
      <c r="N817" s="2" t="s">
        <v>33</v>
      </c>
      <c r="O817" s="2" t="s">
        <v>33</v>
      </c>
      <c r="P817" s="2" t="s">
        <v>33</v>
      </c>
      <c r="Q817" s="2" t="s">
        <v>33</v>
      </c>
      <c r="R817" s="2" t="s">
        <v>33</v>
      </c>
    </row>
    <row r="818" spans="1:18" x14ac:dyDescent="0.35">
      <c r="A818">
        <v>814</v>
      </c>
      <c r="B818">
        <v>769</v>
      </c>
      <c r="C818" t="s">
        <v>1805</v>
      </c>
      <c r="D818" t="s">
        <v>1806</v>
      </c>
      <c r="E818" t="s">
        <v>481</v>
      </c>
      <c r="F818" t="s">
        <v>37</v>
      </c>
      <c r="G818" s="2">
        <v>21059</v>
      </c>
      <c r="H818" s="2">
        <v>21574</v>
      </c>
      <c r="I818" s="2">
        <v>10767</v>
      </c>
      <c r="J818" s="2">
        <v>34166</v>
      </c>
      <c r="K818" s="2">
        <v>34678</v>
      </c>
      <c r="L818" s="2">
        <v>36000</v>
      </c>
      <c r="M818" s="2">
        <v>26824</v>
      </c>
      <c r="N818" s="2">
        <v>23111</v>
      </c>
      <c r="O818" s="2">
        <v>23532</v>
      </c>
      <c r="P818" s="2">
        <v>25277</v>
      </c>
      <c r="Q818" s="2">
        <v>19458</v>
      </c>
      <c r="R818" s="2">
        <v>11358</v>
      </c>
    </row>
    <row r="819" spans="1:18" x14ac:dyDescent="0.35">
      <c r="A819">
        <v>815</v>
      </c>
      <c r="B819">
        <v>770</v>
      </c>
      <c r="C819" t="s">
        <v>1807</v>
      </c>
      <c r="D819" t="s">
        <v>1808</v>
      </c>
      <c r="E819" t="s">
        <v>965</v>
      </c>
      <c r="F819" t="s">
        <v>37</v>
      </c>
      <c r="G819" s="2" t="s">
        <v>33</v>
      </c>
      <c r="H819" s="2" t="s">
        <v>33</v>
      </c>
      <c r="I819" s="2" t="s">
        <v>33</v>
      </c>
      <c r="J819" s="2" t="s">
        <v>33</v>
      </c>
      <c r="K819" s="2" t="s">
        <v>33</v>
      </c>
      <c r="L819" s="2" t="s">
        <v>33</v>
      </c>
      <c r="M819" s="2" t="s">
        <v>33</v>
      </c>
      <c r="N819" s="2" t="s">
        <v>33</v>
      </c>
      <c r="O819" s="2" t="s">
        <v>33</v>
      </c>
      <c r="P819" s="2" t="s">
        <v>33</v>
      </c>
      <c r="Q819" s="2" t="s">
        <v>33</v>
      </c>
      <c r="R819" s="2" t="s">
        <v>33</v>
      </c>
    </row>
    <row r="820" spans="1:18" x14ac:dyDescent="0.35">
      <c r="A820">
        <v>816</v>
      </c>
      <c r="B820">
        <v>771</v>
      </c>
      <c r="C820" t="s">
        <v>1809</v>
      </c>
      <c r="D820" t="s">
        <v>1810</v>
      </c>
      <c r="E820" t="s">
        <v>481</v>
      </c>
      <c r="F820" t="s">
        <v>37</v>
      </c>
      <c r="G820" s="2" t="s">
        <v>33</v>
      </c>
      <c r="H820" s="2" t="s">
        <v>33</v>
      </c>
      <c r="I820" s="2" t="s">
        <v>33</v>
      </c>
      <c r="J820" s="2" t="s">
        <v>33</v>
      </c>
      <c r="K820" s="2" t="s">
        <v>33</v>
      </c>
      <c r="L820" s="2" t="s">
        <v>33</v>
      </c>
      <c r="M820" s="2" t="s">
        <v>33</v>
      </c>
      <c r="N820" s="2" t="s">
        <v>33</v>
      </c>
      <c r="O820" s="2" t="s">
        <v>33</v>
      </c>
      <c r="P820" s="2" t="s">
        <v>33</v>
      </c>
      <c r="Q820" s="2" t="s">
        <v>33</v>
      </c>
      <c r="R820" s="2" t="s">
        <v>33</v>
      </c>
    </row>
    <row r="821" spans="1:18" x14ac:dyDescent="0.35">
      <c r="A821">
        <v>817</v>
      </c>
      <c r="B821">
        <v>772</v>
      </c>
      <c r="C821" t="s">
        <v>1811</v>
      </c>
      <c r="D821" t="s">
        <v>1812</v>
      </c>
      <c r="E821" t="s">
        <v>481</v>
      </c>
      <c r="F821" t="s">
        <v>37</v>
      </c>
      <c r="G821" s="2">
        <v>21059</v>
      </c>
      <c r="H821" s="2">
        <v>21574</v>
      </c>
      <c r="I821" s="2">
        <v>10767</v>
      </c>
      <c r="J821" s="2">
        <v>34166</v>
      </c>
      <c r="K821" s="2">
        <v>34678</v>
      </c>
      <c r="L821" s="2">
        <v>36000</v>
      </c>
      <c r="M821" s="2">
        <v>26824</v>
      </c>
      <c r="N821" s="2">
        <v>23111</v>
      </c>
      <c r="O821" s="2">
        <v>23532</v>
      </c>
      <c r="P821" s="2">
        <v>25277</v>
      </c>
      <c r="Q821" s="2">
        <v>19458</v>
      </c>
      <c r="R821" s="2">
        <v>11358</v>
      </c>
    </row>
    <row r="822" spans="1:18" x14ac:dyDescent="0.35">
      <c r="A822">
        <v>818</v>
      </c>
      <c r="B822">
        <v>773</v>
      </c>
      <c r="C822" t="s">
        <v>1813</v>
      </c>
      <c r="D822" t="s">
        <v>1814</v>
      </c>
      <c r="E822" t="s">
        <v>481</v>
      </c>
      <c r="F822" t="s">
        <v>37</v>
      </c>
      <c r="G822" s="2" t="s">
        <v>33</v>
      </c>
      <c r="H822" s="2" t="s">
        <v>33</v>
      </c>
      <c r="I822" s="2">
        <v>10767</v>
      </c>
      <c r="J822" s="2" t="s">
        <v>33</v>
      </c>
      <c r="K822" s="2" t="s">
        <v>33</v>
      </c>
      <c r="L822" s="2" t="s">
        <v>33</v>
      </c>
      <c r="M822" s="2" t="s">
        <v>33</v>
      </c>
      <c r="N822" s="2" t="s">
        <v>33</v>
      </c>
      <c r="O822" s="2" t="s">
        <v>33</v>
      </c>
      <c r="P822" s="2" t="s">
        <v>33</v>
      </c>
      <c r="Q822" s="2" t="s">
        <v>33</v>
      </c>
      <c r="R822" s="2">
        <v>11358</v>
      </c>
    </row>
    <row r="823" spans="1:18" x14ac:dyDescent="0.35">
      <c r="A823">
        <v>819</v>
      </c>
      <c r="B823">
        <v>774</v>
      </c>
      <c r="C823" t="s">
        <v>1815</v>
      </c>
      <c r="D823" t="s">
        <v>1816</v>
      </c>
      <c r="E823" t="s">
        <v>481</v>
      </c>
      <c r="F823" t="s">
        <v>37</v>
      </c>
      <c r="G823" s="2" t="s">
        <v>33</v>
      </c>
      <c r="H823" s="2" t="s">
        <v>33</v>
      </c>
      <c r="I823" s="2" t="s">
        <v>33</v>
      </c>
      <c r="J823" s="2" t="s">
        <v>33</v>
      </c>
      <c r="K823" s="2" t="s">
        <v>33</v>
      </c>
      <c r="L823" s="2" t="s">
        <v>33</v>
      </c>
      <c r="M823" s="2" t="s">
        <v>33</v>
      </c>
      <c r="N823" s="2" t="s">
        <v>33</v>
      </c>
      <c r="O823" s="2" t="s">
        <v>33</v>
      </c>
      <c r="P823" s="2" t="s">
        <v>33</v>
      </c>
      <c r="Q823" s="2" t="s">
        <v>33</v>
      </c>
      <c r="R823" s="2" t="s">
        <v>33</v>
      </c>
    </row>
    <row r="824" spans="1:18" x14ac:dyDescent="0.35">
      <c r="A824">
        <v>820</v>
      </c>
      <c r="B824">
        <v>775</v>
      </c>
      <c r="C824" t="s">
        <v>1817</v>
      </c>
      <c r="D824" t="s">
        <v>1818</v>
      </c>
      <c r="E824" t="s">
        <v>481</v>
      </c>
      <c r="F824" t="s">
        <v>37</v>
      </c>
      <c r="G824" s="2">
        <v>21059</v>
      </c>
      <c r="H824" s="2">
        <v>21574</v>
      </c>
      <c r="I824" s="2">
        <v>10767</v>
      </c>
      <c r="J824" s="2">
        <v>34166</v>
      </c>
      <c r="K824" s="2">
        <v>34678</v>
      </c>
      <c r="L824" s="2">
        <v>36000</v>
      </c>
      <c r="M824" s="2">
        <v>26824</v>
      </c>
      <c r="N824" s="2">
        <v>23111</v>
      </c>
      <c r="O824" s="2">
        <v>23532</v>
      </c>
      <c r="P824" s="2">
        <v>25277</v>
      </c>
      <c r="Q824" s="2">
        <v>19458</v>
      </c>
      <c r="R824" s="2">
        <v>11358</v>
      </c>
    </row>
    <row r="825" spans="1:18" x14ac:dyDescent="0.35">
      <c r="A825">
        <v>821</v>
      </c>
      <c r="B825">
        <v>776</v>
      </c>
      <c r="C825" t="s">
        <v>1819</v>
      </c>
      <c r="D825" t="s">
        <v>1820</v>
      </c>
      <c r="E825" t="s">
        <v>481</v>
      </c>
      <c r="F825" t="s">
        <v>37</v>
      </c>
      <c r="G825" s="2">
        <v>21059</v>
      </c>
      <c r="H825" s="2">
        <v>21574</v>
      </c>
      <c r="I825" s="2">
        <v>10767</v>
      </c>
      <c r="J825" s="2">
        <v>34166</v>
      </c>
      <c r="K825" s="2">
        <v>34678</v>
      </c>
      <c r="L825" s="2">
        <v>36000</v>
      </c>
      <c r="M825" s="2">
        <v>26824</v>
      </c>
      <c r="N825" s="2">
        <v>23111</v>
      </c>
      <c r="O825" s="2">
        <v>23532</v>
      </c>
      <c r="P825" s="2">
        <v>25277</v>
      </c>
      <c r="Q825" s="2">
        <v>19458</v>
      </c>
      <c r="R825" s="2">
        <v>11358</v>
      </c>
    </row>
    <row r="826" spans="1:18" x14ac:dyDescent="0.35">
      <c r="A826">
        <v>822</v>
      </c>
      <c r="B826">
        <v>777</v>
      </c>
      <c r="C826" t="s">
        <v>1821</v>
      </c>
      <c r="D826" t="s">
        <v>1822</v>
      </c>
      <c r="E826" t="s">
        <v>521</v>
      </c>
      <c r="F826" t="s">
        <v>37</v>
      </c>
      <c r="G826" s="2">
        <v>21005</v>
      </c>
      <c r="H826" s="2">
        <v>21520</v>
      </c>
      <c r="I826" s="2">
        <v>10705</v>
      </c>
      <c r="J826" s="2">
        <v>34112</v>
      </c>
      <c r="K826" s="2">
        <v>34624</v>
      </c>
      <c r="L826" s="2">
        <v>35946</v>
      </c>
      <c r="M826" s="2">
        <v>26770</v>
      </c>
      <c r="N826" s="2">
        <v>23057</v>
      </c>
      <c r="O826" s="2">
        <v>23478</v>
      </c>
      <c r="P826" s="2">
        <v>25223</v>
      </c>
      <c r="Q826" s="2">
        <v>19404</v>
      </c>
      <c r="R826" s="2">
        <v>11296</v>
      </c>
    </row>
    <row r="827" spans="1:18" x14ac:dyDescent="0.35">
      <c r="A827">
        <v>823</v>
      </c>
      <c r="B827">
        <v>778</v>
      </c>
      <c r="C827" t="s">
        <v>1823</v>
      </c>
      <c r="D827" t="s">
        <v>1824</v>
      </c>
      <c r="E827" t="s">
        <v>481</v>
      </c>
      <c r="F827" t="s">
        <v>37</v>
      </c>
      <c r="G827" s="2" t="s">
        <v>33</v>
      </c>
      <c r="H827" s="2" t="s">
        <v>33</v>
      </c>
      <c r="I827" s="2" t="s">
        <v>33</v>
      </c>
      <c r="J827" s="2" t="s">
        <v>33</v>
      </c>
      <c r="K827" s="2" t="s">
        <v>33</v>
      </c>
      <c r="L827" s="2" t="s">
        <v>33</v>
      </c>
      <c r="M827" s="2" t="s">
        <v>33</v>
      </c>
      <c r="N827" s="2" t="s">
        <v>33</v>
      </c>
      <c r="O827" s="2" t="s">
        <v>33</v>
      </c>
      <c r="P827" s="2" t="s">
        <v>33</v>
      </c>
      <c r="Q827" s="2" t="s">
        <v>33</v>
      </c>
      <c r="R827" s="2" t="s">
        <v>33</v>
      </c>
    </row>
    <row r="828" spans="1:18" x14ac:dyDescent="0.35">
      <c r="A828">
        <v>824</v>
      </c>
      <c r="B828">
        <v>779</v>
      </c>
      <c r="C828" t="s">
        <v>1825</v>
      </c>
      <c r="D828" t="s">
        <v>1826</v>
      </c>
      <c r="E828" t="s">
        <v>481</v>
      </c>
      <c r="F828" t="s">
        <v>37</v>
      </c>
      <c r="G828" s="2" t="s">
        <v>33</v>
      </c>
      <c r="H828" s="2" t="s">
        <v>33</v>
      </c>
      <c r="I828" s="2" t="s">
        <v>33</v>
      </c>
      <c r="J828" s="2" t="s">
        <v>33</v>
      </c>
      <c r="K828" s="2" t="s">
        <v>33</v>
      </c>
      <c r="L828" s="2" t="s">
        <v>33</v>
      </c>
      <c r="M828" s="2" t="s">
        <v>33</v>
      </c>
      <c r="N828" s="2" t="s">
        <v>33</v>
      </c>
      <c r="O828" s="2" t="s">
        <v>33</v>
      </c>
      <c r="P828" s="2" t="s">
        <v>33</v>
      </c>
      <c r="Q828" s="2" t="s">
        <v>33</v>
      </c>
      <c r="R828" s="2" t="s">
        <v>33</v>
      </c>
    </row>
    <row r="829" spans="1:18" x14ac:dyDescent="0.35">
      <c r="A829">
        <v>825</v>
      </c>
      <c r="B829">
        <v>780</v>
      </c>
      <c r="C829" t="s">
        <v>1827</v>
      </c>
      <c r="D829" t="s">
        <v>1828</v>
      </c>
      <c r="E829" t="s">
        <v>587</v>
      </c>
      <c r="F829" t="s">
        <v>37</v>
      </c>
      <c r="G829" s="2">
        <v>21085</v>
      </c>
      <c r="H829" s="2">
        <v>21600</v>
      </c>
      <c r="I829" s="2">
        <v>10793</v>
      </c>
      <c r="J829" s="2">
        <v>34204</v>
      </c>
      <c r="K829" s="2">
        <v>34716</v>
      </c>
      <c r="L829" s="2">
        <v>36038</v>
      </c>
      <c r="M829" s="2">
        <v>26862</v>
      </c>
      <c r="N829" s="2">
        <v>23137</v>
      </c>
      <c r="O829" s="2">
        <v>23558</v>
      </c>
      <c r="P829" s="2">
        <v>25303</v>
      </c>
      <c r="Q829" s="2">
        <v>19484</v>
      </c>
      <c r="R829" s="2">
        <v>11384</v>
      </c>
    </row>
    <row r="830" spans="1:18" x14ac:dyDescent="0.35">
      <c r="A830">
        <v>826</v>
      </c>
      <c r="B830">
        <v>781</v>
      </c>
      <c r="C830" t="s">
        <v>1829</v>
      </c>
      <c r="D830" t="s">
        <v>1830</v>
      </c>
      <c r="E830" t="s">
        <v>481</v>
      </c>
      <c r="F830" t="s">
        <v>37</v>
      </c>
      <c r="G830" s="2">
        <v>21059</v>
      </c>
      <c r="H830" s="2">
        <v>21574</v>
      </c>
      <c r="I830" s="2">
        <v>10767</v>
      </c>
      <c r="J830" s="2">
        <v>34166</v>
      </c>
      <c r="K830" s="2">
        <v>34678</v>
      </c>
      <c r="L830" s="2">
        <v>36000</v>
      </c>
      <c r="M830" s="2">
        <v>26824</v>
      </c>
      <c r="N830" s="2">
        <v>23111</v>
      </c>
      <c r="O830" s="2">
        <v>23532</v>
      </c>
      <c r="P830" s="2">
        <v>25277</v>
      </c>
      <c r="Q830" s="2">
        <v>19458</v>
      </c>
      <c r="R830" s="2">
        <v>11358</v>
      </c>
    </row>
    <row r="831" spans="1:18" x14ac:dyDescent="0.35">
      <c r="A831">
        <v>827</v>
      </c>
      <c r="B831">
        <v>782</v>
      </c>
      <c r="C831" t="s">
        <v>1831</v>
      </c>
      <c r="D831" t="s">
        <v>1832</v>
      </c>
      <c r="E831" t="s">
        <v>489</v>
      </c>
      <c r="F831" t="s">
        <v>37</v>
      </c>
      <c r="G831" s="2">
        <v>20999</v>
      </c>
      <c r="H831" s="2">
        <v>21514</v>
      </c>
      <c r="I831" s="2">
        <v>10699</v>
      </c>
      <c r="J831" s="2">
        <v>34106</v>
      </c>
      <c r="K831" s="2">
        <v>34618</v>
      </c>
      <c r="L831" s="2">
        <v>35940</v>
      </c>
      <c r="M831" s="2">
        <v>26764</v>
      </c>
      <c r="N831" s="2">
        <v>23051</v>
      </c>
      <c r="O831" s="2">
        <v>23472</v>
      </c>
      <c r="P831" s="2">
        <v>25217</v>
      </c>
      <c r="Q831" s="2">
        <v>19398</v>
      </c>
      <c r="R831" s="2">
        <v>11290</v>
      </c>
    </row>
    <row r="832" spans="1:18" x14ac:dyDescent="0.35">
      <c r="A832">
        <v>828</v>
      </c>
      <c r="B832">
        <v>783</v>
      </c>
      <c r="C832" t="s">
        <v>1833</v>
      </c>
      <c r="D832" t="s">
        <v>1835</v>
      </c>
      <c r="E832" t="s">
        <v>1834</v>
      </c>
      <c r="F832" t="s">
        <v>37</v>
      </c>
      <c r="G832" s="2" t="s">
        <v>33</v>
      </c>
      <c r="H832" s="2" t="s">
        <v>33</v>
      </c>
      <c r="I832" s="2" t="s">
        <v>33</v>
      </c>
      <c r="J832" s="2" t="s">
        <v>33</v>
      </c>
      <c r="K832" s="2" t="s">
        <v>33</v>
      </c>
      <c r="L832" s="2" t="s">
        <v>33</v>
      </c>
      <c r="M832" s="2" t="s">
        <v>33</v>
      </c>
      <c r="N832" s="2" t="s">
        <v>33</v>
      </c>
      <c r="O832" s="2" t="s">
        <v>33</v>
      </c>
      <c r="P832" s="2" t="s">
        <v>33</v>
      </c>
      <c r="Q832" s="2" t="s">
        <v>33</v>
      </c>
      <c r="R832" s="2" t="s">
        <v>33</v>
      </c>
    </row>
    <row r="833" spans="1:18" x14ac:dyDescent="0.35">
      <c r="A833">
        <v>829</v>
      </c>
      <c r="B833">
        <v>784</v>
      </c>
      <c r="C833" t="s">
        <v>1836</v>
      </c>
      <c r="D833" t="s">
        <v>1837</v>
      </c>
      <c r="E833" t="s">
        <v>481</v>
      </c>
      <c r="F833" t="s">
        <v>37</v>
      </c>
      <c r="G833" s="2" t="s">
        <v>33</v>
      </c>
      <c r="H833" s="2" t="s">
        <v>33</v>
      </c>
      <c r="I833" s="2">
        <v>10764</v>
      </c>
      <c r="J833" s="2" t="s">
        <v>33</v>
      </c>
      <c r="K833" s="2" t="s">
        <v>33</v>
      </c>
      <c r="L833" s="2" t="s">
        <v>33</v>
      </c>
      <c r="M833" s="2" t="s">
        <v>33</v>
      </c>
      <c r="N833" s="2" t="s">
        <v>33</v>
      </c>
      <c r="O833" s="2" t="s">
        <v>33</v>
      </c>
      <c r="P833" s="2" t="s">
        <v>33</v>
      </c>
      <c r="Q833" s="2" t="s">
        <v>33</v>
      </c>
      <c r="R833" s="2">
        <v>11355</v>
      </c>
    </row>
    <row r="834" spans="1:18" x14ac:dyDescent="0.35">
      <c r="A834">
        <v>830</v>
      </c>
      <c r="B834">
        <v>785</v>
      </c>
      <c r="C834" t="s">
        <v>1838</v>
      </c>
      <c r="D834" t="s">
        <v>1840</v>
      </c>
      <c r="E834" t="s">
        <v>1839</v>
      </c>
      <c r="F834" t="s">
        <v>32</v>
      </c>
      <c r="G834" s="2" t="s">
        <v>33</v>
      </c>
      <c r="H834" s="2" t="s">
        <v>33</v>
      </c>
      <c r="I834" s="2" t="s">
        <v>33</v>
      </c>
      <c r="J834" s="2" t="s">
        <v>33</v>
      </c>
      <c r="K834" s="2" t="s">
        <v>33</v>
      </c>
      <c r="L834" s="2" t="s">
        <v>33</v>
      </c>
      <c r="M834" s="2" t="s">
        <v>33</v>
      </c>
      <c r="N834" s="2" t="s">
        <v>33</v>
      </c>
      <c r="O834" s="2" t="s">
        <v>33</v>
      </c>
      <c r="P834" s="2" t="s">
        <v>33</v>
      </c>
      <c r="Q834" s="2" t="s">
        <v>33</v>
      </c>
      <c r="R834" s="2" t="s">
        <v>33</v>
      </c>
    </row>
    <row r="835" spans="1:18" x14ac:dyDescent="0.35">
      <c r="A835">
        <v>831</v>
      </c>
      <c r="B835">
        <v>785</v>
      </c>
      <c r="C835" t="s">
        <v>1838</v>
      </c>
      <c r="D835" t="s">
        <v>1842</v>
      </c>
      <c r="E835" t="s">
        <v>1841</v>
      </c>
      <c r="F835" t="s">
        <v>37</v>
      </c>
      <c r="G835" s="2" t="s">
        <v>33</v>
      </c>
      <c r="H835" s="2" t="s">
        <v>33</v>
      </c>
      <c r="I835" s="2" t="s">
        <v>33</v>
      </c>
      <c r="J835" s="2" t="s">
        <v>33</v>
      </c>
      <c r="K835" s="2" t="s">
        <v>33</v>
      </c>
      <c r="L835" s="2" t="s">
        <v>33</v>
      </c>
      <c r="M835" s="2" t="s">
        <v>33</v>
      </c>
      <c r="N835" s="2" t="s">
        <v>33</v>
      </c>
      <c r="O835" s="2" t="s">
        <v>33</v>
      </c>
      <c r="P835" s="2" t="s">
        <v>33</v>
      </c>
      <c r="Q835" s="2" t="s">
        <v>33</v>
      </c>
      <c r="R835" s="2" t="s">
        <v>33</v>
      </c>
    </row>
    <row r="836" spans="1:18" x14ac:dyDescent="0.35">
      <c r="A836">
        <v>832</v>
      </c>
      <c r="B836">
        <v>786</v>
      </c>
      <c r="C836" t="s">
        <v>1843</v>
      </c>
      <c r="D836" t="s">
        <v>1845</v>
      </c>
      <c r="E836" t="s">
        <v>1844</v>
      </c>
      <c r="F836" t="s">
        <v>37</v>
      </c>
      <c r="G836" s="2" t="s">
        <v>33</v>
      </c>
      <c r="H836" s="2" t="s">
        <v>33</v>
      </c>
      <c r="I836" s="2" t="s">
        <v>33</v>
      </c>
      <c r="J836" s="2" t="s">
        <v>33</v>
      </c>
      <c r="K836" s="2" t="s">
        <v>33</v>
      </c>
      <c r="L836" s="2" t="s">
        <v>33</v>
      </c>
      <c r="M836" s="2" t="s">
        <v>33</v>
      </c>
      <c r="N836" s="2" t="s">
        <v>33</v>
      </c>
      <c r="O836" s="2" t="s">
        <v>33</v>
      </c>
      <c r="P836" s="2" t="s">
        <v>33</v>
      </c>
      <c r="Q836" s="2" t="s">
        <v>33</v>
      </c>
      <c r="R836" s="2" t="s">
        <v>33</v>
      </c>
    </row>
    <row r="837" spans="1:18" x14ac:dyDescent="0.35">
      <c r="A837">
        <v>833</v>
      </c>
      <c r="B837">
        <v>787</v>
      </c>
      <c r="C837" t="s">
        <v>1846</v>
      </c>
      <c r="D837" t="s">
        <v>1847</v>
      </c>
      <c r="E837" t="s">
        <v>489</v>
      </c>
      <c r="F837" t="s">
        <v>37</v>
      </c>
      <c r="G837" s="2">
        <v>20999</v>
      </c>
      <c r="H837" s="2">
        <v>21514</v>
      </c>
      <c r="I837" s="2">
        <v>10699</v>
      </c>
      <c r="J837" s="2">
        <v>34106</v>
      </c>
      <c r="K837" s="2">
        <v>34618</v>
      </c>
      <c r="L837" s="2">
        <v>35940</v>
      </c>
      <c r="M837" s="2">
        <v>26764</v>
      </c>
      <c r="N837" s="2">
        <v>23051</v>
      </c>
      <c r="O837" s="2">
        <v>23472</v>
      </c>
      <c r="P837" s="2">
        <v>25217</v>
      </c>
      <c r="Q837" s="2">
        <v>19398</v>
      </c>
      <c r="R837" s="2">
        <v>11290</v>
      </c>
    </row>
    <row r="838" spans="1:18" x14ac:dyDescent="0.35">
      <c r="A838">
        <v>834</v>
      </c>
      <c r="B838">
        <v>788</v>
      </c>
      <c r="C838" t="s">
        <v>1848</v>
      </c>
      <c r="D838" t="s">
        <v>1850</v>
      </c>
      <c r="E838" t="s">
        <v>1849</v>
      </c>
      <c r="F838" t="s">
        <v>37</v>
      </c>
      <c r="G838" s="2" t="s">
        <v>33</v>
      </c>
      <c r="H838" s="2" t="s">
        <v>33</v>
      </c>
      <c r="I838" s="2" t="s">
        <v>33</v>
      </c>
      <c r="J838" s="2" t="s">
        <v>33</v>
      </c>
      <c r="K838" s="2" t="s">
        <v>33</v>
      </c>
      <c r="L838" s="2" t="s">
        <v>33</v>
      </c>
      <c r="M838" s="2" t="s">
        <v>33</v>
      </c>
      <c r="N838" s="2" t="s">
        <v>33</v>
      </c>
      <c r="O838" s="2" t="s">
        <v>33</v>
      </c>
      <c r="P838" s="2" t="s">
        <v>33</v>
      </c>
      <c r="Q838" s="2" t="s">
        <v>33</v>
      </c>
      <c r="R838" s="2" t="s">
        <v>33</v>
      </c>
    </row>
    <row r="839" spans="1:18" x14ac:dyDescent="0.35">
      <c r="A839">
        <v>835</v>
      </c>
      <c r="B839">
        <v>789</v>
      </c>
      <c r="C839" t="s">
        <v>1851</v>
      </c>
      <c r="D839" t="s">
        <v>1852</v>
      </c>
      <c r="E839" t="s">
        <v>558</v>
      </c>
      <c r="F839" t="s">
        <v>37</v>
      </c>
      <c r="G839" s="2">
        <v>21172</v>
      </c>
      <c r="H839" s="2">
        <v>21687</v>
      </c>
      <c r="I839" s="2">
        <v>10872</v>
      </c>
      <c r="J839" s="2" t="s">
        <v>33</v>
      </c>
      <c r="K839" s="2" t="s">
        <v>33</v>
      </c>
      <c r="L839" s="2" t="s">
        <v>33</v>
      </c>
      <c r="M839" s="2">
        <v>26937</v>
      </c>
      <c r="N839" s="2">
        <v>23224</v>
      </c>
      <c r="O839" s="2">
        <v>23645</v>
      </c>
      <c r="P839" s="2">
        <v>25390</v>
      </c>
      <c r="Q839" s="2">
        <v>19571</v>
      </c>
      <c r="R839" s="2">
        <v>11463</v>
      </c>
    </row>
    <row r="840" spans="1:18" x14ac:dyDescent="0.35">
      <c r="A840">
        <v>836</v>
      </c>
      <c r="B840">
        <v>790</v>
      </c>
      <c r="C840" t="s">
        <v>1853</v>
      </c>
      <c r="D840" t="s">
        <v>1855</v>
      </c>
      <c r="E840" t="s">
        <v>1854</v>
      </c>
      <c r="F840" t="s">
        <v>37</v>
      </c>
      <c r="G840" s="2" t="s">
        <v>33</v>
      </c>
      <c r="H840" s="2" t="s">
        <v>33</v>
      </c>
      <c r="I840" s="2" t="s">
        <v>33</v>
      </c>
      <c r="J840" s="2" t="s">
        <v>33</v>
      </c>
      <c r="K840" s="2" t="s">
        <v>33</v>
      </c>
      <c r="L840" s="2" t="s">
        <v>33</v>
      </c>
      <c r="M840" s="2" t="s">
        <v>33</v>
      </c>
      <c r="N840" s="2" t="s">
        <v>33</v>
      </c>
      <c r="O840" s="2" t="s">
        <v>33</v>
      </c>
      <c r="P840" s="2" t="s">
        <v>33</v>
      </c>
      <c r="Q840" s="2" t="s">
        <v>33</v>
      </c>
      <c r="R840" s="2" t="s">
        <v>33</v>
      </c>
    </row>
    <row r="841" spans="1:18" x14ac:dyDescent="0.35">
      <c r="A841">
        <v>837</v>
      </c>
      <c r="B841">
        <v>791</v>
      </c>
      <c r="C841" t="s">
        <v>1856</v>
      </c>
      <c r="D841" t="s">
        <v>1857</v>
      </c>
      <c r="E841" t="s">
        <v>878</v>
      </c>
      <c r="F841" t="s">
        <v>37</v>
      </c>
      <c r="G841" s="2">
        <v>21067</v>
      </c>
      <c r="H841" s="2">
        <v>21582</v>
      </c>
      <c r="I841" s="2">
        <v>10767</v>
      </c>
      <c r="J841" s="2">
        <v>34174</v>
      </c>
      <c r="K841" s="2">
        <v>34686</v>
      </c>
      <c r="L841" s="2">
        <v>36008</v>
      </c>
      <c r="M841" s="2">
        <v>26832</v>
      </c>
      <c r="N841" s="2">
        <v>23119</v>
      </c>
      <c r="O841" s="2">
        <v>23540</v>
      </c>
      <c r="P841" s="2">
        <v>25285</v>
      </c>
      <c r="Q841" s="2">
        <v>19466</v>
      </c>
      <c r="R841" s="2">
        <v>11358</v>
      </c>
    </row>
    <row r="842" spans="1:18" x14ac:dyDescent="0.35">
      <c r="A842">
        <v>838</v>
      </c>
      <c r="B842">
        <v>792</v>
      </c>
      <c r="C842" t="s">
        <v>1858</v>
      </c>
      <c r="D842" t="s">
        <v>1859</v>
      </c>
      <c r="E842" t="s">
        <v>1854</v>
      </c>
      <c r="F842" t="s">
        <v>37</v>
      </c>
      <c r="G842" s="2" t="s">
        <v>33</v>
      </c>
      <c r="H842" s="2" t="s">
        <v>33</v>
      </c>
      <c r="I842" s="2" t="s">
        <v>33</v>
      </c>
      <c r="J842" s="2" t="s">
        <v>33</v>
      </c>
      <c r="K842" s="2" t="s">
        <v>33</v>
      </c>
      <c r="L842" s="2" t="s">
        <v>33</v>
      </c>
      <c r="M842" s="2" t="s">
        <v>33</v>
      </c>
      <c r="N842" s="2" t="s">
        <v>33</v>
      </c>
      <c r="O842" s="2" t="s">
        <v>33</v>
      </c>
      <c r="P842" s="2" t="s">
        <v>33</v>
      </c>
      <c r="Q842" s="2" t="s">
        <v>33</v>
      </c>
      <c r="R842" s="2" t="s">
        <v>33</v>
      </c>
    </row>
    <row r="843" spans="1:18" x14ac:dyDescent="0.35">
      <c r="A843">
        <v>839</v>
      </c>
      <c r="B843">
        <v>793</v>
      </c>
      <c r="C843" t="s">
        <v>1860</v>
      </c>
      <c r="D843" t="s">
        <v>1861</v>
      </c>
      <c r="E843" t="s">
        <v>861</v>
      </c>
      <c r="F843" t="s">
        <v>37</v>
      </c>
      <c r="G843" s="2">
        <v>21064</v>
      </c>
      <c r="H843" s="2">
        <v>21579</v>
      </c>
      <c r="I843" s="2">
        <v>10782</v>
      </c>
      <c r="J843" s="2">
        <v>34177</v>
      </c>
      <c r="K843" s="2">
        <v>34689</v>
      </c>
      <c r="L843" s="2">
        <v>36011</v>
      </c>
      <c r="M843" s="2">
        <v>26829</v>
      </c>
      <c r="N843" s="2">
        <v>23116</v>
      </c>
      <c r="O843" s="2">
        <v>23537</v>
      </c>
      <c r="P843" s="2">
        <v>25282</v>
      </c>
      <c r="Q843" s="2">
        <v>19463</v>
      </c>
      <c r="R843" s="2">
        <v>11373</v>
      </c>
    </row>
    <row r="844" spans="1:18" x14ac:dyDescent="0.35">
      <c r="A844">
        <v>840</v>
      </c>
      <c r="B844">
        <v>794</v>
      </c>
      <c r="C844" t="s">
        <v>1862</v>
      </c>
      <c r="D844" t="s">
        <v>1863</v>
      </c>
      <c r="E844" t="s">
        <v>861</v>
      </c>
      <c r="F844" t="s">
        <v>37</v>
      </c>
      <c r="G844" s="2" t="s">
        <v>33</v>
      </c>
      <c r="H844" s="2" t="s">
        <v>33</v>
      </c>
      <c r="I844" s="2" t="s">
        <v>33</v>
      </c>
      <c r="J844" s="2" t="s">
        <v>33</v>
      </c>
      <c r="K844" s="2" t="s">
        <v>33</v>
      </c>
      <c r="L844" s="2" t="s">
        <v>33</v>
      </c>
      <c r="M844" s="2" t="s">
        <v>33</v>
      </c>
      <c r="N844" s="2" t="s">
        <v>33</v>
      </c>
      <c r="O844" s="2" t="s">
        <v>33</v>
      </c>
      <c r="P844" s="2" t="s">
        <v>33</v>
      </c>
      <c r="Q844" s="2" t="s">
        <v>33</v>
      </c>
      <c r="R844" s="2" t="s">
        <v>33</v>
      </c>
    </row>
    <row r="845" spans="1:18" x14ac:dyDescent="0.35">
      <c r="A845">
        <v>841</v>
      </c>
      <c r="B845">
        <v>795</v>
      </c>
      <c r="C845" t="s">
        <v>1864</v>
      </c>
      <c r="D845" t="s">
        <v>1865</v>
      </c>
      <c r="E845" t="s">
        <v>489</v>
      </c>
      <c r="F845" t="s">
        <v>37</v>
      </c>
      <c r="G845" s="2">
        <v>20999</v>
      </c>
      <c r="H845" s="2">
        <v>21514</v>
      </c>
      <c r="I845" s="2">
        <v>10699</v>
      </c>
      <c r="J845" s="2">
        <v>34106</v>
      </c>
      <c r="K845" s="2">
        <v>34618</v>
      </c>
      <c r="L845" s="2">
        <v>35940</v>
      </c>
      <c r="M845" s="2">
        <v>26764</v>
      </c>
      <c r="N845" s="2">
        <v>23051</v>
      </c>
      <c r="O845" s="2">
        <v>23472</v>
      </c>
      <c r="P845" s="2">
        <v>25217</v>
      </c>
      <c r="Q845" s="2">
        <v>19398</v>
      </c>
      <c r="R845" s="2">
        <v>11290</v>
      </c>
    </row>
    <row r="846" spans="1:18" x14ac:dyDescent="0.35">
      <c r="A846">
        <v>842</v>
      </c>
      <c r="B846">
        <v>796</v>
      </c>
      <c r="C846" t="s">
        <v>1866</v>
      </c>
      <c r="D846" t="s">
        <v>1867</v>
      </c>
      <c r="E846" t="s">
        <v>853</v>
      </c>
      <c r="F846" t="s">
        <v>37</v>
      </c>
      <c r="G846" s="2" t="s">
        <v>33</v>
      </c>
      <c r="H846" s="2" t="s">
        <v>33</v>
      </c>
      <c r="I846" s="2" t="s">
        <v>33</v>
      </c>
      <c r="J846" s="2" t="s">
        <v>33</v>
      </c>
      <c r="K846" s="2" t="s">
        <v>33</v>
      </c>
      <c r="L846" s="2" t="s">
        <v>33</v>
      </c>
      <c r="M846" s="2" t="s">
        <v>33</v>
      </c>
      <c r="N846" s="2" t="s">
        <v>33</v>
      </c>
      <c r="O846" s="2" t="s">
        <v>33</v>
      </c>
      <c r="P846" s="2" t="s">
        <v>33</v>
      </c>
      <c r="Q846" s="2" t="s">
        <v>33</v>
      </c>
      <c r="R846" s="2" t="s">
        <v>33</v>
      </c>
    </row>
    <row r="847" spans="1:18" x14ac:dyDescent="0.35">
      <c r="A847">
        <v>843</v>
      </c>
      <c r="B847">
        <v>797</v>
      </c>
      <c r="C847" t="s">
        <v>1868</v>
      </c>
      <c r="D847" t="s">
        <v>1869</v>
      </c>
      <c r="E847" t="s">
        <v>717</v>
      </c>
      <c r="F847" t="s">
        <v>37</v>
      </c>
      <c r="G847" s="2" t="s">
        <v>33</v>
      </c>
      <c r="H847" s="2" t="s">
        <v>33</v>
      </c>
      <c r="I847" s="2" t="s">
        <v>33</v>
      </c>
      <c r="J847" s="2" t="s">
        <v>33</v>
      </c>
      <c r="K847" s="2" t="s">
        <v>33</v>
      </c>
      <c r="L847" s="2" t="s">
        <v>33</v>
      </c>
      <c r="M847" s="2" t="s">
        <v>33</v>
      </c>
      <c r="N847" s="2" t="s">
        <v>33</v>
      </c>
      <c r="O847" s="2" t="s">
        <v>33</v>
      </c>
      <c r="P847" s="2" t="s">
        <v>33</v>
      </c>
      <c r="Q847" s="2" t="s">
        <v>33</v>
      </c>
      <c r="R847" s="2" t="s">
        <v>33</v>
      </c>
    </row>
    <row r="848" spans="1:18" x14ac:dyDescent="0.35">
      <c r="A848">
        <v>844</v>
      </c>
      <c r="B848">
        <v>798</v>
      </c>
      <c r="C848" t="s">
        <v>1870</v>
      </c>
      <c r="D848" t="s">
        <v>1871</v>
      </c>
      <c r="E848" t="s">
        <v>861</v>
      </c>
      <c r="F848" t="s">
        <v>37</v>
      </c>
      <c r="G848" s="2" t="s">
        <v>33</v>
      </c>
      <c r="H848" s="2" t="s">
        <v>33</v>
      </c>
      <c r="I848" s="2" t="s">
        <v>33</v>
      </c>
      <c r="J848" s="2" t="s">
        <v>33</v>
      </c>
      <c r="K848" s="2" t="s">
        <v>33</v>
      </c>
      <c r="L848" s="2" t="s">
        <v>33</v>
      </c>
      <c r="M848" s="2" t="s">
        <v>33</v>
      </c>
      <c r="N848" s="2" t="s">
        <v>33</v>
      </c>
      <c r="O848" s="2" t="s">
        <v>33</v>
      </c>
      <c r="P848" s="2" t="s">
        <v>33</v>
      </c>
      <c r="Q848" s="2" t="s">
        <v>33</v>
      </c>
      <c r="R848" s="2" t="s">
        <v>33</v>
      </c>
    </row>
    <row r="849" spans="1:18" x14ac:dyDescent="0.35">
      <c r="A849">
        <v>845</v>
      </c>
      <c r="B849">
        <v>799</v>
      </c>
      <c r="C849" t="s">
        <v>1872</v>
      </c>
      <c r="D849" t="s">
        <v>1873</v>
      </c>
      <c r="E849" t="s">
        <v>1854</v>
      </c>
      <c r="F849" t="s">
        <v>37</v>
      </c>
      <c r="G849" s="2" t="s">
        <v>33</v>
      </c>
      <c r="H849" s="2" t="s">
        <v>33</v>
      </c>
      <c r="I849" s="2" t="s">
        <v>33</v>
      </c>
      <c r="J849" s="2" t="s">
        <v>33</v>
      </c>
      <c r="K849" s="2" t="s">
        <v>33</v>
      </c>
      <c r="L849" s="2" t="s">
        <v>33</v>
      </c>
      <c r="M849" s="2" t="s">
        <v>33</v>
      </c>
      <c r="N849" s="2" t="s">
        <v>33</v>
      </c>
      <c r="O849" s="2" t="s">
        <v>33</v>
      </c>
      <c r="P849" s="2" t="s">
        <v>33</v>
      </c>
      <c r="Q849" s="2" t="s">
        <v>33</v>
      </c>
      <c r="R849" s="2" t="s">
        <v>33</v>
      </c>
    </row>
    <row r="850" spans="1:18" x14ac:dyDescent="0.35">
      <c r="A850">
        <v>846</v>
      </c>
      <c r="B850">
        <v>800</v>
      </c>
      <c r="C850" t="s">
        <v>1874</v>
      </c>
      <c r="D850" t="s">
        <v>1875</v>
      </c>
      <c r="E850" t="s">
        <v>489</v>
      </c>
      <c r="F850" t="s">
        <v>37</v>
      </c>
      <c r="G850" s="2" t="s">
        <v>33</v>
      </c>
      <c r="H850" s="2" t="s">
        <v>33</v>
      </c>
      <c r="I850" s="2" t="s">
        <v>33</v>
      </c>
      <c r="J850" s="2" t="s">
        <v>33</v>
      </c>
      <c r="K850" s="2" t="s">
        <v>33</v>
      </c>
      <c r="L850" s="2" t="s">
        <v>33</v>
      </c>
      <c r="M850" s="2" t="s">
        <v>33</v>
      </c>
      <c r="N850" s="2" t="s">
        <v>33</v>
      </c>
      <c r="O850" s="2" t="s">
        <v>33</v>
      </c>
      <c r="P850" s="2" t="s">
        <v>33</v>
      </c>
      <c r="Q850" s="2" t="s">
        <v>33</v>
      </c>
      <c r="R850" s="2" t="s">
        <v>33</v>
      </c>
    </row>
    <row r="851" spans="1:18" x14ac:dyDescent="0.35">
      <c r="A851">
        <v>847</v>
      </c>
      <c r="B851">
        <v>801</v>
      </c>
      <c r="C851" t="s">
        <v>1876</v>
      </c>
      <c r="D851" t="s">
        <v>1877</v>
      </c>
      <c r="E851" t="s">
        <v>481</v>
      </c>
      <c r="F851" t="s">
        <v>37</v>
      </c>
      <c r="G851" s="2">
        <v>21059</v>
      </c>
      <c r="H851" s="2">
        <v>21574</v>
      </c>
      <c r="I851" s="2">
        <v>10767</v>
      </c>
      <c r="J851" s="2">
        <v>34166</v>
      </c>
      <c r="K851" s="2">
        <v>34678</v>
      </c>
      <c r="L851" s="2">
        <v>36000</v>
      </c>
      <c r="M851" s="2">
        <v>26824</v>
      </c>
      <c r="N851" s="2">
        <v>23111</v>
      </c>
      <c r="O851" s="2">
        <v>23532</v>
      </c>
      <c r="P851" s="2">
        <v>25277</v>
      </c>
      <c r="Q851" s="2">
        <v>19458</v>
      </c>
      <c r="R851" s="2">
        <v>11358</v>
      </c>
    </row>
    <row r="852" spans="1:18" x14ac:dyDescent="0.35">
      <c r="A852">
        <v>848</v>
      </c>
      <c r="B852">
        <v>802</v>
      </c>
      <c r="C852" t="s">
        <v>1878</v>
      </c>
      <c r="D852" t="s">
        <v>1879</v>
      </c>
      <c r="E852" t="s">
        <v>481</v>
      </c>
      <c r="F852" t="s">
        <v>37</v>
      </c>
      <c r="G852" s="2" t="s">
        <v>33</v>
      </c>
      <c r="H852" s="2" t="s">
        <v>33</v>
      </c>
      <c r="I852" s="2" t="s">
        <v>33</v>
      </c>
      <c r="J852" s="2" t="s">
        <v>33</v>
      </c>
      <c r="K852" s="2" t="s">
        <v>33</v>
      </c>
      <c r="L852" s="2" t="s">
        <v>33</v>
      </c>
      <c r="M852" s="2" t="s">
        <v>33</v>
      </c>
      <c r="N852" s="2" t="s">
        <v>33</v>
      </c>
      <c r="O852" s="2" t="s">
        <v>33</v>
      </c>
      <c r="P852" s="2" t="s">
        <v>33</v>
      </c>
      <c r="Q852" s="2" t="s">
        <v>33</v>
      </c>
      <c r="R852" s="2" t="s">
        <v>33</v>
      </c>
    </row>
    <row r="853" spans="1:18" x14ac:dyDescent="0.35">
      <c r="A853">
        <v>849</v>
      </c>
      <c r="B853">
        <v>803</v>
      </c>
      <c r="C853" t="s">
        <v>1880</v>
      </c>
      <c r="D853" t="s">
        <v>1881</v>
      </c>
      <c r="E853" t="s">
        <v>481</v>
      </c>
      <c r="F853" t="s">
        <v>37</v>
      </c>
      <c r="G853" s="2" t="s">
        <v>33</v>
      </c>
      <c r="H853" s="2" t="s">
        <v>33</v>
      </c>
      <c r="I853" s="2" t="s">
        <v>33</v>
      </c>
      <c r="J853" s="2" t="s">
        <v>33</v>
      </c>
      <c r="K853" s="2" t="s">
        <v>33</v>
      </c>
      <c r="L853" s="2" t="s">
        <v>33</v>
      </c>
      <c r="M853" s="2" t="s">
        <v>33</v>
      </c>
      <c r="N853" s="2" t="s">
        <v>33</v>
      </c>
      <c r="O853" s="2" t="s">
        <v>33</v>
      </c>
      <c r="P853" s="2" t="s">
        <v>33</v>
      </c>
      <c r="Q853" s="2" t="s">
        <v>33</v>
      </c>
      <c r="R853" s="2" t="s">
        <v>33</v>
      </c>
    </row>
    <row r="854" spans="1:18" x14ac:dyDescent="0.35">
      <c r="A854">
        <v>850</v>
      </c>
      <c r="B854">
        <v>804</v>
      </c>
      <c r="C854" t="s">
        <v>1882</v>
      </c>
      <c r="D854" t="s">
        <v>1883</v>
      </c>
      <c r="E854" t="s">
        <v>481</v>
      </c>
      <c r="F854" t="s">
        <v>37</v>
      </c>
      <c r="G854" s="2">
        <v>21059</v>
      </c>
      <c r="H854" s="2">
        <v>21574</v>
      </c>
      <c r="I854" s="2">
        <v>10767</v>
      </c>
      <c r="J854" s="2">
        <v>34166</v>
      </c>
      <c r="K854" s="2">
        <v>34678</v>
      </c>
      <c r="L854" s="2">
        <v>36000</v>
      </c>
      <c r="M854" s="2">
        <v>26824</v>
      </c>
      <c r="N854" s="2">
        <v>23111</v>
      </c>
      <c r="O854" s="2">
        <v>23532</v>
      </c>
      <c r="P854" s="2">
        <v>25277</v>
      </c>
      <c r="Q854" s="2">
        <v>19458</v>
      </c>
      <c r="R854" s="2">
        <v>11358</v>
      </c>
    </row>
    <row r="855" spans="1:18" x14ac:dyDescent="0.35">
      <c r="A855">
        <v>851</v>
      </c>
      <c r="B855">
        <v>805</v>
      </c>
      <c r="C855" t="s">
        <v>1884</v>
      </c>
      <c r="D855" t="s">
        <v>1886</v>
      </c>
      <c r="E855" t="s">
        <v>1885</v>
      </c>
      <c r="F855" t="s">
        <v>37</v>
      </c>
      <c r="G855" s="2" t="s">
        <v>33</v>
      </c>
      <c r="H855" s="2" t="s">
        <v>33</v>
      </c>
      <c r="I855" s="2" t="s">
        <v>33</v>
      </c>
      <c r="J855" s="2" t="s">
        <v>33</v>
      </c>
      <c r="K855" s="2" t="s">
        <v>33</v>
      </c>
      <c r="L855" s="2" t="s">
        <v>33</v>
      </c>
      <c r="M855" s="2" t="s">
        <v>33</v>
      </c>
      <c r="N855" s="2" t="s">
        <v>33</v>
      </c>
      <c r="O855" s="2" t="s">
        <v>33</v>
      </c>
      <c r="P855" s="2" t="s">
        <v>33</v>
      </c>
      <c r="Q855" s="2" t="s">
        <v>33</v>
      </c>
      <c r="R855" s="2" t="s">
        <v>33</v>
      </c>
    </row>
    <row r="856" spans="1:18" x14ac:dyDescent="0.35">
      <c r="A856">
        <v>852</v>
      </c>
      <c r="B856">
        <v>806</v>
      </c>
      <c r="C856" t="s">
        <v>1887</v>
      </c>
      <c r="D856" t="s">
        <v>1888</v>
      </c>
      <c r="E856" t="s">
        <v>1885</v>
      </c>
      <c r="F856" t="s">
        <v>37</v>
      </c>
      <c r="G856" s="2" t="s">
        <v>33</v>
      </c>
      <c r="H856" s="2" t="s">
        <v>33</v>
      </c>
      <c r="I856" s="2" t="s">
        <v>33</v>
      </c>
      <c r="J856" s="2" t="s">
        <v>33</v>
      </c>
      <c r="K856" s="2" t="s">
        <v>33</v>
      </c>
      <c r="L856" s="2" t="s">
        <v>33</v>
      </c>
      <c r="M856" s="2" t="s">
        <v>33</v>
      </c>
      <c r="N856" s="2" t="s">
        <v>33</v>
      </c>
      <c r="O856" s="2" t="s">
        <v>33</v>
      </c>
      <c r="P856" s="2" t="s">
        <v>33</v>
      </c>
      <c r="Q856" s="2" t="s">
        <v>33</v>
      </c>
      <c r="R856" s="2" t="s">
        <v>33</v>
      </c>
    </row>
    <row r="857" spans="1:18" x14ac:dyDescent="0.35">
      <c r="A857">
        <v>853</v>
      </c>
      <c r="B857">
        <v>807</v>
      </c>
      <c r="C857" t="s">
        <v>1889</v>
      </c>
      <c r="D857" t="s">
        <v>1890</v>
      </c>
      <c r="E857" t="s">
        <v>1885</v>
      </c>
      <c r="F857" t="s">
        <v>37</v>
      </c>
      <c r="G857" s="2" t="s">
        <v>33</v>
      </c>
      <c r="H857" s="2" t="s">
        <v>33</v>
      </c>
      <c r="I857" s="2" t="s">
        <v>33</v>
      </c>
      <c r="J857" s="2" t="s">
        <v>33</v>
      </c>
      <c r="K857" s="2" t="s">
        <v>33</v>
      </c>
      <c r="L857" s="2" t="s">
        <v>33</v>
      </c>
      <c r="M857" s="2" t="s">
        <v>33</v>
      </c>
      <c r="N857" s="2" t="s">
        <v>33</v>
      </c>
      <c r="O857" s="2" t="s">
        <v>33</v>
      </c>
      <c r="P857" s="2" t="s">
        <v>33</v>
      </c>
      <c r="Q857" s="2" t="s">
        <v>33</v>
      </c>
      <c r="R857" s="2" t="s">
        <v>33</v>
      </c>
    </row>
    <row r="858" spans="1:18" x14ac:dyDescent="0.35">
      <c r="A858">
        <v>854</v>
      </c>
      <c r="B858">
        <v>808</v>
      </c>
      <c r="C858" t="s">
        <v>1891</v>
      </c>
      <c r="D858" t="s">
        <v>1892</v>
      </c>
      <c r="E858" t="s">
        <v>1885</v>
      </c>
      <c r="F858" t="s">
        <v>37</v>
      </c>
      <c r="G858" s="2" t="s">
        <v>33</v>
      </c>
      <c r="H858" s="2" t="s">
        <v>33</v>
      </c>
      <c r="I858" s="2" t="s">
        <v>33</v>
      </c>
      <c r="J858" s="2" t="s">
        <v>33</v>
      </c>
      <c r="K858" s="2" t="s">
        <v>33</v>
      </c>
      <c r="L858" s="2" t="s">
        <v>33</v>
      </c>
      <c r="M858" s="2" t="s">
        <v>33</v>
      </c>
      <c r="N858" s="2" t="s">
        <v>33</v>
      </c>
      <c r="O858" s="2" t="s">
        <v>33</v>
      </c>
      <c r="P858" s="2" t="s">
        <v>33</v>
      </c>
      <c r="Q858" s="2" t="s">
        <v>33</v>
      </c>
      <c r="R858" s="2" t="s">
        <v>33</v>
      </c>
    </row>
    <row r="859" spans="1:18" x14ac:dyDescent="0.35">
      <c r="A859">
        <v>855</v>
      </c>
      <c r="B859">
        <v>809</v>
      </c>
      <c r="C859" t="s">
        <v>1893</v>
      </c>
      <c r="D859" t="s">
        <v>1894</v>
      </c>
      <c r="E859" t="s">
        <v>481</v>
      </c>
      <c r="F859" t="s">
        <v>37</v>
      </c>
      <c r="G859" s="2">
        <v>21059</v>
      </c>
      <c r="H859" s="2">
        <v>21574</v>
      </c>
      <c r="I859" s="2">
        <v>10767</v>
      </c>
      <c r="J859" s="2">
        <v>34166</v>
      </c>
      <c r="K859" s="2">
        <v>34678</v>
      </c>
      <c r="L859" s="2">
        <v>36000</v>
      </c>
      <c r="M859" s="2">
        <v>26824</v>
      </c>
      <c r="N859" s="2">
        <v>23111</v>
      </c>
      <c r="O859" s="2">
        <v>23532</v>
      </c>
      <c r="P859" s="2">
        <v>25277</v>
      </c>
      <c r="Q859" s="2">
        <v>19458</v>
      </c>
      <c r="R859" s="2">
        <v>11358</v>
      </c>
    </row>
    <row r="860" spans="1:18" x14ac:dyDescent="0.35">
      <c r="A860">
        <v>856</v>
      </c>
      <c r="B860">
        <v>810</v>
      </c>
      <c r="C860" t="s">
        <v>1895</v>
      </c>
      <c r="D860" t="s">
        <v>1896</v>
      </c>
      <c r="E860" t="s">
        <v>481</v>
      </c>
      <c r="F860" t="s">
        <v>37</v>
      </c>
      <c r="G860" s="2">
        <v>21059</v>
      </c>
      <c r="H860" s="2">
        <v>21574</v>
      </c>
      <c r="I860" s="2">
        <v>10767</v>
      </c>
      <c r="J860" s="2">
        <v>34166</v>
      </c>
      <c r="K860" s="2">
        <v>34678</v>
      </c>
      <c r="L860" s="2">
        <v>36000</v>
      </c>
      <c r="M860" s="2">
        <v>26824</v>
      </c>
      <c r="N860" s="2">
        <v>23111</v>
      </c>
      <c r="O860" s="2">
        <v>23532</v>
      </c>
      <c r="P860" s="2">
        <v>25277</v>
      </c>
      <c r="Q860" s="2">
        <v>19458</v>
      </c>
      <c r="R860" s="2">
        <v>11358</v>
      </c>
    </row>
    <row r="861" spans="1:18" x14ac:dyDescent="0.35">
      <c r="A861">
        <v>857</v>
      </c>
      <c r="B861">
        <v>811</v>
      </c>
      <c r="C861" t="s">
        <v>1897</v>
      </c>
      <c r="D861" t="s">
        <v>1898</v>
      </c>
      <c r="E861" t="s">
        <v>481</v>
      </c>
      <c r="F861" t="s">
        <v>37</v>
      </c>
      <c r="G861" s="2">
        <v>21059</v>
      </c>
      <c r="H861" s="2">
        <v>21574</v>
      </c>
      <c r="I861" s="2">
        <v>10767</v>
      </c>
      <c r="J861" s="2">
        <v>34166</v>
      </c>
      <c r="K861" s="2">
        <v>34678</v>
      </c>
      <c r="L861" s="2">
        <v>36000</v>
      </c>
      <c r="M861" s="2">
        <v>26824</v>
      </c>
      <c r="N861" s="2">
        <v>23111</v>
      </c>
      <c r="O861" s="2">
        <v>23532</v>
      </c>
      <c r="P861" s="2">
        <v>25277</v>
      </c>
      <c r="Q861" s="2">
        <v>19458</v>
      </c>
      <c r="R861" s="2">
        <v>11358</v>
      </c>
    </row>
    <row r="862" spans="1:18" x14ac:dyDescent="0.35">
      <c r="A862">
        <v>858</v>
      </c>
      <c r="B862">
        <v>812</v>
      </c>
      <c r="C862" t="s">
        <v>1899</v>
      </c>
      <c r="D862" t="s">
        <v>1900</v>
      </c>
      <c r="E862" t="s">
        <v>481</v>
      </c>
      <c r="F862" t="s">
        <v>37</v>
      </c>
      <c r="G862" s="2">
        <v>21059</v>
      </c>
      <c r="H862" s="2">
        <v>21574</v>
      </c>
      <c r="I862" s="2">
        <v>10767</v>
      </c>
      <c r="J862" s="2">
        <v>34166</v>
      </c>
      <c r="K862" s="2">
        <v>34678</v>
      </c>
      <c r="L862" s="2">
        <v>36000</v>
      </c>
      <c r="M862" s="2">
        <v>26824</v>
      </c>
      <c r="N862" s="2">
        <v>23111</v>
      </c>
      <c r="O862" s="2">
        <v>23532</v>
      </c>
      <c r="P862" s="2">
        <v>25277</v>
      </c>
      <c r="Q862" s="2">
        <v>19458</v>
      </c>
      <c r="R862" s="2">
        <v>11358</v>
      </c>
    </row>
    <row r="863" spans="1:18" x14ac:dyDescent="0.35">
      <c r="A863">
        <v>859</v>
      </c>
      <c r="B863">
        <v>813</v>
      </c>
      <c r="C863" t="s">
        <v>1901</v>
      </c>
      <c r="D863" t="s">
        <v>1902</v>
      </c>
      <c r="E863" t="s">
        <v>481</v>
      </c>
      <c r="F863" t="s">
        <v>37</v>
      </c>
      <c r="G863" s="2">
        <v>21059</v>
      </c>
      <c r="H863" s="2">
        <v>21574</v>
      </c>
      <c r="I863" s="2">
        <v>10767</v>
      </c>
      <c r="J863" s="2">
        <v>34166</v>
      </c>
      <c r="K863" s="2">
        <v>34678</v>
      </c>
      <c r="L863" s="2">
        <v>36000</v>
      </c>
      <c r="M863" s="2">
        <v>26824</v>
      </c>
      <c r="N863" s="2">
        <v>23111</v>
      </c>
      <c r="O863" s="2">
        <v>23532</v>
      </c>
      <c r="P863" s="2">
        <v>25277</v>
      </c>
      <c r="Q863" s="2">
        <v>19458</v>
      </c>
      <c r="R863" s="2">
        <v>11358</v>
      </c>
    </row>
    <row r="864" spans="1:18" x14ac:dyDescent="0.35">
      <c r="A864">
        <v>860</v>
      </c>
      <c r="B864">
        <v>814</v>
      </c>
      <c r="C864" t="s">
        <v>1903</v>
      </c>
      <c r="D864" t="s">
        <v>1904</v>
      </c>
      <c r="E864" t="s">
        <v>1885</v>
      </c>
      <c r="F864" t="s">
        <v>37</v>
      </c>
      <c r="G864" s="2" t="s">
        <v>33</v>
      </c>
      <c r="H864" s="2" t="s">
        <v>33</v>
      </c>
      <c r="I864" s="2" t="s">
        <v>33</v>
      </c>
      <c r="J864" s="2" t="s">
        <v>33</v>
      </c>
      <c r="K864" s="2" t="s">
        <v>33</v>
      </c>
      <c r="L864" s="2" t="s">
        <v>33</v>
      </c>
      <c r="M864" s="2" t="s">
        <v>33</v>
      </c>
      <c r="N864" s="2" t="s">
        <v>33</v>
      </c>
      <c r="O864" s="2" t="s">
        <v>33</v>
      </c>
      <c r="P864" s="2" t="s">
        <v>33</v>
      </c>
      <c r="Q864" s="2" t="s">
        <v>33</v>
      </c>
      <c r="R864" s="2" t="s">
        <v>33</v>
      </c>
    </row>
    <row r="865" spans="1:18" x14ac:dyDescent="0.35">
      <c r="A865">
        <v>861</v>
      </c>
      <c r="B865">
        <v>815</v>
      </c>
      <c r="C865" t="s">
        <v>1905</v>
      </c>
      <c r="D865" t="s">
        <v>1906</v>
      </c>
      <c r="E865" t="s">
        <v>1885</v>
      </c>
      <c r="F865" t="s">
        <v>37</v>
      </c>
      <c r="G865" s="2" t="s">
        <v>33</v>
      </c>
      <c r="H865" s="2" t="s">
        <v>33</v>
      </c>
      <c r="I865" s="2" t="s">
        <v>33</v>
      </c>
      <c r="J865" s="2" t="s">
        <v>33</v>
      </c>
      <c r="K865" s="2" t="s">
        <v>33</v>
      </c>
      <c r="L865" s="2" t="s">
        <v>33</v>
      </c>
      <c r="M865" s="2" t="s">
        <v>33</v>
      </c>
      <c r="N865" s="2" t="s">
        <v>33</v>
      </c>
      <c r="O865" s="2" t="s">
        <v>33</v>
      </c>
      <c r="P865" s="2" t="s">
        <v>33</v>
      </c>
      <c r="Q865" s="2" t="s">
        <v>33</v>
      </c>
      <c r="R865" s="2" t="s">
        <v>33</v>
      </c>
    </row>
    <row r="866" spans="1:18" x14ac:dyDescent="0.35">
      <c r="A866">
        <v>862</v>
      </c>
      <c r="B866">
        <v>816</v>
      </c>
      <c r="C866" t="s">
        <v>1907</v>
      </c>
      <c r="D866" t="s">
        <v>1909</v>
      </c>
      <c r="E866" t="s">
        <v>1908</v>
      </c>
      <c r="F866" t="s">
        <v>37</v>
      </c>
      <c r="G866" s="2" t="s">
        <v>33</v>
      </c>
      <c r="H866" s="2" t="s">
        <v>33</v>
      </c>
      <c r="I866" s="2" t="s">
        <v>33</v>
      </c>
      <c r="J866" s="2" t="s">
        <v>33</v>
      </c>
      <c r="K866" s="2" t="s">
        <v>33</v>
      </c>
      <c r="L866" s="2" t="s">
        <v>33</v>
      </c>
      <c r="M866" s="2" t="s">
        <v>33</v>
      </c>
      <c r="N866" s="2" t="s">
        <v>33</v>
      </c>
      <c r="O866" s="2" t="s">
        <v>33</v>
      </c>
      <c r="P866" s="2" t="s">
        <v>33</v>
      </c>
      <c r="Q866" s="2" t="s">
        <v>33</v>
      </c>
      <c r="R866" s="2" t="s">
        <v>33</v>
      </c>
    </row>
    <row r="867" spans="1:18" x14ac:dyDescent="0.35">
      <c r="A867">
        <v>863</v>
      </c>
      <c r="B867">
        <v>817</v>
      </c>
      <c r="C867" t="s">
        <v>1910</v>
      </c>
      <c r="D867" t="s">
        <v>1911</v>
      </c>
      <c r="E867" t="s">
        <v>489</v>
      </c>
      <c r="F867" t="s">
        <v>37</v>
      </c>
      <c r="G867" s="2">
        <v>21020</v>
      </c>
      <c r="H867" s="2">
        <v>21535</v>
      </c>
      <c r="I867" s="2">
        <v>10720</v>
      </c>
      <c r="J867" s="2">
        <v>34127</v>
      </c>
      <c r="K867" s="2">
        <v>34639</v>
      </c>
      <c r="L867" s="2">
        <v>35961</v>
      </c>
      <c r="M867" s="2">
        <v>26785</v>
      </c>
      <c r="N867" s="2">
        <v>23072</v>
      </c>
      <c r="O867" s="2">
        <v>23493</v>
      </c>
      <c r="P867" s="2">
        <v>25238</v>
      </c>
      <c r="Q867" s="2">
        <v>19419</v>
      </c>
      <c r="R867" s="2">
        <v>11311</v>
      </c>
    </row>
    <row r="868" spans="1:18" x14ac:dyDescent="0.35">
      <c r="A868">
        <v>864</v>
      </c>
      <c r="B868">
        <v>818</v>
      </c>
      <c r="C868" t="s">
        <v>1912</v>
      </c>
      <c r="D868" t="s">
        <v>1913</v>
      </c>
      <c r="E868" t="s">
        <v>481</v>
      </c>
      <c r="F868" t="s">
        <v>37</v>
      </c>
      <c r="G868" s="2">
        <v>21059</v>
      </c>
      <c r="H868" s="2">
        <v>21574</v>
      </c>
      <c r="I868" s="2">
        <v>10767</v>
      </c>
      <c r="J868" s="2">
        <v>34166</v>
      </c>
      <c r="K868" s="2">
        <v>34678</v>
      </c>
      <c r="L868" s="2">
        <v>36000</v>
      </c>
      <c r="M868" s="2">
        <v>26824</v>
      </c>
      <c r="N868" s="2">
        <v>23111</v>
      </c>
      <c r="O868" s="2">
        <v>23532</v>
      </c>
      <c r="P868" s="2">
        <v>25277</v>
      </c>
      <c r="Q868" s="2">
        <v>19458</v>
      </c>
      <c r="R868" s="2">
        <v>11358</v>
      </c>
    </row>
    <row r="869" spans="1:18" x14ac:dyDescent="0.35">
      <c r="A869">
        <v>865</v>
      </c>
      <c r="B869">
        <v>819</v>
      </c>
      <c r="C869" t="s">
        <v>1914</v>
      </c>
      <c r="D869" t="s">
        <v>1915</v>
      </c>
      <c r="E869" t="s">
        <v>481</v>
      </c>
      <c r="F869" t="s">
        <v>37</v>
      </c>
      <c r="G869" s="2">
        <v>21059</v>
      </c>
      <c r="H869" s="2">
        <v>21574</v>
      </c>
      <c r="I869" s="2">
        <v>10767</v>
      </c>
      <c r="J869" s="2">
        <v>34166</v>
      </c>
      <c r="K869" s="2">
        <v>34678</v>
      </c>
      <c r="L869" s="2">
        <v>36000</v>
      </c>
      <c r="M869" s="2">
        <v>26824</v>
      </c>
      <c r="N869" s="2">
        <v>23111</v>
      </c>
      <c r="O869" s="2">
        <v>23532</v>
      </c>
      <c r="P869" s="2">
        <v>25277</v>
      </c>
      <c r="Q869" s="2">
        <v>19458</v>
      </c>
      <c r="R869" s="2">
        <v>11358</v>
      </c>
    </row>
    <row r="870" spans="1:18" x14ac:dyDescent="0.35">
      <c r="A870">
        <v>866</v>
      </c>
      <c r="B870">
        <v>820</v>
      </c>
      <c r="C870" t="s">
        <v>1916</v>
      </c>
      <c r="D870" t="s">
        <v>1917</v>
      </c>
      <c r="E870" t="s">
        <v>481</v>
      </c>
      <c r="F870" t="s">
        <v>37</v>
      </c>
      <c r="G870" s="2">
        <v>21059</v>
      </c>
      <c r="H870" s="2">
        <v>21574</v>
      </c>
      <c r="I870" s="2">
        <v>10767</v>
      </c>
      <c r="J870" s="2">
        <v>34166</v>
      </c>
      <c r="K870" s="2">
        <v>34678</v>
      </c>
      <c r="L870" s="2">
        <v>36000</v>
      </c>
      <c r="M870" s="2">
        <v>26824</v>
      </c>
      <c r="N870" s="2">
        <v>23111</v>
      </c>
      <c r="O870" s="2">
        <v>23532</v>
      </c>
      <c r="P870" s="2">
        <v>25277</v>
      </c>
      <c r="Q870" s="2">
        <v>19458</v>
      </c>
      <c r="R870" s="2">
        <v>11358</v>
      </c>
    </row>
    <row r="871" spans="1:18" x14ac:dyDescent="0.35">
      <c r="A871">
        <v>867</v>
      </c>
      <c r="B871">
        <v>821</v>
      </c>
      <c r="C871" t="s">
        <v>1918</v>
      </c>
      <c r="D871" t="s">
        <v>1919</v>
      </c>
      <c r="E871" t="s">
        <v>481</v>
      </c>
      <c r="F871" t="s">
        <v>37</v>
      </c>
      <c r="G871" s="2">
        <v>21059</v>
      </c>
      <c r="H871" s="2">
        <v>21574</v>
      </c>
      <c r="I871" s="2">
        <v>10767</v>
      </c>
      <c r="J871" s="2">
        <v>34166</v>
      </c>
      <c r="K871" s="2">
        <v>34678</v>
      </c>
      <c r="L871" s="2">
        <v>36000</v>
      </c>
      <c r="M871" s="2">
        <v>26824</v>
      </c>
      <c r="N871" s="2">
        <v>23111</v>
      </c>
      <c r="O871" s="2">
        <v>23532</v>
      </c>
      <c r="P871" s="2">
        <v>25277</v>
      </c>
      <c r="Q871" s="2">
        <v>19458</v>
      </c>
      <c r="R871" s="2">
        <v>11358</v>
      </c>
    </row>
    <row r="872" spans="1:18" x14ac:dyDescent="0.35">
      <c r="A872">
        <v>868</v>
      </c>
      <c r="B872">
        <v>822</v>
      </c>
      <c r="C872" t="s">
        <v>1920</v>
      </c>
      <c r="D872" t="s">
        <v>1921</v>
      </c>
      <c r="E872" t="s">
        <v>481</v>
      </c>
      <c r="F872" t="s">
        <v>37</v>
      </c>
      <c r="G872" s="2">
        <v>21059</v>
      </c>
      <c r="H872" s="2">
        <v>21574</v>
      </c>
      <c r="I872" s="2">
        <v>10767</v>
      </c>
      <c r="J872" s="2">
        <v>34166</v>
      </c>
      <c r="K872" s="2">
        <v>34678</v>
      </c>
      <c r="L872" s="2">
        <v>36000</v>
      </c>
      <c r="M872" s="2">
        <v>26824</v>
      </c>
      <c r="N872" s="2">
        <v>23111</v>
      </c>
      <c r="O872" s="2">
        <v>23532</v>
      </c>
      <c r="P872" s="2">
        <v>25277</v>
      </c>
      <c r="Q872" s="2">
        <v>19458</v>
      </c>
      <c r="R872" s="2">
        <v>11358</v>
      </c>
    </row>
    <row r="873" spans="1:18" x14ac:dyDescent="0.35">
      <c r="A873">
        <v>869</v>
      </c>
      <c r="B873">
        <v>823</v>
      </c>
      <c r="C873" t="s">
        <v>1922</v>
      </c>
      <c r="D873" t="s">
        <v>1923</v>
      </c>
      <c r="E873" t="s">
        <v>1885</v>
      </c>
      <c r="F873" t="s">
        <v>37</v>
      </c>
      <c r="G873" s="2" t="s">
        <v>33</v>
      </c>
      <c r="H873" s="2" t="s">
        <v>33</v>
      </c>
      <c r="I873" s="2" t="s">
        <v>33</v>
      </c>
      <c r="J873" s="2" t="s">
        <v>33</v>
      </c>
      <c r="K873" s="2" t="s">
        <v>33</v>
      </c>
      <c r="L873" s="2" t="s">
        <v>33</v>
      </c>
      <c r="M873" s="2" t="s">
        <v>33</v>
      </c>
      <c r="N873" s="2" t="s">
        <v>33</v>
      </c>
      <c r="O873" s="2" t="s">
        <v>33</v>
      </c>
      <c r="P873" s="2" t="s">
        <v>33</v>
      </c>
      <c r="Q873" s="2" t="s">
        <v>33</v>
      </c>
      <c r="R873" s="2" t="s">
        <v>33</v>
      </c>
    </row>
    <row r="874" spans="1:18" x14ac:dyDescent="0.35">
      <c r="A874">
        <v>870</v>
      </c>
      <c r="B874">
        <v>824</v>
      </c>
      <c r="C874" t="s">
        <v>1924</v>
      </c>
      <c r="D874" t="s">
        <v>1925</v>
      </c>
      <c r="E874" t="s">
        <v>717</v>
      </c>
      <c r="F874" t="s">
        <v>37</v>
      </c>
      <c r="G874" s="2" t="s">
        <v>33</v>
      </c>
      <c r="H874" s="2" t="s">
        <v>33</v>
      </c>
      <c r="I874" s="2" t="s">
        <v>33</v>
      </c>
      <c r="J874" s="2" t="s">
        <v>33</v>
      </c>
      <c r="K874" s="2" t="s">
        <v>33</v>
      </c>
      <c r="L874" s="2" t="s">
        <v>33</v>
      </c>
      <c r="M874" s="2" t="s">
        <v>33</v>
      </c>
      <c r="N874" s="2" t="s">
        <v>33</v>
      </c>
      <c r="O874" s="2" t="s">
        <v>33</v>
      </c>
      <c r="P874" s="2" t="s">
        <v>33</v>
      </c>
      <c r="Q874" s="2" t="s">
        <v>33</v>
      </c>
      <c r="R874" s="2" t="s">
        <v>33</v>
      </c>
    </row>
    <row r="875" spans="1:18" x14ac:dyDescent="0.35">
      <c r="A875">
        <v>871</v>
      </c>
      <c r="B875">
        <v>825</v>
      </c>
      <c r="C875" t="s">
        <v>1926</v>
      </c>
      <c r="D875" t="s">
        <v>1928</v>
      </c>
      <c r="E875" t="s">
        <v>1927</v>
      </c>
      <c r="F875" t="s">
        <v>37</v>
      </c>
      <c r="G875" s="2">
        <v>20949</v>
      </c>
      <c r="H875" s="2">
        <v>21464</v>
      </c>
      <c r="I875" s="2">
        <v>10657</v>
      </c>
      <c r="J875" s="2">
        <v>34055</v>
      </c>
      <c r="K875" s="2">
        <v>34567</v>
      </c>
      <c r="L875" s="2">
        <v>35889</v>
      </c>
      <c r="M875" s="2">
        <v>26714</v>
      </c>
      <c r="N875" s="2">
        <v>23001</v>
      </c>
      <c r="O875" s="2">
        <v>23422</v>
      </c>
      <c r="P875" s="2">
        <v>25167</v>
      </c>
      <c r="Q875" s="2">
        <v>19348</v>
      </c>
      <c r="R875" s="2">
        <v>11248</v>
      </c>
    </row>
    <row r="876" spans="1:18" x14ac:dyDescent="0.35">
      <c r="A876">
        <v>872</v>
      </c>
      <c r="B876">
        <v>826</v>
      </c>
      <c r="C876" t="s">
        <v>1929</v>
      </c>
      <c r="D876" t="s">
        <v>1930</v>
      </c>
      <c r="E876" t="s">
        <v>1885</v>
      </c>
      <c r="F876" t="s">
        <v>37</v>
      </c>
      <c r="G876" s="2" t="s">
        <v>33</v>
      </c>
      <c r="H876" s="2" t="s">
        <v>33</v>
      </c>
      <c r="I876" s="2" t="s">
        <v>33</v>
      </c>
      <c r="J876" s="2" t="s">
        <v>33</v>
      </c>
      <c r="K876" s="2" t="s">
        <v>33</v>
      </c>
      <c r="L876" s="2" t="s">
        <v>33</v>
      </c>
      <c r="M876" s="2" t="s">
        <v>33</v>
      </c>
      <c r="N876" s="2" t="s">
        <v>33</v>
      </c>
      <c r="O876" s="2" t="s">
        <v>33</v>
      </c>
      <c r="P876" s="2" t="s">
        <v>33</v>
      </c>
      <c r="Q876" s="2" t="s">
        <v>33</v>
      </c>
      <c r="R876" s="2" t="s">
        <v>33</v>
      </c>
    </row>
    <row r="877" spans="1:18" x14ac:dyDescent="0.35">
      <c r="A877">
        <v>873</v>
      </c>
      <c r="B877">
        <v>827</v>
      </c>
      <c r="C877" t="s">
        <v>1931</v>
      </c>
      <c r="D877" t="s">
        <v>1932</v>
      </c>
      <c r="E877" t="s">
        <v>717</v>
      </c>
      <c r="F877" t="s">
        <v>37</v>
      </c>
      <c r="G877" s="2" t="s">
        <v>33</v>
      </c>
      <c r="H877" s="2" t="s">
        <v>33</v>
      </c>
      <c r="I877" s="2" t="s">
        <v>33</v>
      </c>
      <c r="J877" s="2" t="s">
        <v>33</v>
      </c>
      <c r="K877" s="2" t="s">
        <v>33</v>
      </c>
      <c r="L877" s="2" t="s">
        <v>33</v>
      </c>
      <c r="M877" s="2" t="s">
        <v>33</v>
      </c>
      <c r="N877" s="2" t="s">
        <v>33</v>
      </c>
      <c r="O877" s="2" t="s">
        <v>33</v>
      </c>
      <c r="P877" s="2" t="s">
        <v>33</v>
      </c>
      <c r="Q877" s="2" t="s">
        <v>33</v>
      </c>
      <c r="R877" s="2" t="s">
        <v>33</v>
      </c>
    </row>
    <row r="878" spans="1:18" x14ac:dyDescent="0.35">
      <c r="A878">
        <v>874</v>
      </c>
      <c r="B878">
        <v>828</v>
      </c>
      <c r="C878" t="s">
        <v>1933</v>
      </c>
      <c r="D878" t="s">
        <v>1934</v>
      </c>
      <c r="E878" t="s">
        <v>1885</v>
      </c>
      <c r="F878" t="s">
        <v>37</v>
      </c>
      <c r="G878" s="2" t="s">
        <v>33</v>
      </c>
      <c r="H878" s="2" t="s">
        <v>33</v>
      </c>
      <c r="I878" s="2" t="s">
        <v>33</v>
      </c>
      <c r="J878" s="2" t="s">
        <v>33</v>
      </c>
      <c r="K878" s="2" t="s">
        <v>33</v>
      </c>
      <c r="L878" s="2" t="s">
        <v>33</v>
      </c>
      <c r="M878" s="2" t="s">
        <v>33</v>
      </c>
      <c r="N878" s="2" t="s">
        <v>33</v>
      </c>
      <c r="O878" s="2" t="s">
        <v>33</v>
      </c>
      <c r="P878" s="2" t="s">
        <v>33</v>
      </c>
      <c r="Q878" s="2" t="s">
        <v>33</v>
      </c>
      <c r="R878" s="2" t="s">
        <v>33</v>
      </c>
    </row>
    <row r="879" spans="1:18" x14ac:dyDescent="0.35">
      <c r="A879">
        <v>875</v>
      </c>
      <c r="B879">
        <v>829</v>
      </c>
      <c r="C879" t="s">
        <v>1935</v>
      </c>
      <c r="D879" t="s">
        <v>1936</v>
      </c>
      <c r="E879" t="s">
        <v>848</v>
      </c>
      <c r="F879" t="s">
        <v>37</v>
      </c>
      <c r="G879" s="2" t="s">
        <v>33</v>
      </c>
      <c r="H879" s="2" t="s">
        <v>33</v>
      </c>
      <c r="I879" s="2" t="s">
        <v>33</v>
      </c>
      <c r="J879" s="2" t="s">
        <v>33</v>
      </c>
      <c r="K879" s="2" t="s">
        <v>33</v>
      </c>
      <c r="L879" s="2" t="s">
        <v>33</v>
      </c>
      <c r="M879" s="2" t="s">
        <v>33</v>
      </c>
      <c r="N879" s="2" t="s">
        <v>33</v>
      </c>
      <c r="O879" s="2" t="s">
        <v>33</v>
      </c>
      <c r="P879" s="2" t="s">
        <v>33</v>
      </c>
      <c r="Q879" s="2" t="s">
        <v>33</v>
      </c>
      <c r="R879" s="2" t="s">
        <v>33</v>
      </c>
    </row>
    <row r="880" spans="1:18" x14ac:dyDescent="0.35">
      <c r="A880">
        <v>876</v>
      </c>
      <c r="B880">
        <v>829</v>
      </c>
      <c r="C880" t="s">
        <v>1935</v>
      </c>
      <c r="D880" t="s">
        <v>1938</v>
      </c>
      <c r="E880" t="s">
        <v>1937</v>
      </c>
      <c r="F880" t="s">
        <v>32</v>
      </c>
      <c r="G880" s="2" t="s">
        <v>33</v>
      </c>
      <c r="H880" s="2" t="s">
        <v>33</v>
      </c>
      <c r="I880" s="2" t="s">
        <v>33</v>
      </c>
      <c r="J880" s="2" t="s">
        <v>33</v>
      </c>
      <c r="K880" s="2" t="s">
        <v>33</v>
      </c>
      <c r="L880" s="2" t="s">
        <v>33</v>
      </c>
      <c r="M880" s="2" t="s">
        <v>33</v>
      </c>
      <c r="N880" s="2" t="s">
        <v>33</v>
      </c>
      <c r="O880" s="2" t="s">
        <v>33</v>
      </c>
      <c r="P880" s="2" t="s">
        <v>33</v>
      </c>
      <c r="Q880" s="2" t="s">
        <v>33</v>
      </c>
      <c r="R880" s="2" t="s">
        <v>33</v>
      </c>
    </row>
    <row r="881" spans="1:18" x14ac:dyDescent="0.35">
      <c r="A881">
        <v>877</v>
      </c>
      <c r="B881">
        <v>830</v>
      </c>
      <c r="C881" t="s">
        <v>1939</v>
      </c>
      <c r="D881" t="s">
        <v>1940</v>
      </c>
      <c r="E881" t="s">
        <v>853</v>
      </c>
      <c r="F881" t="s">
        <v>37</v>
      </c>
      <c r="G881" s="2">
        <v>21067</v>
      </c>
      <c r="H881" s="2">
        <v>21582</v>
      </c>
      <c r="I881" s="2">
        <v>10767</v>
      </c>
      <c r="J881" s="2">
        <v>34174</v>
      </c>
      <c r="K881" s="2">
        <v>34686</v>
      </c>
      <c r="L881" s="2">
        <v>36008</v>
      </c>
      <c r="M881" s="2">
        <v>26832</v>
      </c>
      <c r="N881" s="2">
        <v>23119</v>
      </c>
      <c r="O881" s="2">
        <v>23540</v>
      </c>
      <c r="P881" s="2">
        <v>25285</v>
      </c>
      <c r="Q881" s="2">
        <v>19466</v>
      </c>
      <c r="R881" s="2">
        <v>11358</v>
      </c>
    </row>
    <row r="882" spans="1:18" x14ac:dyDescent="0.35">
      <c r="A882">
        <v>878</v>
      </c>
      <c r="B882">
        <v>831</v>
      </c>
      <c r="C882" t="s">
        <v>1941</v>
      </c>
      <c r="D882" t="s">
        <v>1942</v>
      </c>
      <c r="E882" t="s">
        <v>861</v>
      </c>
      <c r="F882" t="s">
        <v>37</v>
      </c>
      <c r="G882" s="2" t="s">
        <v>33</v>
      </c>
      <c r="H882" s="2" t="s">
        <v>33</v>
      </c>
      <c r="I882" s="2" t="s">
        <v>33</v>
      </c>
      <c r="J882" s="2" t="s">
        <v>33</v>
      </c>
      <c r="K882" s="2" t="s">
        <v>33</v>
      </c>
      <c r="L882" s="2" t="s">
        <v>33</v>
      </c>
      <c r="M882" s="2" t="s">
        <v>33</v>
      </c>
      <c r="N882" s="2" t="s">
        <v>33</v>
      </c>
      <c r="O882" s="2" t="s">
        <v>33</v>
      </c>
      <c r="P882" s="2" t="s">
        <v>33</v>
      </c>
      <c r="Q882" s="2" t="s">
        <v>33</v>
      </c>
      <c r="R882" s="2" t="s">
        <v>33</v>
      </c>
    </row>
    <row r="883" spans="1:18" x14ac:dyDescent="0.35">
      <c r="A883">
        <v>879</v>
      </c>
      <c r="B883">
        <v>832</v>
      </c>
      <c r="C883" t="s">
        <v>1943</v>
      </c>
      <c r="D883" t="s">
        <v>1945</v>
      </c>
      <c r="E883" t="s">
        <v>1944</v>
      </c>
      <c r="F883" t="s">
        <v>37</v>
      </c>
      <c r="G883" s="2" t="s">
        <v>33</v>
      </c>
      <c r="H883" s="2" t="s">
        <v>33</v>
      </c>
      <c r="I883" s="2" t="s">
        <v>33</v>
      </c>
      <c r="J883" s="2" t="s">
        <v>33</v>
      </c>
      <c r="K883" s="2" t="s">
        <v>33</v>
      </c>
      <c r="L883" s="2" t="s">
        <v>33</v>
      </c>
      <c r="M883" s="2" t="s">
        <v>33</v>
      </c>
      <c r="N883" s="2" t="s">
        <v>33</v>
      </c>
      <c r="O883" s="2" t="s">
        <v>33</v>
      </c>
      <c r="P883" s="2" t="s">
        <v>33</v>
      </c>
      <c r="Q883" s="2" t="s">
        <v>33</v>
      </c>
      <c r="R883" s="2" t="s">
        <v>33</v>
      </c>
    </row>
    <row r="884" spans="1:18" x14ac:dyDescent="0.35">
      <c r="A884">
        <v>880</v>
      </c>
      <c r="B884">
        <v>833</v>
      </c>
      <c r="C884" t="s">
        <v>1946</v>
      </c>
      <c r="D884" t="s">
        <v>1947</v>
      </c>
      <c r="E884" t="s">
        <v>1594</v>
      </c>
      <c r="F884" t="s">
        <v>37</v>
      </c>
      <c r="G884" s="2" t="s">
        <v>33</v>
      </c>
      <c r="H884" s="2" t="s">
        <v>33</v>
      </c>
      <c r="I884" s="2" t="s">
        <v>33</v>
      </c>
      <c r="J884" s="2" t="s">
        <v>33</v>
      </c>
      <c r="K884" s="2" t="s">
        <v>33</v>
      </c>
      <c r="L884" s="2" t="s">
        <v>33</v>
      </c>
      <c r="M884" s="2" t="s">
        <v>33</v>
      </c>
      <c r="N884" s="2" t="s">
        <v>33</v>
      </c>
      <c r="O884" s="2" t="s">
        <v>33</v>
      </c>
      <c r="P884" s="2" t="s">
        <v>33</v>
      </c>
      <c r="Q884" s="2" t="s">
        <v>33</v>
      </c>
      <c r="R884" s="2" t="s">
        <v>33</v>
      </c>
    </row>
    <row r="885" spans="1:18" x14ac:dyDescent="0.35">
      <c r="A885">
        <v>881</v>
      </c>
      <c r="B885">
        <v>834</v>
      </c>
      <c r="C885" t="s">
        <v>1948</v>
      </c>
      <c r="D885" t="s">
        <v>1950</v>
      </c>
      <c r="E885" t="s">
        <v>1949</v>
      </c>
      <c r="F885" t="s">
        <v>37</v>
      </c>
      <c r="G885" s="2" t="s">
        <v>33</v>
      </c>
      <c r="H885" s="2" t="s">
        <v>33</v>
      </c>
      <c r="I885" s="2" t="s">
        <v>33</v>
      </c>
      <c r="J885" s="2" t="s">
        <v>33</v>
      </c>
      <c r="K885" s="2" t="s">
        <v>33</v>
      </c>
      <c r="L885" s="2" t="s">
        <v>33</v>
      </c>
      <c r="M885" s="2" t="s">
        <v>33</v>
      </c>
      <c r="N885" s="2" t="s">
        <v>33</v>
      </c>
      <c r="O885" s="2" t="s">
        <v>33</v>
      </c>
      <c r="P885" s="2" t="s">
        <v>33</v>
      </c>
      <c r="Q885" s="2" t="s">
        <v>33</v>
      </c>
      <c r="R885" s="2" t="s">
        <v>33</v>
      </c>
    </row>
    <row r="886" spans="1:18" x14ac:dyDescent="0.35">
      <c r="A886">
        <v>882</v>
      </c>
      <c r="B886">
        <v>835</v>
      </c>
      <c r="C886" t="s">
        <v>1951</v>
      </c>
      <c r="D886" t="s">
        <v>1952</v>
      </c>
      <c r="E886" t="s">
        <v>858</v>
      </c>
      <c r="F886" t="s">
        <v>37</v>
      </c>
      <c r="G886" s="2" t="s">
        <v>33</v>
      </c>
      <c r="H886" s="2" t="s">
        <v>33</v>
      </c>
      <c r="I886" s="2" t="s">
        <v>33</v>
      </c>
      <c r="J886" s="2" t="s">
        <v>33</v>
      </c>
      <c r="K886" s="2" t="s">
        <v>33</v>
      </c>
      <c r="L886" s="2" t="s">
        <v>33</v>
      </c>
      <c r="M886" s="2" t="s">
        <v>33</v>
      </c>
      <c r="N886" s="2" t="s">
        <v>33</v>
      </c>
      <c r="O886" s="2" t="s">
        <v>33</v>
      </c>
      <c r="P886" s="2" t="s">
        <v>33</v>
      </c>
      <c r="Q886" s="2" t="s">
        <v>33</v>
      </c>
      <c r="R886" s="2" t="s">
        <v>33</v>
      </c>
    </row>
    <row r="887" spans="1:18" x14ac:dyDescent="0.35">
      <c r="A887">
        <v>883</v>
      </c>
      <c r="B887">
        <v>836</v>
      </c>
      <c r="C887" t="s">
        <v>1953</v>
      </c>
      <c r="D887" t="s">
        <v>1955</v>
      </c>
      <c r="E887" t="s">
        <v>1954</v>
      </c>
      <c r="F887" t="s">
        <v>37</v>
      </c>
      <c r="G887" s="2" t="s">
        <v>33</v>
      </c>
      <c r="H887" s="2" t="s">
        <v>33</v>
      </c>
      <c r="I887" s="2" t="s">
        <v>33</v>
      </c>
      <c r="J887" s="2" t="s">
        <v>33</v>
      </c>
      <c r="K887" s="2" t="s">
        <v>33</v>
      </c>
      <c r="L887" s="2" t="s">
        <v>33</v>
      </c>
      <c r="M887" s="2" t="s">
        <v>33</v>
      </c>
      <c r="N887" s="2" t="s">
        <v>33</v>
      </c>
      <c r="O887" s="2" t="s">
        <v>33</v>
      </c>
      <c r="P887" s="2" t="s">
        <v>33</v>
      </c>
      <c r="Q887" s="2" t="s">
        <v>33</v>
      </c>
      <c r="R887" s="2" t="s">
        <v>33</v>
      </c>
    </row>
    <row r="888" spans="1:18" x14ac:dyDescent="0.35">
      <c r="A888">
        <v>884</v>
      </c>
      <c r="B888">
        <v>837</v>
      </c>
      <c r="C888" t="s">
        <v>1956</v>
      </c>
      <c r="D888" t="s">
        <v>1957</v>
      </c>
      <c r="E888" t="s">
        <v>1885</v>
      </c>
      <c r="F888" t="s">
        <v>37</v>
      </c>
      <c r="G888" s="2" t="s">
        <v>33</v>
      </c>
      <c r="H888" s="2" t="s">
        <v>33</v>
      </c>
      <c r="I888" s="2" t="s">
        <v>33</v>
      </c>
      <c r="J888" s="2" t="s">
        <v>33</v>
      </c>
      <c r="K888" s="2" t="s">
        <v>33</v>
      </c>
      <c r="L888" s="2" t="s">
        <v>33</v>
      </c>
      <c r="M888" s="2" t="s">
        <v>33</v>
      </c>
      <c r="N888" s="2" t="s">
        <v>33</v>
      </c>
      <c r="O888" s="2" t="s">
        <v>33</v>
      </c>
      <c r="P888" s="2" t="s">
        <v>33</v>
      </c>
      <c r="Q888" s="2" t="s">
        <v>33</v>
      </c>
      <c r="R888" s="2" t="s">
        <v>33</v>
      </c>
    </row>
    <row r="889" spans="1:18" x14ac:dyDescent="0.35">
      <c r="A889">
        <v>885</v>
      </c>
      <c r="B889">
        <v>838</v>
      </c>
      <c r="C889" t="s">
        <v>1958</v>
      </c>
      <c r="D889" t="s">
        <v>1959</v>
      </c>
      <c r="E889" t="s">
        <v>1885</v>
      </c>
      <c r="F889" t="s">
        <v>37</v>
      </c>
      <c r="G889" s="2" t="s">
        <v>33</v>
      </c>
      <c r="H889" s="2" t="s">
        <v>33</v>
      </c>
      <c r="I889" s="2" t="s">
        <v>33</v>
      </c>
      <c r="J889" s="2" t="s">
        <v>33</v>
      </c>
      <c r="K889" s="2" t="s">
        <v>33</v>
      </c>
      <c r="L889" s="2" t="s">
        <v>33</v>
      </c>
      <c r="M889" s="2" t="s">
        <v>33</v>
      </c>
      <c r="N889" s="2" t="s">
        <v>33</v>
      </c>
      <c r="O889" s="2" t="s">
        <v>33</v>
      </c>
      <c r="P889" s="2" t="s">
        <v>33</v>
      </c>
      <c r="Q889" s="2" t="s">
        <v>33</v>
      </c>
      <c r="R889" s="2" t="s">
        <v>33</v>
      </c>
    </row>
    <row r="890" spans="1:18" x14ac:dyDescent="0.35">
      <c r="A890">
        <v>886</v>
      </c>
      <c r="B890">
        <v>839</v>
      </c>
      <c r="C890" t="s">
        <v>1960</v>
      </c>
      <c r="D890" t="s">
        <v>1961</v>
      </c>
      <c r="E890" t="s">
        <v>717</v>
      </c>
      <c r="F890" t="s">
        <v>37</v>
      </c>
      <c r="G890" s="2" t="s">
        <v>33</v>
      </c>
      <c r="H890" s="2" t="s">
        <v>33</v>
      </c>
      <c r="I890" s="2" t="s">
        <v>33</v>
      </c>
      <c r="J890" s="2" t="s">
        <v>33</v>
      </c>
      <c r="K890" s="2" t="s">
        <v>33</v>
      </c>
      <c r="L890" s="2" t="s">
        <v>33</v>
      </c>
      <c r="M890" s="2" t="s">
        <v>33</v>
      </c>
      <c r="N890" s="2" t="s">
        <v>33</v>
      </c>
      <c r="O890" s="2" t="s">
        <v>33</v>
      </c>
      <c r="P890" s="2" t="s">
        <v>33</v>
      </c>
      <c r="Q890" s="2" t="s">
        <v>33</v>
      </c>
      <c r="R890" s="2" t="s">
        <v>33</v>
      </c>
    </row>
    <row r="891" spans="1:18" x14ac:dyDescent="0.35">
      <c r="A891">
        <v>887</v>
      </c>
      <c r="B891">
        <v>840</v>
      </c>
      <c r="C891" t="s">
        <v>1962</v>
      </c>
      <c r="D891" t="s">
        <v>1963</v>
      </c>
      <c r="E891" t="s">
        <v>717</v>
      </c>
      <c r="F891" t="s">
        <v>37</v>
      </c>
      <c r="G891" s="2" t="s">
        <v>33</v>
      </c>
      <c r="H891" s="2" t="s">
        <v>33</v>
      </c>
      <c r="I891" s="2" t="s">
        <v>33</v>
      </c>
      <c r="J891" s="2" t="s">
        <v>33</v>
      </c>
      <c r="K891" s="2" t="s">
        <v>33</v>
      </c>
      <c r="L891" s="2" t="s">
        <v>33</v>
      </c>
      <c r="M891" s="2" t="s">
        <v>33</v>
      </c>
      <c r="N891" s="2" t="s">
        <v>33</v>
      </c>
      <c r="O891" s="2" t="s">
        <v>33</v>
      </c>
      <c r="P891" s="2" t="s">
        <v>33</v>
      </c>
      <c r="Q891" s="2" t="s">
        <v>33</v>
      </c>
      <c r="R891" s="2" t="s">
        <v>33</v>
      </c>
    </row>
    <row r="892" spans="1:18" x14ac:dyDescent="0.35">
      <c r="A892">
        <v>888</v>
      </c>
      <c r="B892">
        <v>841</v>
      </c>
      <c r="C892" t="s">
        <v>1964</v>
      </c>
      <c r="D892" t="s">
        <v>1965</v>
      </c>
      <c r="E892" t="s">
        <v>858</v>
      </c>
      <c r="F892" t="s">
        <v>37</v>
      </c>
      <c r="G892" s="2" t="s">
        <v>33</v>
      </c>
      <c r="H892" s="2" t="s">
        <v>33</v>
      </c>
      <c r="I892" s="2" t="s">
        <v>33</v>
      </c>
      <c r="J892" s="2" t="s">
        <v>33</v>
      </c>
      <c r="K892" s="2" t="s">
        <v>33</v>
      </c>
      <c r="L892" s="2" t="s">
        <v>33</v>
      </c>
      <c r="M892" s="2" t="s">
        <v>33</v>
      </c>
      <c r="N892" s="2" t="s">
        <v>33</v>
      </c>
      <c r="O892" s="2" t="s">
        <v>33</v>
      </c>
      <c r="P892" s="2" t="s">
        <v>33</v>
      </c>
      <c r="Q892" s="2" t="s">
        <v>33</v>
      </c>
      <c r="R892" s="2" t="s">
        <v>33</v>
      </c>
    </row>
    <row r="893" spans="1:18" x14ac:dyDescent="0.35">
      <c r="A893">
        <v>889</v>
      </c>
      <c r="B893">
        <v>842</v>
      </c>
      <c r="C893" t="s">
        <v>1966</v>
      </c>
      <c r="D893" t="s">
        <v>1967</v>
      </c>
      <c r="E893" t="s">
        <v>1395</v>
      </c>
      <c r="F893" t="s">
        <v>37</v>
      </c>
      <c r="G893" s="2" t="s">
        <v>33</v>
      </c>
      <c r="H893" s="2" t="s">
        <v>33</v>
      </c>
      <c r="I893" s="2" t="s">
        <v>33</v>
      </c>
      <c r="J893" s="2" t="s">
        <v>33</v>
      </c>
      <c r="K893" s="2" t="s">
        <v>33</v>
      </c>
      <c r="L893" s="2" t="s">
        <v>33</v>
      </c>
      <c r="M893" s="2" t="s">
        <v>33</v>
      </c>
      <c r="N893" s="2" t="s">
        <v>33</v>
      </c>
      <c r="O893" s="2" t="s">
        <v>33</v>
      </c>
      <c r="P893" s="2" t="s">
        <v>33</v>
      </c>
      <c r="Q893" s="2" t="s">
        <v>33</v>
      </c>
      <c r="R893" s="2" t="s">
        <v>33</v>
      </c>
    </row>
    <row r="894" spans="1:18" x14ac:dyDescent="0.35">
      <c r="A894">
        <v>890</v>
      </c>
      <c r="B894">
        <v>843</v>
      </c>
      <c r="C894" t="s">
        <v>1968</v>
      </c>
      <c r="D894" t="s">
        <v>1970</v>
      </c>
      <c r="E894" t="s">
        <v>1969</v>
      </c>
      <c r="F894" t="s">
        <v>37</v>
      </c>
      <c r="G894" s="2" t="s">
        <v>33</v>
      </c>
      <c r="H894" s="2" t="s">
        <v>33</v>
      </c>
      <c r="I894" s="2" t="s">
        <v>33</v>
      </c>
      <c r="J894" s="2" t="s">
        <v>33</v>
      </c>
      <c r="K894" s="2" t="s">
        <v>33</v>
      </c>
      <c r="L894" s="2" t="s">
        <v>33</v>
      </c>
      <c r="M894" s="2" t="s">
        <v>33</v>
      </c>
      <c r="N894" s="2" t="s">
        <v>33</v>
      </c>
      <c r="O894" s="2" t="s">
        <v>33</v>
      </c>
      <c r="P894" s="2" t="s">
        <v>33</v>
      </c>
      <c r="Q894" s="2" t="s">
        <v>33</v>
      </c>
      <c r="R894" s="2" t="s">
        <v>33</v>
      </c>
    </row>
    <row r="895" spans="1:18" x14ac:dyDescent="0.35">
      <c r="A895">
        <v>891</v>
      </c>
      <c r="B895">
        <v>844</v>
      </c>
      <c r="C895" t="s">
        <v>1971</v>
      </c>
      <c r="D895" t="s">
        <v>1972</v>
      </c>
      <c r="E895" t="s">
        <v>521</v>
      </c>
      <c r="F895" t="s">
        <v>37</v>
      </c>
      <c r="G895" s="2" t="s">
        <v>33</v>
      </c>
      <c r="H895" s="2" t="s">
        <v>33</v>
      </c>
      <c r="I895" s="2" t="s">
        <v>33</v>
      </c>
      <c r="J895" s="2" t="s">
        <v>33</v>
      </c>
      <c r="K895" s="2" t="s">
        <v>33</v>
      </c>
      <c r="L895" s="2" t="s">
        <v>33</v>
      </c>
      <c r="M895" s="2" t="s">
        <v>33</v>
      </c>
      <c r="N895" s="2" t="s">
        <v>33</v>
      </c>
      <c r="O895" s="2" t="s">
        <v>33</v>
      </c>
      <c r="P895" s="2" t="s">
        <v>33</v>
      </c>
      <c r="Q895" s="2" t="s">
        <v>33</v>
      </c>
      <c r="R895" s="2" t="s">
        <v>33</v>
      </c>
    </row>
    <row r="896" spans="1:18" x14ac:dyDescent="0.35">
      <c r="A896">
        <v>892</v>
      </c>
      <c r="B896">
        <v>845</v>
      </c>
      <c r="C896" t="s">
        <v>1973</v>
      </c>
      <c r="D896" t="s">
        <v>1974</v>
      </c>
      <c r="E896" t="s">
        <v>489</v>
      </c>
      <c r="F896" t="s">
        <v>37</v>
      </c>
      <c r="G896" s="2" t="s">
        <v>33</v>
      </c>
      <c r="H896" s="2" t="s">
        <v>33</v>
      </c>
      <c r="I896" s="2" t="s">
        <v>33</v>
      </c>
      <c r="J896" s="2" t="s">
        <v>33</v>
      </c>
      <c r="K896" s="2" t="s">
        <v>33</v>
      </c>
      <c r="L896" s="2" t="s">
        <v>33</v>
      </c>
      <c r="M896" s="2" t="s">
        <v>33</v>
      </c>
      <c r="N896" s="2" t="s">
        <v>33</v>
      </c>
      <c r="O896" s="2" t="s">
        <v>33</v>
      </c>
      <c r="P896" s="2" t="s">
        <v>33</v>
      </c>
      <c r="Q896" s="2" t="s">
        <v>33</v>
      </c>
      <c r="R896" s="2" t="s">
        <v>33</v>
      </c>
    </row>
    <row r="897" spans="1:18" x14ac:dyDescent="0.35">
      <c r="A897">
        <v>893</v>
      </c>
      <c r="B897">
        <v>845</v>
      </c>
      <c r="C897" t="s">
        <v>1973</v>
      </c>
      <c r="D897" t="s">
        <v>1976</v>
      </c>
      <c r="E897" t="s">
        <v>1975</v>
      </c>
      <c r="F897" t="s">
        <v>32</v>
      </c>
      <c r="G897" s="2" t="s">
        <v>33</v>
      </c>
      <c r="H897" s="2" t="s">
        <v>33</v>
      </c>
      <c r="I897" s="2" t="s">
        <v>33</v>
      </c>
      <c r="J897" s="2" t="s">
        <v>33</v>
      </c>
      <c r="K897" s="2" t="s">
        <v>33</v>
      </c>
      <c r="L897" s="2" t="s">
        <v>33</v>
      </c>
      <c r="M897" s="2" t="s">
        <v>33</v>
      </c>
      <c r="N897" s="2" t="s">
        <v>33</v>
      </c>
      <c r="O897" s="2" t="s">
        <v>33</v>
      </c>
      <c r="P897" s="2" t="s">
        <v>33</v>
      </c>
      <c r="Q897" s="2" t="s">
        <v>33</v>
      </c>
      <c r="R897" s="2" t="s">
        <v>33</v>
      </c>
    </row>
    <row r="898" spans="1:18" x14ac:dyDescent="0.35">
      <c r="A898">
        <v>894</v>
      </c>
      <c r="B898">
        <v>846</v>
      </c>
      <c r="C898" t="s">
        <v>1977</v>
      </c>
      <c r="D898" t="s">
        <v>1978</v>
      </c>
      <c r="E898" t="s">
        <v>595</v>
      </c>
      <c r="F898" t="s">
        <v>37</v>
      </c>
      <c r="G898" s="2" t="s">
        <v>33</v>
      </c>
      <c r="H898" s="2" t="s">
        <v>33</v>
      </c>
      <c r="I898" s="2" t="s">
        <v>33</v>
      </c>
      <c r="J898" s="2" t="s">
        <v>33</v>
      </c>
      <c r="K898" s="2" t="s">
        <v>33</v>
      </c>
      <c r="L898" s="2" t="s">
        <v>33</v>
      </c>
      <c r="M898" s="2" t="s">
        <v>33</v>
      </c>
      <c r="N898" s="2" t="s">
        <v>33</v>
      </c>
      <c r="O898" s="2" t="s">
        <v>33</v>
      </c>
      <c r="P898" s="2" t="s">
        <v>33</v>
      </c>
      <c r="Q898" s="2" t="s">
        <v>33</v>
      </c>
      <c r="R898" s="2" t="s">
        <v>33</v>
      </c>
    </row>
    <row r="899" spans="1:18" x14ac:dyDescent="0.35">
      <c r="A899">
        <v>895</v>
      </c>
      <c r="B899">
        <v>847</v>
      </c>
      <c r="C899" t="s">
        <v>1979</v>
      </c>
      <c r="D899" t="s">
        <v>1980</v>
      </c>
      <c r="E899" t="s">
        <v>878</v>
      </c>
      <c r="F899" t="s">
        <v>37</v>
      </c>
      <c r="G899" s="2">
        <v>21067</v>
      </c>
      <c r="H899" s="2">
        <v>21582</v>
      </c>
      <c r="I899" s="2">
        <v>10767</v>
      </c>
      <c r="J899" s="2">
        <v>34174</v>
      </c>
      <c r="K899" s="2">
        <v>34686</v>
      </c>
      <c r="L899" s="2">
        <v>36008</v>
      </c>
      <c r="M899" s="2">
        <v>26832</v>
      </c>
      <c r="N899" s="2">
        <v>23119</v>
      </c>
      <c r="O899" s="2">
        <v>23540</v>
      </c>
      <c r="P899" s="2">
        <v>25285</v>
      </c>
      <c r="Q899" s="2">
        <v>19466</v>
      </c>
      <c r="R899" s="2">
        <v>11358</v>
      </c>
    </row>
    <row r="900" spans="1:18" x14ac:dyDescent="0.35">
      <c r="A900">
        <v>896</v>
      </c>
      <c r="B900">
        <v>848</v>
      </c>
      <c r="C900" t="s">
        <v>1981</v>
      </c>
      <c r="D900" t="s">
        <v>1982</v>
      </c>
      <c r="E900" t="s">
        <v>717</v>
      </c>
      <c r="F900" t="s">
        <v>37</v>
      </c>
      <c r="G900" s="2" t="s">
        <v>33</v>
      </c>
      <c r="H900" s="2" t="s">
        <v>33</v>
      </c>
      <c r="I900" s="2" t="s">
        <v>33</v>
      </c>
      <c r="J900" s="2" t="s">
        <v>33</v>
      </c>
      <c r="K900" s="2" t="s">
        <v>33</v>
      </c>
      <c r="L900" s="2" t="s">
        <v>33</v>
      </c>
      <c r="M900" s="2" t="s">
        <v>33</v>
      </c>
      <c r="N900" s="2" t="s">
        <v>33</v>
      </c>
      <c r="O900" s="2" t="s">
        <v>33</v>
      </c>
      <c r="P900" s="2" t="s">
        <v>33</v>
      </c>
      <c r="Q900" s="2" t="s">
        <v>33</v>
      </c>
      <c r="R900" s="2" t="s">
        <v>33</v>
      </c>
    </row>
    <row r="901" spans="1:18" x14ac:dyDescent="0.35">
      <c r="A901">
        <v>897</v>
      </c>
      <c r="B901">
        <v>849</v>
      </c>
      <c r="C901" t="s">
        <v>1983</v>
      </c>
      <c r="D901" t="s">
        <v>1984</v>
      </c>
      <c r="E901" t="s">
        <v>513</v>
      </c>
      <c r="F901" t="s">
        <v>37</v>
      </c>
      <c r="G901" s="2" t="s">
        <v>33</v>
      </c>
      <c r="H901" s="2" t="s">
        <v>33</v>
      </c>
      <c r="I901" s="2" t="s">
        <v>33</v>
      </c>
      <c r="J901" s="2" t="s">
        <v>33</v>
      </c>
      <c r="K901" s="2" t="s">
        <v>33</v>
      </c>
      <c r="L901" s="2" t="s">
        <v>33</v>
      </c>
      <c r="M901" s="2" t="s">
        <v>33</v>
      </c>
      <c r="N901" s="2" t="s">
        <v>33</v>
      </c>
      <c r="O901" s="2" t="s">
        <v>33</v>
      </c>
      <c r="P901" s="2" t="s">
        <v>33</v>
      </c>
      <c r="Q901" s="2" t="s">
        <v>33</v>
      </c>
      <c r="R901" s="2" t="s">
        <v>33</v>
      </c>
    </row>
    <row r="902" spans="1:18" x14ac:dyDescent="0.35">
      <c r="A902">
        <v>898</v>
      </c>
      <c r="B902">
        <v>850</v>
      </c>
      <c r="C902" t="s">
        <v>1985</v>
      </c>
      <c r="D902" t="s">
        <v>1986</v>
      </c>
      <c r="E902" t="s">
        <v>513</v>
      </c>
      <c r="F902" t="s">
        <v>37</v>
      </c>
      <c r="G902" s="2">
        <v>21064</v>
      </c>
      <c r="H902" s="2">
        <v>21579</v>
      </c>
      <c r="I902" s="2">
        <v>10764</v>
      </c>
      <c r="J902" s="2">
        <v>34170</v>
      </c>
      <c r="K902" s="2">
        <v>34682</v>
      </c>
      <c r="L902" s="2">
        <v>36004</v>
      </c>
      <c r="M902" s="2">
        <v>26829</v>
      </c>
      <c r="N902" s="2">
        <v>23116</v>
      </c>
      <c r="O902" s="2">
        <v>23537</v>
      </c>
      <c r="P902" s="2">
        <v>25282</v>
      </c>
      <c r="Q902" s="2">
        <v>19463</v>
      </c>
      <c r="R902" s="2">
        <v>11355</v>
      </c>
    </row>
    <row r="903" spans="1:18" x14ac:dyDescent="0.35">
      <c r="A903">
        <v>899</v>
      </c>
      <c r="B903">
        <v>851</v>
      </c>
      <c r="C903" t="s">
        <v>1987</v>
      </c>
      <c r="D903" t="s">
        <v>1988</v>
      </c>
      <c r="E903" t="s">
        <v>495</v>
      </c>
      <c r="F903" t="s">
        <v>37</v>
      </c>
      <c r="G903" s="2" t="s">
        <v>33</v>
      </c>
      <c r="H903" s="2" t="s">
        <v>33</v>
      </c>
      <c r="I903" s="2" t="s">
        <v>33</v>
      </c>
      <c r="J903" s="2" t="s">
        <v>33</v>
      </c>
      <c r="K903" s="2" t="s">
        <v>33</v>
      </c>
      <c r="L903" s="2" t="s">
        <v>33</v>
      </c>
      <c r="M903" s="2" t="s">
        <v>33</v>
      </c>
      <c r="N903" s="2" t="s">
        <v>33</v>
      </c>
      <c r="O903" s="2" t="s">
        <v>33</v>
      </c>
      <c r="P903" s="2" t="s">
        <v>33</v>
      </c>
      <c r="Q903" s="2" t="s">
        <v>33</v>
      </c>
      <c r="R903" s="2" t="s">
        <v>33</v>
      </c>
    </row>
    <row r="904" spans="1:18" x14ac:dyDescent="0.35">
      <c r="A904">
        <v>900</v>
      </c>
      <c r="B904">
        <v>852</v>
      </c>
      <c r="C904" t="s">
        <v>1989</v>
      </c>
      <c r="D904" t="s">
        <v>1990</v>
      </c>
      <c r="E904" t="s">
        <v>489</v>
      </c>
      <c r="F904" t="s">
        <v>37</v>
      </c>
      <c r="G904" s="2">
        <v>20994</v>
      </c>
      <c r="H904" s="2">
        <v>21509</v>
      </c>
      <c r="I904" s="2">
        <v>10702</v>
      </c>
      <c r="J904" s="2">
        <v>34101</v>
      </c>
      <c r="K904" s="2">
        <v>34613</v>
      </c>
      <c r="L904" s="2">
        <v>35935</v>
      </c>
      <c r="M904" s="2">
        <v>26759</v>
      </c>
      <c r="N904" s="2">
        <v>23046</v>
      </c>
      <c r="O904" s="2">
        <v>23467</v>
      </c>
      <c r="P904" s="2">
        <v>25212</v>
      </c>
      <c r="Q904" s="2">
        <v>19393</v>
      </c>
      <c r="R904" s="2">
        <v>11293</v>
      </c>
    </row>
    <row r="905" spans="1:18" x14ac:dyDescent="0.35">
      <c r="A905">
        <v>901</v>
      </c>
      <c r="B905">
        <v>853</v>
      </c>
      <c r="C905" t="s">
        <v>1991</v>
      </c>
      <c r="D905" t="s">
        <v>1992</v>
      </c>
      <c r="E905" t="s">
        <v>861</v>
      </c>
      <c r="F905" t="s">
        <v>37</v>
      </c>
      <c r="G905" s="2" t="s">
        <v>33</v>
      </c>
      <c r="H905" s="2" t="s">
        <v>33</v>
      </c>
      <c r="I905" s="2" t="s">
        <v>33</v>
      </c>
      <c r="J905" s="2" t="s">
        <v>33</v>
      </c>
      <c r="K905" s="2" t="s">
        <v>33</v>
      </c>
      <c r="L905" s="2" t="s">
        <v>33</v>
      </c>
      <c r="M905" s="2" t="s">
        <v>33</v>
      </c>
      <c r="N905" s="2" t="s">
        <v>33</v>
      </c>
      <c r="O905" s="2" t="s">
        <v>33</v>
      </c>
      <c r="P905" s="2" t="s">
        <v>33</v>
      </c>
      <c r="Q905" s="2" t="s">
        <v>33</v>
      </c>
      <c r="R905" s="2" t="s">
        <v>33</v>
      </c>
    </row>
    <row r="906" spans="1:18" x14ac:dyDescent="0.35">
      <c r="A906">
        <v>902</v>
      </c>
      <c r="B906">
        <v>854</v>
      </c>
      <c r="C906" t="s">
        <v>1993</v>
      </c>
      <c r="D906" t="s">
        <v>1994</v>
      </c>
      <c r="E906" t="s">
        <v>1949</v>
      </c>
      <c r="F906" t="s">
        <v>37</v>
      </c>
      <c r="G906" s="2" t="s">
        <v>33</v>
      </c>
      <c r="H906" s="2" t="s">
        <v>33</v>
      </c>
      <c r="I906" s="2" t="s">
        <v>33</v>
      </c>
      <c r="J906" s="2" t="s">
        <v>33</v>
      </c>
      <c r="K906" s="2" t="s">
        <v>33</v>
      </c>
      <c r="L906" s="2" t="s">
        <v>33</v>
      </c>
      <c r="M906" s="2" t="s">
        <v>33</v>
      </c>
      <c r="N906" s="2" t="s">
        <v>33</v>
      </c>
      <c r="O906" s="2" t="s">
        <v>33</v>
      </c>
      <c r="P906" s="2" t="s">
        <v>33</v>
      </c>
      <c r="Q906" s="2" t="s">
        <v>33</v>
      </c>
      <c r="R906" s="2" t="s">
        <v>33</v>
      </c>
    </row>
    <row r="907" spans="1:18" x14ac:dyDescent="0.35">
      <c r="A907">
        <v>903</v>
      </c>
      <c r="B907">
        <v>855</v>
      </c>
      <c r="C907" t="s">
        <v>1995</v>
      </c>
      <c r="D907" t="s">
        <v>1997</v>
      </c>
      <c r="E907" t="s">
        <v>1996</v>
      </c>
      <c r="F907" t="s">
        <v>37</v>
      </c>
      <c r="G907" s="2" t="s">
        <v>33</v>
      </c>
      <c r="H907" s="2" t="s">
        <v>33</v>
      </c>
      <c r="I907" s="2" t="s">
        <v>33</v>
      </c>
      <c r="J907" s="2" t="s">
        <v>33</v>
      </c>
      <c r="K907" s="2" t="s">
        <v>33</v>
      </c>
      <c r="L907" s="2" t="s">
        <v>33</v>
      </c>
      <c r="M907" s="2" t="s">
        <v>33</v>
      </c>
      <c r="N907" s="2" t="s">
        <v>33</v>
      </c>
      <c r="O907" s="2" t="s">
        <v>33</v>
      </c>
      <c r="P907" s="2" t="s">
        <v>33</v>
      </c>
      <c r="Q907" s="2" t="s">
        <v>33</v>
      </c>
      <c r="R907" s="2" t="s">
        <v>33</v>
      </c>
    </row>
    <row r="908" spans="1:18" x14ac:dyDescent="0.35">
      <c r="A908">
        <v>904</v>
      </c>
      <c r="B908">
        <v>856</v>
      </c>
      <c r="C908" t="s">
        <v>1998</v>
      </c>
      <c r="D908" t="s">
        <v>2000</v>
      </c>
      <c r="E908" t="s">
        <v>1999</v>
      </c>
      <c r="F908" t="s">
        <v>37</v>
      </c>
      <c r="G908" s="2">
        <v>21083</v>
      </c>
      <c r="H908" s="2">
        <v>21598</v>
      </c>
      <c r="I908" s="2">
        <v>10783</v>
      </c>
      <c r="J908" s="2">
        <v>34190</v>
      </c>
      <c r="K908" s="2">
        <v>34702</v>
      </c>
      <c r="L908" s="2">
        <v>36024</v>
      </c>
      <c r="M908" s="2">
        <v>26848</v>
      </c>
      <c r="N908" s="2">
        <v>23135</v>
      </c>
      <c r="O908" s="2">
        <v>23556</v>
      </c>
      <c r="P908" s="2">
        <v>25301</v>
      </c>
      <c r="Q908" s="2">
        <v>19482</v>
      </c>
      <c r="R908" s="2">
        <v>11374</v>
      </c>
    </row>
    <row r="909" spans="1:18" x14ac:dyDescent="0.35">
      <c r="A909">
        <v>905</v>
      </c>
      <c r="B909">
        <v>857</v>
      </c>
      <c r="C909" t="s">
        <v>2001</v>
      </c>
      <c r="D909" t="s">
        <v>2003</v>
      </c>
      <c r="E909" t="s">
        <v>2002</v>
      </c>
      <c r="F909" t="s">
        <v>37</v>
      </c>
      <c r="G909" s="2" t="s">
        <v>33</v>
      </c>
      <c r="H909" s="2" t="s">
        <v>33</v>
      </c>
      <c r="I909" s="2" t="s">
        <v>33</v>
      </c>
      <c r="J909" s="2" t="s">
        <v>33</v>
      </c>
      <c r="K909" s="2" t="s">
        <v>33</v>
      </c>
      <c r="L909" s="2" t="s">
        <v>33</v>
      </c>
      <c r="M909" s="2" t="s">
        <v>33</v>
      </c>
      <c r="N909" s="2" t="s">
        <v>33</v>
      </c>
      <c r="O909" s="2" t="s">
        <v>33</v>
      </c>
      <c r="P909" s="2" t="s">
        <v>33</v>
      </c>
      <c r="Q909" s="2" t="s">
        <v>33</v>
      </c>
      <c r="R909" s="2" t="s">
        <v>33</v>
      </c>
    </row>
    <row r="910" spans="1:18" x14ac:dyDescent="0.35">
      <c r="A910">
        <v>906</v>
      </c>
      <c r="B910">
        <v>858</v>
      </c>
      <c r="C910" t="s">
        <v>2004</v>
      </c>
      <c r="D910" t="s">
        <v>2006</v>
      </c>
      <c r="E910" t="s">
        <v>2005</v>
      </c>
      <c r="F910" t="s">
        <v>37</v>
      </c>
      <c r="G910" s="2" t="s">
        <v>33</v>
      </c>
      <c r="H910" s="2" t="s">
        <v>33</v>
      </c>
      <c r="I910" s="2" t="s">
        <v>33</v>
      </c>
      <c r="J910" s="2" t="s">
        <v>33</v>
      </c>
      <c r="K910" s="2" t="s">
        <v>33</v>
      </c>
      <c r="L910" s="2" t="s">
        <v>33</v>
      </c>
      <c r="M910" s="2" t="s">
        <v>33</v>
      </c>
      <c r="N910" s="2" t="s">
        <v>33</v>
      </c>
      <c r="O910" s="2" t="s">
        <v>33</v>
      </c>
      <c r="P910" s="2" t="s">
        <v>33</v>
      </c>
      <c r="Q910" s="2" t="s">
        <v>33</v>
      </c>
      <c r="R910" s="2" t="s">
        <v>33</v>
      </c>
    </row>
    <row r="911" spans="1:18" x14ac:dyDescent="0.35">
      <c r="A911">
        <v>907</v>
      </c>
      <c r="B911">
        <v>859</v>
      </c>
      <c r="C911" t="s">
        <v>2007</v>
      </c>
      <c r="D911" t="s">
        <v>2008</v>
      </c>
      <c r="E911" t="s">
        <v>590</v>
      </c>
      <c r="F911" t="s">
        <v>37</v>
      </c>
      <c r="G911" s="2" t="s">
        <v>33</v>
      </c>
      <c r="H911" s="2" t="s">
        <v>33</v>
      </c>
      <c r="I911" s="2" t="s">
        <v>33</v>
      </c>
      <c r="J911" s="2" t="s">
        <v>33</v>
      </c>
      <c r="K911" s="2" t="s">
        <v>33</v>
      </c>
      <c r="L911" s="2" t="s">
        <v>33</v>
      </c>
      <c r="M911" s="2" t="s">
        <v>33</v>
      </c>
      <c r="N911" s="2" t="s">
        <v>33</v>
      </c>
      <c r="O911" s="2" t="s">
        <v>33</v>
      </c>
      <c r="P911" s="2" t="s">
        <v>33</v>
      </c>
      <c r="Q911" s="2" t="s">
        <v>33</v>
      </c>
      <c r="R911" s="2" t="s">
        <v>33</v>
      </c>
    </row>
    <row r="912" spans="1:18" x14ac:dyDescent="0.35">
      <c r="A912">
        <v>908</v>
      </c>
      <c r="B912">
        <v>860</v>
      </c>
      <c r="C912" t="s">
        <v>2009</v>
      </c>
      <c r="D912" t="s">
        <v>2010</v>
      </c>
      <c r="E912" t="s">
        <v>717</v>
      </c>
      <c r="F912" t="s">
        <v>37</v>
      </c>
      <c r="G912" s="2" t="s">
        <v>33</v>
      </c>
      <c r="H912" s="2" t="s">
        <v>33</v>
      </c>
      <c r="I912" s="2" t="s">
        <v>33</v>
      </c>
      <c r="J912" s="2" t="s">
        <v>33</v>
      </c>
      <c r="K912" s="2" t="s">
        <v>33</v>
      </c>
      <c r="L912" s="2" t="s">
        <v>33</v>
      </c>
      <c r="M912" s="2" t="s">
        <v>33</v>
      </c>
      <c r="N912" s="2" t="s">
        <v>33</v>
      </c>
      <c r="O912" s="2" t="s">
        <v>33</v>
      </c>
      <c r="P912" s="2" t="s">
        <v>33</v>
      </c>
      <c r="Q912" s="2" t="s">
        <v>33</v>
      </c>
      <c r="R912" s="2" t="s">
        <v>33</v>
      </c>
    </row>
    <row r="913" spans="1:18" x14ac:dyDescent="0.35">
      <c r="A913">
        <v>909</v>
      </c>
      <c r="B913">
        <v>860</v>
      </c>
      <c r="C913" t="s">
        <v>2009</v>
      </c>
      <c r="D913" t="s">
        <v>2012</v>
      </c>
      <c r="E913" t="s">
        <v>2011</v>
      </c>
      <c r="F913" t="s">
        <v>37</v>
      </c>
      <c r="G913" s="2" t="s">
        <v>33</v>
      </c>
      <c r="H913" s="2" t="s">
        <v>33</v>
      </c>
      <c r="I913" s="2" t="s">
        <v>33</v>
      </c>
      <c r="J913" s="2" t="s">
        <v>33</v>
      </c>
      <c r="K913" s="2" t="s">
        <v>33</v>
      </c>
      <c r="L913" s="2" t="s">
        <v>33</v>
      </c>
      <c r="M913" s="2" t="s">
        <v>33</v>
      </c>
      <c r="N913" s="2" t="s">
        <v>33</v>
      </c>
      <c r="O913" s="2" t="s">
        <v>33</v>
      </c>
      <c r="P913" s="2" t="s">
        <v>33</v>
      </c>
      <c r="Q913" s="2" t="s">
        <v>33</v>
      </c>
      <c r="R913" s="2" t="s">
        <v>33</v>
      </c>
    </row>
    <row r="914" spans="1:18" x14ac:dyDescent="0.35">
      <c r="A914">
        <v>910</v>
      </c>
      <c r="B914">
        <v>861</v>
      </c>
      <c r="C914" t="s">
        <v>2013</v>
      </c>
      <c r="D914" t="s">
        <v>2014</v>
      </c>
      <c r="E914" t="s">
        <v>495</v>
      </c>
      <c r="F914" t="s">
        <v>37</v>
      </c>
      <c r="G914" s="2" t="s">
        <v>33</v>
      </c>
      <c r="H914" s="2" t="s">
        <v>33</v>
      </c>
      <c r="I914" s="2" t="s">
        <v>33</v>
      </c>
      <c r="J914" s="2" t="s">
        <v>33</v>
      </c>
      <c r="K914" s="2" t="s">
        <v>33</v>
      </c>
      <c r="L914" s="2" t="s">
        <v>33</v>
      </c>
      <c r="M914" s="2" t="s">
        <v>33</v>
      </c>
      <c r="N914" s="2" t="s">
        <v>33</v>
      </c>
      <c r="O914" s="2" t="s">
        <v>33</v>
      </c>
      <c r="P914" s="2" t="s">
        <v>33</v>
      </c>
      <c r="Q914" s="2" t="s">
        <v>33</v>
      </c>
      <c r="R914" s="2" t="s">
        <v>33</v>
      </c>
    </row>
    <row r="915" spans="1:18" x14ac:dyDescent="0.35">
      <c r="A915">
        <v>911</v>
      </c>
      <c r="B915">
        <v>862</v>
      </c>
      <c r="C915" t="s">
        <v>2015</v>
      </c>
      <c r="D915" t="s">
        <v>2017</v>
      </c>
      <c r="E915" t="s">
        <v>2016</v>
      </c>
      <c r="F915" t="s">
        <v>37</v>
      </c>
      <c r="G915" s="2" t="s">
        <v>33</v>
      </c>
      <c r="H915" s="2" t="s">
        <v>33</v>
      </c>
      <c r="I915" s="2" t="s">
        <v>33</v>
      </c>
      <c r="J915" s="2" t="s">
        <v>33</v>
      </c>
      <c r="K915" s="2" t="s">
        <v>33</v>
      </c>
      <c r="L915" s="2" t="s">
        <v>33</v>
      </c>
      <c r="M915" s="2" t="s">
        <v>33</v>
      </c>
      <c r="N915" s="2" t="s">
        <v>33</v>
      </c>
      <c r="O915" s="2" t="s">
        <v>33</v>
      </c>
      <c r="P915" s="2" t="s">
        <v>33</v>
      </c>
      <c r="Q915" s="2" t="s">
        <v>33</v>
      </c>
      <c r="R915" s="2" t="s">
        <v>33</v>
      </c>
    </row>
    <row r="916" spans="1:18" x14ac:dyDescent="0.35">
      <c r="A916">
        <v>912</v>
      </c>
      <c r="B916">
        <v>862</v>
      </c>
      <c r="C916" t="s">
        <v>2015</v>
      </c>
      <c r="D916" t="s">
        <v>2018</v>
      </c>
      <c r="E916" t="s">
        <v>2011</v>
      </c>
      <c r="F916" t="s">
        <v>37</v>
      </c>
      <c r="G916" s="2" t="s">
        <v>33</v>
      </c>
      <c r="H916" s="2" t="s">
        <v>33</v>
      </c>
      <c r="I916" s="2" t="s">
        <v>33</v>
      </c>
      <c r="J916" s="2" t="s">
        <v>33</v>
      </c>
      <c r="K916" s="2" t="s">
        <v>33</v>
      </c>
      <c r="L916" s="2" t="s">
        <v>33</v>
      </c>
      <c r="M916" s="2" t="s">
        <v>33</v>
      </c>
      <c r="N916" s="2" t="s">
        <v>33</v>
      </c>
      <c r="O916" s="2" t="s">
        <v>33</v>
      </c>
      <c r="P916" s="2" t="s">
        <v>33</v>
      </c>
      <c r="Q916" s="2" t="s">
        <v>33</v>
      </c>
      <c r="R916" s="2" t="s">
        <v>33</v>
      </c>
    </row>
    <row r="917" spans="1:18" x14ac:dyDescent="0.35">
      <c r="A917">
        <v>913</v>
      </c>
      <c r="B917">
        <v>863</v>
      </c>
      <c r="C917" t="s">
        <v>2019</v>
      </c>
      <c r="D917" t="s">
        <v>2021</v>
      </c>
      <c r="E917" t="s">
        <v>2020</v>
      </c>
      <c r="F917" t="s">
        <v>37</v>
      </c>
      <c r="G917" s="2">
        <v>21007</v>
      </c>
      <c r="H917" s="2">
        <v>21522</v>
      </c>
      <c r="I917" s="2">
        <v>10707</v>
      </c>
      <c r="J917" s="2">
        <v>34114</v>
      </c>
      <c r="K917" s="2">
        <v>34626</v>
      </c>
      <c r="L917" s="2">
        <v>35948</v>
      </c>
      <c r="M917" s="2">
        <v>26772</v>
      </c>
      <c r="N917" s="2">
        <v>23059</v>
      </c>
      <c r="O917" s="2">
        <v>23480</v>
      </c>
      <c r="P917" s="2">
        <v>25225</v>
      </c>
      <c r="Q917" s="2">
        <v>19406</v>
      </c>
      <c r="R917" s="2">
        <v>11298</v>
      </c>
    </row>
    <row r="918" spans="1:18" x14ac:dyDescent="0.35">
      <c r="A918">
        <v>914</v>
      </c>
      <c r="B918">
        <v>864</v>
      </c>
      <c r="C918" t="s">
        <v>2022</v>
      </c>
      <c r="D918" t="s">
        <v>2023</v>
      </c>
      <c r="E918" t="s">
        <v>805</v>
      </c>
      <c r="F918" t="s">
        <v>37</v>
      </c>
      <c r="G918" s="2" t="s">
        <v>33</v>
      </c>
      <c r="H918" s="2" t="s">
        <v>33</v>
      </c>
      <c r="I918" s="2" t="s">
        <v>33</v>
      </c>
      <c r="J918" s="2" t="s">
        <v>33</v>
      </c>
      <c r="K918" s="2" t="s">
        <v>33</v>
      </c>
      <c r="L918" s="2" t="s">
        <v>33</v>
      </c>
      <c r="M918" s="2" t="s">
        <v>33</v>
      </c>
      <c r="N918" s="2" t="s">
        <v>33</v>
      </c>
      <c r="O918" s="2" t="s">
        <v>33</v>
      </c>
      <c r="P918" s="2" t="s">
        <v>33</v>
      </c>
      <c r="Q918" s="2" t="s">
        <v>33</v>
      </c>
      <c r="R918" s="2" t="s">
        <v>33</v>
      </c>
    </row>
    <row r="919" spans="1:18" x14ac:dyDescent="0.35">
      <c r="A919">
        <v>915</v>
      </c>
      <c r="B919">
        <v>865</v>
      </c>
      <c r="C919" t="s">
        <v>2024</v>
      </c>
      <c r="D919" t="s">
        <v>2026</v>
      </c>
      <c r="E919" t="s">
        <v>2025</v>
      </c>
      <c r="F919" t="s">
        <v>37</v>
      </c>
      <c r="G919" s="2" t="s">
        <v>33</v>
      </c>
      <c r="H919" s="2" t="s">
        <v>33</v>
      </c>
      <c r="I919" s="2">
        <v>10786</v>
      </c>
      <c r="J919" s="2" t="s">
        <v>33</v>
      </c>
      <c r="K919" s="2" t="s">
        <v>33</v>
      </c>
      <c r="L919" s="2" t="s">
        <v>33</v>
      </c>
      <c r="M919" s="2" t="s">
        <v>33</v>
      </c>
      <c r="N919" s="2" t="s">
        <v>33</v>
      </c>
      <c r="O919" s="2" t="s">
        <v>33</v>
      </c>
      <c r="P919" s="2" t="s">
        <v>33</v>
      </c>
      <c r="Q919" s="2" t="s">
        <v>33</v>
      </c>
      <c r="R919" s="2">
        <v>11377</v>
      </c>
    </row>
    <row r="920" spans="1:18" x14ac:dyDescent="0.35">
      <c r="A920">
        <v>916</v>
      </c>
      <c r="B920">
        <v>866</v>
      </c>
      <c r="C920" t="s">
        <v>2027</v>
      </c>
      <c r="D920" t="s">
        <v>2028</v>
      </c>
      <c r="E920" t="s">
        <v>521</v>
      </c>
      <c r="F920" t="s">
        <v>37</v>
      </c>
      <c r="G920" s="2" t="s">
        <v>33</v>
      </c>
      <c r="H920" s="2" t="s">
        <v>33</v>
      </c>
      <c r="I920" s="2" t="s">
        <v>33</v>
      </c>
      <c r="J920" s="2" t="s">
        <v>33</v>
      </c>
      <c r="K920" s="2" t="s">
        <v>33</v>
      </c>
      <c r="L920" s="2" t="s">
        <v>33</v>
      </c>
      <c r="M920" s="2" t="s">
        <v>33</v>
      </c>
      <c r="N920" s="2" t="s">
        <v>33</v>
      </c>
      <c r="O920" s="2" t="s">
        <v>33</v>
      </c>
      <c r="P920" s="2" t="s">
        <v>33</v>
      </c>
      <c r="Q920" s="2" t="s">
        <v>33</v>
      </c>
      <c r="R920" s="2" t="s">
        <v>33</v>
      </c>
    </row>
    <row r="921" spans="1:18" x14ac:dyDescent="0.35">
      <c r="A921">
        <v>917</v>
      </c>
      <c r="B921">
        <v>867</v>
      </c>
      <c r="C921" t="s">
        <v>2029</v>
      </c>
      <c r="D921" t="s">
        <v>2030</v>
      </c>
      <c r="E921" t="s">
        <v>1395</v>
      </c>
      <c r="F921" t="s">
        <v>37</v>
      </c>
      <c r="G921" s="2">
        <v>21005</v>
      </c>
      <c r="H921" s="2">
        <v>21520</v>
      </c>
      <c r="I921" s="2">
        <v>10705</v>
      </c>
      <c r="J921" s="2">
        <v>34112</v>
      </c>
      <c r="K921" s="2">
        <v>34624</v>
      </c>
      <c r="L921" s="2">
        <v>35946</v>
      </c>
      <c r="M921" s="2">
        <v>26770</v>
      </c>
      <c r="N921" s="2">
        <v>23057</v>
      </c>
      <c r="O921" s="2">
        <v>23478</v>
      </c>
      <c r="P921" s="2">
        <v>25223</v>
      </c>
      <c r="Q921" s="2">
        <v>19404</v>
      </c>
      <c r="R921" s="2">
        <v>11296</v>
      </c>
    </row>
    <row r="922" spans="1:18" x14ac:dyDescent="0.35">
      <c r="A922">
        <v>918</v>
      </c>
      <c r="B922">
        <v>868</v>
      </c>
      <c r="C922" t="s">
        <v>2031</v>
      </c>
      <c r="D922" t="s">
        <v>2032</v>
      </c>
      <c r="E922" t="s">
        <v>521</v>
      </c>
      <c r="F922" t="s">
        <v>37</v>
      </c>
      <c r="G922" s="2">
        <v>20970</v>
      </c>
      <c r="H922" s="2">
        <v>21485</v>
      </c>
      <c r="I922" s="2">
        <v>10670</v>
      </c>
      <c r="J922" s="2">
        <v>34077</v>
      </c>
      <c r="K922" s="2">
        <v>34589</v>
      </c>
      <c r="L922" s="2">
        <v>35911</v>
      </c>
      <c r="M922" s="2">
        <v>26735</v>
      </c>
      <c r="N922" s="2">
        <v>23022</v>
      </c>
      <c r="O922" s="2">
        <v>23443</v>
      </c>
      <c r="P922" s="2">
        <v>25188</v>
      </c>
      <c r="Q922" s="2">
        <v>19369</v>
      </c>
      <c r="R922" s="2">
        <v>11261</v>
      </c>
    </row>
    <row r="923" spans="1:18" x14ac:dyDescent="0.35">
      <c r="A923">
        <v>919</v>
      </c>
      <c r="B923">
        <v>869</v>
      </c>
      <c r="C923" t="s">
        <v>2033</v>
      </c>
      <c r="D923" t="s">
        <v>2035</v>
      </c>
      <c r="E923" t="s">
        <v>2034</v>
      </c>
      <c r="F923" t="s">
        <v>37</v>
      </c>
      <c r="G923" s="2">
        <v>21073</v>
      </c>
      <c r="H923" s="2">
        <v>21588</v>
      </c>
      <c r="I923" s="2">
        <v>10783</v>
      </c>
      <c r="J923" s="2">
        <v>34180</v>
      </c>
      <c r="K923" s="2">
        <v>34692</v>
      </c>
      <c r="L923" s="2">
        <v>36014</v>
      </c>
      <c r="M923" s="2">
        <v>26838</v>
      </c>
      <c r="N923" s="2">
        <v>23125</v>
      </c>
      <c r="O923" s="2">
        <v>23546</v>
      </c>
      <c r="P923" s="2">
        <v>25291</v>
      </c>
      <c r="Q923" s="2">
        <v>19472</v>
      </c>
      <c r="R923" s="2">
        <v>11374</v>
      </c>
    </row>
    <row r="924" spans="1:18" x14ac:dyDescent="0.35">
      <c r="A924">
        <v>920</v>
      </c>
      <c r="B924">
        <v>870</v>
      </c>
      <c r="C924" t="s">
        <v>2036</v>
      </c>
      <c r="D924" t="s">
        <v>2037</v>
      </c>
      <c r="E924" t="s">
        <v>861</v>
      </c>
      <c r="F924" t="s">
        <v>37</v>
      </c>
      <c r="G924" s="2">
        <v>21068</v>
      </c>
      <c r="H924" s="2">
        <v>21583</v>
      </c>
      <c r="I924" s="2">
        <v>10768</v>
      </c>
      <c r="J924" s="2">
        <v>34175</v>
      </c>
      <c r="K924" s="2">
        <v>34687</v>
      </c>
      <c r="L924" s="2">
        <v>36009</v>
      </c>
      <c r="M924" s="2">
        <v>26833</v>
      </c>
      <c r="N924" s="2">
        <v>23120</v>
      </c>
      <c r="O924" s="2">
        <v>23541</v>
      </c>
      <c r="P924" s="2">
        <v>25286</v>
      </c>
      <c r="Q924" s="2">
        <v>19467</v>
      </c>
      <c r="R924" s="2">
        <v>11359</v>
      </c>
    </row>
    <row r="925" spans="1:18" x14ac:dyDescent="0.35">
      <c r="A925">
        <v>921</v>
      </c>
      <c r="B925">
        <v>871</v>
      </c>
      <c r="C925" t="s">
        <v>2038</v>
      </c>
      <c r="D925" t="s">
        <v>2040</v>
      </c>
      <c r="E925" t="s">
        <v>2039</v>
      </c>
      <c r="F925" t="s">
        <v>37</v>
      </c>
      <c r="G925" s="2">
        <v>20951</v>
      </c>
      <c r="H925" s="2">
        <v>21466</v>
      </c>
      <c r="I925" s="2">
        <v>10651</v>
      </c>
      <c r="J925" s="2">
        <v>34055</v>
      </c>
      <c r="K925" s="2">
        <v>34567</v>
      </c>
      <c r="L925" s="2">
        <v>35889</v>
      </c>
      <c r="M925" s="2">
        <v>26716</v>
      </c>
      <c r="N925" s="2">
        <v>23003</v>
      </c>
      <c r="O925" s="2">
        <v>23424</v>
      </c>
      <c r="P925" s="2">
        <v>25169</v>
      </c>
      <c r="Q925" s="2">
        <v>19350</v>
      </c>
      <c r="R925" s="2">
        <v>11242</v>
      </c>
    </row>
    <row r="926" spans="1:18" x14ac:dyDescent="0.35">
      <c r="A926">
        <v>922</v>
      </c>
      <c r="B926">
        <v>872</v>
      </c>
      <c r="C926" t="s">
        <v>2041</v>
      </c>
      <c r="D926" t="s">
        <v>2043</v>
      </c>
      <c r="E926" t="s">
        <v>2042</v>
      </c>
      <c r="F926" t="s">
        <v>37</v>
      </c>
      <c r="G926" s="2" t="s">
        <v>33</v>
      </c>
      <c r="H926" s="2" t="s">
        <v>33</v>
      </c>
      <c r="I926" s="2" t="s">
        <v>33</v>
      </c>
      <c r="J926" s="2" t="s">
        <v>33</v>
      </c>
      <c r="K926" s="2" t="s">
        <v>33</v>
      </c>
      <c r="L926" s="2" t="s">
        <v>33</v>
      </c>
      <c r="M926" s="2" t="s">
        <v>33</v>
      </c>
      <c r="N926" s="2" t="s">
        <v>33</v>
      </c>
      <c r="O926" s="2" t="s">
        <v>33</v>
      </c>
      <c r="P926" s="2" t="s">
        <v>33</v>
      </c>
      <c r="Q926" s="2" t="s">
        <v>33</v>
      </c>
      <c r="R926" s="2" t="s">
        <v>33</v>
      </c>
    </row>
    <row r="927" spans="1:18" x14ac:dyDescent="0.35">
      <c r="A927">
        <v>923</v>
      </c>
      <c r="B927">
        <v>873</v>
      </c>
      <c r="C927" t="s">
        <v>2044</v>
      </c>
      <c r="D927" t="s">
        <v>2046</v>
      </c>
      <c r="E927" t="s">
        <v>2045</v>
      </c>
      <c r="F927" t="s">
        <v>37</v>
      </c>
      <c r="G927" s="2">
        <v>21062</v>
      </c>
      <c r="H927" s="2">
        <v>21577</v>
      </c>
      <c r="I927" s="2">
        <v>10762</v>
      </c>
      <c r="J927" s="2">
        <v>34169</v>
      </c>
      <c r="K927" s="2">
        <v>34681</v>
      </c>
      <c r="L927" s="2">
        <v>36003</v>
      </c>
      <c r="M927" s="2">
        <v>26827</v>
      </c>
      <c r="N927" s="2">
        <v>23114</v>
      </c>
      <c r="O927" s="2">
        <v>23535</v>
      </c>
      <c r="P927" s="2">
        <v>25280</v>
      </c>
      <c r="Q927" s="2">
        <v>19461</v>
      </c>
      <c r="R927" s="2">
        <v>11353</v>
      </c>
    </row>
    <row r="928" spans="1:18" x14ac:dyDescent="0.35">
      <c r="A928">
        <v>924</v>
      </c>
      <c r="B928">
        <v>874</v>
      </c>
      <c r="C928" t="s">
        <v>2047</v>
      </c>
      <c r="D928" t="s">
        <v>2048</v>
      </c>
      <c r="E928" t="s">
        <v>1885</v>
      </c>
      <c r="F928" t="s">
        <v>37</v>
      </c>
      <c r="G928" s="2" t="s">
        <v>33</v>
      </c>
      <c r="H928" s="2" t="s">
        <v>33</v>
      </c>
      <c r="I928" s="2" t="s">
        <v>33</v>
      </c>
      <c r="J928" s="2" t="s">
        <v>33</v>
      </c>
      <c r="K928" s="2" t="s">
        <v>33</v>
      </c>
      <c r="L928" s="2" t="s">
        <v>33</v>
      </c>
      <c r="M928" s="2" t="s">
        <v>33</v>
      </c>
      <c r="N928" s="2" t="s">
        <v>33</v>
      </c>
      <c r="O928" s="2" t="s">
        <v>33</v>
      </c>
      <c r="P928" s="2" t="s">
        <v>33</v>
      </c>
      <c r="Q928" s="2" t="s">
        <v>33</v>
      </c>
      <c r="R928" s="2" t="s">
        <v>33</v>
      </c>
    </row>
    <row r="929" spans="1:18" x14ac:dyDescent="0.35">
      <c r="A929">
        <v>925</v>
      </c>
      <c r="B929">
        <v>875</v>
      </c>
      <c r="C929" t="s">
        <v>2049</v>
      </c>
      <c r="D929" t="s">
        <v>2051</v>
      </c>
      <c r="E929" t="s">
        <v>2050</v>
      </c>
      <c r="F929" t="s">
        <v>37</v>
      </c>
      <c r="G929" s="2" t="s">
        <v>33</v>
      </c>
      <c r="H929" s="2" t="s">
        <v>33</v>
      </c>
      <c r="I929" s="2" t="s">
        <v>33</v>
      </c>
      <c r="J929" s="2" t="s">
        <v>33</v>
      </c>
      <c r="K929" s="2" t="s">
        <v>33</v>
      </c>
      <c r="L929" s="2" t="s">
        <v>33</v>
      </c>
      <c r="M929" s="2" t="s">
        <v>33</v>
      </c>
      <c r="N929" s="2" t="s">
        <v>33</v>
      </c>
      <c r="O929" s="2" t="s">
        <v>33</v>
      </c>
      <c r="P929" s="2" t="s">
        <v>33</v>
      </c>
      <c r="Q929" s="2" t="s">
        <v>33</v>
      </c>
      <c r="R929" s="2" t="s">
        <v>33</v>
      </c>
    </row>
    <row r="930" spans="1:18" x14ac:dyDescent="0.35">
      <c r="A930">
        <v>926</v>
      </c>
      <c r="B930">
        <v>876</v>
      </c>
      <c r="C930" t="s">
        <v>2052</v>
      </c>
      <c r="D930" t="s">
        <v>2053</v>
      </c>
      <c r="E930" t="s">
        <v>2050</v>
      </c>
      <c r="F930" t="s">
        <v>37</v>
      </c>
      <c r="G930" s="2" t="s">
        <v>33</v>
      </c>
      <c r="H930" s="2" t="s">
        <v>33</v>
      </c>
      <c r="I930" s="2" t="s">
        <v>33</v>
      </c>
      <c r="J930" s="2" t="s">
        <v>33</v>
      </c>
      <c r="K930" s="2" t="s">
        <v>33</v>
      </c>
      <c r="L930" s="2" t="s">
        <v>33</v>
      </c>
      <c r="M930" s="2" t="s">
        <v>33</v>
      </c>
      <c r="N930" s="2" t="s">
        <v>33</v>
      </c>
      <c r="O930" s="2" t="s">
        <v>33</v>
      </c>
      <c r="P930" s="2" t="s">
        <v>33</v>
      </c>
      <c r="Q930" s="2" t="s">
        <v>33</v>
      </c>
      <c r="R930" s="2" t="s">
        <v>33</v>
      </c>
    </row>
    <row r="931" spans="1:18" x14ac:dyDescent="0.35">
      <c r="A931">
        <v>927</v>
      </c>
      <c r="B931">
        <v>877</v>
      </c>
      <c r="C931" t="s">
        <v>2054</v>
      </c>
      <c r="D931" t="s">
        <v>2055</v>
      </c>
      <c r="E931" t="s">
        <v>717</v>
      </c>
      <c r="F931" t="s">
        <v>37</v>
      </c>
      <c r="G931" s="2" t="s">
        <v>33</v>
      </c>
      <c r="H931" s="2" t="s">
        <v>33</v>
      </c>
      <c r="I931" s="2" t="s">
        <v>33</v>
      </c>
      <c r="J931" s="2" t="s">
        <v>33</v>
      </c>
      <c r="K931" s="2" t="s">
        <v>33</v>
      </c>
      <c r="L931" s="2" t="s">
        <v>33</v>
      </c>
      <c r="M931" s="2" t="s">
        <v>33</v>
      </c>
      <c r="N931" s="2" t="s">
        <v>33</v>
      </c>
      <c r="O931" s="2" t="s">
        <v>33</v>
      </c>
      <c r="P931" s="2" t="s">
        <v>33</v>
      </c>
      <c r="Q931" s="2" t="s">
        <v>33</v>
      </c>
      <c r="R931" s="2" t="s">
        <v>33</v>
      </c>
    </row>
    <row r="932" spans="1:18" x14ac:dyDescent="0.35">
      <c r="A932">
        <v>928</v>
      </c>
      <c r="B932">
        <v>878</v>
      </c>
      <c r="C932" t="s">
        <v>2056</v>
      </c>
      <c r="D932" t="s">
        <v>2058</v>
      </c>
      <c r="E932" t="s">
        <v>2057</v>
      </c>
      <c r="F932" t="s">
        <v>37</v>
      </c>
      <c r="G932" s="2">
        <v>21074</v>
      </c>
      <c r="H932" s="2">
        <v>21589</v>
      </c>
      <c r="I932" s="2">
        <v>10774</v>
      </c>
      <c r="J932" s="2">
        <v>34181</v>
      </c>
      <c r="K932" s="2">
        <v>34693</v>
      </c>
      <c r="L932" s="2">
        <v>36015</v>
      </c>
      <c r="M932" s="2">
        <v>26839</v>
      </c>
      <c r="N932" s="2">
        <v>23126</v>
      </c>
      <c r="O932" s="2">
        <v>23547</v>
      </c>
      <c r="P932" s="2">
        <v>25292</v>
      </c>
      <c r="Q932" s="2">
        <v>19473</v>
      </c>
      <c r="R932" s="2">
        <v>11365</v>
      </c>
    </row>
    <row r="933" spans="1:18" x14ac:dyDescent="0.35">
      <c r="A933">
        <v>929</v>
      </c>
      <c r="B933">
        <v>879</v>
      </c>
      <c r="C933" t="s">
        <v>2059</v>
      </c>
      <c r="D933" t="s">
        <v>2061</v>
      </c>
      <c r="E933" t="s">
        <v>2060</v>
      </c>
      <c r="F933" t="s">
        <v>37</v>
      </c>
      <c r="G933" s="2">
        <v>21103</v>
      </c>
      <c r="H933" s="2">
        <v>21618</v>
      </c>
      <c r="I933" s="2">
        <v>10821</v>
      </c>
      <c r="J933" s="2">
        <v>34210</v>
      </c>
      <c r="K933" s="2">
        <v>34722</v>
      </c>
      <c r="L933" s="2">
        <v>36044</v>
      </c>
      <c r="M933" s="2">
        <v>26868</v>
      </c>
      <c r="N933" s="2">
        <v>23155</v>
      </c>
      <c r="O933" s="2">
        <v>23576</v>
      </c>
      <c r="P933" s="2">
        <v>25321</v>
      </c>
      <c r="Q933" s="2">
        <v>19502</v>
      </c>
      <c r="R933" s="2">
        <v>11412</v>
      </c>
    </row>
    <row r="934" spans="1:18" x14ac:dyDescent="0.35">
      <c r="A934">
        <v>930</v>
      </c>
      <c r="B934">
        <v>880</v>
      </c>
      <c r="C934" t="s">
        <v>2062</v>
      </c>
      <c r="D934" t="s">
        <v>2063</v>
      </c>
      <c r="E934" t="s">
        <v>848</v>
      </c>
      <c r="F934" t="s">
        <v>37</v>
      </c>
      <c r="G934" s="2" t="s">
        <v>33</v>
      </c>
      <c r="H934" s="2" t="s">
        <v>33</v>
      </c>
      <c r="I934" s="2" t="s">
        <v>33</v>
      </c>
      <c r="J934" s="2" t="s">
        <v>33</v>
      </c>
      <c r="K934" s="2" t="s">
        <v>33</v>
      </c>
      <c r="L934" s="2" t="s">
        <v>33</v>
      </c>
      <c r="M934" s="2" t="s">
        <v>33</v>
      </c>
      <c r="N934" s="2" t="s">
        <v>33</v>
      </c>
      <c r="O934" s="2" t="s">
        <v>33</v>
      </c>
      <c r="P934" s="2" t="s">
        <v>33</v>
      </c>
      <c r="Q934" s="2" t="s">
        <v>33</v>
      </c>
      <c r="R934" s="2" t="s">
        <v>33</v>
      </c>
    </row>
    <row r="935" spans="1:18" x14ac:dyDescent="0.35">
      <c r="A935">
        <v>931</v>
      </c>
      <c r="B935">
        <v>880</v>
      </c>
      <c r="C935" t="s">
        <v>2062</v>
      </c>
      <c r="D935" t="s">
        <v>2065</v>
      </c>
      <c r="E935" t="s">
        <v>2064</v>
      </c>
      <c r="F935" t="s">
        <v>32</v>
      </c>
      <c r="G935" s="2" t="s">
        <v>33</v>
      </c>
      <c r="H935" s="2" t="s">
        <v>33</v>
      </c>
      <c r="I935" s="2" t="s">
        <v>33</v>
      </c>
      <c r="J935" s="2" t="s">
        <v>33</v>
      </c>
      <c r="K935" s="2" t="s">
        <v>33</v>
      </c>
      <c r="L935" s="2" t="s">
        <v>33</v>
      </c>
      <c r="M935" s="2" t="s">
        <v>33</v>
      </c>
      <c r="N935" s="2" t="s">
        <v>33</v>
      </c>
      <c r="O935" s="2" t="s">
        <v>33</v>
      </c>
      <c r="P935" s="2" t="s">
        <v>33</v>
      </c>
      <c r="Q935" s="2" t="s">
        <v>33</v>
      </c>
      <c r="R935" s="2" t="s">
        <v>33</v>
      </c>
    </row>
    <row r="936" spans="1:18" x14ac:dyDescent="0.35">
      <c r="A936">
        <v>932</v>
      </c>
      <c r="B936">
        <v>881</v>
      </c>
      <c r="C936" t="s">
        <v>2066</v>
      </c>
      <c r="D936" t="s">
        <v>2067</v>
      </c>
      <c r="E936" t="s">
        <v>878</v>
      </c>
      <c r="F936" t="s">
        <v>37</v>
      </c>
      <c r="G936" s="2" t="s">
        <v>33</v>
      </c>
      <c r="H936" s="2" t="s">
        <v>33</v>
      </c>
      <c r="I936" s="2" t="s">
        <v>33</v>
      </c>
      <c r="J936" s="2" t="s">
        <v>33</v>
      </c>
      <c r="K936" s="2" t="s">
        <v>33</v>
      </c>
      <c r="L936" s="2" t="s">
        <v>33</v>
      </c>
      <c r="M936" s="2" t="s">
        <v>33</v>
      </c>
      <c r="N936" s="2" t="s">
        <v>33</v>
      </c>
      <c r="O936" s="2" t="s">
        <v>33</v>
      </c>
      <c r="P936" s="2" t="s">
        <v>33</v>
      </c>
      <c r="Q936" s="2" t="s">
        <v>33</v>
      </c>
      <c r="R936" s="2" t="s">
        <v>33</v>
      </c>
    </row>
    <row r="937" spans="1:18" x14ac:dyDescent="0.35">
      <c r="A937">
        <v>933</v>
      </c>
      <c r="B937">
        <v>882</v>
      </c>
      <c r="C937" t="s">
        <v>2068</v>
      </c>
      <c r="D937" t="s">
        <v>2070</v>
      </c>
      <c r="E937" t="s">
        <v>2069</v>
      </c>
      <c r="F937" t="s">
        <v>37</v>
      </c>
      <c r="G937" s="2" t="s">
        <v>33</v>
      </c>
      <c r="H937" s="2" t="s">
        <v>33</v>
      </c>
      <c r="I937" s="2" t="s">
        <v>33</v>
      </c>
      <c r="J937" s="2" t="s">
        <v>33</v>
      </c>
      <c r="K937" s="2" t="s">
        <v>33</v>
      </c>
      <c r="L937" s="2" t="s">
        <v>33</v>
      </c>
      <c r="M937" s="2" t="s">
        <v>33</v>
      </c>
      <c r="N937" s="2" t="s">
        <v>33</v>
      </c>
      <c r="O937" s="2" t="s">
        <v>33</v>
      </c>
      <c r="P937" s="2" t="s">
        <v>33</v>
      </c>
      <c r="Q937" s="2" t="s">
        <v>33</v>
      </c>
      <c r="R937" s="2" t="s">
        <v>33</v>
      </c>
    </row>
    <row r="938" spans="1:18" x14ac:dyDescent="0.35">
      <c r="A938">
        <v>934</v>
      </c>
      <c r="B938">
        <v>883</v>
      </c>
      <c r="C938" t="s">
        <v>2071</v>
      </c>
      <c r="D938" t="s">
        <v>2072</v>
      </c>
      <c r="E938" t="s">
        <v>853</v>
      </c>
      <c r="F938" t="s">
        <v>37</v>
      </c>
      <c r="G938" s="2">
        <v>21067</v>
      </c>
      <c r="H938" s="2">
        <v>21582</v>
      </c>
      <c r="I938" s="2">
        <v>10767</v>
      </c>
      <c r="J938" s="2">
        <v>34174</v>
      </c>
      <c r="K938" s="2">
        <v>34686</v>
      </c>
      <c r="L938" s="2">
        <v>36008</v>
      </c>
      <c r="M938" s="2">
        <v>26832</v>
      </c>
      <c r="N938" s="2">
        <v>23119</v>
      </c>
      <c r="O938" s="2">
        <v>23540</v>
      </c>
      <c r="P938" s="2">
        <v>25285</v>
      </c>
      <c r="Q938" s="2">
        <v>19466</v>
      </c>
      <c r="R938" s="2">
        <v>11358</v>
      </c>
    </row>
    <row r="939" spans="1:18" x14ac:dyDescent="0.35">
      <c r="A939">
        <v>935</v>
      </c>
      <c r="B939">
        <v>884</v>
      </c>
      <c r="C939" t="s">
        <v>2073</v>
      </c>
      <c r="D939" t="s">
        <v>2074</v>
      </c>
      <c r="E939" t="s">
        <v>481</v>
      </c>
      <c r="F939" t="s">
        <v>37</v>
      </c>
      <c r="G939" s="2">
        <v>21064</v>
      </c>
      <c r="H939" s="2">
        <v>21579</v>
      </c>
      <c r="I939" s="2">
        <v>10764</v>
      </c>
      <c r="J939" s="2">
        <v>34171</v>
      </c>
      <c r="K939" s="2">
        <v>34683</v>
      </c>
      <c r="L939" s="2">
        <v>36005</v>
      </c>
      <c r="M939" s="2">
        <v>26829</v>
      </c>
      <c r="N939" s="2">
        <v>23116</v>
      </c>
      <c r="O939" s="2">
        <v>23537</v>
      </c>
      <c r="P939" s="2">
        <v>25282</v>
      </c>
      <c r="Q939" s="2">
        <v>19463</v>
      </c>
      <c r="R939" s="2">
        <v>11355</v>
      </c>
    </row>
    <row r="940" spans="1:18" x14ac:dyDescent="0.35">
      <c r="A940">
        <v>936</v>
      </c>
      <c r="B940">
        <v>885</v>
      </c>
      <c r="C940" t="s">
        <v>2075</v>
      </c>
      <c r="D940" t="s">
        <v>2076</v>
      </c>
      <c r="E940" t="s">
        <v>2045</v>
      </c>
      <c r="F940" t="s">
        <v>37</v>
      </c>
      <c r="G940" s="2">
        <v>21062</v>
      </c>
      <c r="H940" s="2">
        <v>21577</v>
      </c>
      <c r="I940" s="2">
        <v>10762</v>
      </c>
      <c r="J940" s="2">
        <v>34169</v>
      </c>
      <c r="K940" s="2">
        <v>34681</v>
      </c>
      <c r="L940" s="2">
        <v>36003</v>
      </c>
      <c r="M940" s="2">
        <v>26827</v>
      </c>
      <c r="N940" s="2">
        <v>23114</v>
      </c>
      <c r="O940" s="2">
        <v>23535</v>
      </c>
      <c r="P940" s="2">
        <v>25280</v>
      </c>
      <c r="Q940" s="2">
        <v>19461</v>
      </c>
      <c r="R940" s="2">
        <v>11353</v>
      </c>
    </row>
    <row r="941" spans="1:18" x14ac:dyDescent="0.35">
      <c r="A941">
        <v>937</v>
      </c>
      <c r="B941">
        <v>886</v>
      </c>
      <c r="C941" t="s">
        <v>2077</v>
      </c>
      <c r="D941" t="s">
        <v>2078</v>
      </c>
      <c r="E941" t="s">
        <v>2050</v>
      </c>
      <c r="F941" t="s">
        <v>37</v>
      </c>
      <c r="G941" s="2" t="s">
        <v>33</v>
      </c>
      <c r="H941" s="2" t="s">
        <v>33</v>
      </c>
      <c r="I941" s="2" t="s">
        <v>33</v>
      </c>
      <c r="J941" s="2" t="s">
        <v>33</v>
      </c>
      <c r="K941" s="2" t="s">
        <v>33</v>
      </c>
      <c r="L941" s="2" t="s">
        <v>33</v>
      </c>
      <c r="M941" s="2" t="s">
        <v>33</v>
      </c>
      <c r="N941" s="2" t="s">
        <v>33</v>
      </c>
      <c r="O941" s="2" t="s">
        <v>33</v>
      </c>
      <c r="P941" s="2" t="s">
        <v>33</v>
      </c>
      <c r="Q941" s="2" t="s">
        <v>33</v>
      </c>
      <c r="R941" s="2" t="s">
        <v>33</v>
      </c>
    </row>
    <row r="942" spans="1:18" x14ac:dyDescent="0.35">
      <c r="A942">
        <v>938</v>
      </c>
      <c r="B942">
        <v>887</v>
      </c>
      <c r="C942" t="s">
        <v>2079</v>
      </c>
      <c r="D942" t="s">
        <v>2080</v>
      </c>
      <c r="E942" t="s">
        <v>2060</v>
      </c>
      <c r="F942" t="s">
        <v>37</v>
      </c>
      <c r="G942" s="2" t="s">
        <v>33</v>
      </c>
      <c r="H942" s="2" t="s">
        <v>33</v>
      </c>
      <c r="I942" s="2" t="s">
        <v>33</v>
      </c>
      <c r="J942" s="2" t="s">
        <v>33</v>
      </c>
      <c r="K942" s="2" t="s">
        <v>33</v>
      </c>
      <c r="L942" s="2" t="s">
        <v>33</v>
      </c>
      <c r="M942" s="2" t="s">
        <v>33</v>
      </c>
      <c r="N942" s="2" t="s">
        <v>33</v>
      </c>
      <c r="O942" s="2" t="s">
        <v>33</v>
      </c>
      <c r="P942" s="2" t="s">
        <v>33</v>
      </c>
      <c r="Q942" s="2" t="s">
        <v>33</v>
      </c>
      <c r="R942" s="2" t="s">
        <v>33</v>
      </c>
    </row>
    <row r="943" spans="1:18" x14ac:dyDescent="0.35">
      <c r="A943">
        <v>939</v>
      </c>
      <c r="B943">
        <v>888</v>
      </c>
      <c r="C943" t="s">
        <v>2081</v>
      </c>
      <c r="D943" t="s">
        <v>2082</v>
      </c>
      <c r="E943" t="s">
        <v>878</v>
      </c>
      <c r="F943" t="s">
        <v>37</v>
      </c>
      <c r="G943" s="2">
        <v>21056</v>
      </c>
      <c r="H943" s="2">
        <v>21571</v>
      </c>
      <c r="I943" s="2">
        <v>10764</v>
      </c>
      <c r="J943" s="2">
        <v>34163</v>
      </c>
      <c r="K943" s="2">
        <v>34675</v>
      </c>
      <c r="L943" s="2">
        <v>35997</v>
      </c>
      <c r="M943" s="2">
        <v>26821</v>
      </c>
      <c r="N943" s="2">
        <v>23108</v>
      </c>
      <c r="O943" s="2">
        <v>23529</v>
      </c>
      <c r="P943" s="2">
        <v>25274</v>
      </c>
      <c r="Q943" s="2">
        <v>19455</v>
      </c>
      <c r="R943" s="2">
        <v>11355</v>
      </c>
    </row>
    <row r="944" spans="1:18" x14ac:dyDescent="0.35">
      <c r="A944">
        <v>940</v>
      </c>
      <c r="B944">
        <v>889</v>
      </c>
      <c r="C944" t="s">
        <v>2083</v>
      </c>
      <c r="D944" t="s">
        <v>2084</v>
      </c>
      <c r="E944" t="s">
        <v>717</v>
      </c>
      <c r="F944" t="s">
        <v>37</v>
      </c>
      <c r="G944" s="2" t="s">
        <v>33</v>
      </c>
      <c r="H944" s="2" t="s">
        <v>33</v>
      </c>
      <c r="I944" s="2" t="s">
        <v>33</v>
      </c>
      <c r="J944" s="2" t="s">
        <v>33</v>
      </c>
      <c r="K944" s="2" t="s">
        <v>33</v>
      </c>
      <c r="L944" s="2" t="s">
        <v>33</v>
      </c>
      <c r="M944" s="2" t="s">
        <v>33</v>
      </c>
      <c r="N944" s="2" t="s">
        <v>33</v>
      </c>
      <c r="O944" s="2" t="s">
        <v>33</v>
      </c>
      <c r="P944" s="2" t="s">
        <v>33</v>
      </c>
      <c r="Q944" s="2" t="s">
        <v>33</v>
      </c>
      <c r="R944" s="2" t="s">
        <v>33</v>
      </c>
    </row>
    <row r="945" spans="1:18" x14ac:dyDescent="0.35">
      <c r="A945">
        <v>941</v>
      </c>
      <c r="B945">
        <v>890</v>
      </c>
      <c r="C945" t="s">
        <v>2085</v>
      </c>
      <c r="D945" t="s">
        <v>2086</v>
      </c>
      <c r="E945" t="s">
        <v>1105</v>
      </c>
      <c r="F945" t="s">
        <v>37</v>
      </c>
      <c r="G945" s="2" t="s">
        <v>33</v>
      </c>
      <c r="H945" s="2" t="s">
        <v>33</v>
      </c>
      <c r="I945" s="2" t="s">
        <v>33</v>
      </c>
      <c r="J945" s="2" t="s">
        <v>33</v>
      </c>
      <c r="K945" s="2" t="s">
        <v>33</v>
      </c>
      <c r="L945" s="2" t="s">
        <v>33</v>
      </c>
      <c r="M945" s="2" t="s">
        <v>33</v>
      </c>
      <c r="N945" s="2" t="s">
        <v>33</v>
      </c>
      <c r="O945" s="2" t="s">
        <v>33</v>
      </c>
      <c r="P945" s="2" t="s">
        <v>33</v>
      </c>
      <c r="Q945" s="2" t="s">
        <v>33</v>
      </c>
      <c r="R945" s="2" t="s">
        <v>33</v>
      </c>
    </row>
    <row r="946" spans="1:18" x14ac:dyDescent="0.35">
      <c r="A946">
        <v>942</v>
      </c>
      <c r="B946">
        <v>891</v>
      </c>
      <c r="C946" t="s">
        <v>2087</v>
      </c>
      <c r="D946" t="s">
        <v>2088</v>
      </c>
      <c r="E946" t="s">
        <v>481</v>
      </c>
      <c r="F946" t="s">
        <v>37</v>
      </c>
      <c r="G946" s="2">
        <v>21059</v>
      </c>
      <c r="H946" s="2">
        <v>21574</v>
      </c>
      <c r="I946" s="2">
        <v>10767</v>
      </c>
      <c r="J946" s="2">
        <v>34166</v>
      </c>
      <c r="K946" s="2">
        <v>34678</v>
      </c>
      <c r="L946" s="2">
        <v>36000</v>
      </c>
      <c r="M946" s="2">
        <v>26824</v>
      </c>
      <c r="N946" s="2">
        <v>23111</v>
      </c>
      <c r="O946" s="2">
        <v>23532</v>
      </c>
      <c r="P946" s="2">
        <v>25277</v>
      </c>
      <c r="Q946" s="2">
        <v>19458</v>
      </c>
      <c r="R946" s="2">
        <v>11358</v>
      </c>
    </row>
    <row r="947" spans="1:18" x14ac:dyDescent="0.35">
      <c r="A947">
        <v>943</v>
      </c>
      <c r="B947">
        <v>892</v>
      </c>
      <c r="C947" t="s">
        <v>2089</v>
      </c>
      <c r="D947" t="s">
        <v>2090</v>
      </c>
      <c r="E947" t="s">
        <v>542</v>
      </c>
      <c r="F947" t="s">
        <v>37</v>
      </c>
      <c r="G947" s="2" t="s">
        <v>33</v>
      </c>
      <c r="H947" s="2" t="s">
        <v>33</v>
      </c>
      <c r="I947" s="2" t="s">
        <v>33</v>
      </c>
      <c r="J947" s="2" t="s">
        <v>33</v>
      </c>
      <c r="K947" s="2" t="s">
        <v>33</v>
      </c>
      <c r="L947" s="2" t="s">
        <v>33</v>
      </c>
      <c r="M947" s="2" t="s">
        <v>33</v>
      </c>
      <c r="N947" s="2" t="s">
        <v>33</v>
      </c>
      <c r="O947" s="2" t="s">
        <v>33</v>
      </c>
      <c r="P947" s="2" t="s">
        <v>33</v>
      </c>
      <c r="Q947" s="2" t="s">
        <v>33</v>
      </c>
      <c r="R947" s="2" t="s">
        <v>33</v>
      </c>
    </row>
    <row r="948" spans="1:18" x14ac:dyDescent="0.35">
      <c r="A948">
        <v>944</v>
      </c>
      <c r="B948">
        <v>893</v>
      </c>
      <c r="C948" t="s">
        <v>2091</v>
      </c>
      <c r="D948" t="s">
        <v>2092</v>
      </c>
      <c r="E948" t="s">
        <v>542</v>
      </c>
      <c r="F948" t="s">
        <v>37</v>
      </c>
      <c r="G948" s="2" t="s">
        <v>33</v>
      </c>
      <c r="H948" s="2" t="s">
        <v>33</v>
      </c>
      <c r="I948" s="2" t="s">
        <v>33</v>
      </c>
      <c r="J948" s="2" t="s">
        <v>33</v>
      </c>
      <c r="K948" s="2" t="s">
        <v>33</v>
      </c>
      <c r="L948" s="2" t="s">
        <v>33</v>
      </c>
      <c r="M948" s="2" t="s">
        <v>33</v>
      </c>
      <c r="N948" s="2" t="s">
        <v>33</v>
      </c>
      <c r="O948" s="2" t="s">
        <v>33</v>
      </c>
      <c r="P948" s="2" t="s">
        <v>33</v>
      </c>
      <c r="Q948" s="2" t="s">
        <v>33</v>
      </c>
      <c r="R948" s="2" t="s">
        <v>33</v>
      </c>
    </row>
    <row r="949" spans="1:18" x14ac:dyDescent="0.35">
      <c r="A949">
        <v>945</v>
      </c>
      <c r="B949">
        <v>894</v>
      </c>
      <c r="C949" t="s">
        <v>2093</v>
      </c>
      <c r="D949" t="s">
        <v>2095</v>
      </c>
      <c r="E949" t="s">
        <v>2094</v>
      </c>
      <c r="F949" t="s">
        <v>37</v>
      </c>
      <c r="G949" s="2" t="s">
        <v>33</v>
      </c>
      <c r="H949" s="2" t="s">
        <v>33</v>
      </c>
      <c r="I949" s="2" t="s">
        <v>33</v>
      </c>
      <c r="J949" s="2" t="s">
        <v>33</v>
      </c>
      <c r="K949" s="2" t="s">
        <v>33</v>
      </c>
      <c r="L949" s="2" t="s">
        <v>33</v>
      </c>
      <c r="M949" s="2" t="s">
        <v>33</v>
      </c>
      <c r="N949" s="2" t="s">
        <v>33</v>
      </c>
      <c r="O949" s="2" t="s">
        <v>33</v>
      </c>
      <c r="P949" s="2" t="s">
        <v>33</v>
      </c>
      <c r="Q949" s="2" t="s">
        <v>33</v>
      </c>
      <c r="R949" s="2" t="s">
        <v>33</v>
      </c>
    </row>
    <row r="950" spans="1:18" x14ac:dyDescent="0.35">
      <c r="A950">
        <v>946</v>
      </c>
      <c r="B950">
        <v>895</v>
      </c>
      <c r="C950" t="s">
        <v>2096</v>
      </c>
      <c r="D950" t="s">
        <v>2097</v>
      </c>
      <c r="E950" t="s">
        <v>1105</v>
      </c>
      <c r="F950" t="s">
        <v>37</v>
      </c>
      <c r="G950" s="2" t="s">
        <v>33</v>
      </c>
      <c r="H950" s="2" t="s">
        <v>33</v>
      </c>
      <c r="I950" s="2" t="s">
        <v>33</v>
      </c>
      <c r="J950" s="2" t="s">
        <v>33</v>
      </c>
      <c r="K950" s="2" t="s">
        <v>33</v>
      </c>
      <c r="L950" s="2" t="s">
        <v>33</v>
      </c>
      <c r="M950" s="2" t="s">
        <v>33</v>
      </c>
      <c r="N950" s="2" t="s">
        <v>33</v>
      </c>
      <c r="O950" s="2" t="s">
        <v>33</v>
      </c>
      <c r="P950" s="2" t="s">
        <v>33</v>
      </c>
      <c r="Q950" s="2" t="s">
        <v>33</v>
      </c>
      <c r="R950" s="2" t="s">
        <v>33</v>
      </c>
    </row>
    <row r="951" spans="1:18" x14ac:dyDescent="0.35">
      <c r="A951">
        <v>947</v>
      </c>
      <c r="B951">
        <v>896</v>
      </c>
      <c r="C951" t="s">
        <v>2098</v>
      </c>
      <c r="D951" t="s">
        <v>2100</v>
      </c>
      <c r="E951" t="s">
        <v>2099</v>
      </c>
      <c r="F951" t="s">
        <v>37</v>
      </c>
      <c r="G951" s="2" t="s">
        <v>33</v>
      </c>
      <c r="H951" s="2" t="s">
        <v>33</v>
      </c>
      <c r="I951" s="2" t="s">
        <v>33</v>
      </c>
      <c r="J951" s="2" t="s">
        <v>33</v>
      </c>
      <c r="K951" s="2" t="s">
        <v>33</v>
      </c>
      <c r="L951" s="2" t="s">
        <v>33</v>
      </c>
      <c r="M951" s="2" t="s">
        <v>33</v>
      </c>
      <c r="N951" s="2" t="s">
        <v>33</v>
      </c>
      <c r="O951" s="2" t="s">
        <v>33</v>
      </c>
      <c r="P951" s="2" t="s">
        <v>33</v>
      </c>
      <c r="Q951" s="2" t="s">
        <v>33</v>
      </c>
      <c r="R951" s="2" t="s">
        <v>33</v>
      </c>
    </row>
    <row r="952" spans="1:18" x14ac:dyDescent="0.35">
      <c r="A952">
        <v>948</v>
      </c>
      <c r="B952">
        <v>897</v>
      </c>
      <c r="C952" t="s">
        <v>2101</v>
      </c>
      <c r="D952" t="s">
        <v>2102</v>
      </c>
      <c r="E952" t="s">
        <v>542</v>
      </c>
      <c r="F952" t="s">
        <v>37</v>
      </c>
      <c r="G952" s="2" t="s">
        <v>33</v>
      </c>
      <c r="H952" s="2" t="s">
        <v>33</v>
      </c>
      <c r="I952" s="2" t="s">
        <v>33</v>
      </c>
      <c r="J952" s="2" t="s">
        <v>33</v>
      </c>
      <c r="K952" s="2" t="s">
        <v>33</v>
      </c>
      <c r="L952" s="2" t="s">
        <v>33</v>
      </c>
      <c r="M952" s="2" t="s">
        <v>33</v>
      </c>
      <c r="N952" s="2" t="s">
        <v>33</v>
      </c>
      <c r="O952" s="2" t="s">
        <v>33</v>
      </c>
      <c r="P952" s="2" t="s">
        <v>33</v>
      </c>
      <c r="Q952" s="2" t="s">
        <v>33</v>
      </c>
      <c r="R952" s="2" t="s">
        <v>33</v>
      </c>
    </row>
    <row r="953" spans="1:18" x14ac:dyDescent="0.35">
      <c r="A953">
        <v>949</v>
      </c>
      <c r="B953">
        <v>898</v>
      </c>
      <c r="C953" t="s">
        <v>2103</v>
      </c>
      <c r="D953" t="s">
        <v>2105</v>
      </c>
      <c r="E953" t="s">
        <v>2104</v>
      </c>
      <c r="F953" t="s">
        <v>32</v>
      </c>
      <c r="G953" s="2" t="s">
        <v>33</v>
      </c>
      <c r="H953" s="2" t="s">
        <v>33</v>
      </c>
      <c r="I953" s="2" t="s">
        <v>33</v>
      </c>
      <c r="J953" s="2" t="s">
        <v>33</v>
      </c>
      <c r="K953" s="2" t="s">
        <v>33</v>
      </c>
      <c r="L953" s="2" t="s">
        <v>33</v>
      </c>
      <c r="M953" s="2" t="s">
        <v>33</v>
      </c>
      <c r="N953" s="2" t="s">
        <v>33</v>
      </c>
      <c r="O953" s="2" t="s">
        <v>33</v>
      </c>
      <c r="P953" s="2" t="s">
        <v>33</v>
      </c>
      <c r="Q953" s="2" t="s">
        <v>33</v>
      </c>
      <c r="R953" s="2" t="s">
        <v>33</v>
      </c>
    </row>
    <row r="954" spans="1:18" x14ac:dyDescent="0.35">
      <c r="A954">
        <v>950</v>
      </c>
      <c r="B954">
        <v>898</v>
      </c>
      <c r="C954" t="s">
        <v>2103</v>
      </c>
      <c r="D954" t="s">
        <v>2107</v>
      </c>
      <c r="E954" t="s">
        <v>2106</v>
      </c>
      <c r="F954" t="s">
        <v>37</v>
      </c>
      <c r="G954" s="2" t="s">
        <v>33</v>
      </c>
      <c r="H954" s="2" t="s">
        <v>33</v>
      </c>
      <c r="I954" s="2" t="s">
        <v>33</v>
      </c>
      <c r="J954" s="2" t="s">
        <v>33</v>
      </c>
      <c r="K954" s="2" t="s">
        <v>33</v>
      </c>
      <c r="L954" s="2" t="s">
        <v>33</v>
      </c>
      <c r="M954" s="2" t="s">
        <v>33</v>
      </c>
      <c r="N954" s="2" t="s">
        <v>33</v>
      </c>
      <c r="O954" s="2" t="s">
        <v>33</v>
      </c>
      <c r="P954" s="2" t="s">
        <v>33</v>
      </c>
      <c r="Q954" s="2" t="s">
        <v>33</v>
      </c>
      <c r="R954" s="2" t="s">
        <v>33</v>
      </c>
    </row>
    <row r="955" spans="1:18" x14ac:dyDescent="0.35">
      <c r="A955">
        <v>951</v>
      </c>
      <c r="B955">
        <v>899</v>
      </c>
      <c r="C955" t="s">
        <v>2108</v>
      </c>
      <c r="D955" t="s">
        <v>2109</v>
      </c>
      <c r="E955" t="s">
        <v>495</v>
      </c>
      <c r="F955" t="s">
        <v>37</v>
      </c>
      <c r="G955" s="2" t="s">
        <v>33</v>
      </c>
      <c r="H955" s="2" t="s">
        <v>33</v>
      </c>
      <c r="I955" s="2" t="s">
        <v>33</v>
      </c>
      <c r="J955" s="2" t="s">
        <v>33</v>
      </c>
      <c r="K955" s="2" t="s">
        <v>33</v>
      </c>
      <c r="L955" s="2" t="s">
        <v>33</v>
      </c>
      <c r="M955" s="2" t="s">
        <v>33</v>
      </c>
      <c r="N955" s="2" t="s">
        <v>33</v>
      </c>
      <c r="O955" s="2" t="s">
        <v>33</v>
      </c>
      <c r="P955" s="2" t="s">
        <v>33</v>
      </c>
      <c r="Q955" s="2" t="s">
        <v>33</v>
      </c>
      <c r="R955" s="2" t="s">
        <v>33</v>
      </c>
    </row>
    <row r="956" spans="1:18" x14ac:dyDescent="0.35">
      <c r="A956">
        <v>952</v>
      </c>
      <c r="B956">
        <v>900</v>
      </c>
      <c r="C956" t="s">
        <v>2110</v>
      </c>
      <c r="D956" t="s">
        <v>2112</v>
      </c>
      <c r="E956" t="s">
        <v>2111</v>
      </c>
      <c r="F956" t="s">
        <v>37</v>
      </c>
      <c r="G956" s="2">
        <v>21091</v>
      </c>
      <c r="H956" s="2">
        <v>21606</v>
      </c>
      <c r="I956" s="2">
        <v>10791</v>
      </c>
      <c r="J956" s="2">
        <v>34199</v>
      </c>
      <c r="K956" s="2">
        <v>34711</v>
      </c>
      <c r="L956" s="2">
        <v>36033</v>
      </c>
      <c r="M956" s="2">
        <v>26857</v>
      </c>
      <c r="N956" s="2">
        <v>23144</v>
      </c>
      <c r="O956" s="2">
        <v>23565</v>
      </c>
      <c r="P956" s="2">
        <v>25310</v>
      </c>
      <c r="Q956" s="2">
        <v>19490</v>
      </c>
      <c r="R956" s="2">
        <v>11382</v>
      </c>
    </row>
    <row r="957" spans="1:18" x14ac:dyDescent="0.35">
      <c r="A957">
        <v>953</v>
      </c>
      <c r="B957">
        <v>901</v>
      </c>
      <c r="C957" t="s">
        <v>2113</v>
      </c>
      <c r="D957" t="s">
        <v>2114</v>
      </c>
      <c r="E957" t="s">
        <v>962</v>
      </c>
      <c r="F957" t="s">
        <v>37</v>
      </c>
      <c r="G957" s="2" t="s">
        <v>33</v>
      </c>
      <c r="H957" s="2" t="s">
        <v>33</v>
      </c>
      <c r="I957" s="2" t="s">
        <v>33</v>
      </c>
      <c r="J957" s="2" t="s">
        <v>33</v>
      </c>
      <c r="K957" s="2" t="s">
        <v>33</v>
      </c>
      <c r="L957" s="2" t="s">
        <v>33</v>
      </c>
      <c r="M957" s="2" t="s">
        <v>33</v>
      </c>
      <c r="N957" s="2" t="s">
        <v>33</v>
      </c>
      <c r="O957" s="2" t="s">
        <v>33</v>
      </c>
      <c r="P957" s="2" t="s">
        <v>33</v>
      </c>
      <c r="Q957" s="2" t="s">
        <v>33</v>
      </c>
      <c r="R957" s="2" t="s">
        <v>33</v>
      </c>
    </row>
    <row r="958" spans="1:18" x14ac:dyDescent="0.35">
      <c r="A958">
        <v>954</v>
      </c>
      <c r="B958">
        <v>902</v>
      </c>
      <c r="C958" t="s">
        <v>2115</v>
      </c>
      <c r="D958" t="s">
        <v>2116</v>
      </c>
      <c r="E958" t="s">
        <v>2060</v>
      </c>
      <c r="F958" t="s">
        <v>37</v>
      </c>
      <c r="G958" s="2">
        <v>21103</v>
      </c>
      <c r="H958" s="2">
        <v>21618</v>
      </c>
      <c r="I958" s="2">
        <v>10821</v>
      </c>
      <c r="J958" s="2">
        <v>34210</v>
      </c>
      <c r="K958" s="2">
        <v>34722</v>
      </c>
      <c r="L958" s="2">
        <v>36044</v>
      </c>
      <c r="M958" s="2">
        <v>26868</v>
      </c>
      <c r="N958" s="2">
        <v>23155</v>
      </c>
      <c r="O958" s="2">
        <v>23576</v>
      </c>
      <c r="P958" s="2">
        <v>25321</v>
      </c>
      <c r="Q958" s="2">
        <v>19502</v>
      </c>
      <c r="R958" s="2">
        <v>11412</v>
      </c>
    </row>
    <row r="959" spans="1:18" x14ac:dyDescent="0.35">
      <c r="A959">
        <v>955</v>
      </c>
      <c r="B959">
        <v>903</v>
      </c>
      <c r="C959" t="s">
        <v>2117</v>
      </c>
      <c r="D959" t="s">
        <v>2118</v>
      </c>
      <c r="E959" t="s">
        <v>861</v>
      </c>
      <c r="F959" t="s">
        <v>37</v>
      </c>
      <c r="G959" s="2" t="s">
        <v>33</v>
      </c>
      <c r="H959" s="2" t="s">
        <v>33</v>
      </c>
      <c r="I959" s="2" t="s">
        <v>33</v>
      </c>
      <c r="J959" s="2" t="s">
        <v>33</v>
      </c>
      <c r="K959" s="2" t="s">
        <v>33</v>
      </c>
      <c r="L959" s="2" t="s">
        <v>33</v>
      </c>
      <c r="M959" s="2" t="s">
        <v>33</v>
      </c>
      <c r="N959" s="2" t="s">
        <v>33</v>
      </c>
      <c r="O959" s="2" t="s">
        <v>33</v>
      </c>
      <c r="P959" s="2" t="s">
        <v>33</v>
      </c>
      <c r="Q959" s="2" t="s">
        <v>33</v>
      </c>
      <c r="R959" s="2" t="s">
        <v>33</v>
      </c>
    </row>
    <row r="960" spans="1:18" x14ac:dyDescent="0.35">
      <c r="A960">
        <v>956</v>
      </c>
      <c r="B960">
        <v>904</v>
      </c>
      <c r="C960" t="s">
        <v>2119</v>
      </c>
      <c r="D960" t="s">
        <v>2120</v>
      </c>
      <c r="E960" t="s">
        <v>481</v>
      </c>
      <c r="F960" t="s">
        <v>37</v>
      </c>
      <c r="G960" s="2">
        <v>21068</v>
      </c>
      <c r="H960" s="2">
        <v>21583</v>
      </c>
      <c r="I960" s="2">
        <v>10768</v>
      </c>
      <c r="J960" s="2">
        <v>34175</v>
      </c>
      <c r="K960" s="2">
        <v>34687</v>
      </c>
      <c r="L960" s="2">
        <v>36009</v>
      </c>
      <c r="M960" s="2">
        <v>26833</v>
      </c>
      <c r="N960" s="2">
        <v>23120</v>
      </c>
      <c r="O960" s="2">
        <v>23541</v>
      </c>
      <c r="P960" s="2">
        <v>25286</v>
      </c>
      <c r="Q960" s="2">
        <v>19467</v>
      </c>
      <c r="R960" s="2">
        <v>11359</v>
      </c>
    </row>
    <row r="961" spans="1:18" x14ac:dyDescent="0.35">
      <c r="A961">
        <v>957</v>
      </c>
      <c r="B961">
        <v>905</v>
      </c>
      <c r="C961" t="s">
        <v>2121</v>
      </c>
      <c r="D961" t="s">
        <v>2123</v>
      </c>
      <c r="E961" t="s">
        <v>2122</v>
      </c>
      <c r="F961" t="s">
        <v>37</v>
      </c>
      <c r="G961" s="2" t="s">
        <v>33</v>
      </c>
      <c r="H961" s="2" t="s">
        <v>33</v>
      </c>
      <c r="I961" s="2" t="s">
        <v>33</v>
      </c>
      <c r="J961" s="2" t="s">
        <v>33</v>
      </c>
      <c r="K961" s="2" t="s">
        <v>33</v>
      </c>
      <c r="L961" s="2" t="s">
        <v>33</v>
      </c>
      <c r="M961" s="2" t="s">
        <v>33</v>
      </c>
      <c r="N961" s="2" t="s">
        <v>33</v>
      </c>
      <c r="O961" s="2" t="s">
        <v>33</v>
      </c>
      <c r="P961" s="2" t="s">
        <v>33</v>
      </c>
      <c r="Q961" s="2" t="s">
        <v>33</v>
      </c>
      <c r="R961" s="2" t="s">
        <v>33</v>
      </c>
    </row>
    <row r="962" spans="1:18" x14ac:dyDescent="0.35">
      <c r="A962">
        <v>958</v>
      </c>
      <c r="B962">
        <v>906</v>
      </c>
      <c r="C962" t="s">
        <v>2124</v>
      </c>
      <c r="D962" t="s">
        <v>2126</v>
      </c>
      <c r="E962" t="s">
        <v>2125</v>
      </c>
      <c r="F962" t="s">
        <v>37</v>
      </c>
      <c r="G962" s="2">
        <v>21034</v>
      </c>
      <c r="H962" s="2">
        <v>21549</v>
      </c>
      <c r="I962" s="2">
        <v>10734</v>
      </c>
      <c r="J962" s="2">
        <v>34141</v>
      </c>
      <c r="K962" s="2">
        <v>34653</v>
      </c>
      <c r="L962" s="2">
        <v>35975</v>
      </c>
      <c r="M962" s="2">
        <v>26799</v>
      </c>
      <c r="N962" s="2">
        <v>23086</v>
      </c>
      <c r="O962" s="2">
        <v>23507</v>
      </c>
      <c r="P962" s="2">
        <v>25252</v>
      </c>
      <c r="Q962" s="2">
        <v>19433</v>
      </c>
      <c r="R962" s="2">
        <v>11325</v>
      </c>
    </row>
    <row r="963" spans="1:18" x14ac:dyDescent="0.35">
      <c r="A963">
        <v>959</v>
      </c>
      <c r="B963">
        <v>907</v>
      </c>
      <c r="C963" t="s">
        <v>2127</v>
      </c>
      <c r="D963" t="s">
        <v>2128</v>
      </c>
      <c r="E963" t="s">
        <v>1080</v>
      </c>
      <c r="F963" t="s">
        <v>37</v>
      </c>
      <c r="G963" s="2" t="s">
        <v>33</v>
      </c>
      <c r="H963" s="2" t="s">
        <v>33</v>
      </c>
      <c r="I963" s="2" t="s">
        <v>33</v>
      </c>
      <c r="J963" s="2" t="s">
        <v>33</v>
      </c>
      <c r="K963" s="2" t="s">
        <v>33</v>
      </c>
      <c r="L963" s="2" t="s">
        <v>33</v>
      </c>
      <c r="M963" s="2" t="s">
        <v>33</v>
      </c>
      <c r="N963" s="2" t="s">
        <v>33</v>
      </c>
      <c r="O963" s="2" t="s">
        <v>33</v>
      </c>
      <c r="P963" s="2" t="s">
        <v>33</v>
      </c>
      <c r="Q963" s="2" t="s">
        <v>33</v>
      </c>
      <c r="R963" s="2" t="s">
        <v>33</v>
      </c>
    </row>
    <row r="964" spans="1:18" x14ac:dyDescent="0.35">
      <c r="A964">
        <v>960</v>
      </c>
      <c r="B964">
        <v>908</v>
      </c>
      <c r="C964" t="s">
        <v>2129</v>
      </c>
      <c r="D964" t="s">
        <v>2131</v>
      </c>
      <c r="E964" t="s">
        <v>2130</v>
      </c>
      <c r="F964" t="s">
        <v>37</v>
      </c>
      <c r="G964" s="2">
        <v>21068</v>
      </c>
      <c r="H964" s="2">
        <v>21583</v>
      </c>
      <c r="I964" s="2">
        <v>10768</v>
      </c>
      <c r="J964" s="2">
        <v>34175</v>
      </c>
      <c r="K964" s="2">
        <v>34687</v>
      </c>
      <c r="L964" s="2">
        <v>36009</v>
      </c>
      <c r="M964" s="2">
        <v>26833</v>
      </c>
      <c r="N964" s="2">
        <v>23120</v>
      </c>
      <c r="O964" s="2">
        <v>23541</v>
      </c>
      <c r="P964" s="2">
        <v>25286</v>
      </c>
      <c r="Q964" s="2">
        <v>19467</v>
      </c>
      <c r="R964" s="2">
        <v>11359</v>
      </c>
    </row>
    <row r="965" spans="1:18" x14ac:dyDescent="0.35">
      <c r="A965">
        <v>961</v>
      </c>
      <c r="B965">
        <v>909</v>
      </c>
      <c r="C965" t="s">
        <v>2132</v>
      </c>
      <c r="D965" t="s">
        <v>2133</v>
      </c>
      <c r="E965" t="s">
        <v>965</v>
      </c>
      <c r="F965" t="s">
        <v>37</v>
      </c>
      <c r="G965" s="2" t="s">
        <v>33</v>
      </c>
      <c r="H965" s="2" t="s">
        <v>33</v>
      </c>
      <c r="I965" s="2" t="s">
        <v>33</v>
      </c>
      <c r="J965" s="2" t="s">
        <v>33</v>
      </c>
      <c r="K965" s="2" t="s">
        <v>33</v>
      </c>
      <c r="L965" s="2" t="s">
        <v>33</v>
      </c>
      <c r="M965" s="2" t="s">
        <v>33</v>
      </c>
      <c r="N965" s="2" t="s">
        <v>33</v>
      </c>
      <c r="O965" s="2" t="s">
        <v>33</v>
      </c>
      <c r="P965" s="2" t="s">
        <v>33</v>
      </c>
      <c r="Q965" s="2" t="s">
        <v>33</v>
      </c>
      <c r="R965" s="2" t="s">
        <v>33</v>
      </c>
    </row>
    <row r="966" spans="1:18" x14ac:dyDescent="0.35">
      <c r="A966">
        <v>962</v>
      </c>
      <c r="B966">
        <v>910</v>
      </c>
      <c r="C966" t="s">
        <v>2134</v>
      </c>
      <c r="D966" t="s">
        <v>2135</v>
      </c>
      <c r="E966" t="s">
        <v>1080</v>
      </c>
      <c r="F966" t="s">
        <v>37</v>
      </c>
      <c r="G966" s="2" t="s">
        <v>33</v>
      </c>
      <c r="H966" s="2" t="s">
        <v>33</v>
      </c>
      <c r="I966" s="2" t="s">
        <v>33</v>
      </c>
      <c r="J966" s="2" t="s">
        <v>33</v>
      </c>
      <c r="K966" s="2" t="s">
        <v>33</v>
      </c>
      <c r="L966" s="2" t="s">
        <v>33</v>
      </c>
      <c r="M966" s="2" t="s">
        <v>33</v>
      </c>
      <c r="N966" s="2" t="s">
        <v>33</v>
      </c>
      <c r="O966" s="2" t="s">
        <v>33</v>
      </c>
      <c r="P966" s="2" t="s">
        <v>33</v>
      </c>
      <c r="Q966" s="2" t="s">
        <v>33</v>
      </c>
      <c r="R966" s="2" t="s">
        <v>33</v>
      </c>
    </row>
    <row r="967" spans="1:18" x14ac:dyDescent="0.35">
      <c r="A967">
        <v>963</v>
      </c>
      <c r="B967">
        <v>911</v>
      </c>
      <c r="C967" t="s">
        <v>2136</v>
      </c>
      <c r="D967" t="s">
        <v>2138</v>
      </c>
      <c r="E967" t="s">
        <v>2137</v>
      </c>
      <c r="F967" t="s">
        <v>37</v>
      </c>
      <c r="G967" s="2" t="s">
        <v>33</v>
      </c>
      <c r="H967" s="2" t="s">
        <v>33</v>
      </c>
      <c r="I967" s="2" t="s">
        <v>33</v>
      </c>
      <c r="J967" s="2" t="s">
        <v>33</v>
      </c>
      <c r="K967" s="2" t="s">
        <v>33</v>
      </c>
      <c r="L967" s="2" t="s">
        <v>33</v>
      </c>
      <c r="M967" s="2" t="s">
        <v>33</v>
      </c>
      <c r="N967" s="2" t="s">
        <v>33</v>
      </c>
      <c r="O967" s="2" t="s">
        <v>33</v>
      </c>
      <c r="P967" s="2" t="s">
        <v>33</v>
      </c>
      <c r="Q967" s="2" t="s">
        <v>33</v>
      </c>
      <c r="R967" s="2" t="s">
        <v>33</v>
      </c>
    </row>
    <row r="968" spans="1:18" x14ac:dyDescent="0.35">
      <c r="A968">
        <v>964</v>
      </c>
      <c r="B968">
        <v>912</v>
      </c>
      <c r="C968" t="s">
        <v>2139</v>
      </c>
      <c r="D968" t="s">
        <v>2140</v>
      </c>
      <c r="E968" t="s">
        <v>1080</v>
      </c>
      <c r="F968" t="s">
        <v>37</v>
      </c>
      <c r="G968" s="2" t="s">
        <v>33</v>
      </c>
      <c r="H968" s="2" t="s">
        <v>33</v>
      </c>
      <c r="I968" s="2" t="s">
        <v>33</v>
      </c>
      <c r="J968" s="2" t="s">
        <v>33</v>
      </c>
      <c r="K968" s="2" t="s">
        <v>33</v>
      </c>
      <c r="L968" s="2" t="s">
        <v>33</v>
      </c>
      <c r="M968" s="2" t="s">
        <v>33</v>
      </c>
      <c r="N968" s="2" t="s">
        <v>33</v>
      </c>
      <c r="O968" s="2" t="s">
        <v>33</v>
      </c>
      <c r="P968" s="2" t="s">
        <v>33</v>
      </c>
      <c r="Q968" s="2" t="s">
        <v>33</v>
      </c>
      <c r="R968" s="2" t="s">
        <v>33</v>
      </c>
    </row>
    <row r="969" spans="1:18" x14ac:dyDescent="0.35">
      <c r="A969">
        <v>965</v>
      </c>
      <c r="B969">
        <v>913</v>
      </c>
      <c r="C969" t="s">
        <v>2141</v>
      </c>
      <c r="D969" t="s">
        <v>2142</v>
      </c>
      <c r="E969" t="s">
        <v>1080</v>
      </c>
      <c r="F969" t="s">
        <v>37</v>
      </c>
      <c r="G969" s="2" t="s">
        <v>33</v>
      </c>
      <c r="H969" s="2" t="s">
        <v>33</v>
      </c>
      <c r="I969" s="2" t="s">
        <v>33</v>
      </c>
      <c r="J969" s="2" t="s">
        <v>33</v>
      </c>
      <c r="K969" s="2" t="s">
        <v>33</v>
      </c>
      <c r="L969" s="2" t="s">
        <v>33</v>
      </c>
      <c r="M969" s="2" t="s">
        <v>33</v>
      </c>
      <c r="N969" s="2" t="s">
        <v>33</v>
      </c>
      <c r="O969" s="2" t="s">
        <v>33</v>
      </c>
      <c r="P969" s="2" t="s">
        <v>33</v>
      </c>
      <c r="Q969" s="2" t="s">
        <v>33</v>
      </c>
      <c r="R969" s="2" t="s">
        <v>33</v>
      </c>
    </row>
    <row r="970" spans="1:18" x14ac:dyDescent="0.35">
      <c r="A970">
        <v>966</v>
      </c>
      <c r="B970">
        <v>914</v>
      </c>
      <c r="C970" t="s">
        <v>2143</v>
      </c>
      <c r="D970" t="s">
        <v>2144</v>
      </c>
      <c r="E970" t="s">
        <v>1080</v>
      </c>
      <c r="F970" t="s">
        <v>37</v>
      </c>
      <c r="G970" s="2" t="s">
        <v>33</v>
      </c>
      <c r="H970" s="2" t="s">
        <v>33</v>
      </c>
      <c r="I970" s="2" t="s">
        <v>33</v>
      </c>
      <c r="J970" s="2" t="s">
        <v>33</v>
      </c>
      <c r="K970" s="2" t="s">
        <v>33</v>
      </c>
      <c r="L970" s="2" t="s">
        <v>33</v>
      </c>
      <c r="M970" s="2" t="s">
        <v>33</v>
      </c>
      <c r="N970" s="2" t="s">
        <v>33</v>
      </c>
      <c r="O970" s="2" t="s">
        <v>33</v>
      </c>
      <c r="P970" s="2" t="s">
        <v>33</v>
      </c>
      <c r="Q970" s="2" t="s">
        <v>33</v>
      </c>
      <c r="R970" s="2" t="s">
        <v>33</v>
      </c>
    </row>
    <row r="971" spans="1:18" x14ac:dyDescent="0.35">
      <c r="A971">
        <v>967</v>
      </c>
      <c r="B971">
        <v>915</v>
      </c>
      <c r="C971" t="s">
        <v>2145</v>
      </c>
      <c r="D971" t="s">
        <v>2147</v>
      </c>
      <c r="E971" t="s">
        <v>2146</v>
      </c>
      <c r="F971" t="s">
        <v>37</v>
      </c>
      <c r="G971" s="2" t="s">
        <v>33</v>
      </c>
      <c r="H971" s="2" t="s">
        <v>33</v>
      </c>
      <c r="I971" s="2" t="s">
        <v>33</v>
      </c>
      <c r="J971" s="2" t="s">
        <v>33</v>
      </c>
      <c r="K971" s="2" t="s">
        <v>33</v>
      </c>
      <c r="L971" s="2" t="s">
        <v>33</v>
      </c>
      <c r="M971" s="2" t="s">
        <v>33</v>
      </c>
      <c r="N971" s="2" t="s">
        <v>33</v>
      </c>
      <c r="O971" s="2" t="s">
        <v>33</v>
      </c>
      <c r="P971" s="2" t="s">
        <v>33</v>
      </c>
      <c r="Q971" s="2" t="s">
        <v>33</v>
      </c>
      <c r="R971" s="2" t="s">
        <v>33</v>
      </c>
    </row>
    <row r="972" spans="1:18" x14ac:dyDescent="0.35">
      <c r="A972">
        <v>968</v>
      </c>
      <c r="B972">
        <v>916</v>
      </c>
      <c r="C972" t="s">
        <v>2148</v>
      </c>
      <c r="D972" t="s">
        <v>2149</v>
      </c>
      <c r="E972" t="s">
        <v>2057</v>
      </c>
      <c r="F972" t="s">
        <v>37</v>
      </c>
      <c r="G972" s="2">
        <v>21074</v>
      </c>
      <c r="H972" s="2">
        <v>21589</v>
      </c>
      <c r="I972" s="2">
        <v>10774</v>
      </c>
      <c r="J972" s="2">
        <v>34181</v>
      </c>
      <c r="K972" s="2">
        <v>34693</v>
      </c>
      <c r="L972" s="2">
        <v>36015</v>
      </c>
      <c r="M972" s="2">
        <v>26839</v>
      </c>
      <c r="N972" s="2">
        <v>23126</v>
      </c>
      <c r="O972" s="2">
        <v>23547</v>
      </c>
      <c r="P972" s="2">
        <v>25292</v>
      </c>
      <c r="Q972" s="2">
        <v>19473</v>
      </c>
      <c r="R972" s="2">
        <v>11365</v>
      </c>
    </row>
    <row r="973" spans="1:18" x14ac:dyDescent="0.35">
      <c r="A973">
        <v>969</v>
      </c>
      <c r="B973">
        <v>917</v>
      </c>
      <c r="C973" t="s">
        <v>2150</v>
      </c>
      <c r="D973" t="s">
        <v>2151</v>
      </c>
      <c r="E973" t="s">
        <v>1080</v>
      </c>
      <c r="F973" t="s">
        <v>37</v>
      </c>
      <c r="G973" s="2" t="s">
        <v>33</v>
      </c>
      <c r="H973" s="2" t="s">
        <v>33</v>
      </c>
      <c r="I973" s="2" t="s">
        <v>33</v>
      </c>
      <c r="J973" s="2" t="s">
        <v>33</v>
      </c>
      <c r="K973" s="2" t="s">
        <v>33</v>
      </c>
      <c r="L973" s="2" t="s">
        <v>33</v>
      </c>
      <c r="M973" s="2" t="s">
        <v>33</v>
      </c>
      <c r="N973" s="2" t="s">
        <v>33</v>
      </c>
      <c r="O973" s="2" t="s">
        <v>33</v>
      </c>
      <c r="P973" s="2" t="s">
        <v>33</v>
      </c>
      <c r="Q973" s="2" t="s">
        <v>33</v>
      </c>
      <c r="R973" s="2" t="s">
        <v>33</v>
      </c>
    </row>
    <row r="974" spans="1:18" x14ac:dyDescent="0.35">
      <c r="A974">
        <v>970</v>
      </c>
      <c r="B974">
        <v>918</v>
      </c>
      <c r="C974" t="s">
        <v>2152</v>
      </c>
      <c r="D974" t="s">
        <v>2154</v>
      </c>
      <c r="E974" t="s">
        <v>2153</v>
      </c>
      <c r="F974" t="s">
        <v>37</v>
      </c>
      <c r="G974" s="2" t="s">
        <v>33</v>
      </c>
      <c r="H974" s="2" t="s">
        <v>33</v>
      </c>
      <c r="I974" s="2" t="s">
        <v>33</v>
      </c>
      <c r="J974" s="2" t="s">
        <v>33</v>
      </c>
      <c r="K974" s="2" t="s">
        <v>33</v>
      </c>
      <c r="L974" s="2" t="s">
        <v>33</v>
      </c>
      <c r="M974" s="2" t="s">
        <v>33</v>
      </c>
      <c r="N974" s="2" t="s">
        <v>33</v>
      </c>
      <c r="O974" s="2" t="s">
        <v>33</v>
      </c>
      <c r="P974" s="2" t="s">
        <v>33</v>
      </c>
      <c r="Q974" s="2" t="s">
        <v>33</v>
      </c>
      <c r="R974" s="2" t="s">
        <v>33</v>
      </c>
    </row>
    <row r="975" spans="1:18" x14ac:dyDescent="0.35">
      <c r="A975">
        <v>971</v>
      </c>
      <c r="B975">
        <v>919</v>
      </c>
      <c r="C975" t="s">
        <v>2155</v>
      </c>
      <c r="D975" t="s">
        <v>2157</v>
      </c>
      <c r="E975" t="s">
        <v>2156</v>
      </c>
      <c r="F975" t="s">
        <v>37</v>
      </c>
      <c r="G975" s="2" t="s">
        <v>33</v>
      </c>
      <c r="H975" s="2" t="s">
        <v>33</v>
      </c>
      <c r="I975" s="2" t="s">
        <v>33</v>
      </c>
      <c r="J975" s="2" t="s">
        <v>33</v>
      </c>
      <c r="K975" s="2" t="s">
        <v>33</v>
      </c>
      <c r="L975" s="2" t="s">
        <v>33</v>
      </c>
      <c r="M975" s="2" t="s">
        <v>33</v>
      </c>
      <c r="N975" s="2" t="s">
        <v>33</v>
      </c>
      <c r="O975" s="2" t="s">
        <v>33</v>
      </c>
      <c r="P975" s="2" t="s">
        <v>33</v>
      </c>
      <c r="Q975" s="2" t="s">
        <v>33</v>
      </c>
      <c r="R975" s="2" t="s">
        <v>33</v>
      </c>
    </row>
    <row r="976" spans="1:18" x14ac:dyDescent="0.35">
      <c r="A976">
        <v>972</v>
      </c>
      <c r="B976">
        <v>920</v>
      </c>
      <c r="C976" t="s">
        <v>2158</v>
      </c>
      <c r="D976" t="s">
        <v>2159</v>
      </c>
      <c r="E976" t="s">
        <v>861</v>
      </c>
      <c r="F976" t="s">
        <v>37</v>
      </c>
      <c r="G976" s="2" t="s">
        <v>33</v>
      </c>
      <c r="H976" s="2" t="s">
        <v>33</v>
      </c>
      <c r="I976" s="2" t="s">
        <v>33</v>
      </c>
      <c r="J976" s="2" t="s">
        <v>33</v>
      </c>
      <c r="K976" s="2" t="s">
        <v>33</v>
      </c>
      <c r="L976" s="2" t="s">
        <v>33</v>
      </c>
      <c r="M976" s="2" t="s">
        <v>33</v>
      </c>
      <c r="N976" s="2" t="s">
        <v>33</v>
      </c>
      <c r="O976" s="2" t="s">
        <v>33</v>
      </c>
      <c r="P976" s="2" t="s">
        <v>33</v>
      </c>
      <c r="Q976" s="2" t="s">
        <v>33</v>
      </c>
      <c r="R976" s="2" t="s">
        <v>33</v>
      </c>
    </row>
    <row r="977" spans="1:18" x14ac:dyDescent="0.35">
      <c r="A977">
        <v>973</v>
      </c>
      <c r="B977">
        <v>921</v>
      </c>
      <c r="C977" t="s">
        <v>2160</v>
      </c>
      <c r="D977" t="s">
        <v>2162</v>
      </c>
      <c r="E977" t="s">
        <v>2161</v>
      </c>
      <c r="F977" t="s">
        <v>37</v>
      </c>
      <c r="G977" s="2" t="s">
        <v>33</v>
      </c>
      <c r="H977" s="2" t="s">
        <v>33</v>
      </c>
      <c r="I977" s="2" t="s">
        <v>33</v>
      </c>
      <c r="J977" s="2" t="s">
        <v>33</v>
      </c>
      <c r="K977" s="2" t="s">
        <v>33</v>
      </c>
      <c r="L977" s="2" t="s">
        <v>33</v>
      </c>
      <c r="M977" s="2" t="s">
        <v>33</v>
      </c>
      <c r="N977" s="2" t="s">
        <v>33</v>
      </c>
      <c r="O977" s="2" t="s">
        <v>33</v>
      </c>
      <c r="P977" s="2" t="s">
        <v>33</v>
      </c>
      <c r="Q977" s="2" t="s">
        <v>33</v>
      </c>
      <c r="R977" s="2" t="s">
        <v>33</v>
      </c>
    </row>
    <row r="978" spans="1:18" x14ac:dyDescent="0.35">
      <c r="A978">
        <v>974</v>
      </c>
      <c r="B978">
        <v>922</v>
      </c>
      <c r="C978" t="s">
        <v>2163</v>
      </c>
      <c r="D978" t="s">
        <v>2164</v>
      </c>
      <c r="E978" t="s">
        <v>1080</v>
      </c>
      <c r="F978" t="s">
        <v>37</v>
      </c>
      <c r="G978" s="2" t="s">
        <v>33</v>
      </c>
      <c r="H978" s="2" t="s">
        <v>33</v>
      </c>
      <c r="I978" s="2" t="s">
        <v>33</v>
      </c>
      <c r="J978" s="2" t="s">
        <v>33</v>
      </c>
      <c r="K978" s="2" t="s">
        <v>33</v>
      </c>
      <c r="L978" s="2" t="s">
        <v>33</v>
      </c>
      <c r="M978" s="2" t="s">
        <v>33</v>
      </c>
      <c r="N978" s="2" t="s">
        <v>33</v>
      </c>
      <c r="O978" s="2" t="s">
        <v>33</v>
      </c>
      <c r="P978" s="2" t="s">
        <v>33</v>
      </c>
      <c r="Q978" s="2" t="s">
        <v>33</v>
      </c>
      <c r="R978" s="2" t="s">
        <v>33</v>
      </c>
    </row>
    <row r="979" spans="1:18" x14ac:dyDescent="0.35">
      <c r="A979">
        <v>975</v>
      </c>
      <c r="B979">
        <v>923</v>
      </c>
      <c r="C979" t="s">
        <v>2165</v>
      </c>
      <c r="D979" t="s">
        <v>2166</v>
      </c>
      <c r="E979" t="s">
        <v>1080</v>
      </c>
      <c r="F979" t="s">
        <v>37</v>
      </c>
      <c r="G979" s="2" t="s">
        <v>33</v>
      </c>
      <c r="H979" s="2" t="s">
        <v>33</v>
      </c>
      <c r="I979" s="2" t="s">
        <v>33</v>
      </c>
      <c r="J979" s="2" t="s">
        <v>33</v>
      </c>
      <c r="K979" s="2" t="s">
        <v>33</v>
      </c>
      <c r="L979" s="2" t="s">
        <v>33</v>
      </c>
      <c r="M979" s="2" t="s">
        <v>33</v>
      </c>
      <c r="N979" s="2" t="s">
        <v>33</v>
      </c>
      <c r="O979" s="2" t="s">
        <v>33</v>
      </c>
      <c r="P979" s="2" t="s">
        <v>33</v>
      </c>
      <c r="Q979" s="2" t="s">
        <v>33</v>
      </c>
      <c r="R979" s="2" t="s">
        <v>33</v>
      </c>
    </row>
    <row r="980" spans="1:18" x14ac:dyDescent="0.35">
      <c r="A980">
        <v>976</v>
      </c>
      <c r="B980">
        <v>924</v>
      </c>
      <c r="C980" t="s">
        <v>2167</v>
      </c>
      <c r="D980" t="s">
        <v>2168</v>
      </c>
      <c r="E980" t="s">
        <v>1027</v>
      </c>
      <c r="F980" t="s">
        <v>37</v>
      </c>
      <c r="G980" s="2" t="s">
        <v>33</v>
      </c>
      <c r="H980" s="2" t="s">
        <v>33</v>
      </c>
      <c r="I980" s="2">
        <v>10721</v>
      </c>
      <c r="J980" s="2" t="s">
        <v>33</v>
      </c>
      <c r="K980" s="2" t="s">
        <v>33</v>
      </c>
      <c r="L980" s="2" t="s">
        <v>33</v>
      </c>
      <c r="M980" s="2" t="s">
        <v>33</v>
      </c>
      <c r="N980" s="2" t="s">
        <v>33</v>
      </c>
      <c r="O980" s="2" t="s">
        <v>33</v>
      </c>
      <c r="P980" s="2" t="s">
        <v>33</v>
      </c>
      <c r="Q980" s="2" t="s">
        <v>33</v>
      </c>
      <c r="R980" s="2">
        <v>11312</v>
      </c>
    </row>
    <row r="981" spans="1:18" x14ac:dyDescent="0.35">
      <c r="A981">
        <v>977</v>
      </c>
      <c r="B981">
        <v>925</v>
      </c>
      <c r="C981" t="s">
        <v>2169</v>
      </c>
      <c r="D981" t="s">
        <v>2171</v>
      </c>
      <c r="E981" t="s">
        <v>2170</v>
      </c>
      <c r="F981" t="s">
        <v>37</v>
      </c>
      <c r="G981" s="2" t="s">
        <v>33</v>
      </c>
      <c r="H981" s="2" t="s">
        <v>33</v>
      </c>
      <c r="I981" s="2" t="s">
        <v>33</v>
      </c>
      <c r="J981" s="2" t="s">
        <v>33</v>
      </c>
      <c r="K981" s="2" t="s">
        <v>33</v>
      </c>
      <c r="L981" s="2" t="s">
        <v>33</v>
      </c>
      <c r="M981" s="2" t="s">
        <v>33</v>
      </c>
      <c r="N981" s="2" t="s">
        <v>33</v>
      </c>
      <c r="O981" s="2" t="s">
        <v>33</v>
      </c>
      <c r="P981" s="2" t="s">
        <v>33</v>
      </c>
      <c r="Q981" s="2" t="s">
        <v>33</v>
      </c>
      <c r="R981" s="2" t="s">
        <v>33</v>
      </c>
    </row>
    <row r="982" spans="1:18" x14ac:dyDescent="0.35">
      <c r="A982">
        <v>978</v>
      </c>
      <c r="B982">
        <v>926</v>
      </c>
      <c r="C982" t="s">
        <v>2172</v>
      </c>
      <c r="D982" t="s">
        <v>2173</v>
      </c>
      <c r="E982" t="s">
        <v>1080</v>
      </c>
      <c r="F982" t="s">
        <v>37</v>
      </c>
      <c r="G982" s="2" t="s">
        <v>33</v>
      </c>
      <c r="H982" s="2" t="s">
        <v>33</v>
      </c>
      <c r="I982" s="2" t="s">
        <v>33</v>
      </c>
      <c r="J982" s="2" t="s">
        <v>33</v>
      </c>
      <c r="K982" s="2" t="s">
        <v>33</v>
      </c>
      <c r="L982" s="2" t="s">
        <v>33</v>
      </c>
      <c r="M982" s="2" t="s">
        <v>33</v>
      </c>
      <c r="N982" s="2" t="s">
        <v>33</v>
      </c>
      <c r="O982" s="2" t="s">
        <v>33</v>
      </c>
      <c r="P982" s="2" t="s">
        <v>33</v>
      </c>
      <c r="Q982" s="2" t="s">
        <v>33</v>
      </c>
      <c r="R982" s="2" t="s">
        <v>33</v>
      </c>
    </row>
    <row r="983" spans="1:18" x14ac:dyDescent="0.35">
      <c r="A983">
        <v>979</v>
      </c>
      <c r="B983">
        <v>927</v>
      </c>
      <c r="C983" t="s">
        <v>2174</v>
      </c>
      <c r="D983" t="s">
        <v>2175</v>
      </c>
      <c r="E983" t="s">
        <v>1080</v>
      </c>
      <c r="F983" t="s">
        <v>37</v>
      </c>
      <c r="G983" s="2" t="s">
        <v>33</v>
      </c>
      <c r="H983" s="2" t="s">
        <v>33</v>
      </c>
      <c r="I983" s="2" t="s">
        <v>33</v>
      </c>
      <c r="J983" s="2" t="s">
        <v>33</v>
      </c>
      <c r="K983" s="2" t="s">
        <v>33</v>
      </c>
      <c r="L983" s="2" t="s">
        <v>33</v>
      </c>
      <c r="M983" s="2" t="s">
        <v>33</v>
      </c>
      <c r="N983" s="2" t="s">
        <v>33</v>
      </c>
      <c r="O983" s="2" t="s">
        <v>33</v>
      </c>
      <c r="P983" s="2" t="s">
        <v>33</v>
      </c>
      <c r="Q983" s="2" t="s">
        <v>33</v>
      </c>
      <c r="R983" s="2" t="s">
        <v>33</v>
      </c>
    </row>
    <row r="984" spans="1:18" x14ac:dyDescent="0.35">
      <c r="A984">
        <v>980</v>
      </c>
      <c r="B984">
        <v>928</v>
      </c>
      <c r="C984" t="s">
        <v>2176</v>
      </c>
      <c r="D984" t="s">
        <v>2177</v>
      </c>
      <c r="E984" t="s">
        <v>489</v>
      </c>
      <c r="F984" t="s">
        <v>37</v>
      </c>
      <c r="G984" s="2" t="s">
        <v>33</v>
      </c>
      <c r="H984" s="2" t="s">
        <v>33</v>
      </c>
      <c r="I984" s="2" t="s">
        <v>33</v>
      </c>
      <c r="J984" s="2" t="s">
        <v>33</v>
      </c>
      <c r="K984" s="2" t="s">
        <v>33</v>
      </c>
      <c r="L984" s="2" t="s">
        <v>33</v>
      </c>
      <c r="M984" s="2" t="s">
        <v>33</v>
      </c>
      <c r="N984" s="2" t="s">
        <v>33</v>
      </c>
      <c r="O984" s="2" t="s">
        <v>33</v>
      </c>
      <c r="P984" s="2" t="s">
        <v>33</v>
      </c>
      <c r="Q984" s="2" t="s">
        <v>33</v>
      </c>
      <c r="R984" s="2" t="s">
        <v>33</v>
      </c>
    </row>
    <row r="985" spans="1:18" x14ac:dyDescent="0.35">
      <c r="A985">
        <v>981</v>
      </c>
      <c r="B985">
        <v>929</v>
      </c>
      <c r="C985" t="s">
        <v>2178</v>
      </c>
      <c r="D985" t="s">
        <v>2179</v>
      </c>
      <c r="E985" t="s">
        <v>1080</v>
      </c>
      <c r="F985" t="s">
        <v>37</v>
      </c>
      <c r="G985" s="2" t="s">
        <v>33</v>
      </c>
      <c r="H985" s="2" t="s">
        <v>33</v>
      </c>
      <c r="I985" s="2" t="s">
        <v>33</v>
      </c>
      <c r="J985" s="2" t="s">
        <v>33</v>
      </c>
      <c r="K985" s="2" t="s">
        <v>33</v>
      </c>
      <c r="L985" s="2" t="s">
        <v>33</v>
      </c>
      <c r="M985" s="2" t="s">
        <v>33</v>
      </c>
      <c r="N985" s="2" t="s">
        <v>33</v>
      </c>
      <c r="O985" s="2" t="s">
        <v>33</v>
      </c>
      <c r="P985" s="2" t="s">
        <v>33</v>
      </c>
      <c r="Q985" s="2" t="s">
        <v>33</v>
      </c>
      <c r="R985" s="2" t="s">
        <v>33</v>
      </c>
    </row>
    <row r="986" spans="1:18" x14ac:dyDescent="0.35">
      <c r="A986">
        <v>982</v>
      </c>
      <c r="B986">
        <v>930</v>
      </c>
      <c r="C986" t="s">
        <v>2180</v>
      </c>
      <c r="D986" t="s">
        <v>2181</v>
      </c>
      <c r="E986" t="s">
        <v>1080</v>
      </c>
      <c r="F986" t="s">
        <v>37</v>
      </c>
      <c r="G986" s="2" t="s">
        <v>33</v>
      </c>
      <c r="H986" s="2" t="s">
        <v>33</v>
      </c>
      <c r="I986" s="2" t="s">
        <v>33</v>
      </c>
      <c r="J986" s="2" t="s">
        <v>33</v>
      </c>
      <c r="K986" s="2" t="s">
        <v>33</v>
      </c>
      <c r="L986" s="2" t="s">
        <v>33</v>
      </c>
      <c r="M986" s="2" t="s">
        <v>33</v>
      </c>
      <c r="N986" s="2" t="s">
        <v>33</v>
      </c>
      <c r="O986" s="2" t="s">
        <v>33</v>
      </c>
      <c r="P986" s="2" t="s">
        <v>33</v>
      </c>
      <c r="Q986" s="2" t="s">
        <v>33</v>
      </c>
      <c r="R986" s="2" t="s">
        <v>33</v>
      </c>
    </row>
    <row r="987" spans="1:18" x14ac:dyDescent="0.35">
      <c r="A987">
        <v>983</v>
      </c>
      <c r="B987">
        <v>931</v>
      </c>
      <c r="C987" t="s">
        <v>2182</v>
      </c>
      <c r="D987" t="s">
        <v>2184</v>
      </c>
      <c r="E987" t="s">
        <v>2183</v>
      </c>
      <c r="F987" t="s">
        <v>37</v>
      </c>
      <c r="G987" s="2" t="s">
        <v>33</v>
      </c>
      <c r="H987" s="2" t="s">
        <v>33</v>
      </c>
      <c r="I987" s="2" t="s">
        <v>33</v>
      </c>
      <c r="J987" s="2" t="s">
        <v>33</v>
      </c>
      <c r="K987" s="2" t="s">
        <v>33</v>
      </c>
      <c r="L987" s="2" t="s">
        <v>33</v>
      </c>
      <c r="M987" s="2" t="s">
        <v>33</v>
      </c>
      <c r="N987" s="2" t="s">
        <v>33</v>
      </c>
      <c r="O987" s="2" t="s">
        <v>33</v>
      </c>
      <c r="P987" s="2" t="s">
        <v>33</v>
      </c>
      <c r="Q987" s="2" t="s">
        <v>33</v>
      </c>
      <c r="R987" s="2" t="s">
        <v>33</v>
      </c>
    </row>
    <row r="988" spans="1:18" x14ac:dyDescent="0.35">
      <c r="A988">
        <v>984</v>
      </c>
      <c r="B988">
        <v>931</v>
      </c>
      <c r="C988" t="s">
        <v>2182</v>
      </c>
      <c r="D988" t="s">
        <v>2186</v>
      </c>
      <c r="E988" t="s">
        <v>2185</v>
      </c>
      <c r="F988" t="s">
        <v>32</v>
      </c>
      <c r="G988" s="2" t="s">
        <v>33</v>
      </c>
      <c r="H988" s="2" t="s">
        <v>33</v>
      </c>
      <c r="I988" s="2" t="s">
        <v>33</v>
      </c>
      <c r="J988" s="2" t="s">
        <v>33</v>
      </c>
      <c r="K988" s="2" t="s">
        <v>33</v>
      </c>
      <c r="L988" s="2" t="s">
        <v>33</v>
      </c>
      <c r="M988" s="2" t="s">
        <v>33</v>
      </c>
      <c r="N988" s="2" t="s">
        <v>33</v>
      </c>
      <c r="O988" s="2" t="s">
        <v>33</v>
      </c>
      <c r="P988" s="2" t="s">
        <v>33</v>
      </c>
      <c r="Q988" s="2" t="s">
        <v>33</v>
      </c>
      <c r="R988" s="2" t="s">
        <v>33</v>
      </c>
    </row>
    <row r="989" spans="1:18" x14ac:dyDescent="0.35">
      <c r="A989">
        <v>985</v>
      </c>
      <c r="B989">
        <v>932</v>
      </c>
      <c r="C989" t="s">
        <v>2187</v>
      </c>
      <c r="D989" t="s">
        <v>2188</v>
      </c>
      <c r="E989" t="s">
        <v>845</v>
      </c>
      <c r="F989" t="s">
        <v>37</v>
      </c>
      <c r="G989" s="2">
        <v>21052</v>
      </c>
      <c r="H989" s="2">
        <v>21567</v>
      </c>
      <c r="I989" s="2">
        <v>10760</v>
      </c>
      <c r="J989" s="2" t="s">
        <v>33</v>
      </c>
      <c r="K989" s="2" t="s">
        <v>33</v>
      </c>
      <c r="L989" s="2" t="s">
        <v>33</v>
      </c>
      <c r="M989" s="2">
        <v>26817</v>
      </c>
      <c r="N989" s="2">
        <v>23104</v>
      </c>
      <c r="O989" s="2">
        <v>23525</v>
      </c>
      <c r="P989" s="2">
        <v>25270</v>
      </c>
      <c r="Q989" s="2">
        <v>19451</v>
      </c>
      <c r="R989" s="2">
        <v>11351</v>
      </c>
    </row>
    <row r="990" spans="1:18" x14ac:dyDescent="0.35">
      <c r="A990">
        <v>986</v>
      </c>
      <c r="B990">
        <v>933</v>
      </c>
      <c r="C990" t="s">
        <v>2189</v>
      </c>
      <c r="D990" t="s">
        <v>2190</v>
      </c>
      <c r="E990" t="s">
        <v>1080</v>
      </c>
      <c r="F990" t="s">
        <v>37</v>
      </c>
      <c r="G990" s="2" t="s">
        <v>33</v>
      </c>
      <c r="H990" s="2" t="s">
        <v>33</v>
      </c>
      <c r="I990" s="2" t="s">
        <v>33</v>
      </c>
      <c r="J990" s="2" t="s">
        <v>33</v>
      </c>
      <c r="K990" s="2" t="s">
        <v>33</v>
      </c>
      <c r="L990" s="2" t="s">
        <v>33</v>
      </c>
      <c r="M990" s="2" t="s">
        <v>33</v>
      </c>
      <c r="N990" s="2" t="s">
        <v>33</v>
      </c>
      <c r="O990" s="2" t="s">
        <v>33</v>
      </c>
      <c r="P990" s="2" t="s">
        <v>33</v>
      </c>
      <c r="Q990" s="2" t="s">
        <v>33</v>
      </c>
      <c r="R990" s="2" t="s">
        <v>33</v>
      </c>
    </row>
    <row r="991" spans="1:18" x14ac:dyDescent="0.35">
      <c r="A991">
        <v>987</v>
      </c>
      <c r="B991">
        <v>934</v>
      </c>
      <c r="C991" t="s">
        <v>2191</v>
      </c>
      <c r="D991" t="s">
        <v>2192</v>
      </c>
      <c r="E991" t="s">
        <v>1410</v>
      </c>
      <c r="F991" t="s">
        <v>37</v>
      </c>
      <c r="G991" s="2" t="s">
        <v>33</v>
      </c>
      <c r="H991" s="2" t="s">
        <v>33</v>
      </c>
      <c r="I991" s="2" t="s">
        <v>33</v>
      </c>
      <c r="J991" s="2" t="s">
        <v>33</v>
      </c>
      <c r="K991" s="2" t="s">
        <v>33</v>
      </c>
      <c r="L991" s="2" t="s">
        <v>33</v>
      </c>
      <c r="M991" s="2" t="s">
        <v>33</v>
      </c>
      <c r="N991" s="2" t="s">
        <v>33</v>
      </c>
      <c r="O991" s="2" t="s">
        <v>33</v>
      </c>
      <c r="P991" s="2" t="s">
        <v>33</v>
      </c>
      <c r="Q991" s="2" t="s">
        <v>33</v>
      </c>
      <c r="R991" s="2" t="s">
        <v>33</v>
      </c>
    </row>
    <row r="992" spans="1:18" x14ac:dyDescent="0.35">
      <c r="A992">
        <v>988</v>
      </c>
      <c r="B992">
        <v>935</v>
      </c>
      <c r="C992" t="s">
        <v>2193</v>
      </c>
      <c r="D992" t="s">
        <v>2194</v>
      </c>
      <c r="E992" t="s">
        <v>1536</v>
      </c>
      <c r="F992" t="s">
        <v>37</v>
      </c>
      <c r="G992" s="2" t="s">
        <v>33</v>
      </c>
      <c r="H992" s="2" t="s">
        <v>33</v>
      </c>
      <c r="I992" s="2" t="s">
        <v>33</v>
      </c>
      <c r="J992" s="2" t="s">
        <v>33</v>
      </c>
      <c r="K992" s="2" t="s">
        <v>33</v>
      </c>
      <c r="L992" s="2" t="s">
        <v>33</v>
      </c>
      <c r="M992" s="2" t="s">
        <v>33</v>
      </c>
      <c r="N992" s="2" t="s">
        <v>33</v>
      </c>
      <c r="O992" s="2" t="s">
        <v>33</v>
      </c>
      <c r="P992" s="2" t="s">
        <v>33</v>
      </c>
      <c r="Q992" s="2" t="s">
        <v>33</v>
      </c>
      <c r="R992" s="2" t="s">
        <v>33</v>
      </c>
    </row>
    <row r="993" spans="1:18" x14ac:dyDescent="0.35">
      <c r="A993">
        <v>989</v>
      </c>
      <c r="B993">
        <v>936</v>
      </c>
      <c r="C993" t="s">
        <v>2195</v>
      </c>
      <c r="D993" t="s">
        <v>2196</v>
      </c>
      <c r="E993" t="s">
        <v>489</v>
      </c>
      <c r="F993" t="s">
        <v>37</v>
      </c>
      <c r="G993" s="2" t="s">
        <v>33</v>
      </c>
      <c r="H993" s="2" t="s">
        <v>33</v>
      </c>
      <c r="I993" s="2" t="s">
        <v>33</v>
      </c>
      <c r="J993" s="2" t="s">
        <v>33</v>
      </c>
      <c r="K993" s="2" t="s">
        <v>33</v>
      </c>
      <c r="L993" s="2" t="s">
        <v>33</v>
      </c>
      <c r="M993" s="2" t="s">
        <v>33</v>
      </c>
      <c r="N993" s="2" t="s">
        <v>33</v>
      </c>
      <c r="O993" s="2" t="s">
        <v>33</v>
      </c>
      <c r="P993" s="2" t="s">
        <v>33</v>
      </c>
      <c r="Q993" s="2" t="s">
        <v>33</v>
      </c>
      <c r="R993" s="2" t="s">
        <v>33</v>
      </c>
    </row>
    <row r="994" spans="1:18" x14ac:dyDescent="0.35">
      <c r="A994">
        <v>990</v>
      </c>
      <c r="B994">
        <v>937</v>
      </c>
      <c r="C994" t="s">
        <v>2197</v>
      </c>
      <c r="D994" t="s">
        <v>2198</v>
      </c>
      <c r="E994" t="s">
        <v>495</v>
      </c>
      <c r="F994" t="s">
        <v>37</v>
      </c>
      <c r="G994" s="2" t="s">
        <v>33</v>
      </c>
      <c r="H994" s="2" t="s">
        <v>33</v>
      </c>
      <c r="I994" s="2" t="s">
        <v>33</v>
      </c>
      <c r="J994" s="2" t="s">
        <v>33</v>
      </c>
      <c r="K994" s="2" t="s">
        <v>33</v>
      </c>
      <c r="L994" s="2" t="s">
        <v>33</v>
      </c>
      <c r="M994" s="2" t="s">
        <v>33</v>
      </c>
      <c r="N994" s="2" t="s">
        <v>33</v>
      </c>
      <c r="O994" s="2" t="s">
        <v>33</v>
      </c>
      <c r="P994" s="2" t="s">
        <v>33</v>
      </c>
      <c r="Q994" s="2" t="s">
        <v>33</v>
      </c>
      <c r="R994" s="2" t="s">
        <v>33</v>
      </c>
    </row>
    <row r="995" spans="1:18" x14ac:dyDescent="0.35">
      <c r="A995">
        <v>991</v>
      </c>
      <c r="B995">
        <v>938</v>
      </c>
      <c r="C995" t="s">
        <v>2199</v>
      </c>
      <c r="D995" t="s">
        <v>2200</v>
      </c>
      <c r="E995" t="s">
        <v>489</v>
      </c>
      <c r="F995" t="s">
        <v>37</v>
      </c>
      <c r="G995" s="2">
        <v>21001</v>
      </c>
      <c r="H995" s="2">
        <v>21516</v>
      </c>
      <c r="I995" s="2">
        <v>10702</v>
      </c>
      <c r="J995" s="2">
        <v>34108</v>
      </c>
      <c r="K995" s="2">
        <v>34620</v>
      </c>
      <c r="L995" s="2">
        <v>35942</v>
      </c>
      <c r="M995" s="2">
        <v>26766</v>
      </c>
      <c r="N995" s="2">
        <v>23053</v>
      </c>
      <c r="O995" s="2">
        <v>23474</v>
      </c>
      <c r="P995" s="2">
        <v>25219</v>
      </c>
      <c r="Q995" s="2">
        <v>19401</v>
      </c>
      <c r="R995" s="2">
        <v>11293</v>
      </c>
    </row>
    <row r="996" spans="1:18" x14ac:dyDescent="0.35">
      <c r="A996">
        <v>992</v>
      </c>
      <c r="B996">
        <v>939</v>
      </c>
      <c r="C996" t="s">
        <v>2201</v>
      </c>
      <c r="D996" t="s">
        <v>2203</v>
      </c>
      <c r="E996" t="s">
        <v>2202</v>
      </c>
      <c r="F996" t="s">
        <v>37</v>
      </c>
      <c r="G996" s="2">
        <v>20996</v>
      </c>
      <c r="H996" s="2">
        <v>21511</v>
      </c>
      <c r="I996" s="2">
        <v>10696</v>
      </c>
      <c r="J996" s="2" t="s">
        <v>33</v>
      </c>
      <c r="K996" s="2" t="s">
        <v>33</v>
      </c>
      <c r="L996" s="2" t="s">
        <v>33</v>
      </c>
      <c r="M996" s="2">
        <v>26761</v>
      </c>
      <c r="N996" s="2">
        <v>23048</v>
      </c>
      <c r="O996" s="2">
        <v>23469</v>
      </c>
      <c r="P996" s="2">
        <v>25214</v>
      </c>
      <c r="Q996" s="2">
        <v>19395</v>
      </c>
      <c r="R996" s="2">
        <v>11287</v>
      </c>
    </row>
    <row r="997" spans="1:18" x14ac:dyDescent="0.35">
      <c r="A997">
        <v>993</v>
      </c>
      <c r="B997">
        <v>940</v>
      </c>
      <c r="C997" t="s">
        <v>2204</v>
      </c>
      <c r="D997" t="s">
        <v>2205</v>
      </c>
      <c r="E997" t="s">
        <v>944</v>
      </c>
      <c r="F997" t="s">
        <v>37</v>
      </c>
      <c r="G997" s="2" t="s">
        <v>33</v>
      </c>
      <c r="H997" s="2" t="s">
        <v>33</v>
      </c>
      <c r="I997" s="2" t="s">
        <v>33</v>
      </c>
      <c r="J997" s="2" t="s">
        <v>33</v>
      </c>
      <c r="K997" s="2" t="s">
        <v>33</v>
      </c>
      <c r="L997" s="2" t="s">
        <v>33</v>
      </c>
      <c r="M997" s="2" t="s">
        <v>33</v>
      </c>
      <c r="N997" s="2" t="s">
        <v>33</v>
      </c>
      <c r="O997" s="2" t="s">
        <v>33</v>
      </c>
      <c r="P997" s="2" t="s">
        <v>33</v>
      </c>
      <c r="Q997" s="2" t="s">
        <v>33</v>
      </c>
      <c r="R997" s="2" t="s">
        <v>33</v>
      </c>
    </row>
    <row r="998" spans="1:18" x14ac:dyDescent="0.35">
      <c r="A998">
        <v>994</v>
      </c>
      <c r="B998">
        <v>941</v>
      </c>
      <c r="C998" t="s">
        <v>2206</v>
      </c>
      <c r="D998" t="s">
        <v>2207</v>
      </c>
      <c r="E998" t="s">
        <v>858</v>
      </c>
      <c r="F998" t="s">
        <v>37</v>
      </c>
      <c r="G998" s="2" t="s">
        <v>33</v>
      </c>
      <c r="H998" s="2" t="s">
        <v>33</v>
      </c>
      <c r="I998" s="2" t="s">
        <v>33</v>
      </c>
      <c r="J998" s="2" t="s">
        <v>33</v>
      </c>
      <c r="K998" s="2" t="s">
        <v>33</v>
      </c>
      <c r="L998" s="2" t="s">
        <v>33</v>
      </c>
      <c r="M998" s="2" t="s">
        <v>33</v>
      </c>
      <c r="N998" s="2" t="s">
        <v>33</v>
      </c>
      <c r="O998" s="2" t="s">
        <v>33</v>
      </c>
      <c r="P998" s="2" t="s">
        <v>33</v>
      </c>
      <c r="Q998" s="2" t="s">
        <v>33</v>
      </c>
      <c r="R998" s="2" t="s">
        <v>33</v>
      </c>
    </row>
    <row r="999" spans="1:18" x14ac:dyDescent="0.35">
      <c r="A999">
        <v>995</v>
      </c>
      <c r="B999">
        <v>942</v>
      </c>
      <c r="C999" t="s">
        <v>2208</v>
      </c>
      <c r="D999" t="s">
        <v>2209</v>
      </c>
      <c r="E999" t="s">
        <v>1999</v>
      </c>
      <c r="F999" t="s">
        <v>37</v>
      </c>
      <c r="G999" s="2">
        <v>21083</v>
      </c>
      <c r="H999" s="2">
        <v>21598</v>
      </c>
      <c r="I999" s="2">
        <v>10783</v>
      </c>
      <c r="J999" s="2">
        <v>34190</v>
      </c>
      <c r="K999" s="2">
        <v>34702</v>
      </c>
      <c r="L999" s="2">
        <v>36024</v>
      </c>
      <c r="M999" s="2">
        <v>26848</v>
      </c>
      <c r="N999" s="2">
        <v>23135</v>
      </c>
      <c r="O999" s="2">
        <v>23556</v>
      </c>
      <c r="P999" s="2">
        <v>25301</v>
      </c>
      <c r="Q999" s="2">
        <v>19482</v>
      </c>
      <c r="R999" s="2">
        <v>11374</v>
      </c>
    </row>
    <row r="1000" spans="1:18" x14ac:dyDescent="0.35">
      <c r="A1000">
        <v>996</v>
      </c>
      <c r="B1000">
        <v>943</v>
      </c>
      <c r="C1000" t="s">
        <v>2210</v>
      </c>
      <c r="D1000" t="s">
        <v>2212</v>
      </c>
      <c r="E1000" t="s">
        <v>2211</v>
      </c>
      <c r="F1000" t="s">
        <v>37</v>
      </c>
      <c r="G1000" s="2">
        <v>21083</v>
      </c>
      <c r="H1000" s="2">
        <v>21598</v>
      </c>
      <c r="I1000" s="2">
        <v>10783</v>
      </c>
      <c r="J1000" s="2">
        <v>34190</v>
      </c>
      <c r="K1000" s="2">
        <v>34702</v>
      </c>
      <c r="L1000" s="2">
        <v>36024</v>
      </c>
      <c r="M1000" s="2">
        <v>26848</v>
      </c>
      <c r="N1000" s="2">
        <v>23135</v>
      </c>
      <c r="O1000" s="2">
        <v>23556</v>
      </c>
      <c r="P1000" s="2">
        <v>25301</v>
      </c>
      <c r="Q1000" s="2">
        <v>19482</v>
      </c>
      <c r="R1000" s="2">
        <v>11374</v>
      </c>
    </row>
    <row r="1001" spans="1:18" x14ac:dyDescent="0.35">
      <c r="A1001">
        <v>997</v>
      </c>
      <c r="B1001">
        <v>944</v>
      </c>
      <c r="C1001" t="s">
        <v>2213</v>
      </c>
      <c r="D1001" t="s">
        <v>2214</v>
      </c>
      <c r="E1001" t="s">
        <v>858</v>
      </c>
      <c r="F1001" t="s">
        <v>37</v>
      </c>
      <c r="G1001" s="2" t="s">
        <v>33</v>
      </c>
      <c r="H1001" s="2" t="s">
        <v>33</v>
      </c>
      <c r="I1001" s="2" t="s">
        <v>33</v>
      </c>
      <c r="J1001" s="2" t="s">
        <v>33</v>
      </c>
      <c r="K1001" s="2" t="s">
        <v>33</v>
      </c>
      <c r="L1001" s="2" t="s">
        <v>33</v>
      </c>
      <c r="M1001" s="2" t="s">
        <v>33</v>
      </c>
      <c r="N1001" s="2" t="s">
        <v>33</v>
      </c>
      <c r="O1001" s="2" t="s">
        <v>33</v>
      </c>
      <c r="P1001" s="2" t="s">
        <v>33</v>
      </c>
      <c r="Q1001" s="2" t="s">
        <v>33</v>
      </c>
      <c r="R1001" s="2" t="s">
        <v>33</v>
      </c>
    </row>
    <row r="1002" spans="1:18" x14ac:dyDescent="0.35">
      <c r="A1002">
        <v>998</v>
      </c>
      <c r="B1002">
        <v>945</v>
      </c>
      <c r="C1002" t="s">
        <v>2215</v>
      </c>
      <c r="D1002" t="s">
        <v>2216</v>
      </c>
      <c r="E1002" t="s">
        <v>861</v>
      </c>
      <c r="F1002" t="s">
        <v>37</v>
      </c>
      <c r="G1002" s="2" t="s">
        <v>33</v>
      </c>
      <c r="H1002" s="2" t="s">
        <v>33</v>
      </c>
      <c r="I1002" s="2" t="s">
        <v>33</v>
      </c>
      <c r="J1002" s="2" t="s">
        <v>33</v>
      </c>
      <c r="K1002" s="2" t="s">
        <v>33</v>
      </c>
      <c r="L1002" s="2" t="s">
        <v>33</v>
      </c>
      <c r="M1002" s="2" t="s">
        <v>33</v>
      </c>
      <c r="N1002" s="2" t="s">
        <v>33</v>
      </c>
      <c r="O1002" s="2" t="s">
        <v>33</v>
      </c>
      <c r="P1002" s="2" t="s">
        <v>33</v>
      </c>
      <c r="Q1002" s="2" t="s">
        <v>33</v>
      </c>
      <c r="R1002" s="2" t="s">
        <v>33</v>
      </c>
    </row>
    <row r="1003" spans="1:18" x14ac:dyDescent="0.35">
      <c r="A1003">
        <v>999</v>
      </c>
      <c r="B1003">
        <v>946</v>
      </c>
      <c r="C1003" t="s">
        <v>2217</v>
      </c>
      <c r="D1003" t="s">
        <v>2218</v>
      </c>
      <c r="E1003" t="s">
        <v>1999</v>
      </c>
      <c r="F1003" t="s">
        <v>37</v>
      </c>
      <c r="G1003" s="2" t="s">
        <v>33</v>
      </c>
      <c r="H1003" s="2" t="s">
        <v>33</v>
      </c>
      <c r="I1003" s="2" t="s">
        <v>33</v>
      </c>
      <c r="J1003" s="2" t="s">
        <v>33</v>
      </c>
      <c r="K1003" s="2" t="s">
        <v>33</v>
      </c>
      <c r="L1003" s="2" t="s">
        <v>33</v>
      </c>
      <c r="M1003" s="2" t="s">
        <v>33</v>
      </c>
      <c r="N1003" s="2" t="s">
        <v>33</v>
      </c>
      <c r="O1003" s="2" t="s">
        <v>33</v>
      </c>
      <c r="P1003" s="2" t="s">
        <v>33</v>
      </c>
      <c r="Q1003" s="2" t="s">
        <v>33</v>
      </c>
      <c r="R1003" s="2" t="s">
        <v>33</v>
      </c>
    </row>
    <row r="1004" spans="1:18" x14ac:dyDescent="0.35">
      <c r="A1004">
        <v>1000</v>
      </c>
      <c r="B1004">
        <v>947</v>
      </c>
      <c r="C1004" t="s">
        <v>2219</v>
      </c>
      <c r="D1004" t="s">
        <v>2220</v>
      </c>
      <c r="E1004" t="s">
        <v>2211</v>
      </c>
      <c r="F1004" t="s">
        <v>37</v>
      </c>
      <c r="G1004" s="2" t="s">
        <v>33</v>
      </c>
      <c r="H1004" s="2" t="s">
        <v>33</v>
      </c>
      <c r="I1004" s="2" t="s">
        <v>33</v>
      </c>
      <c r="J1004" s="2" t="s">
        <v>33</v>
      </c>
      <c r="K1004" s="2" t="s">
        <v>33</v>
      </c>
      <c r="L1004" s="2" t="s">
        <v>33</v>
      </c>
      <c r="M1004" s="2" t="s">
        <v>33</v>
      </c>
      <c r="N1004" s="2" t="s">
        <v>33</v>
      </c>
      <c r="O1004" s="2" t="s">
        <v>33</v>
      </c>
      <c r="P1004" s="2" t="s">
        <v>33</v>
      </c>
      <c r="Q1004" s="2" t="s">
        <v>33</v>
      </c>
      <c r="R1004" s="2" t="s">
        <v>33</v>
      </c>
    </row>
    <row r="1005" spans="1:18" x14ac:dyDescent="0.35">
      <c r="A1005">
        <v>1001</v>
      </c>
      <c r="B1005">
        <v>948</v>
      </c>
      <c r="C1005" t="s">
        <v>2221</v>
      </c>
      <c r="D1005" t="s">
        <v>2222</v>
      </c>
      <c r="E1005" t="s">
        <v>705</v>
      </c>
      <c r="F1005" t="s">
        <v>37</v>
      </c>
      <c r="G1005" s="2" t="s">
        <v>33</v>
      </c>
      <c r="H1005" s="2" t="s">
        <v>33</v>
      </c>
      <c r="I1005" s="2" t="s">
        <v>33</v>
      </c>
      <c r="J1005" s="2" t="s">
        <v>33</v>
      </c>
      <c r="K1005" s="2" t="s">
        <v>33</v>
      </c>
      <c r="L1005" s="2" t="s">
        <v>33</v>
      </c>
      <c r="M1005" s="2" t="s">
        <v>33</v>
      </c>
      <c r="N1005" s="2" t="s">
        <v>33</v>
      </c>
      <c r="O1005" s="2" t="s">
        <v>33</v>
      </c>
      <c r="P1005" s="2" t="s">
        <v>33</v>
      </c>
      <c r="Q1005" s="2" t="s">
        <v>33</v>
      </c>
      <c r="R1005" s="2" t="s">
        <v>33</v>
      </c>
    </row>
    <row r="1006" spans="1:18" x14ac:dyDescent="0.35">
      <c r="A1006">
        <v>1002</v>
      </c>
      <c r="B1006">
        <v>949</v>
      </c>
      <c r="C1006" t="s">
        <v>2223</v>
      </c>
      <c r="D1006" t="s">
        <v>2224</v>
      </c>
      <c r="E1006" t="s">
        <v>878</v>
      </c>
      <c r="F1006" t="s">
        <v>37</v>
      </c>
      <c r="G1006" s="2">
        <v>21056</v>
      </c>
      <c r="H1006" s="2">
        <v>21571</v>
      </c>
      <c r="I1006" s="2">
        <v>10764</v>
      </c>
      <c r="J1006" s="2">
        <v>34163</v>
      </c>
      <c r="K1006" s="2">
        <v>34675</v>
      </c>
      <c r="L1006" s="2">
        <v>35997</v>
      </c>
      <c r="M1006" s="2">
        <v>26821</v>
      </c>
      <c r="N1006" s="2">
        <v>23108</v>
      </c>
      <c r="O1006" s="2">
        <v>23529</v>
      </c>
      <c r="P1006" s="2">
        <v>25274</v>
      </c>
      <c r="Q1006" s="2">
        <v>19455</v>
      </c>
      <c r="R1006" s="2">
        <v>11355</v>
      </c>
    </row>
    <row r="1007" spans="1:18" x14ac:dyDescent="0.35">
      <c r="A1007">
        <v>1003</v>
      </c>
      <c r="B1007">
        <v>950</v>
      </c>
      <c r="C1007" t="s">
        <v>2225</v>
      </c>
      <c r="D1007" t="s">
        <v>2226</v>
      </c>
      <c r="E1007" t="s">
        <v>1080</v>
      </c>
      <c r="F1007" t="s">
        <v>37</v>
      </c>
      <c r="G1007" s="2" t="s">
        <v>33</v>
      </c>
      <c r="H1007" s="2" t="s">
        <v>33</v>
      </c>
      <c r="I1007" s="2" t="s">
        <v>33</v>
      </c>
      <c r="J1007" s="2" t="s">
        <v>33</v>
      </c>
      <c r="K1007" s="2" t="s">
        <v>33</v>
      </c>
      <c r="L1007" s="2" t="s">
        <v>33</v>
      </c>
      <c r="M1007" s="2" t="s">
        <v>33</v>
      </c>
      <c r="N1007" s="2" t="s">
        <v>33</v>
      </c>
      <c r="O1007" s="2" t="s">
        <v>33</v>
      </c>
      <c r="P1007" s="2" t="s">
        <v>33</v>
      </c>
      <c r="Q1007" s="2" t="s">
        <v>33</v>
      </c>
      <c r="R1007" s="2" t="s">
        <v>33</v>
      </c>
    </row>
    <row r="1008" spans="1:18" x14ac:dyDescent="0.35">
      <c r="A1008">
        <v>1004</v>
      </c>
      <c r="B1008">
        <v>951</v>
      </c>
      <c r="C1008" t="s">
        <v>2227</v>
      </c>
      <c r="D1008" t="s">
        <v>2228</v>
      </c>
      <c r="E1008" t="s">
        <v>845</v>
      </c>
      <c r="F1008" t="s">
        <v>37</v>
      </c>
      <c r="G1008" s="2" t="s">
        <v>33</v>
      </c>
      <c r="H1008" s="2" t="s">
        <v>33</v>
      </c>
      <c r="I1008" s="2">
        <v>10760</v>
      </c>
      <c r="J1008" s="2" t="s">
        <v>33</v>
      </c>
      <c r="K1008" s="2" t="s">
        <v>33</v>
      </c>
      <c r="L1008" s="2" t="s">
        <v>33</v>
      </c>
      <c r="M1008" s="2" t="s">
        <v>33</v>
      </c>
      <c r="N1008" s="2" t="s">
        <v>33</v>
      </c>
      <c r="O1008" s="2" t="s">
        <v>33</v>
      </c>
      <c r="P1008" s="2" t="s">
        <v>33</v>
      </c>
      <c r="Q1008" s="2" t="s">
        <v>33</v>
      </c>
      <c r="R1008" s="2">
        <v>11351</v>
      </c>
    </row>
    <row r="1009" spans="1:18" x14ac:dyDescent="0.35">
      <c r="A1009">
        <v>1005</v>
      </c>
      <c r="B1009">
        <v>952</v>
      </c>
      <c r="C1009" t="s">
        <v>2229</v>
      </c>
      <c r="D1009" t="s">
        <v>2230</v>
      </c>
      <c r="E1009" t="s">
        <v>521</v>
      </c>
      <c r="F1009" t="s">
        <v>37</v>
      </c>
      <c r="G1009" s="2">
        <v>21068</v>
      </c>
      <c r="H1009" s="2">
        <v>21583</v>
      </c>
      <c r="I1009" s="2">
        <v>10768</v>
      </c>
      <c r="J1009" s="2">
        <v>34175</v>
      </c>
      <c r="K1009" s="2">
        <v>34687</v>
      </c>
      <c r="L1009" s="2">
        <v>36009</v>
      </c>
      <c r="M1009" s="2">
        <v>26833</v>
      </c>
      <c r="N1009" s="2">
        <v>23120</v>
      </c>
      <c r="O1009" s="2">
        <v>23541</v>
      </c>
      <c r="P1009" s="2">
        <v>25286</v>
      </c>
      <c r="Q1009" s="2">
        <v>19467</v>
      </c>
      <c r="R1009" s="2">
        <v>11359</v>
      </c>
    </row>
    <row r="1010" spans="1:18" x14ac:dyDescent="0.35">
      <c r="A1010">
        <v>1006</v>
      </c>
      <c r="B1010">
        <v>953</v>
      </c>
      <c r="C1010" t="s">
        <v>2231</v>
      </c>
      <c r="D1010" t="s">
        <v>2232</v>
      </c>
      <c r="E1010" t="s">
        <v>492</v>
      </c>
      <c r="F1010" t="s">
        <v>37</v>
      </c>
      <c r="G1010" s="2">
        <v>21050</v>
      </c>
      <c r="H1010" s="2">
        <v>21565</v>
      </c>
      <c r="I1010" s="2">
        <v>10750</v>
      </c>
      <c r="J1010" s="2">
        <v>34163</v>
      </c>
      <c r="K1010" s="2">
        <v>34675</v>
      </c>
      <c r="L1010" s="2">
        <v>35997</v>
      </c>
      <c r="M1010" s="2">
        <v>26815</v>
      </c>
      <c r="N1010" s="2">
        <v>23102</v>
      </c>
      <c r="O1010" s="2">
        <v>23523</v>
      </c>
      <c r="P1010" s="2">
        <v>25268</v>
      </c>
      <c r="Q1010" s="2">
        <v>19449</v>
      </c>
      <c r="R1010" s="2">
        <v>11341</v>
      </c>
    </row>
    <row r="1011" spans="1:18" x14ac:dyDescent="0.35">
      <c r="A1011">
        <v>1007</v>
      </c>
      <c r="B1011">
        <v>954</v>
      </c>
      <c r="C1011" t="s">
        <v>2233</v>
      </c>
      <c r="D1011" t="s">
        <v>2234</v>
      </c>
      <c r="E1011" t="s">
        <v>1080</v>
      </c>
      <c r="F1011" t="s">
        <v>37</v>
      </c>
      <c r="G1011" s="2">
        <v>21154</v>
      </c>
      <c r="H1011" s="2">
        <v>21669</v>
      </c>
      <c r="I1011" s="2">
        <v>10872</v>
      </c>
      <c r="J1011" s="2">
        <v>34261</v>
      </c>
      <c r="K1011" s="2">
        <v>34773</v>
      </c>
      <c r="L1011" s="2">
        <v>36095</v>
      </c>
      <c r="M1011" s="2">
        <v>26919</v>
      </c>
      <c r="N1011" s="2">
        <v>23206</v>
      </c>
      <c r="O1011" s="2">
        <v>23627</v>
      </c>
      <c r="P1011" s="2">
        <v>25372</v>
      </c>
      <c r="Q1011" s="2">
        <v>19553</v>
      </c>
      <c r="R1011" s="2">
        <v>11463</v>
      </c>
    </row>
    <row r="1012" spans="1:18" x14ac:dyDescent="0.35">
      <c r="A1012">
        <v>1008</v>
      </c>
      <c r="B1012">
        <v>955</v>
      </c>
      <c r="C1012" t="s">
        <v>2235</v>
      </c>
      <c r="D1012" t="s">
        <v>2236</v>
      </c>
      <c r="E1012" t="s">
        <v>492</v>
      </c>
      <c r="F1012" t="s">
        <v>37</v>
      </c>
      <c r="G1012" s="2">
        <v>21057</v>
      </c>
      <c r="H1012" s="2">
        <v>21572</v>
      </c>
      <c r="I1012" s="2">
        <v>10757</v>
      </c>
      <c r="J1012" s="2">
        <v>34170</v>
      </c>
      <c r="K1012" s="2">
        <v>34682</v>
      </c>
      <c r="L1012" s="2">
        <v>36004</v>
      </c>
      <c r="M1012" s="2">
        <v>26822</v>
      </c>
      <c r="N1012" s="2">
        <v>23109</v>
      </c>
      <c r="O1012" s="2">
        <v>23530</v>
      </c>
      <c r="P1012" s="2">
        <v>25275</v>
      </c>
      <c r="Q1012" s="2">
        <v>19456</v>
      </c>
      <c r="R1012" s="2">
        <v>11348</v>
      </c>
    </row>
    <row r="1013" spans="1:18" x14ac:dyDescent="0.35">
      <c r="A1013">
        <v>1009</v>
      </c>
      <c r="B1013">
        <v>956</v>
      </c>
      <c r="C1013" t="s">
        <v>2237</v>
      </c>
      <c r="D1013" t="s">
        <v>2238</v>
      </c>
      <c r="E1013" t="s">
        <v>492</v>
      </c>
      <c r="F1013" t="s">
        <v>37</v>
      </c>
      <c r="G1013" s="2">
        <v>21057</v>
      </c>
      <c r="H1013" s="2">
        <v>21572</v>
      </c>
      <c r="I1013" s="2">
        <v>10757</v>
      </c>
      <c r="J1013" s="2">
        <v>34170</v>
      </c>
      <c r="K1013" s="2">
        <v>34682</v>
      </c>
      <c r="L1013" s="2">
        <v>36004</v>
      </c>
      <c r="M1013" s="2">
        <v>26822</v>
      </c>
      <c r="N1013" s="2">
        <v>23109</v>
      </c>
      <c r="O1013" s="2">
        <v>23530</v>
      </c>
      <c r="P1013" s="2">
        <v>25275</v>
      </c>
      <c r="Q1013" s="2">
        <v>19456</v>
      </c>
      <c r="R1013" s="2">
        <v>11348</v>
      </c>
    </row>
    <row r="1014" spans="1:18" x14ac:dyDescent="0.35">
      <c r="A1014">
        <v>1010</v>
      </c>
      <c r="B1014">
        <v>957</v>
      </c>
      <c r="C1014" t="s">
        <v>2239</v>
      </c>
      <c r="D1014" t="s">
        <v>2240</v>
      </c>
      <c r="E1014" t="s">
        <v>492</v>
      </c>
      <c r="F1014" t="s">
        <v>37</v>
      </c>
      <c r="G1014" s="2">
        <v>20980</v>
      </c>
      <c r="H1014" s="2">
        <v>21495</v>
      </c>
      <c r="I1014" s="2">
        <v>10680</v>
      </c>
      <c r="J1014" s="2">
        <v>34093</v>
      </c>
      <c r="K1014" s="2">
        <v>34605</v>
      </c>
      <c r="L1014" s="2">
        <v>35927</v>
      </c>
      <c r="M1014" s="2">
        <v>26745</v>
      </c>
      <c r="N1014" s="2">
        <v>23032</v>
      </c>
      <c r="O1014" s="2">
        <v>23453</v>
      </c>
      <c r="P1014" s="2">
        <v>25198</v>
      </c>
      <c r="Q1014" s="2">
        <v>19379</v>
      </c>
      <c r="R1014" s="2">
        <v>11271</v>
      </c>
    </row>
    <row r="1015" spans="1:18" x14ac:dyDescent="0.35">
      <c r="A1015">
        <v>1011</v>
      </c>
      <c r="B1015">
        <v>958</v>
      </c>
      <c r="C1015" t="s">
        <v>2241</v>
      </c>
      <c r="D1015" t="s">
        <v>2242</v>
      </c>
      <c r="E1015" t="s">
        <v>681</v>
      </c>
      <c r="F1015" t="s">
        <v>37</v>
      </c>
      <c r="G1015" s="2">
        <v>21196</v>
      </c>
      <c r="H1015" s="2">
        <v>21711</v>
      </c>
      <c r="I1015" s="2">
        <v>10896</v>
      </c>
      <c r="J1015" s="2">
        <v>34303</v>
      </c>
      <c r="K1015" s="2">
        <v>34815</v>
      </c>
      <c r="L1015" s="2">
        <v>36137</v>
      </c>
      <c r="M1015" s="2">
        <v>26961</v>
      </c>
      <c r="N1015" s="2">
        <v>23248</v>
      </c>
      <c r="O1015" s="2">
        <v>23669</v>
      </c>
      <c r="P1015" s="2">
        <v>25414</v>
      </c>
      <c r="Q1015" s="2">
        <v>19595</v>
      </c>
      <c r="R1015" s="2">
        <v>11487</v>
      </c>
    </row>
    <row r="1016" spans="1:18" x14ac:dyDescent="0.35">
      <c r="A1016">
        <v>1012</v>
      </c>
      <c r="B1016">
        <v>959</v>
      </c>
      <c r="C1016" t="s">
        <v>2243</v>
      </c>
      <c r="D1016" t="s">
        <v>2244</v>
      </c>
      <c r="E1016" t="s">
        <v>492</v>
      </c>
      <c r="F1016" t="s">
        <v>37</v>
      </c>
      <c r="G1016" s="2">
        <v>21043</v>
      </c>
      <c r="H1016" s="2">
        <v>21558</v>
      </c>
      <c r="I1016" s="2">
        <v>10743</v>
      </c>
      <c r="J1016" s="2">
        <v>34156</v>
      </c>
      <c r="K1016" s="2">
        <v>34668</v>
      </c>
      <c r="L1016" s="2">
        <v>35990</v>
      </c>
      <c r="M1016" s="2">
        <v>26808</v>
      </c>
      <c r="N1016" s="2">
        <v>23095</v>
      </c>
      <c r="O1016" s="2">
        <v>23516</v>
      </c>
      <c r="P1016" s="2">
        <v>25261</v>
      </c>
      <c r="Q1016" s="2">
        <v>19442</v>
      </c>
      <c r="R1016" s="2">
        <v>11334</v>
      </c>
    </row>
    <row r="1017" spans="1:18" x14ac:dyDescent="0.35">
      <c r="A1017">
        <v>1013</v>
      </c>
      <c r="B1017">
        <v>960</v>
      </c>
      <c r="C1017" t="s">
        <v>2245</v>
      </c>
      <c r="D1017" t="s">
        <v>2246</v>
      </c>
      <c r="E1017" t="s">
        <v>492</v>
      </c>
      <c r="F1017" t="s">
        <v>37</v>
      </c>
      <c r="G1017" s="2">
        <v>21029</v>
      </c>
      <c r="H1017" s="2">
        <v>21544</v>
      </c>
      <c r="I1017" s="2">
        <v>10729</v>
      </c>
      <c r="J1017" s="2">
        <v>34142</v>
      </c>
      <c r="K1017" s="2">
        <v>34654</v>
      </c>
      <c r="L1017" s="2">
        <v>35976</v>
      </c>
      <c r="M1017" s="2">
        <v>26794</v>
      </c>
      <c r="N1017" s="2">
        <v>23081</v>
      </c>
      <c r="O1017" s="2">
        <v>23502</v>
      </c>
      <c r="P1017" s="2">
        <v>25247</v>
      </c>
      <c r="Q1017" s="2">
        <v>19428</v>
      </c>
      <c r="R1017" s="2">
        <v>11320</v>
      </c>
    </row>
    <row r="1018" spans="1:18" x14ac:dyDescent="0.35">
      <c r="A1018">
        <v>1014</v>
      </c>
      <c r="B1018">
        <v>961</v>
      </c>
      <c r="C1018" t="s">
        <v>2247</v>
      </c>
      <c r="D1018" t="s">
        <v>2248</v>
      </c>
      <c r="E1018" t="s">
        <v>492</v>
      </c>
      <c r="F1018" t="s">
        <v>37</v>
      </c>
      <c r="G1018" s="2">
        <v>20980</v>
      </c>
      <c r="H1018" s="2">
        <v>21495</v>
      </c>
      <c r="I1018" s="2">
        <v>10680</v>
      </c>
      <c r="J1018" s="2">
        <v>34093</v>
      </c>
      <c r="K1018" s="2">
        <v>34605</v>
      </c>
      <c r="L1018" s="2">
        <v>35927</v>
      </c>
      <c r="M1018" s="2">
        <v>26745</v>
      </c>
      <c r="N1018" s="2">
        <v>23032</v>
      </c>
      <c r="O1018" s="2">
        <v>23453</v>
      </c>
      <c r="P1018" s="2">
        <v>25198</v>
      </c>
      <c r="Q1018" s="2">
        <v>19379</v>
      </c>
      <c r="R1018" s="2">
        <v>11271</v>
      </c>
    </row>
    <row r="1019" spans="1:18" x14ac:dyDescent="0.35">
      <c r="A1019">
        <v>1015</v>
      </c>
      <c r="B1019">
        <v>962</v>
      </c>
      <c r="C1019" t="s">
        <v>2249</v>
      </c>
      <c r="D1019" t="s">
        <v>2250</v>
      </c>
      <c r="E1019" t="s">
        <v>492</v>
      </c>
      <c r="F1019" t="s">
        <v>37</v>
      </c>
      <c r="G1019" s="2">
        <v>21092</v>
      </c>
      <c r="H1019" s="2">
        <v>21607</v>
      </c>
      <c r="I1019" s="2">
        <v>10792</v>
      </c>
      <c r="J1019" s="2">
        <v>34205</v>
      </c>
      <c r="K1019" s="2">
        <v>34717</v>
      </c>
      <c r="L1019" s="2">
        <v>36039</v>
      </c>
      <c r="M1019" s="2">
        <v>26857</v>
      </c>
      <c r="N1019" s="2">
        <v>23144</v>
      </c>
      <c r="O1019" s="2">
        <v>23565</v>
      </c>
      <c r="P1019" s="2">
        <v>25310</v>
      </c>
      <c r="Q1019" s="2">
        <v>19491</v>
      </c>
      <c r="R1019" s="2">
        <v>11383</v>
      </c>
    </row>
    <row r="1020" spans="1:18" x14ac:dyDescent="0.35">
      <c r="A1020">
        <v>1016</v>
      </c>
      <c r="B1020">
        <v>963</v>
      </c>
      <c r="C1020" t="s">
        <v>2251</v>
      </c>
      <c r="D1020" t="s">
        <v>2253</v>
      </c>
      <c r="E1020" t="s">
        <v>2252</v>
      </c>
      <c r="F1020" t="s">
        <v>37</v>
      </c>
      <c r="G1020" s="2">
        <v>21019</v>
      </c>
      <c r="H1020" s="2">
        <v>21534</v>
      </c>
      <c r="I1020" s="2">
        <v>10719</v>
      </c>
      <c r="J1020" s="2">
        <v>34126</v>
      </c>
      <c r="K1020" s="2">
        <v>34638</v>
      </c>
      <c r="L1020" s="2">
        <v>35960</v>
      </c>
      <c r="M1020" s="2">
        <v>26784</v>
      </c>
      <c r="N1020" s="2">
        <v>23071</v>
      </c>
      <c r="O1020" s="2">
        <v>23492</v>
      </c>
      <c r="P1020" s="2">
        <v>25237</v>
      </c>
      <c r="Q1020" s="2">
        <v>19418</v>
      </c>
      <c r="R1020" s="2">
        <v>11310</v>
      </c>
    </row>
    <row r="1021" spans="1:18" x14ac:dyDescent="0.35">
      <c r="A1021">
        <v>1017</v>
      </c>
      <c r="B1021">
        <v>964</v>
      </c>
      <c r="C1021" t="s">
        <v>2254</v>
      </c>
      <c r="D1021" t="s">
        <v>2256</v>
      </c>
      <c r="E1021" t="s">
        <v>2255</v>
      </c>
      <c r="F1021" t="s">
        <v>37</v>
      </c>
      <c r="G1021" s="2">
        <v>21060</v>
      </c>
      <c r="H1021" s="2">
        <v>21575</v>
      </c>
      <c r="I1021" s="2">
        <v>10768</v>
      </c>
      <c r="J1021" s="2">
        <v>34167</v>
      </c>
      <c r="K1021" s="2">
        <v>34679</v>
      </c>
      <c r="L1021" s="2">
        <v>36001</v>
      </c>
      <c r="M1021" s="2">
        <v>26825</v>
      </c>
      <c r="N1021" s="2">
        <v>23112</v>
      </c>
      <c r="O1021" s="2">
        <v>23533</v>
      </c>
      <c r="P1021" s="2">
        <v>25278</v>
      </c>
      <c r="Q1021" s="2">
        <v>19459</v>
      </c>
      <c r="R1021" s="2">
        <v>11359</v>
      </c>
    </row>
    <row r="1022" spans="1:18" x14ac:dyDescent="0.35">
      <c r="A1022">
        <v>1018</v>
      </c>
      <c r="B1022">
        <v>965</v>
      </c>
      <c r="C1022" t="s">
        <v>2257</v>
      </c>
      <c r="D1022" t="s">
        <v>2258</v>
      </c>
      <c r="E1022" t="s">
        <v>492</v>
      </c>
      <c r="F1022" t="s">
        <v>37</v>
      </c>
      <c r="G1022" s="2">
        <v>21092</v>
      </c>
      <c r="H1022" s="2">
        <v>21607</v>
      </c>
      <c r="I1022" s="2">
        <v>10792</v>
      </c>
      <c r="J1022" s="2">
        <v>34205</v>
      </c>
      <c r="K1022" s="2">
        <v>34717</v>
      </c>
      <c r="L1022" s="2">
        <v>36039</v>
      </c>
      <c r="M1022" s="2">
        <v>26857</v>
      </c>
      <c r="N1022" s="2">
        <v>23144</v>
      </c>
      <c r="O1022" s="2">
        <v>23565</v>
      </c>
      <c r="P1022" s="2">
        <v>25310</v>
      </c>
      <c r="Q1022" s="2">
        <v>19491</v>
      </c>
      <c r="R1022" s="2">
        <v>11383</v>
      </c>
    </row>
    <row r="1023" spans="1:18" x14ac:dyDescent="0.35">
      <c r="A1023">
        <v>1019</v>
      </c>
      <c r="B1023">
        <v>966</v>
      </c>
      <c r="C1023" t="s">
        <v>2259</v>
      </c>
      <c r="D1023" t="s">
        <v>2260</v>
      </c>
      <c r="E1023" t="s">
        <v>481</v>
      </c>
      <c r="F1023" t="s">
        <v>37</v>
      </c>
      <c r="G1023" s="2">
        <v>21059</v>
      </c>
      <c r="H1023" s="2">
        <v>21574</v>
      </c>
      <c r="I1023" s="2">
        <v>10767</v>
      </c>
      <c r="J1023" s="2">
        <v>34166</v>
      </c>
      <c r="K1023" s="2">
        <v>34678</v>
      </c>
      <c r="L1023" s="2">
        <v>36000</v>
      </c>
      <c r="M1023" s="2">
        <v>26824</v>
      </c>
      <c r="N1023" s="2">
        <v>23111</v>
      </c>
      <c r="O1023" s="2">
        <v>23532</v>
      </c>
      <c r="P1023" s="2">
        <v>25277</v>
      </c>
      <c r="Q1023" s="2">
        <v>19458</v>
      </c>
      <c r="R1023" s="2">
        <v>11358</v>
      </c>
    </row>
    <row r="1024" spans="1:18" x14ac:dyDescent="0.35">
      <c r="A1024">
        <v>1020</v>
      </c>
      <c r="B1024">
        <v>967</v>
      </c>
      <c r="C1024" t="s">
        <v>2261</v>
      </c>
      <c r="D1024" t="s">
        <v>2263</v>
      </c>
      <c r="E1024" t="s">
        <v>2262</v>
      </c>
      <c r="F1024" t="s">
        <v>37</v>
      </c>
      <c r="G1024" s="2">
        <v>21194</v>
      </c>
      <c r="H1024" s="2">
        <v>21709</v>
      </c>
      <c r="I1024" s="2">
        <v>10902</v>
      </c>
      <c r="J1024" s="2">
        <v>34302</v>
      </c>
      <c r="K1024" s="2">
        <v>34814</v>
      </c>
      <c r="L1024" s="2">
        <v>36136</v>
      </c>
      <c r="M1024" s="2">
        <v>26959</v>
      </c>
      <c r="N1024" s="2">
        <v>23246</v>
      </c>
      <c r="O1024" s="2">
        <v>23667</v>
      </c>
      <c r="P1024" s="2">
        <v>25412</v>
      </c>
      <c r="Q1024" s="2">
        <v>19593</v>
      </c>
      <c r="R1024" s="2">
        <v>11493</v>
      </c>
    </row>
    <row r="1025" spans="1:18" x14ac:dyDescent="0.35">
      <c r="A1025">
        <v>1021</v>
      </c>
      <c r="B1025">
        <v>968</v>
      </c>
      <c r="C1025" t="s">
        <v>2264</v>
      </c>
      <c r="D1025" t="s">
        <v>2265</v>
      </c>
      <c r="E1025" t="s">
        <v>481</v>
      </c>
      <c r="F1025" t="s">
        <v>37</v>
      </c>
      <c r="G1025" s="2">
        <v>21059</v>
      </c>
      <c r="H1025" s="2">
        <v>21574</v>
      </c>
      <c r="I1025" s="2">
        <v>10767</v>
      </c>
      <c r="J1025" s="2">
        <v>34166</v>
      </c>
      <c r="K1025" s="2">
        <v>34678</v>
      </c>
      <c r="L1025" s="2">
        <v>36000</v>
      </c>
      <c r="M1025" s="2">
        <v>26824</v>
      </c>
      <c r="N1025" s="2">
        <v>23111</v>
      </c>
      <c r="O1025" s="2">
        <v>23532</v>
      </c>
      <c r="P1025" s="2">
        <v>25277</v>
      </c>
      <c r="Q1025" s="2">
        <v>19458</v>
      </c>
      <c r="R1025" s="2">
        <v>11358</v>
      </c>
    </row>
    <row r="1026" spans="1:18" x14ac:dyDescent="0.35">
      <c r="A1026">
        <v>1022</v>
      </c>
      <c r="B1026">
        <v>969</v>
      </c>
      <c r="C1026" t="s">
        <v>2266</v>
      </c>
      <c r="D1026" t="s">
        <v>2267</v>
      </c>
      <c r="E1026" t="s">
        <v>492</v>
      </c>
      <c r="F1026" t="s">
        <v>37</v>
      </c>
      <c r="G1026" s="2">
        <v>21022</v>
      </c>
      <c r="H1026" s="2">
        <v>21537</v>
      </c>
      <c r="I1026" s="2">
        <v>10722</v>
      </c>
      <c r="J1026" s="2">
        <v>34135</v>
      </c>
      <c r="K1026" s="2">
        <v>34647</v>
      </c>
      <c r="L1026" s="2">
        <v>35969</v>
      </c>
      <c r="M1026" s="2">
        <v>26787</v>
      </c>
      <c r="N1026" s="2">
        <v>23074</v>
      </c>
      <c r="O1026" s="2">
        <v>23495</v>
      </c>
      <c r="P1026" s="2">
        <v>25240</v>
      </c>
      <c r="Q1026" s="2">
        <v>19421</v>
      </c>
      <c r="R1026" s="2">
        <v>11313</v>
      </c>
    </row>
    <row r="1027" spans="1:18" x14ac:dyDescent="0.35">
      <c r="A1027">
        <v>1023</v>
      </c>
      <c r="B1027">
        <v>970</v>
      </c>
      <c r="C1027" t="s">
        <v>2268</v>
      </c>
      <c r="D1027" t="s">
        <v>2269</v>
      </c>
      <c r="E1027" t="s">
        <v>558</v>
      </c>
      <c r="F1027" t="s">
        <v>37</v>
      </c>
      <c r="G1027" s="2">
        <v>21182</v>
      </c>
      <c r="H1027" s="2">
        <v>21697</v>
      </c>
      <c r="I1027" s="2">
        <v>10900</v>
      </c>
      <c r="J1027" s="2">
        <v>34289</v>
      </c>
      <c r="K1027" s="2">
        <v>34801</v>
      </c>
      <c r="L1027" s="2">
        <v>36123</v>
      </c>
      <c r="M1027" s="2">
        <v>26947</v>
      </c>
      <c r="N1027" s="2">
        <v>23234</v>
      </c>
      <c r="O1027" s="2">
        <v>23655</v>
      </c>
      <c r="P1027" s="2">
        <v>25400</v>
      </c>
      <c r="Q1027" s="2">
        <v>19581</v>
      </c>
      <c r="R1027" s="2">
        <v>11491</v>
      </c>
    </row>
    <row r="1028" spans="1:18" x14ac:dyDescent="0.35">
      <c r="A1028">
        <v>1024</v>
      </c>
      <c r="B1028">
        <v>971</v>
      </c>
      <c r="C1028" t="s">
        <v>2270</v>
      </c>
      <c r="D1028" t="s">
        <v>2271</v>
      </c>
      <c r="E1028" t="s">
        <v>492</v>
      </c>
      <c r="F1028" t="s">
        <v>37</v>
      </c>
      <c r="G1028" s="2">
        <v>21057</v>
      </c>
      <c r="H1028" s="2">
        <v>21572</v>
      </c>
      <c r="I1028" s="2">
        <v>10757</v>
      </c>
      <c r="J1028" s="2">
        <v>34170</v>
      </c>
      <c r="K1028" s="2">
        <v>34682</v>
      </c>
      <c r="L1028" s="2">
        <v>36004</v>
      </c>
      <c r="M1028" s="2">
        <v>26822</v>
      </c>
      <c r="N1028" s="2">
        <v>23109</v>
      </c>
      <c r="O1028" s="2">
        <v>23530</v>
      </c>
      <c r="P1028" s="2">
        <v>25275</v>
      </c>
      <c r="Q1028" s="2">
        <v>19456</v>
      </c>
      <c r="R1028" s="2">
        <v>11348</v>
      </c>
    </row>
    <row r="1029" spans="1:18" x14ac:dyDescent="0.35">
      <c r="A1029">
        <v>1025</v>
      </c>
      <c r="B1029">
        <v>972</v>
      </c>
      <c r="C1029" t="s">
        <v>2272</v>
      </c>
      <c r="D1029" t="s">
        <v>2273</v>
      </c>
      <c r="E1029" t="s">
        <v>492</v>
      </c>
      <c r="F1029" t="s">
        <v>37</v>
      </c>
      <c r="G1029" s="2">
        <v>21050</v>
      </c>
      <c r="H1029" s="2">
        <v>21565</v>
      </c>
      <c r="I1029" s="2">
        <v>10750</v>
      </c>
      <c r="J1029" s="2">
        <v>34163</v>
      </c>
      <c r="K1029" s="2">
        <v>34675</v>
      </c>
      <c r="L1029" s="2">
        <v>35997</v>
      </c>
      <c r="M1029" s="2">
        <v>26815</v>
      </c>
      <c r="N1029" s="2">
        <v>23102</v>
      </c>
      <c r="O1029" s="2">
        <v>23523</v>
      </c>
      <c r="P1029" s="2">
        <v>25268</v>
      </c>
      <c r="Q1029" s="2">
        <v>19449</v>
      </c>
      <c r="R1029" s="2">
        <v>11341</v>
      </c>
    </row>
    <row r="1030" spans="1:18" x14ac:dyDescent="0.35">
      <c r="A1030">
        <v>1026</v>
      </c>
      <c r="B1030">
        <v>973</v>
      </c>
      <c r="C1030" t="s">
        <v>2274</v>
      </c>
      <c r="D1030" t="s">
        <v>2275</v>
      </c>
      <c r="E1030" t="s">
        <v>558</v>
      </c>
      <c r="F1030" t="s">
        <v>37</v>
      </c>
      <c r="G1030" s="2">
        <v>21196</v>
      </c>
      <c r="H1030" s="2">
        <v>21711</v>
      </c>
      <c r="I1030" s="2">
        <v>10914</v>
      </c>
      <c r="J1030" s="2">
        <v>34303</v>
      </c>
      <c r="K1030" s="2">
        <v>34815</v>
      </c>
      <c r="L1030" s="2">
        <v>36137</v>
      </c>
      <c r="M1030" s="2">
        <v>26961</v>
      </c>
      <c r="N1030" s="2">
        <v>23248</v>
      </c>
      <c r="O1030" s="2">
        <v>23669</v>
      </c>
      <c r="P1030" s="2">
        <v>25414</v>
      </c>
      <c r="Q1030" s="2">
        <v>19595</v>
      </c>
      <c r="R1030" s="2">
        <v>11505</v>
      </c>
    </row>
    <row r="1031" spans="1:18" x14ac:dyDescent="0.35">
      <c r="A1031">
        <v>1027</v>
      </c>
      <c r="B1031">
        <v>974</v>
      </c>
      <c r="C1031" t="s">
        <v>2276</v>
      </c>
      <c r="D1031" t="s">
        <v>2277</v>
      </c>
      <c r="E1031" t="s">
        <v>717</v>
      </c>
      <c r="F1031" t="s">
        <v>37</v>
      </c>
      <c r="G1031" s="2">
        <v>21091</v>
      </c>
      <c r="H1031" s="2">
        <v>21606</v>
      </c>
      <c r="I1031" s="2">
        <v>10791</v>
      </c>
      <c r="J1031" s="2">
        <v>34213</v>
      </c>
      <c r="K1031" s="2">
        <v>34725</v>
      </c>
      <c r="L1031" s="2">
        <v>36047</v>
      </c>
      <c r="M1031" s="2">
        <v>26856</v>
      </c>
      <c r="N1031" s="2">
        <v>23143</v>
      </c>
      <c r="O1031" s="2">
        <v>23564</v>
      </c>
      <c r="P1031" s="2">
        <v>25309</v>
      </c>
      <c r="Q1031" s="2">
        <v>19490</v>
      </c>
      <c r="R1031" s="2">
        <v>11382</v>
      </c>
    </row>
    <row r="1032" spans="1:18" x14ac:dyDescent="0.35">
      <c r="A1032">
        <v>1028</v>
      </c>
      <c r="B1032">
        <v>975</v>
      </c>
      <c r="C1032" t="s">
        <v>2278</v>
      </c>
      <c r="D1032" t="s">
        <v>2279</v>
      </c>
      <c r="E1032" t="s">
        <v>521</v>
      </c>
      <c r="F1032" t="s">
        <v>37</v>
      </c>
      <c r="G1032" s="2">
        <v>20979</v>
      </c>
      <c r="H1032" s="2">
        <v>21494</v>
      </c>
      <c r="I1032" s="2">
        <v>10697</v>
      </c>
      <c r="J1032" s="2">
        <v>34092</v>
      </c>
      <c r="K1032" s="2">
        <v>34604</v>
      </c>
      <c r="L1032" s="2">
        <v>35926</v>
      </c>
      <c r="M1032" s="2">
        <v>26744</v>
      </c>
      <c r="N1032" s="2">
        <v>23031</v>
      </c>
      <c r="O1032" s="2">
        <v>23452</v>
      </c>
      <c r="P1032" s="2">
        <v>25197</v>
      </c>
      <c r="Q1032" s="2">
        <v>19378</v>
      </c>
      <c r="R1032" s="2">
        <v>11288</v>
      </c>
    </row>
    <row r="1033" spans="1:18" x14ac:dyDescent="0.35">
      <c r="A1033">
        <v>1029</v>
      </c>
      <c r="B1033">
        <v>976</v>
      </c>
      <c r="C1033" t="s">
        <v>2280</v>
      </c>
      <c r="D1033" t="s">
        <v>2281</v>
      </c>
      <c r="E1033" t="s">
        <v>492</v>
      </c>
      <c r="F1033" t="s">
        <v>37</v>
      </c>
      <c r="G1033" s="2">
        <v>21092</v>
      </c>
      <c r="H1033" s="2">
        <v>21607</v>
      </c>
      <c r="I1033" s="2">
        <v>10792</v>
      </c>
      <c r="J1033" s="2">
        <v>34205</v>
      </c>
      <c r="K1033" s="2">
        <v>34717</v>
      </c>
      <c r="L1033" s="2">
        <v>36039</v>
      </c>
      <c r="M1033" s="2">
        <v>26857</v>
      </c>
      <c r="N1033" s="2">
        <v>23144</v>
      </c>
      <c r="O1033" s="2">
        <v>23565</v>
      </c>
      <c r="P1033" s="2">
        <v>25310</v>
      </c>
      <c r="Q1033" s="2">
        <v>19491</v>
      </c>
      <c r="R1033" s="2">
        <v>11383</v>
      </c>
    </row>
    <row r="1034" spans="1:18" x14ac:dyDescent="0.35">
      <c r="A1034">
        <v>1030</v>
      </c>
      <c r="B1034">
        <v>977</v>
      </c>
      <c r="C1034" t="s">
        <v>2282</v>
      </c>
      <c r="D1034" t="s">
        <v>2283</v>
      </c>
      <c r="E1034" t="s">
        <v>492</v>
      </c>
      <c r="F1034" t="s">
        <v>37</v>
      </c>
      <c r="G1034" s="2">
        <v>20980</v>
      </c>
      <c r="H1034" s="2">
        <v>21495</v>
      </c>
      <c r="I1034" s="2">
        <v>10680</v>
      </c>
      <c r="J1034" s="2">
        <v>34093</v>
      </c>
      <c r="K1034" s="2">
        <v>34605</v>
      </c>
      <c r="L1034" s="2">
        <v>35927</v>
      </c>
      <c r="M1034" s="2">
        <v>26745</v>
      </c>
      <c r="N1034" s="2">
        <v>23032</v>
      </c>
      <c r="O1034" s="2">
        <v>23453</v>
      </c>
      <c r="P1034" s="2">
        <v>25198</v>
      </c>
      <c r="Q1034" s="2">
        <v>19379</v>
      </c>
      <c r="R1034" s="2">
        <v>11271</v>
      </c>
    </row>
    <row r="1035" spans="1:18" x14ac:dyDescent="0.35">
      <c r="A1035">
        <v>1031</v>
      </c>
      <c r="B1035">
        <v>978</v>
      </c>
      <c r="C1035" t="s">
        <v>2284</v>
      </c>
      <c r="D1035" t="s">
        <v>2285</v>
      </c>
      <c r="E1035" t="s">
        <v>492</v>
      </c>
      <c r="F1035" t="s">
        <v>37</v>
      </c>
      <c r="G1035" s="2">
        <v>20973</v>
      </c>
      <c r="H1035" s="2">
        <v>21488</v>
      </c>
      <c r="I1035" s="2">
        <v>10673</v>
      </c>
      <c r="J1035" s="2">
        <v>34086</v>
      </c>
      <c r="K1035" s="2">
        <v>34598</v>
      </c>
      <c r="L1035" s="2">
        <v>35920</v>
      </c>
      <c r="M1035" s="2">
        <v>26738</v>
      </c>
      <c r="N1035" s="2">
        <v>23025</v>
      </c>
      <c r="O1035" s="2">
        <v>23446</v>
      </c>
      <c r="P1035" s="2">
        <v>25191</v>
      </c>
      <c r="Q1035" s="2">
        <v>19372</v>
      </c>
      <c r="R1035" s="2">
        <v>11264</v>
      </c>
    </row>
    <row r="1036" spans="1:18" x14ac:dyDescent="0.35">
      <c r="A1036">
        <v>1032</v>
      </c>
      <c r="B1036">
        <v>979</v>
      </c>
      <c r="C1036" t="s">
        <v>2286</v>
      </c>
      <c r="D1036" t="s">
        <v>2287</v>
      </c>
      <c r="E1036" t="s">
        <v>492</v>
      </c>
      <c r="F1036" t="s">
        <v>37</v>
      </c>
      <c r="G1036" s="2">
        <v>21036</v>
      </c>
      <c r="H1036" s="2">
        <v>21551</v>
      </c>
      <c r="I1036" s="2">
        <v>10736</v>
      </c>
      <c r="J1036" s="2">
        <v>34149</v>
      </c>
      <c r="K1036" s="2">
        <v>34661</v>
      </c>
      <c r="L1036" s="2">
        <v>35983</v>
      </c>
      <c r="M1036" s="2">
        <v>26801</v>
      </c>
      <c r="N1036" s="2">
        <v>23088</v>
      </c>
      <c r="O1036" s="2">
        <v>23509</v>
      </c>
      <c r="P1036" s="2">
        <v>25254</v>
      </c>
      <c r="Q1036" s="2">
        <v>19435</v>
      </c>
      <c r="R1036" s="2">
        <v>11327</v>
      </c>
    </row>
    <row r="1037" spans="1:18" x14ac:dyDescent="0.35">
      <c r="A1037">
        <v>1033</v>
      </c>
      <c r="B1037">
        <v>980</v>
      </c>
      <c r="C1037" t="s">
        <v>2288</v>
      </c>
      <c r="D1037" t="s">
        <v>2289</v>
      </c>
      <c r="E1037" t="s">
        <v>717</v>
      </c>
      <c r="F1037" t="s">
        <v>37</v>
      </c>
      <c r="G1037" s="2">
        <v>21082</v>
      </c>
      <c r="H1037" s="2">
        <v>21597</v>
      </c>
      <c r="I1037" s="2">
        <v>10800</v>
      </c>
      <c r="J1037" s="2">
        <v>34189</v>
      </c>
      <c r="K1037" s="2">
        <v>34701</v>
      </c>
      <c r="L1037" s="2">
        <v>36023</v>
      </c>
      <c r="M1037" s="2">
        <v>26847</v>
      </c>
      <c r="N1037" s="2">
        <v>23134</v>
      </c>
      <c r="O1037" s="2">
        <v>23555</v>
      </c>
      <c r="P1037" s="2">
        <v>25300</v>
      </c>
      <c r="Q1037" s="2">
        <v>19481</v>
      </c>
      <c r="R1037" s="2">
        <v>11391</v>
      </c>
    </row>
    <row r="1038" spans="1:18" x14ac:dyDescent="0.35">
      <c r="A1038">
        <v>1034</v>
      </c>
      <c r="B1038">
        <v>981</v>
      </c>
      <c r="C1038" t="s">
        <v>2290</v>
      </c>
      <c r="D1038" t="s">
        <v>2291</v>
      </c>
      <c r="E1038" t="s">
        <v>481</v>
      </c>
      <c r="F1038" t="s">
        <v>37</v>
      </c>
      <c r="G1038" s="2">
        <v>21059</v>
      </c>
      <c r="H1038" s="2">
        <v>21574</v>
      </c>
      <c r="I1038" s="2">
        <v>10767</v>
      </c>
      <c r="J1038" s="2">
        <v>34166</v>
      </c>
      <c r="K1038" s="2">
        <v>34678</v>
      </c>
      <c r="L1038" s="2">
        <v>36000</v>
      </c>
      <c r="M1038" s="2">
        <v>26824</v>
      </c>
      <c r="N1038" s="2">
        <v>23111</v>
      </c>
      <c r="O1038" s="2">
        <v>23532</v>
      </c>
      <c r="P1038" s="2">
        <v>25277</v>
      </c>
      <c r="Q1038" s="2">
        <v>19458</v>
      </c>
      <c r="R1038" s="2">
        <v>11358</v>
      </c>
    </row>
    <row r="1039" spans="1:18" x14ac:dyDescent="0.35">
      <c r="A1039">
        <v>1035</v>
      </c>
      <c r="B1039">
        <v>982</v>
      </c>
      <c r="C1039" t="s">
        <v>2292</v>
      </c>
      <c r="D1039" t="s">
        <v>2293</v>
      </c>
      <c r="E1039" t="s">
        <v>492</v>
      </c>
      <c r="F1039" t="s">
        <v>37</v>
      </c>
      <c r="G1039" s="2">
        <v>20980</v>
      </c>
      <c r="H1039" s="2">
        <v>21495</v>
      </c>
      <c r="I1039" s="2">
        <v>10680</v>
      </c>
      <c r="J1039" s="2">
        <v>34093</v>
      </c>
      <c r="K1039" s="2">
        <v>34605</v>
      </c>
      <c r="L1039" s="2">
        <v>35927</v>
      </c>
      <c r="M1039" s="2">
        <v>26745</v>
      </c>
      <c r="N1039" s="2">
        <v>23032</v>
      </c>
      <c r="O1039" s="2">
        <v>23453</v>
      </c>
      <c r="P1039" s="2">
        <v>25198</v>
      </c>
      <c r="Q1039" s="2">
        <v>19379</v>
      </c>
      <c r="R1039" s="2">
        <v>11271</v>
      </c>
    </row>
    <row r="1040" spans="1:18" x14ac:dyDescent="0.35">
      <c r="A1040">
        <v>1036</v>
      </c>
      <c r="B1040">
        <v>983</v>
      </c>
      <c r="C1040" t="s">
        <v>2294</v>
      </c>
      <c r="D1040" t="s">
        <v>2295</v>
      </c>
      <c r="E1040" t="s">
        <v>492</v>
      </c>
      <c r="F1040" t="s">
        <v>37</v>
      </c>
      <c r="G1040" s="2">
        <v>20973</v>
      </c>
      <c r="H1040" s="2">
        <v>21488</v>
      </c>
      <c r="I1040" s="2">
        <v>10673</v>
      </c>
      <c r="J1040" s="2">
        <v>34086</v>
      </c>
      <c r="K1040" s="2">
        <v>34598</v>
      </c>
      <c r="L1040" s="2">
        <v>35920</v>
      </c>
      <c r="M1040" s="2">
        <v>26738</v>
      </c>
      <c r="N1040" s="2">
        <v>23025</v>
      </c>
      <c r="O1040" s="2">
        <v>23446</v>
      </c>
      <c r="P1040" s="2">
        <v>25191</v>
      </c>
      <c r="Q1040" s="2">
        <v>19372</v>
      </c>
      <c r="R1040" s="2">
        <v>11264</v>
      </c>
    </row>
    <row r="1041" spans="1:18" x14ac:dyDescent="0.35">
      <c r="A1041">
        <v>1037</v>
      </c>
      <c r="B1041">
        <v>984</v>
      </c>
      <c r="C1041" t="s">
        <v>2296</v>
      </c>
      <c r="D1041" t="s">
        <v>2297</v>
      </c>
      <c r="E1041" t="s">
        <v>492</v>
      </c>
      <c r="F1041" t="s">
        <v>37</v>
      </c>
      <c r="G1041" s="2">
        <v>20980</v>
      </c>
      <c r="H1041" s="2">
        <v>21495</v>
      </c>
      <c r="I1041" s="2">
        <v>10680</v>
      </c>
      <c r="J1041" s="2">
        <v>34093</v>
      </c>
      <c r="K1041" s="2">
        <v>34605</v>
      </c>
      <c r="L1041" s="2">
        <v>35927</v>
      </c>
      <c r="M1041" s="2">
        <v>26745</v>
      </c>
      <c r="N1041" s="2">
        <v>23032</v>
      </c>
      <c r="O1041" s="2">
        <v>23453</v>
      </c>
      <c r="P1041" s="2">
        <v>25198</v>
      </c>
      <c r="Q1041" s="2">
        <v>19379</v>
      </c>
      <c r="R1041" s="2">
        <v>11271</v>
      </c>
    </row>
    <row r="1042" spans="1:18" x14ac:dyDescent="0.35">
      <c r="A1042">
        <v>1038</v>
      </c>
      <c r="B1042">
        <v>985</v>
      </c>
      <c r="C1042" t="s">
        <v>2298</v>
      </c>
      <c r="D1042" t="s">
        <v>2299</v>
      </c>
      <c r="E1042" t="s">
        <v>492</v>
      </c>
      <c r="F1042" t="s">
        <v>37</v>
      </c>
      <c r="G1042" s="2">
        <v>21015</v>
      </c>
      <c r="H1042" s="2">
        <v>21530</v>
      </c>
      <c r="I1042" s="2">
        <v>10715</v>
      </c>
      <c r="J1042" s="2">
        <v>34128</v>
      </c>
      <c r="K1042" s="2">
        <v>34640</v>
      </c>
      <c r="L1042" s="2">
        <v>35962</v>
      </c>
      <c r="M1042" s="2">
        <v>26780</v>
      </c>
      <c r="N1042" s="2">
        <v>23067</v>
      </c>
      <c r="O1042" s="2">
        <v>23488</v>
      </c>
      <c r="P1042" s="2">
        <v>25233</v>
      </c>
      <c r="Q1042" s="2">
        <v>19414</v>
      </c>
      <c r="R1042" s="2">
        <v>11306</v>
      </c>
    </row>
    <row r="1043" spans="1:18" x14ac:dyDescent="0.35">
      <c r="A1043">
        <v>1039</v>
      </c>
      <c r="B1043">
        <v>986</v>
      </c>
      <c r="C1043" t="s">
        <v>2300</v>
      </c>
      <c r="D1043" t="s">
        <v>2301</v>
      </c>
      <c r="E1043" t="s">
        <v>492</v>
      </c>
      <c r="F1043" t="s">
        <v>37</v>
      </c>
      <c r="G1043" s="2">
        <v>21043</v>
      </c>
      <c r="H1043" s="2">
        <v>21558</v>
      </c>
      <c r="I1043" s="2">
        <v>10743</v>
      </c>
      <c r="J1043" s="2">
        <v>34156</v>
      </c>
      <c r="K1043" s="2">
        <v>34668</v>
      </c>
      <c r="L1043" s="2">
        <v>35990</v>
      </c>
      <c r="M1043" s="2">
        <v>26808</v>
      </c>
      <c r="N1043" s="2">
        <v>23095</v>
      </c>
      <c r="O1043" s="2">
        <v>23516</v>
      </c>
      <c r="P1043" s="2">
        <v>25261</v>
      </c>
      <c r="Q1043" s="2">
        <v>19442</v>
      </c>
      <c r="R1043" s="2">
        <v>11334</v>
      </c>
    </row>
    <row r="1044" spans="1:18" x14ac:dyDescent="0.35">
      <c r="A1044">
        <v>1040</v>
      </c>
      <c r="B1044">
        <v>987</v>
      </c>
      <c r="C1044" t="s">
        <v>2302</v>
      </c>
      <c r="D1044" t="s">
        <v>2303</v>
      </c>
      <c r="E1044" t="s">
        <v>558</v>
      </c>
      <c r="F1044" t="s">
        <v>37</v>
      </c>
      <c r="G1044" s="2">
        <v>21182</v>
      </c>
      <c r="H1044" s="2">
        <v>21697</v>
      </c>
      <c r="I1044" s="2">
        <v>10900</v>
      </c>
      <c r="J1044" s="2">
        <v>34289</v>
      </c>
      <c r="K1044" s="2">
        <v>34801</v>
      </c>
      <c r="L1044" s="2">
        <v>36123</v>
      </c>
      <c r="M1044" s="2">
        <v>26947</v>
      </c>
      <c r="N1044" s="2">
        <v>23234</v>
      </c>
      <c r="O1044" s="2">
        <v>23655</v>
      </c>
      <c r="P1044" s="2">
        <v>25400</v>
      </c>
      <c r="Q1044" s="2">
        <v>19581</v>
      </c>
      <c r="R1044" s="2">
        <v>11491</v>
      </c>
    </row>
    <row r="1045" spans="1:18" x14ac:dyDescent="0.35">
      <c r="A1045">
        <v>1041</v>
      </c>
      <c r="B1045">
        <v>988</v>
      </c>
      <c r="C1045" t="s">
        <v>2304</v>
      </c>
      <c r="D1045" t="s">
        <v>2305</v>
      </c>
      <c r="E1045" t="s">
        <v>492</v>
      </c>
      <c r="F1045" t="s">
        <v>37</v>
      </c>
      <c r="G1045" s="2">
        <v>21008</v>
      </c>
      <c r="H1045" s="2">
        <v>21523</v>
      </c>
      <c r="I1045" s="2">
        <v>10708</v>
      </c>
      <c r="J1045" s="2">
        <v>34121</v>
      </c>
      <c r="K1045" s="2">
        <v>34633</v>
      </c>
      <c r="L1045" s="2">
        <v>35955</v>
      </c>
      <c r="M1045" s="2">
        <v>26773</v>
      </c>
      <c r="N1045" s="2">
        <v>23060</v>
      </c>
      <c r="O1045" s="2">
        <v>23481</v>
      </c>
      <c r="P1045" s="2">
        <v>25226</v>
      </c>
      <c r="Q1045" s="2">
        <v>19407</v>
      </c>
      <c r="R1045" s="2">
        <v>11299</v>
      </c>
    </row>
    <row r="1046" spans="1:18" x14ac:dyDescent="0.35">
      <c r="A1046">
        <v>1042</v>
      </c>
      <c r="B1046">
        <v>989</v>
      </c>
      <c r="C1046" t="s">
        <v>2306</v>
      </c>
      <c r="D1046" t="s">
        <v>2307</v>
      </c>
      <c r="E1046" t="s">
        <v>492</v>
      </c>
      <c r="F1046" t="s">
        <v>37</v>
      </c>
      <c r="G1046" s="2">
        <v>21050</v>
      </c>
      <c r="H1046" s="2">
        <v>21565</v>
      </c>
      <c r="I1046" s="2">
        <v>10750</v>
      </c>
      <c r="J1046" s="2">
        <v>34163</v>
      </c>
      <c r="K1046" s="2">
        <v>34675</v>
      </c>
      <c r="L1046" s="2">
        <v>35997</v>
      </c>
      <c r="M1046" s="2">
        <v>26815</v>
      </c>
      <c r="N1046" s="2">
        <v>23102</v>
      </c>
      <c r="O1046" s="2">
        <v>23523</v>
      </c>
      <c r="P1046" s="2">
        <v>25268</v>
      </c>
      <c r="Q1046" s="2">
        <v>19449</v>
      </c>
      <c r="R1046" s="2">
        <v>11341</v>
      </c>
    </row>
    <row r="1047" spans="1:18" x14ac:dyDescent="0.35">
      <c r="A1047">
        <v>1043</v>
      </c>
      <c r="B1047">
        <v>990</v>
      </c>
      <c r="C1047" t="s">
        <v>2308</v>
      </c>
      <c r="D1047" t="s">
        <v>2310</v>
      </c>
      <c r="E1047" t="s">
        <v>2309</v>
      </c>
      <c r="F1047" t="s">
        <v>37</v>
      </c>
      <c r="G1047" s="2">
        <v>21180</v>
      </c>
      <c r="H1047" s="2">
        <v>21695</v>
      </c>
      <c r="I1047" s="2">
        <v>10888</v>
      </c>
      <c r="J1047" s="2">
        <v>34287</v>
      </c>
      <c r="K1047" s="2">
        <v>34799</v>
      </c>
      <c r="L1047" s="2">
        <v>36121</v>
      </c>
      <c r="M1047" s="2">
        <v>26945</v>
      </c>
      <c r="N1047" s="2">
        <v>23232</v>
      </c>
      <c r="O1047" s="2">
        <v>23653</v>
      </c>
      <c r="P1047" s="2">
        <v>25398</v>
      </c>
      <c r="Q1047" s="2">
        <v>19579</v>
      </c>
      <c r="R1047" s="2">
        <v>11479</v>
      </c>
    </row>
    <row r="1048" spans="1:18" x14ac:dyDescent="0.35">
      <c r="A1048">
        <v>1044</v>
      </c>
      <c r="B1048">
        <v>991</v>
      </c>
      <c r="C1048" t="s">
        <v>2311</v>
      </c>
      <c r="D1048" t="s">
        <v>2312</v>
      </c>
      <c r="E1048" t="s">
        <v>1105</v>
      </c>
      <c r="F1048" t="s">
        <v>37</v>
      </c>
      <c r="G1048" s="2">
        <v>21124</v>
      </c>
      <c r="H1048" s="2">
        <v>21639</v>
      </c>
      <c r="I1048" s="2">
        <v>10832</v>
      </c>
      <c r="J1048" s="2">
        <v>34231</v>
      </c>
      <c r="K1048" s="2">
        <v>34743</v>
      </c>
      <c r="L1048" s="2">
        <v>36065</v>
      </c>
      <c r="M1048" s="2">
        <v>26889</v>
      </c>
      <c r="N1048" s="2">
        <v>23176</v>
      </c>
      <c r="O1048" s="2">
        <v>23597</v>
      </c>
      <c r="P1048" s="2">
        <v>25342</v>
      </c>
      <c r="Q1048" s="2">
        <v>19523</v>
      </c>
      <c r="R1048" s="2">
        <v>11423</v>
      </c>
    </row>
    <row r="1049" spans="1:18" x14ac:dyDescent="0.35">
      <c r="A1049">
        <v>1045</v>
      </c>
      <c r="B1049">
        <v>992</v>
      </c>
      <c r="C1049" t="s">
        <v>2313</v>
      </c>
      <c r="D1049" t="s">
        <v>2314</v>
      </c>
      <c r="E1049" t="s">
        <v>492</v>
      </c>
      <c r="F1049" t="s">
        <v>37</v>
      </c>
      <c r="G1049" s="2">
        <v>21029</v>
      </c>
      <c r="H1049" s="2">
        <v>21544</v>
      </c>
      <c r="I1049" s="2">
        <v>10729</v>
      </c>
      <c r="J1049" s="2">
        <v>34142</v>
      </c>
      <c r="K1049" s="2">
        <v>34654</v>
      </c>
      <c r="L1049" s="2">
        <v>35976</v>
      </c>
      <c r="M1049" s="2">
        <v>26794</v>
      </c>
      <c r="N1049" s="2">
        <v>23081</v>
      </c>
      <c r="O1049" s="2">
        <v>23502</v>
      </c>
      <c r="P1049" s="2">
        <v>25247</v>
      </c>
      <c r="Q1049" s="2">
        <v>19428</v>
      </c>
      <c r="R1049" s="2">
        <v>11320</v>
      </c>
    </row>
    <row r="1050" spans="1:18" x14ac:dyDescent="0.35">
      <c r="A1050">
        <v>1046</v>
      </c>
      <c r="B1050">
        <v>993</v>
      </c>
      <c r="C1050" t="s">
        <v>2315</v>
      </c>
      <c r="D1050" t="s">
        <v>2316</v>
      </c>
      <c r="E1050" t="s">
        <v>495</v>
      </c>
      <c r="F1050" t="s">
        <v>37</v>
      </c>
      <c r="G1050" s="2">
        <v>21166</v>
      </c>
      <c r="H1050" s="2">
        <v>21681</v>
      </c>
      <c r="I1050" s="2">
        <v>10866</v>
      </c>
      <c r="J1050" s="2">
        <v>34281</v>
      </c>
      <c r="K1050" s="2">
        <v>34793</v>
      </c>
      <c r="L1050" s="2">
        <v>36115</v>
      </c>
      <c r="M1050" s="2">
        <v>26931</v>
      </c>
      <c r="N1050" s="2">
        <v>23218</v>
      </c>
      <c r="O1050" s="2">
        <v>23639</v>
      </c>
      <c r="P1050" s="2">
        <v>25384</v>
      </c>
      <c r="Q1050" s="2">
        <v>19565</v>
      </c>
      <c r="R1050" s="2">
        <v>11457</v>
      </c>
    </row>
    <row r="1051" spans="1:18" x14ac:dyDescent="0.35">
      <c r="A1051">
        <v>1047</v>
      </c>
      <c r="B1051">
        <v>994</v>
      </c>
      <c r="C1051" t="s">
        <v>2317</v>
      </c>
      <c r="D1051" t="s">
        <v>2318</v>
      </c>
      <c r="E1051" t="s">
        <v>492</v>
      </c>
      <c r="F1051" t="s">
        <v>37</v>
      </c>
      <c r="G1051" s="2">
        <v>21043</v>
      </c>
      <c r="H1051" s="2">
        <v>21558</v>
      </c>
      <c r="I1051" s="2">
        <v>10743</v>
      </c>
      <c r="J1051" s="2">
        <v>34156</v>
      </c>
      <c r="K1051" s="2">
        <v>34668</v>
      </c>
      <c r="L1051" s="2">
        <v>35990</v>
      </c>
      <c r="M1051" s="2">
        <v>26808</v>
      </c>
      <c r="N1051" s="2">
        <v>23095</v>
      </c>
      <c r="O1051" s="2">
        <v>23516</v>
      </c>
      <c r="P1051" s="2">
        <v>25261</v>
      </c>
      <c r="Q1051" s="2">
        <v>19442</v>
      </c>
      <c r="R1051" s="2">
        <v>11334</v>
      </c>
    </row>
    <row r="1052" spans="1:18" x14ac:dyDescent="0.35">
      <c r="A1052">
        <v>1048</v>
      </c>
      <c r="B1052">
        <v>995</v>
      </c>
      <c r="C1052" t="s">
        <v>2319</v>
      </c>
      <c r="D1052" t="s">
        <v>2320</v>
      </c>
      <c r="E1052" t="s">
        <v>558</v>
      </c>
      <c r="F1052" t="s">
        <v>37</v>
      </c>
      <c r="G1052" s="2">
        <v>21196</v>
      </c>
      <c r="H1052" s="2">
        <v>21711</v>
      </c>
      <c r="I1052" s="2">
        <v>10914</v>
      </c>
      <c r="J1052" s="2">
        <v>34303</v>
      </c>
      <c r="K1052" s="2">
        <v>34815</v>
      </c>
      <c r="L1052" s="2">
        <v>36137</v>
      </c>
      <c r="M1052" s="2">
        <v>26961</v>
      </c>
      <c r="N1052" s="2">
        <v>23248</v>
      </c>
      <c r="O1052" s="2">
        <v>23669</v>
      </c>
      <c r="P1052" s="2">
        <v>25414</v>
      </c>
      <c r="Q1052" s="2">
        <v>19595</v>
      </c>
      <c r="R1052" s="2">
        <v>11505</v>
      </c>
    </row>
    <row r="1053" spans="1:18" x14ac:dyDescent="0.35">
      <c r="A1053">
        <v>1049</v>
      </c>
      <c r="B1053">
        <v>996</v>
      </c>
      <c r="C1053" t="s">
        <v>2321</v>
      </c>
      <c r="D1053" t="s">
        <v>2322</v>
      </c>
      <c r="E1053" t="s">
        <v>558</v>
      </c>
      <c r="F1053" t="s">
        <v>37</v>
      </c>
      <c r="G1053" s="2">
        <v>21189</v>
      </c>
      <c r="H1053" s="2">
        <v>21704</v>
      </c>
      <c r="I1053" s="2">
        <v>10907</v>
      </c>
      <c r="J1053" s="2">
        <v>34296</v>
      </c>
      <c r="K1053" s="2">
        <v>34808</v>
      </c>
      <c r="L1053" s="2">
        <v>36130</v>
      </c>
      <c r="M1053" s="2">
        <v>26954</v>
      </c>
      <c r="N1053" s="2">
        <v>23241</v>
      </c>
      <c r="O1053" s="2">
        <v>23662</v>
      </c>
      <c r="P1053" s="2">
        <v>25407</v>
      </c>
      <c r="Q1053" s="2">
        <v>19588</v>
      </c>
      <c r="R1053" s="2">
        <v>11498</v>
      </c>
    </row>
    <row r="1054" spans="1:18" x14ac:dyDescent="0.35">
      <c r="A1054">
        <v>1050</v>
      </c>
      <c r="B1054">
        <v>997</v>
      </c>
      <c r="C1054" t="s">
        <v>2323</v>
      </c>
      <c r="D1054" t="s">
        <v>2324</v>
      </c>
      <c r="E1054" t="s">
        <v>492</v>
      </c>
      <c r="F1054" t="s">
        <v>37</v>
      </c>
      <c r="G1054" s="2">
        <v>21022</v>
      </c>
      <c r="H1054" s="2">
        <v>21537</v>
      </c>
      <c r="I1054" s="2">
        <v>10722</v>
      </c>
      <c r="J1054" s="2">
        <v>34135</v>
      </c>
      <c r="K1054" s="2">
        <v>34647</v>
      </c>
      <c r="L1054" s="2">
        <v>35969</v>
      </c>
      <c r="M1054" s="2">
        <v>26787</v>
      </c>
      <c r="N1054" s="2">
        <v>23074</v>
      </c>
      <c r="O1054" s="2">
        <v>23495</v>
      </c>
      <c r="P1054" s="2">
        <v>25240</v>
      </c>
      <c r="Q1054" s="2">
        <v>19421</v>
      </c>
      <c r="R1054" s="2">
        <v>11313</v>
      </c>
    </row>
    <row r="1055" spans="1:18" x14ac:dyDescent="0.35">
      <c r="A1055">
        <v>1051</v>
      </c>
      <c r="B1055">
        <v>998</v>
      </c>
      <c r="C1055" t="s">
        <v>2325</v>
      </c>
      <c r="D1055" t="s">
        <v>2326</v>
      </c>
      <c r="E1055" t="s">
        <v>492</v>
      </c>
      <c r="F1055" t="s">
        <v>37</v>
      </c>
      <c r="G1055" s="2">
        <v>21043</v>
      </c>
      <c r="H1055" s="2">
        <v>21558</v>
      </c>
      <c r="I1055" s="2">
        <v>10743</v>
      </c>
      <c r="J1055" s="2">
        <v>34156</v>
      </c>
      <c r="K1055" s="2">
        <v>34668</v>
      </c>
      <c r="L1055" s="2">
        <v>35990</v>
      </c>
      <c r="M1055" s="2">
        <v>26808</v>
      </c>
      <c r="N1055" s="2">
        <v>23095</v>
      </c>
      <c r="O1055" s="2">
        <v>23516</v>
      </c>
      <c r="P1055" s="2">
        <v>25261</v>
      </c>
      <c r="Q1055" s="2">
        <v>19442</v>
      </c>
      <c r="R1055" s="2">
        <v>11334</v>
      </c>
    </row>
    <row r="1056" spans="1:18" x14ac:dyDescent="0.35">
      <c r="A1056">
        <v>1052</v>
      </c>
      <c r="B1056">
        <v>999</v>
      </c>
      <c r="C1056" t="s">
        <v>2327</v>
      </c>
      <c r="D1056" t="s">
        <v>2328</v>
      </c>
      <c r="E1056" t="s">
        <v>492</v>
      </c>
      <c r="F1056" t="s">
        <v>37</v>
      </c>
      <c r="G1056" s="2">
        <v>21029</v>
      </c>
      <c r="H1056" s="2">
        <v>21544</v>
      </c>
      <c r="I1056" s="2">
        <v>10729</v>
      </c>
      <c r="J1056" s="2">
        <v>34142</v>
      </c>
      <c r="K1056" s="2">
        <v>34654</v>
      </c>
      <c r="L1056" s="2">
        <v>35976</v>
      </c>
      <c r="M1056" s="2">
        <v>26794</v>
      </c>
      <c r="N1056" s="2">
        <v>23081</v>
      </c>
      <c r="O1056" s="2">
        <v>23502</v>
      </c>
      <c r="P1056" s="2">
        <v>25247</v>
      </c>
      <c r="Q1056" s="2">
        <v>19428</v>
      </c>
      <c r="R1056" s="2">
        <v>11320</v>
      </c>
    </row>
    <row r="1057" spans="1:18" x14ac:dyDescent="0.35">
      <c r="A1057">
        <v>1053</v>
      </c>
      <c r="B1057">
        <v>1000</v>
      </c>
      <c r="C1057" t="s">
        <v>2329</v>
      </c>
      <c r="D1057" t="s">
        <v>2330</v>
      </c>
      <c r="E1057" t="s">
        <v>481</v>
      </c>
      <c r="F1057" t="s">
        <v>37</v>
      </c>
      <c r="G1057" s="2">
        <v>21068</v>
      </c>
      <c r="H1057" s="2">
        <v>21583</v>
      </c>
      <c r="I1057" s="2">
        <v>10768</v>
      </c>
      <c r="J1057" s="2">
        <v>34175</v>
      </c>
      <c r="K1057" s="2">
        <v>34687</v>
      </c>
      <c r="L1057" s="2">
        <v>36009</v>
      </c>
      <c r="M1057" s="2">
        <v>26833</v>
      </c>
      <c r="N1057" s="2">
        <v>23120</v>
      </c>
      <c r="O1057" s="2">
        <v>23541</v>
      </c>
      <c r="P1057" s="2">
        <v>25286</v>
      </c>
      <c r="Q1057" s="2">
        <v>19467</v>
      </c>
      <c r="R1057" s="2">
        <v>11359</v>
      </c>
    </row>
    <row r="1058" spans="1:18" x14ac:dyDescent="0.35">
      <c r="A1058">
        <v>1054</v>
      </c>
      <c r="B1058">
        <v>1001</v>
      </c>
      <c r="C1058" t="s">
        <v>2331</v>
      </c>
      <c r="D1058" t="s">
        <v>2333</v>
      </c>
      <c r="E1058" t="s">
        <v>2332</v>
      </c>
      <c r="F1058" t="s">
        <v>37</v>
      </c>
      <c r="G1058" s="2" t="s">
        <v>33</v>
      </c>
      <c r="H1058" s="2" t="s">
        <v>33</v>
      </c>
      <c r="I1058" s="2" t="s">
        <v>33</v>
      </c>
      <c r="J1058" s="2" t="s">
        <v>33</v>
      </c>
      <c r="K1058" s="2" t="s">
        <v>33</v>
      </c>
      <c r="L1058" s="2" t="s">
        <v>33</v>
      </c>
      <c r="M1058" s="2" t="s">
        <v>33</v>
      </c>
      <c r="N1058" s="2" t="s">
        <v>33</v>
      </c>
      <c r="O1058" s="2" t="s">
        <v>33</v>
      </c>
      <c r="P1058" s="2" t="s">
        <v>33</v>
      </c>
      <c r="Q1058" s="2" t="s">
        <v>33</v>
      </c>
      <c r="R1058" s="2" t="s">
        <v>33</v>
      </c>
    </row>
    <row r="1059" spans="1:18" x14ac:dyDescent="0.35">
      <c r="A1059">
        <v>1055</v>
      </c>
      <c r="B1059">
        <v>1002</v>
      </c>
      <c r="C1059" t="s">
        <v>2334</v>
      </c>
      <c r="D1059" t="s">
        <v>2335</v>
      </c>
      <c r="E1059" t="s">
        <v>484</v>
      </c>
      <c r="F1059" t="s">
        <v>37</v>
      </c>
      <c r="G1059" s="2">
        <v>20994</v>
      </c>
      <c r="H1059" s="2">
        <v>21509</v>
      </c>
      <c r="I1059" s="2">
        <v>10702</v>
      </c>
      <c r="J1059" s="2">
        <v>34101</v>
      </c>
      <c r="K1059" s="2">
        <v>34613</v>
      </c>
      <c r="L1059" s="2">
        <v>35935</v>
      </c>
      <c r="M1059" s="2">
        <v>26759</v>
      </c>
      <c r="N1059" s="2">
        <v>23046</v>
      </c>
      <c r="O1059" s="2">
        <v>23467</v>
      </c>
      <c r="P1059" s="2">
        <v>25212</v>
      </c>
      <c r="Q1059" s="2">
        <v>19393</v>
      </c>
      <c r="R1059" s="2">
        <v>11293</v>
      </c>
    </row>
    <row r="1060" spans="1:18" x14ac:dyDescent="0.35">
      <c r="A1060">
        <v>1056</v>
      </c>
      <c r="B1060">
        <v>1003</v>
      </c>
      <c r="C1060" t="s">
        <v>2336</v>
      </c>
      <c r="D1060" t="s">
        <v>2337</v>
      </c>
      <c r="E1060" t="s">
        <v>492</v>
      </c>
      <c r="F1060" t="s">
        <v>37</v>
      </c>
      <c r="G1060" s="2">
        <v>20980</v>
      </c>
      <c r="H1060" s="2">
        <v>21495</v>
      </c>
      <c r="I1060" s="2">
        <v>10680</v>
      </c>
      <c r="J1060" s="2">
        <v>34093</v>
      </c>
      <c r="K1060" s="2">
        <v>34605</v>
      </c>
      <c r="L1060" s="2">
        <v>35927</v>
      </c>
      <c r="M1060" s="2">
        <v>26745</v>
      </c>
      <c r="N1060" s="2">
        <v>23032</v>
      </c>
      <c r="O1060" s="2">
        <v>23453</v>
      </c>
      <c r="P1060" s="2">
        <v>25198</v>
      </c>
      <c r="Q1060" s="2">
        <v>19379</v>
      </c>
      <c r="R1060" s="2">
        <v>11271</v>
      </c>
    </row>
    <row r="1061" spans="1:18" x14ac:dyDescent="0.35">
      <c r="A1061">
        <v>1057</v>
      </c>
      <c r="B1061">
        <v>1004</v>
      </c>
      <c r="C1061" t="s">
        <v>2338</v>
      </c>
      <c r="D1061" t="s">
        <v>2339</v>
      </c>
      <c r="E1061" t="s">
        <v>492</v>
      </c>
      <c r="F1061" t="s">
        <v>37</v>
      </c>
      <c r="G1061" s="2">
        <v>21008</v>
      </c>
      <c r="H1061" s="2">
        <v>21523</v>
      </c>
      <c r="I1061" s="2">
        <v>10708</v>
      </c>
      <c r="J1061" s="2">
        <v>34121</v>
      </c>
      <c r="K1061" s="2">
        <v>34633</v>
      </c>
      <c r="L1061" s="2">
        <v>35955</v>
      </c>
      <c r="M1061" s="2">
        <v>26773</v>
      </c>
      <c r="N1061" s="2">
        <v>23060</v>
      </c>
      <c r="O1061" s="2">
        <v>23481</v>
      </c>
      <c r="P1061" s="2">
        <v>25226</v>
      </c>
      <c r="Q1061" s="2">
        <v>19407</v>
      </c>
      <c r="R1061" s="2">
        <v>11299</v>
      </c>
    </row>
    <row r="1062" spans="1:18" x14ac:dyDescent="0.35">
      <c r="A1062">
        <v>1058</v>
      </c>
      <c r="B1062">
        <v>1005</v>
      </c>
      <c r="C1062" t="s">
        <v>2340</v>
      </c>
      <c r="D1062" t="s">
        <v>2341</v>
      </c>
      <c r="E1062" t="s">
        <v>481</v>
      </c>
      <c r="F1062" t="s">
        <v>37</v>
      </c>
      <c r="G1062" s="2" t="s">
        <v>33</v>
      </c>
      <c r="H1062" s="2" t="s">
        <v>33</v>
      </c>
      <c r="I1062" s="2" t="s">
        <v>33</v>
      </c>
      <c r="J1062" s="2" t="s">
        <v>33</v>
      </c>
      <c r="K1062" s="2" t="s">
        <v>33</v>
      </c>
      <c r="L1062" s="2" t="s">
        <v>33</v>
      </c>
      <c r="M1062" s="2" t="s">
        <v>33</v>
      </c>
      <c r="N1062" s="2" t="s">
        <v>33</v>
      </c>
      <c r="O1062" s="2" t="s">
        <v>33</v>
      </c>
      <c r="P1062" s="2" t="s">
        <v>33</v>
      </c>
      <c r="Q1062" s="2" t="s">
        <v>33</v>
      </c>
      <c r="R1062" s="2" t="s">
        <v>33</v>
      </c>
    </row>
    <row r="1063" spans="1:18" x14ac:dyDescent="0.35">
      <c r="A1063">
        <v>1059</v>
      </c>
      <c r="B1063">
        <v>1006</v>
      </c>
      <c r="C1063" t="s">
        <v>2342</v>
      </c>
      <c r="D1063" t="s">
        <v>2343</v>
      </c>
      <c r="E1063" t="s">
        <v>558</v>
      </c>
      <c r="F1063" t="s">
        <v>37</v>
      </c>
      <c r="G1063" s="2">
        <v>21196</v>
      </c>
      <c r="H1063" s="2">
        <v>21711</v>
      </c>
      <c r="I1063" s="2">
        <v>10914</v>
      </c>
      <c r="J1063" s="2" t="s">
        <v>33</v>
      </c>
      <c r="K1063" s="2" t="s">
        <v>33</v>
      </c>
      <c r="L1063" s="2" t="s">
        <v>33</v>
      </c>
      <c r="M1063" s="2">
        <v>26961</v>
      </c>
      <c r="N1063" s="2">
        <v>23248</v>
      </c>
      <c r="O1063" s="2">
        <v>23669</v>
      </c>
      <c r="P1063" s="2">
        <v>25414</v>
      </c>
      <c r="Q1063" s="2">
        <v>19595</v>
      </c>
      <c r="R1063" s="2">
        <v>11505</v>
      </c>
    </row>
    <row r="1064" spans="1:18" x14ac:dyDescent="0.35">
      <c r="A1064">
        <v>1060</v>
      </c>
      <c r="B1064">
        <v>1007</v>
      </c>
      <c r="C1064" t="s">
        <v>2344</v>
      </c>
      <c r="D1064" t="s">
        <v>2345</v>
      </c>
      <c r="E1064" t="s">
        <v>558</v>
      </c>
      <c r="F1064" t="s">
        <v>37</v>
      </c>
      <c r="G1064" s="2" t="s">
        <v>33</v>
      </c>
      <c r="H1064" s="2" t="s">
        <v>33</v>
      </c>
      <c r="I1064" s="2" t="s">
        <v>33</v>
      </c>
      <c r="J1064" s="2" t="s">
        <v>33</v>
      </c>
      <c r="K1064" s="2" t="s">
        <v>33</v>
      </c>
      <c r="L1064" s="2" t="s">
        <v>33</v>
      </c>
      <c r="M1064" s="2" t="s">
        <v>33</v>
      </c>
      <c r="N1064" s="2" t="s">
        <v>33</v>
      </c>
      <c r="O1064" s="2" t="s">
        <v>33</v>
      </c>
      <c r="P1064" s="2" t="s">
        <v>33</v>
      </c>
      <c r="Q1064" s="2" t="s">
        <v>33</v>
      </c>
      <c r="R1064" s="2" t="s">
        <v>33</v>
      </c>
    </row>
    <row r="1065" spans="1:18" x14ac:dyDescent="0.35">
      <c r="A1065">
        <v>1061</v>
      </c>
      <c r="B1065">
        <v>1008</v>
      </c>
      <c r="C1065" t="s">
        <v>2346</v>
      </c>
      <c r="D1065" t="s">
        <v>2347</v>
      </c>
      <c r="E1065" t="s">
        <v>492</v>
      </c>
      <c r="F1065" t="s">
        <v>37</v>
      </c>
      <c r="G1065" s="2" t="s">
        <v>33</v>
      </c>
      <c r="H1065" s="2" t="s">
        <v>33</v>
      </c>
      <c r="I1065" s="2" t="s">
        <v>33</v>
      </c>
      <c r="J1065" s="2" t="s">
        <v>33</v>
      </c>
      <c r="K1065" s="2" t="s">
        <v>33</v>
      </c>
      <c r="L1065" s="2" t="s">
        <v>33</v>
      </c>
      <c r="M1065" s="2" t="s">
        <v>33</v>
      </c>
      <c r="N1065" s="2" t="s">
        <v>33</v>
      </c>
      <c r="O1065" s="2" t="s">
        <v>33</v>
      </c>
      <c r="P1065" s="2" t="s">
        <v>33</v>
      </c>
      <c r="Q1065" s="2" t="s">
        <v>33</v>
      </c>
      <c r="R1065" s="2" t="s">
        <v>33</v>
      </c>
    </row>
    <row r="1066" spans="1:18" x14ac:dyDescent="0.35">
      <c r="A1066">
        <v>1062</v>
      </c>
      <c r="B1066">
        <v>1009</v>
      </c>
      <c r="C1066" t="s">
        <v>2348</v>
      </c>
      <c r="D1066" t="s">
        <v>2349</v>
      </c>
      <c r="E1066" t="s">
        <v>492</v>
      </c>
      <c r="F1066" t="s">
        <v>37</v>
      </c>
      <c r="G1066" s="2" t="s">
        <v>33</v>
      </c>
      <c r="H1066" s="2" t="s">
        <v>33</v>
      </c>
      <c r="I1066" s="2" t="s">
        <v>33</v>
      </c>
      <c r="J1066" s="2" t="s">
        <v>33</v>
      </c>
      <c r="K1066" s="2" t="s">
        <v>33</v>
      </c>
      <c r="L1066" s="2" t="s">
        <v>33</v>
      </c>
      <c r="M1066" s="2" t="s">
        <v>33</v>
      </c>
      <c r="N1066" s="2" t="s">
        <v>33</v>
      </c>
      <c r="O1066" s="2" t="s">
        <v>33</v>
      </c>
      <c r="P1066" s="2" t="s">
        <v>33</v>
      </c>
      <c r="Q1066" s="2" t="s">
        <v>33</v>
      </c>
      <c r="R1066" s="2" t="s">
        <v>33</v>
      </c>
    </row>
    <row r="1067" spans="1:18" x14ac:dyDescent="0.35">
      <c r="A1067">
        <v>1063</v>
      </c>
      <c r="B1067">
        <v>1010</v>
      </c>
      <c r="C1067" t="s">
        <v>2350</v>
      </c>
      <c r="D1067" t="s">
        <v>2351</v>
      </c>
      <c r="E1067" t="s">
        <v>492</v>
      </c>
      <c r="F1067" t="s">
        <v>37</v>
      </c>
      <c r="G1067" s="2" t="s">
        <v>33</v>
      </c>
      <c r="H1067" s="2" t="s">
        <v>33</v>
      </c>
      <c r="I1067" s="2" t="s">
        <v>33</v>
      </c>
      <c r="J1067" s="2" t="s">
        <v>33</v>
      </c>
      <c r="K1067" s="2" t="s">
        <v>33</v>
      </c>
      <c r="L1067" s="2" t="s">
        <v>33</v>
      </c>
      <c r="M1067" s="2" t="s">
        <v>33</v>
      </c>
      <c r="N1067" s="2" t="s">
        <v>33</v>
      </c>
      <c r="O1067" s="2" t="s">
        <v>33</v>
      </c>
      <c r="P1067" s="2" t="s">
        <v>33</v>
      </c>
      <c r="Q1067" s="2" t="s">
        <v>33</v>
      </c>
      <c r="R1067" s="2" t="s">
        <v>33</v>
      </c>
    </row>
    <row r="1068" spans="1:18" x14ac:dyDescent="0.35">
      <c r="A1068">
        <v>1064</v>
      </c>
      <c r="B1068">
        <v>1011</v>
      </c>
      <c r="C1068" t="s">
        <v>2352</v>
      </c>
      <c r="D1068" t="s">
        <v>2353</v>
      </c>
      <c r="E1068" t="s">
        <v>492</v>
      </c>
      <c r="F1068" t="s">
        <v>37</v>
      </c>
      <c r="G1068" s="2" t="s">
        <v>33</v>
      </c>
      <c r="H1068" s="2" t="s">
        <v>33</v>
      </c>
      <c r="I1068" s="2" t="s">
        <v>33</v>
      </c>
      <c r="J1068" s="2" t="s">
        <v>33</v>
      </c>
      <c r="K1068" s="2" t="s">
        <v>33</v>
      </c>
      <c r="L1068" s="2" t="s">
        <v>33</v>
      </c>
      <c r="M1068" s="2" t="s">
        <v>33</v>
      </c>
      <c r="N1068" s="2" t="s">
        <v>33</v>
      </c>
      <c r="O1068" s="2" t="s">
        <v>33</v>
      </c>
      <c r="P1068" s="2" t="s">
        <v>33</v>
      </c>
      <c r="Q1068" s="2" t="s">
        <v>33</v>
      </c>
      <c r="R1068" s="2" t="s">
        <v>33</v>
      </c>
    </row>
    <row r="1069" spans="1:18" x14ac:dyDescent="0.35">
      <c r="A1069">
        <v>1065</v>
      </c>
      <c r="B1069">
        <v>1012</v>
      </c>
      <c r="C1069" t="s">
        <v>2354</v>
      </c>
      <c r="D1069" t="s">
        <v>2355</v>
      </c>
      <c r="E1069" t="s">
        <v>558</v>
      </c>
      <c r="F1069" t="s">
        <v>37</v>
      </c>
      <c r="G1069" s="2" t="s">
        <v>33</v>
      </c>
      <c r="H1069" s="2" t="s">
        <v>33</v>
      </c>
      <c r="I1069" s="2">
        <v>10914</v>
      </c>
      <c r="J1069" s="2" t="s">
        <v>33</v>
      </c>
      <c r="K1069" s="2" t="s">
        <v>33</v>
      </c>
      <c r="L1069" s="2" t="s">
        <v>33</v>
      </c>
      <c r="M1069" s="2" t="s">
        <v>33</v>
      </c>
      <c r="N1069" s="2" t="s">
        <v>33</v>
      </c>
      <c r="O1069" s="2" t="s">
        <v>33</v>
      </c>
      <c r="P1069" s="2" t="s">
        <v>33</v>
      </c>
      <c r="Q1069" s="2" t="s">
        <v>33</v>
      </c>
      <c r="R1069" s="2">
        <v>11505</v>
      </c>
    </row>
    <row r="1070" spans="1:18" x14ac:dyDescent="0.35">
      <c r="A1070">
        <v>1066</v>
      </c>
      <c r="B1070">
        <v>1013</v>
      </c>
      <c r="C1070" t="s">
        <v>2356</v>
      </c>
      <c r="D1070" t="s">
        <v>2358</v>
      </c>
      <c r="E1070" t="s">
        <v>2357</v>
      </c>
      <c r="F1070" t="s">
        <v>37</v>
      </c>
      <c r="G1070" s="2" t="s">
        <v>33</v>
      </c>
      <c r="H1070" s="2" t="s">
        <v>33</v>
      </c>
      <c r="I1070" s="2" t="s">
        <v>33</v>
      </c>
      <c r="J1070" s="2" t="s">
        <v>33</v>
      </c>
      <c r="K1070" s="2" t="s">
        <v>33</v>
      </c>
      <c r="L1070" s="2" t="s">
        <v>33</v>
      </c>
      <c r="M1070" s="2" t="s">
        <v>33</v>
      </c>
      <c r="N1070" s="2" t="s">
        <v>33</v>
      </c>
      <c r="O1070" s="2" t="s">
        <v>33</v>
      </c>
      <c r="P1070" s="2" t="s">
        <v>33</v>
      </c>
      <c r="Q1070" s="2" t="s">
        <v>33</v>
      </c>
      <c r="R1070" s="2" t="s">
        <v>33</v>
      </c>
    </row>
    <row r="1071" spans="1:18" x14ac:dyDescent="0.35">
      <c r="A1071">
        <v>1067</v>
      </c>
      <c r="B1071">
        <v>1014</v>
      </c>
      <c r="C1071" t="s">
        <v>2359</v>
      </c>
      <c r="D1071" t="s">
        <v>2360</v>
      </c>
      <c r="E1071" t="s">
        <v>492</v>
      </c>
      <c r="F1071" t="s">
        <v>37</v>
      </c>
      <c r="G1071" s="2" t="s">
        <v>33</v>
      </c>
      <c r="H1071" s="2" t="s">
        <v>33</v>
      </c>
      <c r="I1071" s="2" t="s">
        <v>33</v>
      </c>
      <c r="J1071" s="2" t="s">
        <v>33</v>
      </c>
      <c r="K1071" s="2" t="s">
        <v>33</v>
      </c>
      <c r="L1071" s="2" t="s">
        <v>33</v>
      </c>
      <c r="M1071" s="2" t="s">
        <v>33</v>
      </c>
      <c r="N1071" s="2" t="s">
        <v>33</v>
      </c>
      <c r="O1071" s="2" t="s">
        <v>33</v>
      </c>
      <c r="P1071" s="2" t="s">
        <v>33</v>
      </c>
      <c r="Q1071" s="2" t="s">
        <v>33</v>
      </c>
      <c r="R1071" s="2" t="s">
        <v>33</v>
      </c>
    </row>
    <row r="1072" spans="1:18" x14ac:dyDescent="0.35">
      <c r="A1072">
        <v>1068</v>
      </c>
      <c r="B1072">
        <v>1015</v>
      </c>
      <c r="C1072" t="s">
        <v>2361</v>
      </c>
      <c r="D1072" t="s">
        <v>2362</v>
      </c>
      <c r="E1072" t="s">
        <v>492</v>
      </c>
      <c r="F1072" t="s">
        <v>37</v>
      </c>
      <c r="G1072" s="2" t="s">
        <v>33</v>
      </c>
      <c r="H1072" s="2" t="s">
        <v>33</v>
      </c>
      <c r="I1072" s="2" t="s">
        <v>33</v>
      </c>
      <c r="J1072" s="2" t="s">
        <v>33</v>
      </c>
      <c r="K1072" s="2" t="s">
        <v>33</v>
      </c>
      <c r="L1072" s="2" t="s">
        <v>33</v>
      </c>
      <c r="M1072" s="2" t="s">
        <v>33</v>
      </c>
      <c r="N1072" s="2" t="s">
        <v>33</v>
      </c>
      <c r="O1072" s="2" t="s">
        <v>33</v>
      </c>
      <c r="P1072" s="2" t="s">
        <v>33</v>
      </c>
      <c r="Q1072" s="2" t="s">
        <v>33</v>
      </c>
      <c r="R1072" s="2" t="s">
        <v>33</v>
      </c>
    </row>
    <row r="1073" spans="1:18" x14ac:dyDescent="0.35">
      <c r="A1073">
        <v>1069</v>
      </c>
      <c r="B1073">
        <v>1016</v>
      </c>
      <c r="C1073" t="s">
        <v>2363</v>
      </c>
      <c r="D1073" t="s">
        <v>2364</v>
      </c>
      <c r="E1073" t="s">
        <v>492</v>
      </c>
      <c r="F1073" t="s">
        <v>37</v>
      </c>
      <c r="G1073" s="2">
        <v>20980</v>
      </c>
      <c r="H1073" s="2">
        <v>21495</v>
      </c>
      <c r="I1073" s="2">
        <v>10680</v>
      </c>
      <c r="J1073" s="2">
        <v>34093</v>
      </c>
      <c r="K1073" s="2">
        <v>34605</v>
      </c>
      <c r="L1073" s="2">
        <v>35927</v>
      </c>
      <c r="M1073" s="2">
        <v>26745</v>
      </c>
      <c r="N1073" s="2">
        <v>23032</v>
      </c>
      <c r="O1073" s="2">
        <v>23453</v>
      </c>
      <c r="P1073" s="2">
        <v>25198</v>
      </c>
      <c r="Q1073" s="2">
        <v>19379</v>
      </c>
      <c r="R1073" s="2">
        <v>11271</v>
      </c>
    </row>
    <row r="1074" spans="1:18" x14ac:dyDescent="0.35">
      <c r="A1074">
        <v>1070</v>
      </c>
      <c r="B1074">
        <v>1017</v>
      </c>
      <c r="C1074" t="s">
        <v>2365</v>
      </c>
      <c r="D1074" t="s">
        <v>2366</v>
      </c>
      <c r="E1074" t="s">
        <v>492</v>
      </c>
      <c r="F1074" t="s">
        <v>37</v>
      </c>
      <c r="G1074" s="2" t="s">
        <v>33</v>
      </c>
      <c r="H1074" s="2" t="s">
        <v>33</v>
      </c>
      <c r="I1074" s="2" t="s">
        <v>33</v>
      </c>
      <c r="J1074" s="2" t="s">
        <v>33</v>
      </c>
      <c r="K1074" s="2" t="s">
        <v>33</v>
      </c>
      <c r="L1074" s="2" t="s">
        <v>33</v>
      </c>
      <c r="M1074" s="2" t="s">
        <v>33</v>
      </c>
      <c r="N1074" s="2" t="s">
        <v>33</v>
      </c>
      <c r="O1074" s="2" t="s">
        <v>33</v>
      </c>
      <c r="P1074" s="2" t="s">
        <v>33</v>
      </c>
      <c r="Q1074" s="2" t="s">
        <v>33</v>
      </c>
      <c r="R1074" s="2" t="s">
        <v>33</v>
      </c>
    </row>
    <row r="1075" spans="1:18" x14ac:dyDescent="0.35">
      <c r="A1075">
        <v>1071</v>
      </c>
      <c r="B1075">
        <v>1018</v>
      </c>
      <c r="C1075" t="s">
        <v>2367</v>
      </c>
      <c r="D1075" t="s">
        <v>2368</v>
      </c>
      <c r="E1075" t="s">
        <v>740</v>
      </c>
      <c r="F1075" t="s">
        <v>32</v>
      </c>
      <c r="G1075" s="2" t="s">
        <v>33</v>
      </c>
      <c r="H1075" s="2" t="s">
        <v>33</v>
      </c>
      <c r="I1075" s="2" t="s">
        <v>33</v>
      </c>
      <c r="J1075" s="2" t="s">
        <v>33</v>
      </c>
      <c r="K1075" s="2" t="s">
        <v>33</v>
      </c>
      <c r="L1075" s="2" t="s">
        <v>33</v>
      </c>
      <c r="M1075" s="2" t="s">
        <v>33</v>
      </c>
      <c r="N1075" s="2" t="s">
        <v>33</v>
      </c>
      <c r="O1075" s="2" t="s">
        <v>33</v>
      </c>
      <c r="P1075" s="2" t="s">
        <v>33</v>
      </c>
      <c r="Q1075" s="2" t="s">
        <v>33</v>
      </c>
      <c r="R1075" s="2" t="s">
        <v>33</v>
      </c>
    </row>
    <row r="1076" spans="1:18" x14ac:dyDescent="0.35">
      <c r="A1076">
        <v>1072</v>
      </c>
      <c r="B1076">
        <v>1019</v>
      </c>
      <c r="C1076" t="s">
        <v>2369</v>
      </c>
      <c r="D1076" t="s">
        <v>2370</v>
      </c>
      <c r="E1076" t="s">
        <v>492</v>
      </c>
      <c r="F1076" t="s">
        <v>37</v>
      </c>
      <c r="G1076" s="2" t="s">
        <v>33</v>
      </c>
      <c r="H1076" s="2" t="s">
        <v>33</v>
      </c>
      <c r="I1076" s="2" t="s">
        <v>33</v>
      </c>
      <c r="J1076" s="2" t="s">
        <v>33</v>
      </c>
      <c r="K1076" s="2" t="s">
        <v>33</v>
      </c>
      <c r="L1076" s="2" t="s">
        <v>33</v>
      </c>
      <c r="M1076" s="2" t="s">
        <v>33</v>
      </c>
      <c r="N1076" s="2" t="s">
        <v>33</v>
      </c>
      <c r="O1076" s="2" t="s">
        <v>33</v>
      </c>
      <c r="P1076" s="2" t="s">
        <v>33</v>
      </c>
      <c r="Q1076" s="2" t="s">
        <v>33</v>
      </c>
      <c r="R1076" s="2" t="s">
        <v>33</v>
      </c>
    </row>
    <row r="1077" spans="1:18" x14ac:dyDescent="0.35">
      <c r="A1077">
        <v>1073</v>
      </c>
      <c r="B1077">
        <v>1020</v>
      </c>
      <c r="C1077" t="s">
        <v>2371</v>
      </c>
      <c r="D1077" t="s">
        <v>2372</v>
      </c>
      <c r="E1077" t="s">
        <v>492</v>
      </c>
      <c r="F1077" t="s">
        <v>37</v>
      </c>
      <c r="G1077" s="2">
        <v>20980</v>
      </c>
      <c r="H1077" s="2">
        <v>21495</v>
      </c>
      <c r="I1077" s="2">
        <v>10680</v>
      </c>
      <c r="J1077" s="2">
        <v>34093</v>
      </c>
      <c r="K1077" s="2">
        <v>34605</v>
      </c>
      <c r="L1077" s="2">
        <v>35927</v>
      </c>
      <c r="M1077" s="2">
        <v>26745</v>
      </c>
      <c r="N1077" s="2">
        <v>23032</v>
      </c>
      <c r="O1077" s="2">
        <v>23453</v>
      </c>
      <c r="P1077" s="2">
        <v>25198</v>
      </c>
      <c r="Q1077" s="2">
        <v>19379</v>
      </c>
      <c r="R1077" s="2">
        <v>11271</v>
      </c>
    </row>
    <row r="1078" spans="1:18" x14ac:dyDescent="0.35">
      <c r="A1078">
        <v>1074</v>
      </c>
      <c r="B1078">
        <v>1021</v>
      </c>
      <c r="C1078" t="s">
        <v>2373</v>
      </c>
      <c r="D1078" t="s">
        <v>2374</v>
      </c>
      <c r="E1078" t="s">
        <v>492</v>
      </c>
      <c r="F1078" t="s">
        <v>37</v>
      </c>
      <c r="G1078" s="2" t="s">
        <v>33</v>
      </c>
      <c r="H1078" s="2" t="s">
        <v>33</v>
      </c>
      <c r="I1078" s="2" t="s">
        <v>33</v>
      </c>
      <c r="J1078" s="2" t="s">
        <v>33</v>
      </c>
      <c r="K1078" s="2" t="s">
        <v>33</v>
      </c>
      <c r="L1078" s="2" t="s">
        <v>33</v>
      </c>
      <c r="M1078" s="2" t="s">
        <v>33</v>
      </c>
      <c r="N1078" s="2" t="s">
        <v>33</v>
      </c>
      <c r="O1078" s="2" t="s">
        <v>33</v>
      </c>
      <c r="P1078" s="2" t="s">
        <v>33</v>
      </c>
      <c r="Q1078" s="2" t="s">
        <v>33</v>
      </c>
      <c r="R1078" s="2" t="s">
        <v>33</v>
      </c>
    </row>
    <row r="1079" spans="1:18" x14ac:dyDescent="0.35">
      <c r="A1079">
        <v>1075</v>
      </c>
      <c r="B1079">
        <v>1022</v>
      </c>
      <c r="C1079" t="s">
        <v>2375</v>
      </c>
      <c r="D1079" t="s">
        <v>2376</v>
      </c>
      <c r="E1079" t="s">
        <v>492</v>
      </c>
      <c r="F1079" t="s">
        <v>37</v>
      </c>
      <c r="G1079" s="2" t="s">
        <v>33</v>
      </c>
      <c r="H1079" s="2" t="s">
        <v>33</v>
      </c>
      <c r="I1079" s="2" t="s">
        <v>33</v>
      </c>
      <c r="J1079" s="2" t="s">
        <v>33</v>
      </c>
      <c r="K1079" s="2" t="s">
        <v>33</v>
      </c>
      <c r="L1079" s="2" t="s">
        <v>33</v>
      </c>
      <c r="M1079" s="2" t="s">
        <v>33</v>
      </c>
      <c r="N1079" s="2" t="s">
        <v>33</v>
      </c>
      <c r="O1079" s="2" t="s">
        <v>33</v>
      </c>
      <c r="P1079" s="2" t="s">
        <v>33</v>
      </c>
      <c r="Q1079" s="2" t="s">
        <v>33</v>
      </c>
      <c r="R1079" s="2" t="s">
        <v>33</v>
      </c>
    </row>
    <row r="1080" spans="1:18" x14ac:dyDescent="0.35">
      <c r="A1080">
        <v>1076</v>
      </c>
      <c r="B1080">
        <v>1023</v>
      </c>
      <c r="C1080" t="s">
        <v>2377</v>
      </c>
      <c r="D1080" t="s">
        <v>2378</v>
      </c>
      <c r="E1080" t="s">
        <v>492</v>
      </c>
      <c r="F1080" t="s">
        <v>37</v>
      </c>
      <c r="G1080" s="2" t="s">
        <v>33</v>
      </c>
      <c r="H1080" s="2" t="s">
        <v>33</v>
      </c>
      <c r="I1080" s="2">
        <v>10680</v>
      </c>
      <c r="J1080" s="2" t="s">
        <v>33</v>
      </c>
      <c r="K1080" s="2" t="s">
        <v>33</v>
      </c>
      <c r="L1080" s="2" t="s">
        <v>33</v>
      </c>
      <c r="M1080" s="2" t="s">
        <v>33</v>
      </c>
      <c r="N1080" s="2" t="s">
        <v>33</v>
      </c>
      <c r="O1080" s="2" t="s">
        <v>33</v>
      </c>
      <c r="P1080" s="2" t="s">
        <v>33</v>
      </c>
      <c r="Q1080" s="2" t="s">
        <v>33</v>
      </c>
      <c r="R1080" s="2">
        <v>11271</v>
      </c>
    </row>
    <row r="1081" spans="1:18" x14ac:dyDescent="0.35">
      <c r="A1081">
        <v>1077</v>
      </c>
      <c r="B1081">
        <v>1024</v>
      </c>
      <c r="C1081" t="s">
        <v>2379</v>
      </c>
      <c r="D1081" t="s">
        <v>2380</v>
      </c>
      <c r="E1081" t="s">
        <v>492</v>
      </c>
      <c r="F1081" t="s">
        <v>37</v>
      </c>
      <c r="G1081" s="2" t="s">
        <v>33</v>
      </c>
      <c r="H1081" s="2" t="s">
        <v>33</v>
      </c>
      <c r="I1081" s="2" t="s">
        <v>33</v>
      </c>
      <c r="J1081" s="2" t="s">
        <v>33</v>
      </c>
      <c r="K1081" s="2" t="s">
        <v>33</v>
      </c>
      <c r="L1081" s="2" t="s">
        <v>33</v>
      </c>
      <c r="M1081" s="2" t="s">
        <v>33</v>
      </c>
      <c r="N1081" s="2" t="s">
        <v>33</v>
      </c>
      <c r="O1081" s="2" t="s">
        <v>33</v>
      </c>
      <c r="P1081" s="2" t="s">
        <v>33</v>
      </c>
      <c r="Q1081" s="2" t="s">
        <v>33</v>
      </c>
      <c r="R1081" s="2" t="s">
        <v>33</v>
      </c>
    </row>
    <row r="1082" spans="1:18" x14ac:dyDescent="0.35">
      <c r="A1082">
        <v>1078</v>
      </c>
      <c r="B1082">
        <v>1025</v>
      </c>
      <c r="C1082" t="s">
        <v>2381</v>
      </c>
      <c r="D1082" t="s">
        <v>2382</v>
      </c>
      <c r="E1082" t="s">
        <v>492</v>
      </c>
      <c r="F1082" t="s">
        <v>37</v>
      </c>
      <c r="G1082" s="2">
        <v>20980</v>
      </c>
      <c r="H1082" s="2">
        <v>21495</v>
      </c>
      <c r="I1082" s="2">
        <v>10680</v>
      </c>
      <c r="J1082" s="2" t="s">
        <v>33</v>
      </c>
      <c r="K1082" s="2" t="s">
        <v>33</v>
      </c>
      <c r="L1082" s="2" t="s">
        <v>33</v>
      </c>
      <c r="M1082" s="2">
        <v>26745</v>
      </c>
      <c r="N1082" s="2">
        <v>23032</v>
      </c>
      <c r="O1082" s="2">
        <v>23453</v>
      </c>
      <c r="P1082" s="2">
        <v>25198</v>
      </c>
      <c r="Q1082" s="2">
        <v>19379</v>
      </c>
      <c r="R1082" s="2">
        <v>11271</v>
      </c>
    </row>
    <row r="1083" spans="1:18" x14ac:dyDescent="0.35">
      <c r="A1083">
        <v>1079</v>
      </c>
      <c r="B1083">
        <v>1026</v>
      </c>
      <c r="C1083" t="s">
        <v>2383</v>
      </c>
      <c r="D1083" t="s">
        <v>2384</v>
      </c>
      <c r="E1083" t="s">
        <v>492</v>
      </c>
      <c r="F1083" t="s">
        <v>37</v>
      </c>
      <c r="G1083" s="2" t="s">
        <v>33</v>
      </c>
      <c r="H1083" s="2" t="s">
        <v>33</v>
      </c>
      <c r="I1083" s="2">
        <v>10680</v>
      </c>
      <c r="J1083" s="2" t="s">
        <v>33</v>
      </c>
      <c r="K1083" s="2" t="s">
        <v>33</v>
      </c>
      <c r="L1083" s="2" t="s">
        <v>33</v>
      </c>
      <c r="M1083" s="2" t="s">
        <v>33</v>
      </c>
      <c r="N1083" s="2" t="s">
        <v>33</v>
      </c>
      <c r="O1083" s="2" t="s">
        <v>33</v>
      </c>
      <c r="P1083" s="2" t="s">
        <v>33</v>
      </c>
      <c r="Q1083" s="2" t="s">
        <v>33</v>
      </c>
      <c r="R1083" s="2">
        <v>11271</v>
      </c>
    </row>
    <row r="1084" spans="1:18" x14ac:dyDescent="0.35">
      <c r="A1084">
        <v>1080</v>
      </c>
      <c r="B1084">
        <v>1027</v>
      </c>
      <c r="C1084" t="s">
        <v>2385</v>
      </c>
      <c r="D1084" t="s">
        <v>2386</v>
      </c>
      <c r="E1084" t="s">
        <v>492</v>
      </c>
      <c r="F1084" t="s">
        <v>37</v>
      </c>
      <c r="G1084" s="2" t="s">
        <v>33</v>
      </c>
      <c r="H1084" s="2" t="s">
        <v>33</v>
      </c>
      <c r="I1084" s="2" t="s">
        <v>33</v>
      </c>
      <c r="J1084" s="2" t="s">
        <v>33</v>
      </c>
      <c r="K1084" s="2" t="s">
        <v>33</v>
      </c>
      <c r="L1084" s="2" t="s">
        <v>33</v>
      </c>
      <c r="M1084" s="2" t="s">
        <v>33</v>
      </c>
      <c r="N1084" s="2" t="s">
        <v>33</v>
      </c>
      <c r="O1084" s="2" t="s">
        <v>33</v>
      </c>
      <c r="P1084" s="2" t="s">
        <v>33</v>
      </c>
      <c r="Q1084" s="2" t="s">
        <v>33</v>
      </c>
      <c r="R1084" s="2" t="s">
        <v>33</v>
      </c>
    </row>
    <row r="1085" spans="1:18" x14ac:dyDescent="0.35">
      <c r="A1085">
        <v>1081</v>
      </c>
      <c r="B1085">
        <v>1028</v>
      </c>
      <c r="C1085" t="s">
        <v>2387</v>
      </c>
      <c r="D1085" t="s">
        <v>2388</v>
      </c>
      <c r="E1085" t="s">
        <v>492</v>
      </c>
      <c r="F1085" t="s">
        <v>37</v>
      </c>
      <c r="G1085" s="2" t="s">
        <v>33</v>
      </c>
      <c r="H1085" s="2" t="s">
        <v>33</v>
      </c>
      <c r="I1085" s="2" t="s">
        <v>33</v>
      </c>
      <c r="J1085" s="2" t="s">
        <v>33</v>
      </c>
      <c r="K1085" s="2" t="s">
        <v>33</v>
      </c>
      <c r="L1085" s="2" t="s">
        <v>33</v>
      </c>
      <c r="M1085" s="2" t="s">
        <v>33</v>
      </c>
      <c r="N1085" s="2" t="s">
        <v>33</v>
      </c>
      <c r="O1085" s="2" t="s">
        <v>33</v>
      </c>
      <c r="P1085" s="2" t="s">
        <v>33</v>
      </c>
      <c r="Q1085" s="2" t="s">
        <v>33</v>
      </c>
      <c r="R1085" s="2" t="s">
        <v>33</v>
      </c>
    </row>
    <row r="1086" spans="1:18" x14ac:dyDescent="0.35">
      <c r="A1086">
        <v>1082</v>
      </c>
      <c r="B1086">
        <v>1029</v>
      </c>
      <c r="C1086" t="s">
        <v>2389</v>
      </c>
      <c r="D1086" t="s">
        <v>2390</v>
      </c>
      <c r="E1086" t="s">
        <v>492</v>
      </c>
      <c r="F1086" t="s">
        <v>37</v>
      </c>
      <c r="G1086" s="2" t="s">
        <v>33</v>
      </c>
      <c r="H1086" s="2" t="s">
        <v>33</v>
      </c>
      <c r="I1086" s="2" t="s">
        <v>33</v>
      </c>
      <c r="J1086" s="2" t="s">
        <v>33</v>
      </c>
      <c r="K1086" s="2" t="s">
        <v>33</v>
      </c>
      <c r="L1086" s="2" t="s">
        <v>33</v>
      </c>
      <c r="M1086" s="2" t="s">
        <v>33</v>
      </c>
      <c r="N1086" s="2" t="s">
        <v>33</v>
      </c>
      <c r="O1086" s="2" t="s">
        <v>33</v>
      </c>
      <c r="P1086" s="2" t="s">
        <v>33</v>
      </c>
      <c r="Q1086" s="2" t="s">
        <v>33</v>
      </c>
      <c r="R1086" s="2" t="s">
        <v>33</v>
      </c>
    </row>
    <row r="1087" spans="1:18" x14ac:dyDescent="0.35">
      <c r="A1087">
        <v>1083</v>
      </c>
      <c r="B1087">
        <v>1030</v>
      </c>
      <c r="C1087" t="s">
        <v>2391</v>
      </c>
      <c r="D1087" t="s">
        <v>2392</v>
      </c>
      <c r="E1087" t="s">
        <v>492</v>
      </c>
      <c r="F1087" t="s">
        <v>37</v>
      </c>
      <c r="G1087" s="2" t="s">
        <v>33</v>
      </c>
      <c r="H1087" s="2" t="s">
        <v>33</v>
      </c>
      <c r="I1087" s="2" t="s">
        <v>33</v>
      </c>
      <c r="J1087" s="2" t="s">
        <v>33</v>
      </c>
      <c r="K1087" s="2" t="s">
        <v>33</v>
      </c>
      <c r="L1087" s="2" t="s">
        <v>33</v>
      </c>
      <c r="M1087" s="2" t="s">
        <v>33</v>
      </c>
      <c r="N1087" s="2" t="s">
        <v>33</v>
      </c>
      <c r="O1087" s="2" t="s">
        <v>33</v>
      </c>
      <c r="P1087" s="2" t="s">
        <v>33</v>
      </c>
      <c r="Q1087" s="2" t="s">
        <v>33</v>
      </c>
      <c r="R1087" s="2" t="s">
        <v>33</v>
      </c>
    </row>
    <row r="1088" spans="1:18" x14ac:dyDescent="0.35">
      <c r="A1088">
        <v>1084</v>
      </c>
      <c r="B1088">
        <v>1031</v>
      </c>
      <c r="C1088" t="s">
        <v>2393</v>
      </c>
      <c r="D1088" t="s">
        <v>2394</v>
      </c>
      <c r="E1088" t="s">
        <v>558</v>
      </c>
      <c r="F1088" t="s">
        <v>37</v>
      </c>
      <c r="G1088" s="2" t="s">
        <v>33</v>
      </c>
      <c r="H1088" s="2" t="s">
        <v>33</v>
      </c>
      <c r="I1088" s="2" t="s">
        <v>33</v>
      </c>
      <c r="J1088" s="2" t="s">
        <v>33</v>
      </c>
      <c r="K1088" s="2" t="s">
        <v>33</v>
      </c>
      <c r="L1088" s="2" t="s">
        <v>33</v>
      </c>
      <c r="M1088" s="2" t="s">
        <v>33</v>
      </c>
      <c r="N1088" s="2" t="s">
        <v>33</v>
      </c>
      <c r="O1088" s="2" t="s">
        <v>33</v>
      </c>
      <c r="P1088" s="2" t="s">
        <v>33</v>
      </c>
      <c r="Q1088" s="2" t="s">
        <v>33</v>
      </c>
      <c r="R1088" s="2" t="s">
        <v>33</v>
      </c>
    </row>
    <row r="1089" spans="1:18" x14ac:dyDescent="0.35">
      <c r="A1089">
        <v>1085</v>
      </c>
      <c r="B1089">
        <v>1032</v>
      </c>
      <c r="C1089" t="s">
        <v>2395</v>
      </c>
      <c r="D1089" t="s">
        <v>2396</v>
      </c>
      <c r="E1089" t="s">
        <v>558</v>
      </c>
      <c r="F1089" t="s">
        <v>37</v>
      </c>
      <c r="G1089" s="2" t="s">
        <v>33</v>
      </c>
      <c r="H1089" s="2" t="s">
        <v>33</v>
      </c>
      <c r="I1089" s="2" t="s">
        <v>33</v>
      </c>
      <c r="J1089" s="2" t="s">
        <v>33</v>
      </c>
      <c r="K1089" s="2" t="s">
        <v>33</v>
      </c>
      <c r="L1089" s="2" t="s">
        <v>33</v>
      </c>
      <c r="M1089" s="2" t="s">
        <v>33</v>
      </c>
      <c r="N1089" s="2" t="s">
        <v>33</v>
      </c>
      <c r="O1089" s="2" t="s">
        <v>33</v>
      </c>
      <c r="P1089" s="2" t="s">
        <v>33</v>
      </c>
      <c r="Q1089" s="2" t="s">
        <v>33</v>
      </c>
      <c r="R1089" s="2" t="s">
        <v>33</v>
      </c>
    </row>
    <row r="1090" spans="1:18" x14ac:dyDescent="0.35">
      <c r="A1090">
        <v>1086</v>
      </c>
      <c r="B1090">
        <v>1033</v>
      </c>
      <c r="C1090" t="s">
        <v>2397</v>
      </c>
      <c r="D1090" t="s">
        <v>2398</v>
      </c>
      <c r="E1090" t="s">
        <v>492</v>
      </c>
      <c r="F1090" t="s">
        <v>37</v>
      </c>
      <c r="G1090" s="2" t="s">
        <v>33</v>
      </c>
      <c r="H1090" s="2" t="s">
        <v>33</v>
      </c>
      <c r="I1090" s="2" t="s">
        <v>33</v>
      </c>
      <c r="J1090" s="2" t="s">
        <v>33</v>
      </c>
      <c r="K1090" s="2" t="s">
        <v>33</v>
      </c>
      <c r="L1090" s="2" t="s">
        <v>33</v>
      </c>
      <c r="M1090" s="2" t="s">
        <v>33</v>
      </c>
      <c r="N1090" s="2" t="s">
        <v>33</v>
      </c>
      <c r="O1090" s="2" t="s">
        <v>33</v>
      </c>
      <c r="P1090" s="2" t="s">
        <v>33</v>
      </c>
      <c r="Q1090" s="2" t="s">
        <v>33</v>
      </c>
      <c r="R1090" s="2" t="s">
        <v>33</v>
      </c>
    </row>
    <row r="1091" spans="1:18" x14ac:dyDescent="0.35">
      <c r="A1091">
        <v>1087</v>
      </c>
      <c r="B1091">
        <v>1034</v>
      </c>
      <c r="C1091" t="s">
        <v>2399</v>
      </c>
      <c r="D1091" t="s">
        <v>2400</v>
      </c>
      <c r="E1091" t="s">
        <v>740</v>
      </c>
      <c r="F1091" t="s">
        <v>32</v>
      </c>
      <c r="G1091" s="2" t="s">
        <v>33</v>
      </c>
      <c r="H1091" s="2" t="s">
        <v>33</v>
      </c>
      <c r="I1091" s="2" t="s">
        <v>33</v>
      </c>
      <c r="J1091" s="2" t="s">
        <v>33</v>
      </c>
      <c r="K1091" s="2" t="s">
        <v>33</v>
      </c>
      <c r="L1091" s="2" t="s">
        <v>33</v>
      </c>
      <c r="M1091" s="2" t="s">
        <v>33</v>
      </c>
      <c r="N1091" s="2" t="s">
        <v>33</v>
      </c>
      <c r="O1091" s="2" t="s">
        <v>33</v>
      </c>
      <c r="P1091" s="2" t="s">
        <v>33</v>
      </c>
      <c r="Q1091" s="2" t="s">
        <v>33</v>
      </c>
      <c r="R1091" s="2" t="s">
        <v>33</v>
      </c>
    </row>
    <row r="1092" spans="1:18" x14ac:dyDescent="0.35">
      <c r="A1092">
        <v>1088</v>
      </c>
      <c r="B1092">
        <v>1035</v>
      </c>
      <c r="C1092" t="s">
        <v>2401</v>
      </c>
      <c r="D1092" t="s">
        <v>2402</v>
      </c>
      <c r="E1092" t="s">
        <v>740</v>
      </c>
      <c r="F1092" t="s">
        <v>32</v>
      </c>
      <c r="G1092" s="2" t="s">
        <v>33</v>
      </c>
      <c r="H1092" s="2" t="s">
        <v>33</v>
      </c>
      <c r="I1092" s="2" t="s">
        <v>33</v>
      </c>
      <c r="J1092" s="2" t="s">
        <v>33</v>
      </c>
      <c r="K1092" s="2" t="s">
        <v>33</v>
      </c>
      <c r="L1092" s="2" t="s">
        <v>33</v>
      </c>
      <c r="M1092" s="2" t="s">
        <v>33</v>
      </c>
      <c r="N1092" s="2" t="s">
        <v>33</v>
      </c>
      <c r="O1092" s="2" t="s">
        <v>33</v>
      </c>
      <c r="P1092" s="2" t="s">
        <v>33</v>
      </c>
      <c r="Q1092" s="2" t="s">
        <v>33</v>
      </c>
      <c r="R1092" s="2" t="s">
        <v>33</v>
      </c>
    </row>
    <row r="1093" spans="1:18" x14ac:dyDescent="0.35">
      <c r="A1093">
        <v>1089</v>
      </c>
      <c r="B1093">
        <v>1036</v>
      </c>
      <c r="C1093" t="s">
        <v>2403</v>
      </c>
      <c r="D1093" t="s">
        <v>2404</v>
      </c>
      <c r="E1093" t="s">
        <v>492</v>
      </c>
      <c r="F1093" t="s">
        <v>37</v>
      </c>
      <c r="G1093" s="2" t="s">
        <v>33</v>
      </c>
      <c r="H1093" s="2" t="s">
        <v>33</v>
      </c>
      <c r="I1093" s="2" t="s">
        <v>33</v>
      </c>
      <c r="J1093" s="2" t="s">
        <v>33</v>
      </c>
      <c r="K1093" s="2" t="s">
        <v>33</v>
      </c>
      <c r="L1093" s="2" t="s">
        <v>33</v>
      </c>
      <c r="M1093" s="2" t="s">
        <v>33</v>
      </c>
      <c r="N1093" s="2" t="s">
        <v>33</v>
      </c>
      <c r="O1093" s="2" t="s">
        <v>33</v>
      </c>
      <c r="P1093" s="2" t="s">
        <v>33</v>
      </c>
      <c r="Q1093" s="2" t="s">
        <v>33</v>
      </c>
      <c r="R1093" s="2" t="s">
        <v>33</v>
      </c>
    </row>
    <row r="1094" spans="1:18" x14ac:dyDescent="0.35">
      <c r="A1094">
        <v>1090</v>
      </c>
      <c r="B1094">
        <v>1037</v>
      </c>
      <c r="C1094" t="s">
        <v>2405</v>
      </c>
      <c r="D1094" t="s">
        <v>2406</v>
      </c>
      <c r="E1094" t="s">
        <v>492</v>
      </c>
      <c r="F1094" t="s">
        <v>37</v>
      </c>
      <c r="G1094" s="2" t="s">
        <v>33</v>
      </c>
      <c r="H1094" s="2" t="s">
        <v>33</v>
      </c>
      <c r="I1094" s="2" t="s">
        <v>33</v>
      </c>
      <c r="J1094" s="2" t="s">
        <v>33</v>
      </c>
      <c r="K1094" s="2" t="s">
        <v>33</v>
      </c>
      <c r="L1094" s="2" t="s">
        <v>33</v>
      </c>
      <c r="M1094" s="2" t="s">
        <v>33</v>
      </c>
      <c r="N1094" s="2" t="s">
        <v>33</v>
      </c>
      <c r="O1094" s="2" t="s">
        <v>33</v>
      </c>
      <c r="P1094" s="2" t="s">
        <v>33</v>
      </c>
      <c r="Q1094" s="2" t="s">
        <v>33</v>
      </c>
      <c r="R1094" s="2" t="s">
        <v>33</v>
      </c>
    </row>
    <row r="1095" spans="1:18" x14ac:dyDescent="0.35">
      <c r="A1095">
        <v>1091</v>
      </c>
      <c r="B1095">
        <v>1038</v>
      </c>
      <c r="C1095" t="s">
        <v>2407</v>
      </c>
      <c r="D1095" t="s">
        <v>2408</v>
      </c>
      <c r="E1095" t="s">
        <v>492</v>
      </c>
      <c r="F1095" t="s">
        <v>37</v>
      </c>
      <c r="G1095" s="2" t="s">
        <v>33</v>
      </c>
      <c r="H1095" s="2" t="s">
        <v>33</v>
      </c>
      <c r="I1095" s="2" t="s">
        <v>33</v>
      </c>
      <c r="J1095" s="2" t="s">
        <v>33</v>
      </c>
      <c r="K1095" s="2" t="s">
        <v>33</v>
      </c>
      <c r="L1095" s="2" t="s">
        <v>33</v>
      </c>
      <c r="M1095" s="2" t="s">
        <v>33</v>
      </c>
      <c r="N1095" s="2" t="s">
        <v>33</v>
      </c>
      <c r="O1095" s="2" t="s">
        <v>33</v>
      </c>
      <c r="P1095" s="2" t="s">
        <v>33</v>
      </c>
      <c r="Q1095" s="2" t="s">
        <v>33</v>
      </c>
      <c r="R1095" s="2" t="s">
        <v>33</v>
      </c>
    </row>
    <row r="1096" spans="1:18" x14ac:dyDescent="0.35">
      <c r="A1096">
        <v>1092</v>
      </c>
      <c r="B1096">
        <v>1039</v>
      </c>
      <c r="C1096" t="s">
        <v>2409</v>
      </c>
      <c r="D1096" t="s">
        <v>2410</v>
      </c>
      <c r="E1096" t="s">
        <v>492</v>
      </c>
      <c r="F1096" t="s">
        <v>37</v>
      </c>
      <c r="G1096" s="2">
        <v>20980</v>
      </c>
      <c r="H1096" s="2">
        <v>21495</v>
      </c>
      <c r="I1096" s="2">
        <v>10680</v>
      </c>
      <c r="J1096" s="2">
        <v>34093</v>
      </c>
      <c r="K1096" s="2">
        <v>34605</v>
      </c>
      <c r="L1096" s="2">
        <v>35927</v>
      </c>
      <c r="M1096" s="2">
        <v>26745</v>
      </c>
      <c r="N1096" s="2">
        <v>23032</v>
      </c>
      <c r="O1096" s="2">
        <v>23453</v>
      </c>
      <c r="P1096" s="2">
        <v>25198</v>
      </c>
      <c r="Q1096" s="2">
        <v>19379</v>
      </c>
      <c r="R1096" s="2">
        <v>11271</v>
      </c>
    </row>
    <row r="1097" spans="1:18" x14ac:dyDescent="0.35">
      <c r="A1097">
        <v>1093</v>
      </c>
      <c r="B1097">
        <v>1040</v>
      </c>
      <c r="C1097" t="s">
        <v>2411</v>
      </c>
      <c r="D1097" t="s">
        <v>2412</v>
      </c>
      <c r="E1097" t="s">
        <v>492</v>
      </c>
      <c r="F1097" t="s">
        <v>37</v>
      </c>
      <c r="G1097" s="2">
        <v>20980</v>
      </c>
      <c r="H1097" s="2">
        <v>21495</v>
      </c>
      <c r="I1097" s="2">
        <v>10680</v>
      </c>
      <c r="J1097" s="2">
        <v>34093</v>
      </c>
      <c r="K1097" s="2">
        <v>34605</v>
      </c>
      <c r="L1097" s="2">
        <v>35927</v>
      </c>
      <c r="M1097" s="2">
        <v>26745</v>
      </c>
      <c r="N1097" s="2">
        <v>23032</v>
      </c>
      <c r="O1097" s="2">
        <v>23453</v>
      </c>
      <c r="P1097" s="2">
        <v>25198</v>
      </c>
      <c r="Q1097" s="2">
        <v>19379</v>
      </c>
      <c r="R1097" s="2">
        <v>11271</v>
      </c>
    </row>
    <row r="1098" spans="1:18" x14ac:dyDescent="0.35">
      <c r="A1098">
        <v>1094</v>
      </c>
      <c r="B1098">
        <v>1041</v>
      </c>
      <c r="C1098" t="s">
        <v>2413</v>
      </c>
      <c r="D1098" t="s">
        <v>2414</v>
      </c>
      <c r="E1098" t="s">
        <v>492</v>
      </c>
      <c r="F1098" t="s">
        <v>37</v>
      </c>
      <c r="G1098" s="2">
        <v>20987</v>
      </c>
      <c r="H1098" s="2">
        <v>21502</v>
      </c>
      <c r="I1098" s="2">
        <v>10687</v>
      </c>
      <c r="J1098" s="2">
        <v>34100</v>
      </c>
      <c r="K1098" s="2">
        <v>34612</v>
      </c>
      <c r="L1098" s="2">
        <v>35934</v>
      </c>
      <c r="M1098" s="2">
        <v>26752</v>
      </c>
      <c r="N1098" s="2">
        <v>23039</v>
      </c>
      <c r="O1098" s="2">
        <v>23460</v>
      </c>
      <c r="P1098" s="2">
        <v>25205</v>
      </c>
      <c r="Q1098" s="2">
        <v>19386</v>
      </c>
      <c r="R1098" s="2">
        <v>11278</v>
      </c>
    </row>
    <row r="1099" spans="1:18" x14ac:dyDescent="0.35">
      <c r="A1099">
        <v>1095</v>
      </c>
      <c r="B1099">
        <v>1042</v>
      </c>
      <c r="C1099" t="s">
        <v>2415</v>
      </c>
      <c r="D1099" t="s">
        <v>2416</v>
      </c>
      <c r="E1099" t="s">
        <v>492</v>
      </c>
      <c r="F1099" t="s">
        <v>37</v>
      </c>
      <c r="G1099" s="2">
        <v>20980</v>
      </c>
      <c r="H1099" s="2">
        <v>21495</v>
      </c>
      <c r="I1099" s="2">
        <v>10680</v>
      </c>
      <c r="J1099" s="2">
        <v>34093</v>
      </c>
      <c r="K1099" s="2">
        <v>34605</v>
      </c>
      <c r="L1099" s="2">
        <v>35927</v>
      </c>
      <c r="M1099" s="2">
        <v>26745</v>
      </c>
      <c r="N1099" s="2">
        <v>23032</v>
      </c>
      <c r="O1099" s="2">
        <v>23453</v>
      </c>
      <c r="P1099" s="2">
        <v>25198</v>
      </c>
      <c r="Q1099" s="2">
        <v>19379</v>
      </c>
      <c r="R1099" s="2">
        <v>11271</v>
      </c>
    </row>
    <row r="1100" spans="1:18" x14ac:dyDescent="0.35">
      <c r="A1100">
        <v>1096</v>
      </c>
      <c r="B1100">
        <v>1043</v>
      </c>
      <c r="C1100" t="s">
        <v>2417</v>
      </c>
      <c r="D1100" t="s">
        <v>2418</v>
      </c>
      <c r="E1100" t="s">
        <v>492</v>
      </c>
      <c r="F1100" t="s">
        <v>37</v>
      </c>
      <c r="G1100" s="2">
        <v>20980</v>
      </c>
      <c r="H1100" s="2">
        <v>21495</v>
      </c>
      <c r="I1100" s="2">
        <v>10680</v>
      </c>
      <c r="J1100" s="2">
        <v>34093</v>
      </c>
      <c r="K1100" s="2">
        <v>34605</v>
      </c>
      <c r="L1100" s="2">
        <v>35927</v>
      </c>
      <c r="M1100" s="2">
        <v>26745</v>
      </c>
      <c r="N1100" s="2">
        <v>23032</v>
      </c>
      <c r="O1100" s="2">
        <v>23453</v>
      </c>
      <c r="P1100" s="2">
        <v>25198</v>
      </c>
      <c r="Q1100" s="2">
        <v>19379</v>
      </c>
      <c r="R1100" s="2">
        <v>11271</v>
      </c>
    </row>
    <row r="1101" spans="1:18" x14ac:dyDescent="0.35">
      <c r="A1101">
        <v>1097</v>
      </c>
      <c r="B1101">
        <v>1044</v>
      </c>
      <c r="C1101" t="s">
        <v>2419</v>
      </c>
      <c r="D1101" t="s">
        <v>2420</v>
      </c>
      <c r="E1101" t="s">
        <v>492</v>
      </c>
      <c r="F1101" t="s">
        <v>37</v>
      </c>
      <c r="G1101" s="2">
        <v>20980</v>
      </c>
      <c r="H1101" s="2">
        <v>21495</v>
      </c>
      <c r="I1101" s="2">
        <v>10680</v>
      </c>
      <c r="J1101" s="2">
        <v>34093</v>
      </c>
      <c r="K1101" s="2">
        <v>34605</v>
      </c>
      <c r="L1101" s="2">
        <v>35927</v>
      </c>
      <c r="M1101" s="2">
        <v>26745</v>
      </c>
      <c r="N1101" s="2">
        <v>23032</v>
      </c>
      <c r="O1101" s="2">
        <v>23453</v>
      </c>
      <c r="P1101" s="2">
        <v>25198</v>
      </c>
      <c r="Q1101" s="2">
        <v>19379</v>
      </c>
      <c r="R1101" s="2">
        <v>11271</v>
      </c>
    </row>
    <row r="1102" spans="1:18" x14ac:dyDescent="0.35">
      <c r="A1102">
        <v>1098</v>
      </c>
      <c r="B1102">
        <v>1045</v>
      </c>
      <c r="C1102" t="s">
        <v>2421</v>
      </c>
      <c r="D1102" t="s">
        <v>2422</v>
      </c>
      <c r="E1102" t="s">
        <v>492</v>
      </c>
      <c r="F1102" t="s">
        <v>37</v>
      </c>
      <c r="G1102" s="2">
        <v>20980</v>
      </c>
      <c r="H1102" s="2">
        <v>21495</v>
      </c>
      <c r="I1102" s="2">
        <v>10680</v>
      </c>
      <c r="J1102" s="2" t="s">
        <v>33</v>
      </c>
      <c r="K1102" s="2" t="s">
        <v>33</v>
      </c>
      <c r="L1102" s="2" t="s">
        <v>33</v>
      </c>
      <c r="M1102" s="2">
        <v>26745</v>
      </c>
      <c r="N1102" s="2">
        <v>23032</v>
      </c>
      <c r="O1102" s="2">
        <v>23453</v>
      </c>
      <c r="P1102" s="2">
        <v>25198</v>
      </c>
      <c r="Q1102" s="2">
        <v>19379</v>
      </c>
      <c r="R1102" s="2">
        <v>11271</v>
      </c>
    </row>
    <row r="1103" spans="1:18" x14ac:dyDescent="0.35">
      <c r="A1103">
        <v>1099</v>
      </c>
      <c r="B1103">
        <v>1046</v>
      </c>
      <c r="C1103" t="s">
        <v>2423</v>
      </c>
      <c r="D1103" t="s">
        <v>2424</v>
      </c>
      <c r="E1103" t="s">
        <v>492</v>
      </c>
      <c r="F1103" t="s">
        <v>37</v>
      </c>
      <c r="G1103" s="2">
        <v>20980</v>
      </c>
      <c r="H1103" s="2">
        <v>21495</v>
      </c>
      <c r="I1103" s="2">
        <v>10680</v>
      </c>
      <c r="J1103" s="2" t="s">
        <v>33</v>
      </c>
      <c r="K1103" s="2" t="s">
        <v>33</v>
      </c>
      <c r="L1103" s="2" t="s">
        <v>33</v>
      </c>
      <c r="M1103" s="2">
        <v>26745</v>
      </c>
      <c r="N1103" s="2">
        <v>23032</v>
      </c>
      <c r="O1103" s="2">
        <v>23453</v>
      </c>
      <c r="P1103" s="2">
        <v>25198</v>
      </c>
      <c r="Q1103" s="2">
        <v>19379</v>
      </c>
      <c r="R1103" s="2">
        <v>11271</v>
      </c>
    </row>
    <row r="1104" spans="1:18" x14ac:dyDescent="0.35">
      <c r="A1104">
        <v>1100</v>
      </c>
      <c r="B1104">
        <v>1047</v>
      </c>
      <c r="C1104" t="s">
        <v>2425</v>
      </c>
      <c r="D1104" t="s">
        <v>2426</v>
      </c>
      <c r="E1104" t="s">
        <v>492</v>
      </c>
      <c r="F1104" t="s">
        <v>37</v>
      </c>
      <c r="G1104" s="2">
        <v>20980</v>
      </c>
      <c r="H1104" s="2">
        <v>21495</v>
      </c>
      <c r="I1104" s="2">
        <v>10680</v>
      </c>
      <c r="J1104" s="2">
        <v>34093</v>
      </c>
      <c r="K1104" s="2">
        <v>34605</v>
      </c>
      <c r="L1104" s="2">
        <v>35927</v>
      </c>
      <c r="M1104" s="2">
        <v>26745</v>
      </c>
      <c r="N1104" s="2">
        <v>23032</v>
      </c>
      <c r="O1104" s="2">
        <v>23453</v>
      </c>
      <c r="P1104" s="2">
        <v>25198</v>
      </c>
      <c r="Q1104" s="2">
        <v>19379</v>
      </c>
      <c r="R1104" s="2">
        <v>11271</v>
      </c>
    </row>
    <row r="1105" spans="1:18" x14ac:dyDescent="0.35">
      <c r="A1105">
        <v>1101</v>
      </c>
      <c r="B1105">
        <v>1048</v>
      </c>
      <c r="C1105" t="s">
        <v>2427</v>
      </c>
      <c r="D1105" t="s">
        <v>2428</v>
      </c>
      <c r="E1105" t="s">
        <v>492</v>
      </c>
      <c r="F1105" t="s">
        <v>37</v>
      </c>
      <c r="G1105" s="2">
        <v>20980</v>
      </c>
      <c r="H1105" s="2">
        <v>21495</v>
      </c>
      <c r="I1105" s="2">
        <v>10680</v>
      </c>
      <c r="J1105" s="2">
        <v>34093</v>
      </c>
      <c r="K1105" s="2">
        <v>34605</v>
      </c>
      <c r="L1105" s="2">
        <v>35927</v>
      </c>
      <c r="M1105" s="2">
        <v>26745</v>
      </c>
      <c r="N1105" s="2">
        <v>23032</v>
      </c>
      <c r="O1105" s="2">
        <v>23453</v>
      </c>
      <c r="P1105" s="2">
        <v>25198</v>
      </c>
      <c r="Q1105" s="2">
        <v>19379</v>
      </c>
      <c r="R1105" s="2">
        <v>11271</v>
      </c>
    </row>
    <row r="1106" spans="1:18" x14ac:dyDescent="0.35">
      <c r="A1106">
        <v>1102</v>
      </c>
      <c r="B1106">
        <v>1049</v>
      </c>
      <c r="C1106" t="s">
        <v>2429</v>
      </c>
      <c r="D1106" t="s">
        <v>2430</v>
      </c>
      <c r="E1106" t="s">
        <v>492</v>
      </c>
      <c r="F1106" t="s">
        <v>37</v>
      </c>
      <c r="G1106" s="2">
        <v>20980</v>
      </c>
      <c r="H1106" s="2">
        <v>21495</v>
      </c>
      <c r="I1106" s="2">
        <v>10680</v>
      </c>
      <c r="J1106" s="2" t="s">
        <v>33</v>
      </c>
      <c r="K1106" s="2" t="s">
        <v>33</v>
      </c>
      <c r="L1106" s="2" t="s">
        <v>33</v>
      </c>
      <c r="M1106" s="2">
        <v>26745</v>
      </c>
      <c r="N1106" s="2">
        <v>23032</v>
      </c>
      <c r="O1106" s="2">
        <v>23453</v>
      </c>
      <c r="P1106" s="2">
        <v>25198</v>
      </c>
      <c r="Q1106" s="2">
        <v>19379</v>
      </c>
      <c r="R1106" s="2">
        <v>11271</v>
      </c>
    </row>
    <row r="1107" spans="1:18" x14ac:dyDescent="0.35">
      <c r="A1107">
        <v>1103</v>
      </c>
      <c r="B1107">
        <v>1050</v>
      </c>
      <c r="C1107" t="s">
        <v>2431</v>
      </c>
      <c r="D1107" t="s">
        <v>2432</v>
      </c>
      <c r="E1107" t="s">
        <v>492</v>
      </c>
      <c r="F1107" t="s">
        <v>37</v>
      </c>
      <c r="G1107" s="2">
        <v>20980</v>
      </c>
      <c r="H1107" s="2">
        <v>21495</v>
      </c>
      <c r="I1107" s="2">
        <v>10680</v>
      </c>
      <c r="J1107" s="2">
        <v>34093</v>
      </c>
      <c r="K1107" s="2">
        <v>34605</v>
      </c>
      <c r="L1107" s="2">
        <v>35927</v>
      </c>
      <c r="M1107" s="2">
        <v>26745</v>
      </c>
      <c r="N1107" s="2">
        <v>23032</v>
      </c>
      <c r="O1107" s="2">
        <v>23453</v>
      </c>
      <c r="P1107" s="2">
        <v>25198</v>
      </c>
      <c r="Q1107" s="2">
        <v>19379</v>
      </c>
      <c r="R1107" s="2">
        <v>11271</v>
      </c>
    </row>
    <row r="1108" spans="1:18" x14ac:dyDescent="0.35">
      <c r="A1108">
        <v>1104</v>
      </c>
      <c r="B1108">
        <v>1051</v>
      </c>
      <c r="C1108" t="s">
        <v>2433</v>
      </c>
      <c r="D1108" t="s">
        <v>2434</v>
      </c>
      <c r="E1108" t="s">
        <v>492</v>
      </c>
      <c r="F1108" t="s">
        <v>37</v>
      </c>
      <c r="G1108" s="2">
        <v>20980</v>
      </c>
      <c r="H1108" s="2">
        <v>21495</v>
      </c>
      <c r="I1108" s="2">
        <v>10680</v>
      </c>
      <c r="J1108" s="2">
        <v>34093</v>
      </c>
      <c r="K1108" s="2">
        <v>34605</v>
      </c>
      <c r="L1108" s="2">
        <v>35927</v>
      </c>
      <c r="M1108" s="2">
        <v>26745</v>
      </c>
      <c r="N1108" s="2">
        <v>23032</v>
      </c>
      <c r="O1108" s="2">
        <v>23453</v>
      </c>
      <c r="P1108" s="2">
        <v>25198</v>
      </c>
      <c r="Q1108" s="2">
        <v>19379</v>
      </c>
      <c r="R1108" s="2">
        <v>11271</v>
      </c>
    </row>
    <row r="1109" spans="1:18" x14ac:dyDescent="0.35">
      <c r="A1109">
        <v>1105</v>
      </c>
      <c r="B1109">
        <v>1052</v>
      </c>
      <c r="C1109" t="s">
        <v>2435</v>
      </c>
      <c r="D1109" t="s">
        <v>2436</v>
      </c>
      <c r="E1109" t="s">
        <v>492</v>
      </c>
      <c r="F1109" t="s">
        <v>37</v>
      </c>
      <c r="G1109" s="2">
        <v>20980</v>
      </c>
      <c r="H1109" s="2">
        <v>21495</v>
      </c>
      <c r="I1109" s="2">
        <v>10680</v>
      </c>
      <c r="J1109" s="2">
        <v>34093</v>
      </c>
      <c r="K1109" s="2">
        <v>34605</v>
      </c>
      <c r="L1109" s="2">
        <v>35927</v>
      </c>
      <c r="M1109" s="2">
        <v>26745</v>
      </c>
      <c r="N1109" s="2">
        <v>23032</v>
      </c>
      <c r="O1109" s="2">
        <v>23453</v>
      </c>
      <c r="P1109" s="2">
        <v>25198</v>
      </c>
      <c r="Q1109" s="2">
        <v>19379</v>
      </c>
      <c r="R1109" s="2">
        <v>11271</v>
      </c>
    </row>
    <row r="1110" spans="1:18" x14ac:dyDescent="0.35">
      <c r="A1110">
        <v>1106</v>
      </c>
      <c r="B1110">
        <v>1053</v>
      </c>
      <c r="C1110" t="s">
        <v>2437</v>
      </c>
      <c r="D1110" t="s">
        <v>2438</v>
      </c>
      <c r="E1110" t="s">
        <v>492</v>
      </c>
      <c r="F1110" t="s">
        <v>37</v>
      </c>
      <c r="G1110" s="2">
        <v>20980</v>
      </c>
      <c r="H1110" s="2">
        <v>21495</v>
      </c>
      <c r="I1110" s="2">
        <v>10680</v>
      </c>
      <c r="J1110" s="2">
        <v>34093</v>
      </c>
      <c r="K1110" s="2">
        <v>34605</v>
      </c>
      <c r="L1110" s="2">
        <v>35927</v>
      </c>
      <c r="M1110" s="2">
        <v>26745</v>
      </c>
      <c r="N1110" s="2">
        <v>23032</v>
      </c>
      <c r="O1110" s="2">
        <v>23453</v>
      </c>
      <c r="P1110" s="2">
        <v>25198</v>
      </c>
      <c r="Q1110" s="2">
        <v>19379</v>
      </c>
      <c r="R1110" s="2">
        <v>11271</v>
      </c>
    </row>
    <row r="1111" spans="1:18" x14ac:dyDescent="0.35">
      <c r="A1111">
        <v>1107</v>
      </c>
      <c r="B1111">
        <v>1054</v>
      </c>
      <c r="C1111" t="s">
        <v>2439</v>
      </c>
      <c r="D1111" t="s">
        <v>2440</v>
      </c>
      <c r="E1111" t="s">
        <v>558</v>
      </c>
      <c r="F1111" t="s">
        <v>37</v>
      </c>
      <c r="G1111" s="2">
        <v>21182</v>
      </c>
      <c r="H1111" s="2">
        <v>21697</v>
      </c>
      <c r="I1111" s="2">
        <v>10900</v>
      </c>
      <c r="J1111" s="2">
        <v>34289</v>
      </c>
      <c r="K1111" s="2">
        <v>34801</v>
      </c>
      <c r="L1111" s="2">
        <v>36123</v>
      </c>
      <c r="M1111" s="2">
        <v>26947</v>
      </c>
      <c r="N1111" s="2">
        <v>23234</v>
      </c>
      <c r="O1111" s="2">
        <v>23655</v>
      </c>
      <c r="P1111" s="2">
        <v>25400</v>
      </c>
      <c r="Q1111" s="2">
        <v>19581</v>
      </c>
      <c r="R1111" s="2">
        <v>11491</v>
      </c>
    </row>
    <row r="1112" spans="1:18" x14ac:dyDescent="0.35">
      <c r="A1112">
        <v>1108</v>
      </c>
      <c r="B1112">
        <v>1055</v>
      </c>
      <c r="C1112" t="s">
        <v>2441</v>
      </c>
      <c r="D1112" t="s">
        <v>2442</v>
      </c>
      <c r="E1112" t="s">
        <v>492</v>
      </c>
      <c r="F1112" t="s">
        <v>37</v>
      </c>
      <c r="G1112" s="2">
        <v>20980</v>
      </c>
      <c r="H1112" s="2">
        <v>21495</v>
      </c>
      <c r="I1112" s="2">
        <v>10680</v>
      </c>
      <c r="J1112" s="2">
        <v>34093</v>
      </c>
      <c r="K1112" s="2">
        <v>34605</v>
      </c>
      <c r="L1112" s="2">
        <v>35927</v>
      </c>
      <c r="M1112" s="2">
        <v>26745</v>
      </c>
      <c r="N1112" s="2">
        <v>23032</v>
      </c>
      <c r="O1112" s="2">
        <v>23453</v>
      </c>
      <c r="P1112" s="2">
        <v>25198</v>
      </c>
      <c r="Q1112" s="2">
        <v>19379</v>
      </c>
      <c r="R1112" s="2">
        <v>11271</v>
      </c>
    </row>
    <row r="1113" spans="1:18" x14ac:dyDescent="0.35">
      <c r="A1113">
        <v>1109</v>
      </c>
      <c r="B1113">
        <v>1056</v>
      </c>
      <c r="C1113" t="s">
        <v>2443</v>
      </c>
      <c r="D1113" t="s">
        <v>2444</v>
      </c>
      <c r="E1113" t="s">
        <v>492</v>
      </c>
      <c r="F1113" t="s">
        <v>37</v>
      </c>
      <c r="G1113" s="2">
        <v>20980</v>
      </c>
      <c r="H1113" s="2">
        <v>21495</v>
      </c>
      <c r="I1113" s="2">
        <v>10680</v>
      </c>
      <c r="J1113" s="2">
        <v>34093</v>
      </c>
      <c r="K1113" s="2">
        <v>34605</v>
      </c>
      <c r="L1113" s="2">
        <v>35927</v>
      </c>
      <c r="M1113" s="2">
        <v>26745</v>
      </c>
      <c r="N1113" s="2">
        <v>23032</v>
      </c>
      <c r="O1113" s="2">
        <v>23453</v>
      </c>
      <c r="P1113" s="2">
        <v>25198</v>
      </c>
      <c r="Q1113" s="2">
        <v>19379</v>
      </c>
      <c r="R1113" s="2">
        <v>11271</v>
      </c>
    </row>
    <row r="1114" spans="1:18" x14ac:dyDescent="0.35">
      <c r="A1114">
        <v>1110</v>
      </c>
      <c r="B1114">
        <v>1057</v>
      </c>
      <c r="C1114" t="s">
        <v>2445</v>
      </c>
      <c r="D1114" t="s">
        <v>2446</v>
      </c>
      <c r="E1114" t="s">
        <v>740</v>
      </c>
      <c r="F1114" t="s">
        <v>32</v>
      </c>
      <c r="G1114" s="2">
        <v>15169</v>
      </c>
      <c r="H1114" s="2">
        <v>15684</v>
      </c>
      <c r="I1114" s="2">
        <v>4887</v>
      </c>
      <c r="J1114" s="2" t="s">
        <v>33</v>
      </c>
      <c r="K1114" s="2" t="s">
        <v>33</v>
      </c>
      <c r="L1114" s="2" t="s">
        <v>33</v>
      </c>
      <c r="M1114" s="2">
        <v>20934</v>
      </c>
      <c r="N1114" s="2">
        <v>17221</v>
      </c>
      <c r="O1114" s="2">
        <v>17642</v>
      </c>
      <c r="P1114" s="2">
        <v>19387</v>
      </c>
      <c r="Q1114" s="2">
        <v>13568</v>
      </c>
      <c r="R1114" s="2">
        <v>5478</v>
      </c>
    </row>
    <row r="1115" spans="1:18" x14ac:dyDescent="0.35">
      <c r="A1115">
        <v>1111</v>
      </c>
      <c r="B1115">
        <v>1058</v>
      </c>
      <c r="C1115" t="s">
        <v>2447</v>
      </c>
      <c r="D1115" t="s">
        <v>2448</v>
      </c>
      <c r="E1115" t="s">
        <v>492</v>
      </c>
      <c r="F1115" t="s">
        <v>37</v>
      </c>
      <c r="G1115" s="2">
        <v>20980</v>
      </c>
      <c r="H1115" s="2">
        <v>21495</v>
      </c>
      <c r="I1115" s="2">
        <v>10680</v>
      </c>
      <c r="J1115" s="2">
        <v>34093</v>
      </c>
      <c r="K1115" s="2">
        <v>34605</v>
      </c>
      <c r="L1115" s="2">
        <v>35927</v>
      </c>
      <c r="M1115" s="2">
        <v>26745</v>
      </c>
      <c r="N1115" s="2">
        <v>23032</v>
      </c>
      <c r="O1115" s="2">
        <v>23453</v>
      </c>
      <c r="P1115" s="2">
        <v>25198</v>
      </c>
      <c r="Q1115" s="2">
        <v>19379</v>
      </c>
      <c r="R1115" s="2">
        <v>11271</v>
      </c>
    </row>
    <row r="1116" spans="1:18" x14ac:dyDescent="0.35">
      <c r="A1116">
        <v>1112</v>
      </c>
      <c r="B1116">
        <v>1059</v>
      </c>
      <c r="C1116" t="s">
        <v>2449</v>
      </c>
      <c r="D1116" t="s">
        <v>2450</v>
      </c>
      <c r="E1116" t="s">
        <v>492</v>
      </c>
      <c r="F1116" t="s">
        <v>37</v>
      </c>
      <c r="G1116" s="2">
        <v>20973</v>
      </c>
      <c r="H1116" s="2">
        <v>21488</v>
      </c>
      <c r="I1116" s="2">
        <v>10673</v>
      </c>
      <c r="J1116" s="2">
        <v>34086</v>
      </c>
      <c r="K1116" s="2">
        <v>34598</v>
      </c>
      <c r="L1116" s="2">
        <v>35920</v>
      </c>
      <c r="M1116" s="2">
        <v>26738</v>
      </c>
      <c r="N1116" s="2">
        <v>23025</v>
      </c>
      <c r="O1116" s="2">
        <v>23446</v>
      </c>
      <c r="P1116" s="2">
        <v>25191</v>
      </c>
      <c r="Q1116" s="2">
        <v>19372</v>
      </c>
      <c r="R1116" s="2">
        <v>11264</v>
      </c>
    </row>
    <row r="1117" spans="1:18" x14ac:dyDescent="0.35">
      <c r="A1117">
        <v>1113</v>
      </c>
      <c r="B1117">
        <v>1060</v>
      </c>
      <c r="C1117" t="s">
        <v>2451</v>
      </c>
      <c r="D1117" t="s">
        <v>2452</v>
      </c>
      <c r="E1117" t="s">
        <v>492</v>
      </c>
      <c r="F1117" t="s">
        <v>37</v>
      </c>
      <c r="G1117" s="2">
        <v>20980</v>
      </c>
      <c r="H1117" s="2">
        <v>21495</v>
      </c>
      <c r="I1117" s="2">
        <v>10680</v>
      </c>
      <c r="J1117" s="2">
        <v>34093</v>
      </c>
      <c r="K1117" s="2">
        <v>34605</v>
      </c>
      <c r="L1117" s="2">
        <v>35927</v>
      </c>
      <c r="M1117" s="2">
        <v>26745</v>
      </c>
      <c r="N1117" s="2">
        <v>23032</v>
      </c>
      <c r="O1117" s="2">
        <v>23453</v>
      </c>
      <c r="P1117" s="2">
        <v>25198</v>
      </c>
      <c r="Q1117" s="2">
        <v>19379</v>
      </c>
      <c r="R1117" s="2">
        <v>11271</v>
      </c>
    </row>
    <row r="1118" spans="1:18" x14ac:dyDescent="0.35">
      <c r="A1118">
        <v>1114</v>
      </c>
      <c r="B1118">
        <v>1061</v>
      </c>
      <c r="C1118" t="s">
        <v>2453</v>
      </c>
      <c r="D1118" t="s">
        <v>2454</v>
      </c>
      <c r="E1118" t="s">
        <v>492</v>
      </c>
      <c r="F1118" t="s">
        <v>37</v>
      </c>
      <c r="G1118" s="2">
        <v>20973</v>
      </c>
      <c r="H1118" s="2">
        <v>21488</v>
      </c>
      <c r="I1118" s="2">
        <v>10673</v>
      </c>
      <c r="J1118" s="2">
        <v>34086</v>
      </c>
      <c r="K1118" s="2">
        <v>34598</v>
      </c>
      <c r="L1118" s="2">
        <v>35920</v>
      </c>
      <c r="M1118" s="2">
        <v>26738</v>
      </c>
      <c r="N1118" s="2">
        <v>23025</v>
      </c>
      <c r="O1118" s="2">
        <v>23446</v>
      </c>
      <c r="P1118" s="2">
        <v>25191</v>
      </c>
      <c r="Q1118" s="2">
        <v>19372</v>
      </c>
      <c r="R1118" s="2">
        <v>11264</v>
      </c>
    </row>
    <row r="1119" spans="1:18" x14ac:dyDescent="0.35">
      <c r="A1119">
        <v>1115</v>
      </c>
      <c r="B1119">
        <v>1062</v>
      </c>
      <c r="C1119" t="s">
        <v>2455</v>
      </c>
      <c r="D1119" t="s">
        <v>2456</v>
      </c>
      <c r="E1119" t="s">
        <v>558</v>
      </c>
      <c r="F1119" t="s">
        <v>37</v>
      </c>
      <c r="G1119" s="2">
        <v>21189</v>
      </c>
      <c r="H1119" s="2">
        <v>21704</v>
      </c>
      <c r="I1119" s="2">
        <v>10907</v>
      </c>
      <c r="J1119" s="2">
        <v>34296</v>
      </c>
      <c r="K1119" s="2">
        <v>34808</v>
      </c>
      <c r="L1119" s="2">
        <v>36130</v>
      </c>
      <c r="M1119" s="2">
        <v>26954</v>
      </c>
      <c r="N1119" s="2">
        <v>23241</v>
      </c>
      <c r="O1119" s="2">
        <v>23662</v>
      </c>
      <c r="P1119" s="2">
        <v>25407</v>
      </c>
      <c r="Q1119" s="2">
        <v>19588</v>
      </c>
      <c r="R1119" s="2">
        <v>11498</v>
      </c>
    </row>
    <row r="1120" spans="1:18" x14ac:dyDescent="0.35">
      <c r="A1120">
        <v>1116</v>
      </c>
      <c r="B1120">
        <v>1063</v>
      </c>
      <c r="C1120" t="s">
        <v>2457</v>
      </c>
      <c r="D1120" t="s">
        <v>2458</v>
      </c>
      <c r="E1120" t="s">
        <v>558</v>
      </c>
      <c r="F1120" t="s">
        <v>37</v>
      </c>
      <c r="G1120" s="2">
        <v>21189</v>
      </c>
      <c r="H1120" s="2">
        <v>21704</v>
      </c>
      <c r="I1120" s="2">
        <v>10907</v>
      </c>
      <c r="J1120" s="2" t="s">
        <v>33</v>
      </c>
      <c r="K1120" s="2" t="s">
        <v>33</v>
      </c>
      <c r="L1120" s="2" t="s">
        <v>33</v>
      </c>
      <c r="M1120" s="2">
        <v>26954</v>
      </c>
      <c r="N1120" s="2">
        <v>23241</v>
      </c>
      <c r="O1120" s="2">
        <v>23662</v>
      </c>
      <c r="P1120" s="2">
        <v>25407</v>
      </c>
      <c r="Q1120" s="2">
        <v>19588</v>
      </c>
      <c r="R1120" s="2">
        <v>11498</v>
      </c>
    </row>
    <row r="1121" spans="1:18" x14ac:dyDescent="0.35">
      <c r="A1121">
        <v>1117</v>
      </c>
      <c r="B1121">
        <v>1064</v>
      </c>
      <c r="C1121" t="s">
        <v>2459</v>
      </c>
      <c r="D1121" t="s">
        <v>2460</v>
      </c>
      <c r="E1121" t="s">
        <v>558</v>
      </c>
      <c r="F1121" t="s">
        <v>37</v>
      </c>
      <c r="G1121" s="2" t="s">
        <v>33</v>
      </c>
      <c r="H1121" s="2" t="s">
        <v>33</v>
      </c>
      <c r="I1121" s="2" t="s">
        <v>33</v>
      </c>
      <c r="J1121" s="2" t="s">
        <v>33</v>
      </c>
      <c r="K1121" s="2" t="s">
        <v>33</v>
      </c>
      <c r="L1121" s="2" t="s">
        <v>33</v>
      </c>
      <c r="M1121" s="2" t="s">
        <v>33</v>
      </c>
      <c r="N1121" s="2" t="s">
        <v>33</v>
      </c>
      <c r="O1121" s="2" t="s">
        <v>33</v>
      </c>
      <c r="P1121" s="2" t="s">
        <v>33</v>
      </c>
      <c r="Q1121" s="2" t="s">
        <v>33</v>
      </c>
      <c r="R1121" s="2" t="s">
        <v>33</v>
      </c>
    </row>
    <row r="1122" spans="1:18" x14ac:dyDescent="0.35">
      <c r="A1122">
        <v>1118</v>
      </c>
      <c r="B1122">
        <v>1065</v>
      </c>
      <c r="C1122" t="s">
        <v>2461</v>
      </c>
      <c r="D1122" t="s">
        <v>2462</v>
      </c>
      <c r="E1122" t="s">
        <v>558</v>
      </c>
      <c r="F1122" t="s">
        <v>37</v>
      </c>
      <c r="G1122" s="2">
        <v>21238</v>
      </c>
      <c r="H1122" s="2">
        <v>21753</v>
      </c>
      <c r="I1122" s="2">
        <v>10956</v>
      </c>
      <c r="J1122" s="2" t="s">
        <v>33</v>
      </c>
      <c r="K1122" s="2" t="s">
        <v>33</v>
      </c>
      <c r="L1122" s="2" t="s">
        <v>33</v>
      </c>
      <c r="M1122" s="2">
        <v>27003</v>
      </c>
      <c r="N1122" s="2">
        <v>23290</v>
      </c>
      <c r="O1122" s="2">
        <v>23711</v>
      </c>
      <c r="P1122" s="2">
        <v>25456</v>
      </c>
      <c r="Q1122" s="2">
        <v>19637</v>
      </c>
      <c r="R1122" s="2">
        <v>11547</v>
      </c>
    </row>
    <row r="1123" spans="1:18" x14ac:dyDescent="0.35">
      <c r="A1123">
        <v>1119</v>
      </c>
      <c r="B1123">
        <v>1066</v>
      </c>
      <c r="C1123" t="s">
        <v>2463</v>
      </c>
      <c r="D1123" t="s">
        <v>2464</v>
      </c>
      <c r="E1123" t="s">
        <v>740</v>
      </c>
      <c r="F1123" t="s">
        <v>32</v>
      </c>
      <c r="G1123" s="2" t="s">
        <v>33</v>
      </c>
      <c r="H1123" s="2" t="s">
        <v>33</v>
      </c>
      <c r="I1123" s="2" t="s">
        <v>33</v>
      </c>
      <c r="J1123" s="2" t="s">
        <v>33</v>
      </c>
      <c r="K1123" s="2" t="s">
        <v>33</v>
      </c>
      <c r="L1123" s="2" t="s">
        <v>33</v>
      </c>
      <c r="M1123" s="2" t="s">
        <v>33</v>
      </c>
      <c r="N1123" s="2" t="s">
        <v>33</v>
      </c>
      <c r="O1123" s="2" t="s">
        <v>33</v>
      </c>
      <c r="P1123" s="2" t="s">
        <v>33</v>
      </c>
      <c r="Q1123" s="2" t="s">
        <v>33</v>
      </c>
      <c r="R1123" s="2" t="s">
        <v>33</v>
      </c>
    </row>
    <row r="1124" spans="1:18" x14ac:dyDescent="0.35">
      <c r="A1124">
        <v>1120</v>
      </c>
      <c r="B1124">
        <v>1067</v>
      </c>
      <c r="C1124" t="s">
        <v>2465</v>
      </c>
      <c r="D1124" t="s">
        <v>2466</v>
      </c>
      <c r="E1124" t="s">
        <v>558</v>
      </c>
      <c r="F1124" t="s">
        <v>37</v>
      </c>
      <c r="G1124" s="2">
        <v>21224</v>
      </c>
      <c r="H1124" s="2">
        <v>21739</v>
      </c>
      <c r="I1124" s="2">
        <v>10942</v>
      </c>
      <c r="J1124" s="2" t="s">
        <v>33</v>
      </c>
      <c r="K1124" s="2" t="s">
        <v>33</v>
      </c>
      <c r="L1124" s="2" t="s">
        <v>33</v>
      </c>
      <c r="M1124" s="2">
        <v>26989</v>
      </c>
      <c r="N1124" s="2">
        <v>23276</v>
      </c>
      <c r="O1124" s="2">
        <v>23697</v>
      </c>
      <c r="P1124" s="2">
        <v>25442</v>
      </c>
      <c r="Q1124" s="2">
        <v>19623</v>
      </c>
      <c r="R1124" s="2">
        <v>11533</v>
      </c>
    </row>
    <row r="1125" spans="1:18" x14ac:dyDescent="0.35">
      <c r="A1125">
        <v>1121</v>
      </c>
      <c r="B1125">
        <v>1068</v>
      </c>
      <c r="C1125" t="s">
        <v>2467</v>
      </c>
      <c r="D1125" t="s">
        <v>2468</v>
      </c>
      <c r="E1125" t="s">
        <v>558</v>
      </c>
      <c r="F1125" t="s">
        <v>37</v>
      </c>
      <c r="G1125" s="2" t="s">
        <v>33</v>
      </c>
      <c r="H1125" s="2" t="s">
        <v>33</v>
      </c>
      <c r="I1125" s="2" t="s">
        <v>33</v>
      </c>
      <c r="J1125" s="2" t="s">
        <v>33</v>
      </c>
      <c r="K1125" s="2" t="s">
        <v>33</v>
      </c>
      <c r="L1125" s="2" t="s">
        <v>33</v>
      </c>
      <c r="M1125" s="2" t="s">
        <v>33</v>
      </c>
      <c r="N1125" s="2" t="s">
        <v>33</v>
      </c>
      <c r="O1125" s="2" t="s">
        <v>33</v>
      </c>
      <c r="P1125" s="2" t="s">
        <v>33</v>
      </c>
      <c r="Q1125" s="2" t="s">
        <v>33</v>
      </c>
      <c r="R1125" s="2" t="s">
        <v>33</v>
      </c>
    </row>
    <row r="1126" spans="1:18" x14ac:dyDescent="0.35">
      <c r="A1126">
        <v>1122</v>
      </c>
      <c r="B1126">
        <v>1069</v>
      </c>
      <c r="C1126" t="s">
        <v>2469</v>
      </c>
      <c r="D1126" t="s">
        <v>2470</v>
      </c>
      <c r="E1126" t="s">
        <v>558</v>
      </c>
      <c r="F1126" t="s">
        <v>37</v>
      </c>
      <c r="G1126" s="2" t="s">
        <v>33</v>
      </c>
      <c r="H1126" s="2" t="s">
        <v>33</v>
      </c>
      <c r="I1126" s="2" t="s">
        <v>33</v>
      </c>
      <c r="J1126" s="2" t="s">
        <v>33</v>
      </c>
      <c r="K1126" s="2" t="s">
        <v>33</v>
      </c>
      <c r="L1126" s="2" t="s">
        <v>33</v>
      </c>
      <c r="M1126" s="2" t="s">
        <v>33</v>
      </c>
      <c r="N1126" s="2" t="s">
        <v>33</v>
      </c>
      <c r="O1126" s="2" t="s">
        <v>33</v>
      </c>
      <c r="P1126" s="2" t="s">
        <v>33</v>
      </c>
      <c r="Q1126" s="2" t="s">
        <v>33</v>
      </c>
      <c r="R1126" s="2" t="s">
        <v>33</v>
      </c>
    </row>
    <row r="1127" spans="1:18" x14ac:dyDescent="0.35">
      <c r="A1127">
        <v>1123</v>
      </c>
      <c r="B1127">
        <v>1070</v>
      </c>
      <c r="C1127" t="s">
        <v>2471</v>
      </c>
      <c r="D1127" t="s">
        <v>2472</v>
      </c>
      <c r="E1127" t="s">
        <v>558</v>
      </c>
      <c r="F1127" t="s">
        <v>37</v>
      </c>
      <c r="G1127" s="2">
        <v>21182</v>
      </c>
      <c r="H1127" s="2">
        <v>21697</v>
      </c>
      <c r="I1127" s="2">
        <v>10900</v>
      </c>
      <c r="J1127" s="2">
        <v>34289</v>
      </c>
      <c r="K1127" s="2">
        <v>34801</v>
      </c>
      <c r="L1127" s="2">
        <v>36123</v>
      </c>
      <c r="M1127" s="2">
        <v>26947</v>
      </c>
      <c r="N1127" s="2">
        <v>23234</v>
      </c>
      <c r="O1127" s="2">
        <v>23655</v>
      </c>
      <c r="P1127" s="2">
        <v>25400</v>
      </c>
      <c r="Q1127" s="2">
        <v>19581</v>
      </c>
      <c r="R1127" s="2">
        <v>11491</v>
      </c>
    </row>
    <row r="1128" spans="1:18" x14ac:dyDescent="0.35">
      <c r="A1128">
        <v>1124</v>
      </c>
      <c r="B1128">
        <v>1071</v>
      </c>
      <c r="C1128" t="s">
        <v>2473</v>
      </c>
      <c r="D1128" t="s">
        <v>2474</v>
      </c>
      <c r="E1128" t="s">
        <v>558</v>
      </c>
      <c r="F1128" t="s">
        <v>37</v>
      </c>
      <c r="G1128" s="2">
        <v>21182</v>
      </c>
      <c r="H1128" s="2">
        <v>21697</v>
      </c>
      <c r="I1128" s="2">
        <v>10900</v>
      </c>
      <c r="J1128" s="2" t="s">
        <v>33</v>
      </c>
      <c r="K1128" s="2" t="s">
        <v>33</v>
      </c>
      <c r="L1128" s="2" t="s">
        <v>33</v>
      </c>
      <c r="M1128" s="2">
        <v>26947</v>
      </c>
      <c r="N1128" s="2">
        <v>23234</v>
      </c>
      <c r="O1128" s="2">
        <v>23655</v>
      </c>
      <c r="P1128" s="2">
        <v>25400</v>
      </c>
      <c r="Q1128" s="2">
        <v>19581</v>
      </c>
      <c r="R1128" s="2">
        <v>11491</v>
      </c>
    </row>
    <row r="1129" spans="1:18" x14ac:dyDescent="0.35">
      <c r="A1129">
        <v>1125</v>
      </c>
      <c r="B1129">
        <v>1072</v>
      </c>
      <c r="C1129" t="s">
        <v>2475</v>
      </c>
      <c r="D1129" t="s">
        <v>2476</v>
      </c>
      <c r="E1129" t="s">
        <v>558</v>
      </c>
      <c r="F1129" t="s">
        <v>37</v>
      </c>
      <c r="G1129" s="2" t="s">
        <v>33</v>
      </c>
      <c r="H1129" s="2" t="s">
        <v>33</v>
      </c>
      <c r="I1129" s="2" t="s">
        <v>33</v>
      </c>
      <c r="J1129" s="2" t="s">
        <v>33</v>
      </c>
      <c r="K1129" s="2" t="s">
        <v>33</v>
      </c>
      <c r="L1129" s="2" t="s">
        <v>33</v>
      </c>
      <c r="M1129" s="2" t="s">
        <v>33</v>
      </c>
      <c r="N1129" s="2" t="s">
        <v>33</v>
      </c>
      <c r="O1129" s="2" t="s">
        <v>33</v>
      </c>
      <c r="P1129" s="2" t="s">
        <v>33</v>
      </c>
      <c r="Q1129" s="2" t="s">
        <v>33</v>
      </c>
      <c r="R1129" s="2" t="s">
        <v>33</v>
      </c>
    </row>
    <row r="1130" spans="1:18" x14ac:dyDescent="0.35">
      <c r="A1130">
        <v>1126</v>
      </c>
      <c r="B1130">
        <v>1073</v>
      </c>
      <c r="C1130" t="s">
        <v>2477</v>
      </c>
      <c r="D1130" t="s">
        <v>2478</v>
      </c>
      <c r="E1130" t="s">
        <v>492</v>
      </c>
      <c r="F1130" t="s">
        <v>37</v>
      </c>
      <c r="G1130" s="2" t="s">
        <v>33</v>
      </c>
      <c r="H1130" s="2" t="s">
        <v>33</v>
      </c>
      <c r="I1130" s="2" t="s">
        <v>33</v>
      </c>
      <c r="J1130" s="2" t="s">
        <v>33</v>
      </c>
      <c r="K1130" s="2" t="s">
        <v>33</v>
      </c>
      <c r="L1130" s="2" t="s">
        <v>33</v>
      </c>
      <c r="M1130" s="2" t="s">
        <v>33</v>
      </c>
      <c r="N1130" s="2" t="s">
        <v>33</v>
      </c>
      <c r="O1130" s="2" t="s">
        <v>33</v>
      </c>
      <c r="P1130" s="2" t="s">
        <v>33</v>
      </c>
      <c r="Q1130" s="2" t="s">
        <v>33</v>
      </c>
      <c r="R1130" s="2" t="s">
        <v>33</v>
      </c>
    </row>
    <row r="1131" spans="1:18" x14ac:dyDescent="0.35">
      <c r="A1131">
        <v>1127</v>
      </c>
      <c r="B1131">
        <v>1074</v>
      </c>
      <c r="C1131" t="s">
        <v>2479</v>
      </c>
      <c r="D1131" t="s">
        <v>2480</v>
      </c>
      <c r="E1131" t="s">
        <v>492</v>
      </c>
      <c r="F1131" t="s">
        <v>37</v>
      </c>
      <c r="G1131" s="2" t="s">
        <v>33</v>
      </c>
      <c r="H1131" s="2" t="s">
        <v>33</v>
      </c>
      <c r="I1131" s="2" t="s">
        <v>33</v>
      </c>
      <c r="J1131" s="2" t="s">
        <v>33</v>
      </c>
      <c r="K1131" s="2" t="s">
        <v>33</v>
      </c>
      <c r="L1131" s="2" t="s">
        <v>33</v>
      </c>
      <c r="M1131" s="2" t="s">
        <v>33</v>
      </c>
      <c r="N1131" s="2" t="s">
        <v>33</v>
      </c>
      <c r="O1131" s="2" t="s">
        <v>33</v>
      </c>
      <c r="P1131" s="2" t="s">
        <v>33</v>
      </c>
      <c r="Q1131" s="2" t="s">
        <v>33</v>
      </c>
      <c r="R1131" s="2" t="s">
        <v>33</v>
      </c>
    </row>
    <row r="1132" spans="1:18" x14ac:dyDescent="0.35">
      <c r="A1132">
        <v>1128</v>
      </c>
      <c r="B1132">
        <v>1075</v>
      </c>
      <c r="C1132" t="s">
        <v>2481</v>
      </c>
      <c r="D1132" t="s">
        <v>2482</v>
      </c>
      <c r="E1132" t="s">
        <v>492</v>
      </c>
      <c r="F1132" t="s">
        <v>37</v>
      </c>
      <c r="G1132" s="2" t="s">
        <v>33</v>
      </c>
      <c r="H1132" s="2" t="s">
        <v>33</v>
      </c>
      <c r="I1132" s="2" t="s">
        <v>33</v>
      </c>
      <c r="J1132" s="2" t="s">
        <v>33</v>
      </c>
      <c r="K1132" s="2" t="s">
        <v>33</v>
      </c>
      <c r="L1132" s="2" t="s">
        <v>33</v>
      </c>
      <c r="M1132" s="2" t="s">
        <v>33</v>
      </c>
      <c r="N1132" s="2" t="s">
        <v>33</v>
      </c>
      <c r="O1132" s="2" t="s">
        <v>33</v>
      </c>
      <c r="P1132" s="2" t="s">
        <v>33</v>
      </c>
      <c r="Q1132" s="2" t="s">
        <v>33</v>
      </c>
      <c r="R1132" s="2" t="s">
        <v>33</v>
      </c>
    </row>
    <row r="1133" spans="1:18" x14ac:dyDescent="0.35">
      <c r="A1133">
        <v>1129</v>
      </c>
      <c r="B1133">
        <v>1076</v>
      </c>
      <c r="C1133" t="s">
        <v>2483</v>
      </c>
      <c r="D1133" t="s">
        <v>2484</v>
      </c>
      <c r="E1133" t="s">
        <v>717</v>
      </c>
      <c r="F1133" t="s">
        <v>37</v>
      </c>
      <c r="G1133" s="2" t="s">
        <v>33</v>
      </c>
      <c r="H1133" s="2" t="s">
        <v>33</v>
      </c>
      <c r="I1133" s="2" t="s">
        <v>33</v>
      </c>
      <c r="J1133" s="2" t="s">
        <v>33</v>
      </c>
      <c r="K1133" s="2" t="s">
        <v>33</v>
      </c>
      <c r="L1133" s="2" t="s">
        <v>33</v>
      </c>
      <c r="M1133" s="2" t="s">
        <v>33</v>
      </c>
      <c r="N1133" s="2" t="s">
        <v>33</v>
      </c>
      <c r="O1133" s="2" t="s">
        <v>33</v>
      </c>
      <c r="P1133" s="2" t="s">
        <v>33</v>
      </c>
      <c r="Q1133" s="2" t="s">
        <v>33</v>
      </c>
      <c r="R1133" s="2" t="s">
        <v>33</v>
      </c>
    </row>
    <row r="1134" spans="1:18" x14ac:dyDescent="0.35">
      <c r="A1134">
        <v>1130</v>
      </c>
      <c r="B1134">
        <v>1077</v>
      </c>
      <c r="C1134" t="s">
        <v>2485</v>
      </c>
      <c r="D1134" t="s">
        <v>2486</v>
      </c>
      <c r="E1134" t="s">
        <v>717</v>
      </c>
      <c r="F1134" t="s">
        <v>37</v>
      </c>
      <c r="G1134" s="2" t="s">
        <v>33</v>
      </c>
      <c r="H1134" s="2" t="s">
        <v>33</v>
      </c>
      <c r="I1134" s="2" t="s">
        <v>33</v>
      </c>
      <c r="J1134" s="2" t="s">
        <v>33</v>
      </c>
      <c r="K1134" s="2" t="s">
        <v>33</v>
      </c>
      <c r="L1134" s="2" t="s">
        <v>33</v>
      </c>
      <c r="M1134" s="2" t="s">
        <v>33</v>
      </c>
      <c r="N1134" s="2" t="s">
        <v>33</v>
      </c>
      <c r="O1134" s="2" t="s">
        <v>33</v>
      </c>
      <c r="P1134" s="2" t="s">
        <v>33</v>
      </c>
      <c r="Q1134" s="2" t="s">
        <v>33</v>
      </c>
      <c r="R1134" s="2" t="s">
        <v>33</v>
      </c>
    </row>
    <row r="1135" spans="1:18" x14ac:dyDescent="0.35">
      <c r="A1135">
        <v>1131</v>
      </c>
      <c r="B1135">
        <v>1078</v>
      </c>
      <c r="C1135" t="s">
        <v>2487</v>
      </c>
      <c r="D1135" t="s">
        <v>2488</v>
      </c>
      <c r="E1135" t="s">
        <v>717</v>
      </c>
      <c r="F1135" t="s">
        <v>37</v>
      </c>
      <c r="G1135" s="2" t="s">
        <v>33</v>
      </c>
      <c r="H1135" s="2" t="s">
        <v>33</v>
      </c>
      <c r="I1135" s="2" t="s">
        <v>33</v>
      </c>
      <c r="J1135" s="2" t="s">
        <v>33</v>
      </c>
      <c r="K1135" s="2" t="s">
        <v>33</v>
      </c>
      <c r="L1135" s="2" t="s">
        <v>33</v>
      </c>
      <c r="M1135" s="2" t="s">
        <v>33</v>
      </c>
      <c r="N1135" s="2" t="s">
        <v>33</v>
      </c>
      <c r="O1135" s="2" t="s">
        <v>33</v>
      </c>
      <c r="P1135" s="2" t="s">
        <v>33</v>
      </c>
      <c r="Q1135" s="2" t="s">
        <v>33</v>
      </c>
      <c r="R1135" s="2" t="s">
        <v>33</v>
      </c>
    </row>
    <row r="1136" spans="1:18" x14ac:dyDescent="0.35">
      <c r="A1136">
        <v>1132</v>
      </c>
      <c r="B1136">
        <v>1079</v>
      </c>
      <c r="C1136" t="s">
        <v>2489</v>
      </c>
      <c r="D1136" t="s">
        <v>2490</v>
      </c>
      <c r="E1136" t="s">
        <v>717</v>
      </c>
      <c r="F1136" t="s">
        <v>37</v>
      </c>
      <c r="G1136" s="2" t="s">
        <v>33</v>
      </c>
      <c r="H1136" s="2" t="s">
        <v>33</v>
      </c>
      <c r="I1136" s="2" t="s">
        <v>33</v>
      </c>
      <c r="J1136" s="2" t="s">
        <v>33</v>
      </c>
      <c r="K1136" s="2" t="s">
        <v>33</v>
      </c>
      <c r="L1136" s="2" t="s">
        <v>33</v>
      </c>
      <c r="M1136" s="2" t="s">
        <v>33</v>
      </c>
      <c r="N1136" s="2" t="s">
        <v>33</v>
      </c>
      <c r="O1136" s="2" t="s">
        <v>33</v>
      </c>
      <c r="P1136" s="2" t="s">
        <v>33</v>
      </c>
      <c r="Q1136" s="2" t="s">
        <v>33</v>
      </c>
      <c r="R1136" s="2" t="s">
        <v>33</v>
      </c>
    </row>
    <row r="1137" spans="1:18" x14ac:dyDescent="0.35">
      <c r="A1137">
        <v>1133</v>
      </c>
      <c r="B1137">
        <v>1080</v>
      </c>
      <c r="C1137" t="s">
        <v>2491</v>
      </c>
      <c r="D1137" t="s">
        <v>2492</v>
      </c>
      <c r="E1137" t="s">
        <v>587</v>
      </c>
      <c r="F1137" t="s">
        <v>37</v>
      </c>
      <c r="G1137" s="2">
        <v>21085</v>
      </c>
      <c r="H1137" s="2">
        <v>21600</v>
      </c>
      <c r="I1137" s="2">
        <v>10793</v>
      </c>
      <c r="J1137" s="2" t="s">
        <v>33</v>
      </c>
      <c r="K1137" s="2" t="s">
        <v>33</v>
      </c>
      <c r="L1137" s="2" t="s">
        <v>33</v>
      </c>
      <c r="M1137" s="2">
        <v>26862</v>
      </c>
      <c r="N1137" s="2">
        <v>23137</v>
      </c>
      <c r="O1137" s="2">
        <v>23558</v>
      </c>
      <c r="P1137" s="2">
        <v>25303</v>
      </c>
      <c r="Q1137" s="2">
        <v>19484</v>
      </c>
      <c r="R1137" s="2">
        <v>11384</v>
      </c>
    </row>
    <row r="1138" spans="1:18" x14ac:dyDescent="0.35">
      <c r="A1138">
        <v>1134</v>
      </c>
      <c r="B1138">
        <v>1081</v>
      </c>
      <c r="C1138" t="s">
        <v>2493</v>
      </c>
      <c r="D1138" t="s">
        <v>2494</v>
      </c>
      <c r="E1138" t="s">
        <v>717</v>
      </c>
      <c r="F1138" t="s">
        <v>37</v>
      </c>
      <c r="G1138" s="2">
        <v>21098</v>
      </c>
      <c r="H1138" s="2">
        <v>21613</v>
      </c>
      <c r="I1138" s="2">
        <v>10798</v>
      </c>
      <c r="J1138" s="2">
        <v>34205</v>
      </c>
      <c r="K1138" s="2">
        <v>34717</v>
      </c>
      <c r="L1138" s="2">
        <v>36039</v>
      </c>
      <c r="M1138" s="2">
        <v>26863</v>
      </c>
      <c r="N1138" s="2">
        <v>23150</v>
      </c>
      <c r="O1138" s="2">
        <v>23571</v>
      </c>
      <c r="P1138" s="2">
        <v>25316</v>
      </c>
      <c r="Q1138" s="2">
        <v>19497</v>
      </c>
      <c r="R1138" s="2">
        <v>11389</v>
      </c>
    </row>
    <row r="1139" spans="1:18" x14ac:dyDescent="0.35">
      <c r="A1139">
        <v>1135</v>
      </c>
      <c r="B1139">
        <v>1082</v>
      </c>
      <c r="C1139" t="s">
        <v>483</v>
      </c>
      <c r="D1139" t="s">
        <v>2495</v>
      </c>
      <c r="E1139" t="s">
        <v>484</v>
      </c>
      <c r="F1139" t="s">
        <v>37</v>
      </c>
      <c r="G1139" s="2">
        <v>20994</v>
      </c>
      <c r="H1139" s="2">
        <v>21509</v>
      </c>
      <c r="I1139" s="2">
        <v>10702</v>
      </c>
      <c r="J1139" s="2">
        <v>34101</v>
      </c>
      <c r="K1139" s="2">
        <v>34613</v>
      </c>
      <c r="L1139" s="2">
        <v>35935</v>
      </c>
      <c r="M1139" s="2">
        <v>26759</v>
      </c>
      <c r="N1139" s="2">
        <v>23046</v>
      </c>
      <c r="O1139" s="2">
        <v>23467</v>
      </c>
      <c r="P1139" s="2">
        <v>25212</v>
      </c>
      <c r="Q1139" s="2">
        <v>19393</v>
      </c>
      <c r="R1139" s="2">
        <v>11293</v>
      </c>
    </row>
    <row r="1140" spans="1:18" x14ac:dyDescent="0.35">
      <c r="A1140">
        <v>1136</v>
      </c>
      <c r="B1140">
        <v>1083</v>
      </c>
      <c r="C1140" t="s">
        <v>2496</v>
      </c>
      <c r="D1140" t="s">
        <v>2497</v>
      </c>
      <c r="E1140" t="s">
        <v>878</v>
      </c>
      <c r="F1140" t="s">
        <v>37</v>
      </c>
      <c r="G1140" s="2">
        <v>21045</v>
      </c>
      <c r="H1140" s="2">
        <v>21560</v>
      </c>
      <c r="I1140" s="2">
        <v>10764</v>
      </c>
      <c r="J1140" s="2">
        <v>34152</v>
      </c>
      <c r="K1140" s="2">
        <v>34664</v>
      </c>
      <c r="L1140" s="2">
        <v>35986</v>
      </c>
      <c r="M1140" s="2">
        <v>26810</v>
      </c>
      <c r="N1140" s="2">
        <v>23097</v>
      </c>
      <c r="O1140" s="2">
        <v>23518</v>
      </c>
      <c r="P1140" s="2">
        <v>25263</v>
      </c>
      <c r="Q1140" s="2">
        <v>19444</v>
      </c>
      <c r="R1140" s="2">
        <v>11355</v>
      </c>
    </row>
    <row r="1141" spans="1:18" x14ac:dyDescent="0.35">
      <c r="A1141">
        <v>1137</v>
      </c>
      <c r="B1141">
        <v>1084</v>
      </c>
      <c r="C1141" t="s">
        <v>2498</v>
      </c>
      <c r="D1141" t="s">
        <v>2499</v>
      </c>
      <c r="E1141" t="s">
        <v>848</v>
      </c>
      <c r="F1141" t="s">
        <v>37</v>
      </c>
      <c r="G1141" s="2">
        <v>21008</v>
      </c>
      <c r="H1141" s="2">
        <v>21523</v>
      </c>
      <c r="I1141" s="2">
        <v>10708</v>
      </c>
      <c r="J1141" s="2">
        <v>34115</v>
      </c>
      <c r="K1141" s="2">
        <v>34627</v>
      </c>
      <c r="L1141" s="2">
        <v>35949</v>
      </c>
      <c r="M1141" s="2">
        <v>26773</v>
      </c>
      <c r="N1141" s="2">
        <v>23060</v>
      </c>
      <c r="O1141" s="2">
        <v>23481</v>
      </c>
      <c r="P1141" s="2">
        <v>25226</v>
      </c>
      <c r="Q1141" s="2">
        <v>19407</v>
      </c>
      <c r="R1141" s="2">
        <v>11299</v>
      </c>
    </row>
    <row r="1142" spans="1:18" x14ac:dyDescent="0.35">
      <c r="A1142">
        <v>1138</v>
      </c>
      <c r="B1142">
        <v>1085</v>
      </c>
      <c r="C1142" t="s">
        <v>2500</v>
      </c>
      <c r="D1142" t="s">
        <v>2501</v>
      </c>
      <c r="E1142" t="s">
        <v>717</v>
      </c>
      <c r="F1142" t="s">
        <v>37</v>
      </c>
      <c r="G1142" s="2" t="s">
        <v>33</v>
      </c>
      <c r="H1142" s="2" t="s">
        <v>33</v>
      </c>
      <c r="I1142" s="2" t="s">
        <v>33</v>
      </c>
      <c r="J1142" s="2" t="s">
        <v>33</v>
      </c>
      <c r="K1142" s="2" t="s">
        <v>33</v>
      </c>
      <c r="L1142" s="2" t="s">
        <v>33</v>
      </c>
      <c r="M1142" s="2" t="s">
        <v>33</v>
      </c>
      <c r="N1142" s="2" t="s">
        <v>33</v>
      </c>
      <c r="O1142" s="2" t="s">
        <v>33</v>
      </c>
      <c r="P1142" s="2" t="s">
        <v>33</v>
      </c>
      <c r="Q1142" s="2" t="s">
        <v>33</v>
      </c>
      <c r="R1142" s="2" t="s">
        <v>33</v>
      </c>
    </row>
    <row r="1143" spans="1:18" x14ac:dyDescent="0.35">
      <c r="A1143">
        <v>1139</v>
      </c>
      <c r="B1143">
        <v>1086</v>
      </c>
      <c r="C1143" t="s">
        <v>2502</v>
      </c>
      <c r="D1143" t="s">
        <v>2503</v>
      </c>
      <c r="E1143" t="s">
        <v>705</v>
      </c>
      <c r="F1143" t="s">
        <v>37</v>
      </c>
      <c r="G1143" s="2">
        <v>21216</v>
      </c>
      <c r="H1143" s="2">
        <v>21731</v>
      </c>
      <c r="I1143" s="2">
        <v>10916</v>
      </c>
      <c r="J1143" s="2">
        <v>34323</v>
      </c>
      <c r="K1143" s="2">
        <v>34835</v>
      </c>
      <c r="L1143" s="2">
        <v>36157</v>
      </c>
      <c r="M1143" s="2">
        <v>26981</v>
      </c>
      <c r="N1143" s="2">
        <v>23268</v>
      </c>
      <c r="O1143" s="2">
        <v>23689</v>
      </c>
      <c r="P1143" s="2">
        <v>25434</v>
      </c>
      <c r="Q1143" s="2">
        <v>19615</v>
      </c>
      <c r="R1143" s="2">
        <v>11507</v>
      </c>
    </row>
    <row r="1144" spans="1:18" x14ac:dyDescent="0.35">
      <c r="A1144">
        <v>1140</v>
      </c>
      <c r="B1144">
        <v>1087</v>
      </c>
      <c r="C1144" t="s">
        <v>2504</v>
      </c>
      <c r="D1144" t="s">
        <v>2505</v>
      </c>
      <c r="E1144" t="s">
        <v>484</v>
      </c>
      <c r="F1144" t="s">
        <v>37</v>
      </c>
      <c r="G1144" s="2">
        <v>20993</v>
      </c>
      <c r="H1144" s="2">
        <v>21508</v>
      </c>
      <c r="I1144" s="2">
        <v>10702</v>
      </c>
      <c r="J1144" s="2">
        <v>34100</v>
      </c>
      <c r="K1144" s="2">
        <v>34612</v>
      </c>
      <c r="L1144" s="2">
        <v>35919</v>
      </c>
      <c r="M1144" s="2">
        <v>26758</v>
      </c>
      <c r="N1144" s="2">
        <v>22991</v>
      </c>
      <c r="O1144" s="2">
        <v>23466</v>
      </c>
      <c r="P1144" s="2">
        <v>25178</v>
      </c>
      <c r="Q1144" s="2">
        <v>19392</v>
      </c>
      <c r="R1144" s="2">
        <v>11293</v>
      </c>
    </row>
    <row r="1145" spans="1:18" x14ac:dyDescent="0.35">
      <c r="A1145">
        <v>1141</v>
      </c>
      <c r="B1145">
        <v>1088</v>
      </c>
      <c r="C1145" t="s">
        <v>2506</v>
      </c>
      <c r="D1145" t="s">
        <v>2507</v>
      </c>
      <c r="E1145" t="s">
        <v>681</v>
      </c>
      <c r="F1145" t="s">
        <v>37</v>
      </c>
      <c r="G1145" s="2">
        <v>21125</v>
      </c>
      <c r="H1145" s="2">
        <v>21640</v>
      </c>
      <c r="I1145" s="2">
        <v>10826</v>
      </c>
      <c r="J1145" s="2">
        <v>34238</v>
      </c>
      <c r="K1145" s="2">
        <v>34750</v>
      </c>
      <c r="L1145" s="2">
        <v>36057</v>
      </c>
      <c r="M1145" s="2">
        <v>26890</v>
      </c>
      <c r="N1145" s="2">
        <v>23123</v>
      </c>
      <c r="O1145" s="2">
        <v>23598</v>
      </c>
      <c r="P1145" s="2">
        <v>25310</v>
      </c>
      <c r="Q1145" s="2">
        <v>19524</v>
      </c>
      <c r="R1145" s="2">
        <v>11417</v>
      </c>
    </row>
    <row r="1146" spans="1:18" x14ac:dyDescent="0.35">
      <c r="A1146">
        <v>1142</v>
      </c>
      <c r="B1146">
        <v>1089</v>
      </c>
      <c r="C1146" t="s">
        <v>2508</v>
      </c>
      <c r="D1146" t="s">
        <v>2510</v>
      </c>
      <c r="E1146" t="s">
        <v>2509</v>
      </c>
      <c r="F1146" t="s">
        <v>37</v>
      </c>
      <c r="G1146" s="2">
        <v>21068</v>
      </c>
      <c r="H1146" s="2">
        <v>21583</v>
      </c>
      <c r="I1146" s="2">
        <v>10768</v>
      </c>
      <c r="J1146" s="2">
        <v>34175</v>
      </c>
      <c r="K1146" s="2">
        <v>34687</v>
      </c>
      <c r="L1146" s="2">
        <v>35994</v>
      </c>
      <c r="M1146" s="2">
        <v>26833</v>
      </c>
      <c r="N1146" s="2">
        <v>23066</v>
      </c>
      <c r="O1146" s="2">
        <v>23541</v>
      </c>
      <c r="P1146" s="2">
        <v>25253</v>
      </c>
      <c r="Q1146" s="2">
        <v>19467</v>
      </c>
      <c r="R1146" s="2">
        <v>11359</v>
      </c>
    </row>
    <row r="1147" spans="1:18" x14ac:dyDescent="0.35">
      <c r="A1147">
        <v>1143</v>
      </c>
      <c r="B1147">
        <v>1090</v>
      </c>
      <c r="C1147" t="s">
        <v>2511</v>
      </c>
      <c r="D1147" t="s">
        <v>2513</v>
      </c>
      <c r="E1147" t="s">
        <v>2512</v>
      </c>
      <c r="F1147" t="s">
        <v>37</v>
      </c>
      <c r="G1147" s="2">
        <v>21045</v>
      </c>
      <c r="H1147" s="2">
        <v>21560</v>
      </c>
      <c r="I1147" s="2">
        <v>10764</v>
      </c>
      <c r="J1147" s="2">
        <v>34152</v>
      </c>
      <c r="K1147" s="2">
        <v>34664</v>
      </c>
      <c r="L1147" s="2">
        <v>35971</v>
      </c>
      <c r="M1147" s="2">
        <v>26810</v>
      </c>
      <c r="N1147" s="2">
        <v>23043</v>
      </c>
      <c r="O1147" s="2">
        <v>23518</v>
      </c>
      <c r="P1147" s="2">
        <v>25230</v>
      </c>
      <c r="Q1147" s="2">
        <v>19444</v>
      </c>
      <c r="R1147" s="2">
        <v>11355</v>
      </c>
    </row>
    <row r="1148" spans="1:18" x14ac:dyDescent="0.35">
      <c r="A1148">
        <v>1144</v>
      </c>
      <c r="B1148">
        <v>1091</v>
      </c>
      <c r="C1148" t="s">
        <v>2514</v>
      </c>
      <c r="D1148" t="s">
        <v>2515</v>
      </c>
      <c r="E1148" t="s">
        <v>484</v>
      </c>
      <c r="F1148" t="s">
        <v>37</v>
      </c>
      <c r="G1148" s="2">
        <v>20994</v>
      </c>
      <c r="H1148" s="2">
        <v>21509</v>
      </c>
      <c r="I1148" s="2">
        <v>10702</v>
      </c>
      <c r="J1148" s="2">
        <v>34101</v>
      </c>
      <c r="K1148" s="2">
        <v>34613</v>
      </c>
      <c r="L1148" s="2">
        <v>35920</v>
      </c>
      <c r="M1148" s="2">
        <v>26759</v>
      </c>
      <c r="N1148" s="2">
        <v>22992</v>
      </c>
      <c r="O1148" s="2">
        <v>23467</v>
      </c>
      <c r="P1148" s="2">
        <v>25179</v>
      </c>
      <c r="Q1148" s="2">
        <v>19393</v>
      </c>
      <c r="R1148" s="2">
        <v>11293</v>
      </c>
    </row>
    <row r="1149" spans="1:18" x14ac:dyDescent="0.35">
      <c r="A1149">
        <v>1145</v>
      </c>
      <c r="B1149">
        <v>1092</v>
      </c>
      <c r="C1149" t="s">
        <v>2516</v>
      </c>
      <c r="D1149" t="s">
        <v>2517</v>
      </c>
      <c r="E1149" t="s">
        <v>484</v>
      </c>
      <c r="F1149" t="s">
        <v>37</v>
      </c>
      <c r="G1149" s="2">
        <v>20994</v>
      </c>
      <c r="H1149" s="2">
        <v>21509</v>
      </c>
      <c r="I1149" s="2">
        <v>10702</v>
      </c>
      <c r="J1149" s="2">
        <v>34101</v>
      </c>
      <c r="K1149" s="2">
        <v>34613</v>
      </c>
      <c r="L1149" s="2">
        <v>35920</v>
      </c>
      <c r="M1149" s="2">
        <v>26759</v>
      </c>
      <c r="N1149" s="2">
        <v>22992</v>
      </c>
      <c r="O1149" s="2">
        <v>23467</v>
      </c>
      <c r="P1149" s="2">
        <v>25179</v>
      </c>
      <c r="Q1149" s="2">
        <v>19393</v>
      </c>
      <c r="R1149" s="2">
        <v>11293</v>
      </c>
    </row>
    <row r="1150" spans="1:18" x14ac:dyDescent="0.35">
      <c r="A1150">
        <v>1146</v>
      </c>
      <c r="B1150">
        <v>1093</v>
      </c>
      <c r="C1150" t="s">
        <v>2518</v>
      </c>
      <c r="D1150" t="s">
        <v>2519</v>
      </c>
      <c r="E1150" t="s">
        <v>681</v>
      </c>
      <c r="F1150" t="s">
        <v>37</v>
      </c>
      <c r="G1150" s="2">
        <v>21125</v>
      </c>
      <c r="H1150" s="2">
        <v>21640</v>
      </c>
      <c r="I1150" s="2">
        <v>10826</v>
      </c>
      <c r="J1150" s="2">
        <v>34238</v>
      </c>
      <c r="K1150" s="2">
        <v>34750</v>
      </c>
      <c r="L1150" s="2">
        <v>36057</v>
      </c>
      <c r="M1150" s="2">
        <v>26890</v>
      </c>
      <c r="N1150" s="2">
        <v>23123</v>
      </c>
      <c r="O1150" s="2">
        <v>23598</v>
      </c>
      <c r="P1150" s="2">
        <v>25310</v>
      </c>
      <c r="Q1150" s="2">
        <v>19524</v>
      </c>
      <c r="R1150" s="2">
        <v>11417</v>
      </c>
    </row>
    <row r="1151" spans="1:18" x14ac:dyDescent="0.35">
      <c r="A1151">
        <v>1147</v>
      </c>
      <c r="B1151">
        <v>1094</v>
      </c>
      <c r="C1151" t="s">
        <v>2520</v>
      </c>
      <c r="D1151" t="s">
        <v>2522</v>
      </c>
      <c r="E1151" t="s">
        <v>2521</v>
      </c>
      <c r="F1151" t="s">
        <v>37</v>
      </c>
      <c r="G1151" s="2">
        <v>21159</v>
      </c>
      <c r="H1151" s="2">
        <v>21674</v>
      </c>
      <c r="I1151" s="2">
        <v>10860</v>
      </c>
      <c r="J1151" s="2">
        <v>34266</v>
      </c>
      <c r="K1151" s="2">
        <v>34778</v>
      </c>
      <c r="L1151" s="2">
        <v>36085</v>
      </c>
      <c r="M1151" s="2">
        <v>26924</v>
      </c>
      <c r="N1151" s="2">
        <v>23157</v>
      </c>
      <c r="O1151" s="2">
        <v>23632</v>
      </c>
      <c r="P1151" s="2">
        <v>25344</v>
      </c>
      <c r="Q1151" s="2">
        <v>19558</v>
      </c>
      <c r="R1151" s="2">
        <v>11451</v>
      </c>
    </row>
    <row r="1152" spans="1:18" x14ac:dyDescent="0.35">
      <c r="A1152">
        <v>1148</v>
      </c>
      <c r="B1152">
        <v>1095</v>
      </c>
      <c r="C1152" t="s">
        <v>2523</v>
      </c>
      <c r="D1152" t="s">
        <v>2524</v>
      </c>
      <c r="E1152" t="s">
        <v>819</v>
      </c>
      <c r="F1152" t="s">
        <v>37</v>
      </c>
      <c r="G1152" s="2">
        <v>21025</v>
      </c>
      <c r="H1152" s="2">
        <v>21540</v>
      </c>
      <c r="I1152" s="2">
        <v>10725</v>
      </c>
      <c r="J1152" s="2">
        <v>34132</v>
      </c>
      <c r="K1152" s="2">
        <v>34644</v>
      </c>
      <c r="L1152" s="2">
        <v>35951</v>
      </c>
      <c r="M1152" s="2">
        <v>26790</v>
      </c>
      <c r="N1152" s="2">
        <v>23023</v>
      </c>
      <c r="O1152" s="2">
        <v>23498</v>
      </c>
      <c r="P1152" s="2">
        <v>25210</v>
      </c>
      <c r="Q1152" s="2">
        <v>19424</v>
      </c>
      <c r="R1152" s="2">
        <v>11316</v>
      </c>
    </row>
    <row r="1153" spans="1:18" x14ac:dyDescent="0.35">
      <c r="A1153">
        <v>1149</v>
      </c>
      <c r="B1153">
        <v>1096</v>
      </c>
      <c r="C1153" t="s">
        <v>2525</v>
      </c>
      <c r="D1153" t="s">
        <v>2526</v>
      </c>
      <c r="E1153" t="s">
        <v>484</v>
      </c>
      <c r="F1153" t="s">
        <v>37</v>
      </c>
      <c r="G1153" s="2">
        <v>20994</v>
      </c>
      <c r="H1153" s="2">
        <v>21509</v>
      </c>
      <c r="I1153" s="2">
        <v>10702</v>
      </c>
      <c r="J1153" s="2">
        <v>34101</v>
      </c>
      <c r="K1153" s="2">
        <v>34613</v>
      </c>
      <c r="L1153" s="2">
        <v>35920</v>
      </c>
      <c r="M1153" s="2">
        <v>26759</v>
      </c>
      <c r="N1153" s="2">
        <v>22992</v>
      </c>
      <c r="O1153" s="2">
        <v>23467</v>
      </c>
      <c r="P1153" s="2">
        <v>25179</v>
      </c>
      <c r="Q1153" s="2">
        <v>19393</v>
      </c>
      <c r="R1153" s="2">
        <v>11293</v>
      </c>
    </row>
    <row r="1154" spans="1:18" x14ac:dyDescent="0.35">
      <c r="A1154">
        <v>1150</v>
      </c>
      <c r="B1154">
        <v>1097</v>
      </c>
      <c r="C1154" t="s">
        <v>2527</v>
      </c>
      <c r="D1154" t="s">
        <v>2528</v>
      </c>
      <c r="E1154" t="s">
        <v>484</v>
      </c>
      <c r="F1154" t="s">
        <v>37</v>
      </c>
      <c r="G1154" s="2">
        <v>20994</v>
      </c>
      <c r="H1154" s="2">
        <v>21509</v>
      </c>
      <c r="I1154" s="2">
        <v>10702</v>
      </c>
      <c r="J1154" s="2">
        <v>34101</v>
      </c>
      <c r="K1154" s="2">
        <v>34613</v>
      </c>
      <c r="L1154" s="2">
        <v>35920</v>
      </c>
      <c r="M1154" s="2">
        <v>26759</v>
      </c>
      <c r="N1154" s="2">
        <v>22992</v>
      </c>
      <c r="O1154" s="2">
        <v>23467</v>
      </c>
      <c r="P1154" s="2">
        <v>25179</v>
      </c>
      <c r="Q1154" s="2">
        <v>19393</v>
      </c>
      <c r="R1154" s="2">
        <v>11293</v>
      </c>
    </row>
    <row r="1155" spans="1:18" x14ac:dyDescent="0.35">
      <c r="A1155">
        <v>1151</v>
      </c>
      <c r="B1155">
        <v>1098</v>
      </c>
      <c r="C1155" t="s">
        <v>2529</v>
      </c>
      <c r="D1155" t="s">
        <v>2530</v>
      </c>
      <c r="E1155" t="s">
        <v>489</v>
      </c>
      <c r="F1155" t="s">
        <v>37</v>
      </c>
      <c r="G1155" s="2">
        <v>20984</v>
      </c>
      <c r="H1155" s="2">
        <v>21499</v>
      </c>
      <c r="I1155" s="2">
        <v>10702</v>
      </c>
      <c r="J1155" s="2">
        <v>34097</v>
      </c>
      <c r="K1155" s="2">
        <v>34609</v>
      </c>
      <c r="L1155" s="2">
        <v>35916</v>
      </c>
      <c r="M1155" s="2">
        <v>26749</v>
      </c>
      <c r="N1155" s="2">
        <v>22982</v>
      </c>
      <c r="O1155" s="2">
        <v>23457</v>
      </c>
      <c r="P1155" s="2">
        <v>25169</v>
      </c>
      <c r="Q1155" s="2">
        <v>19383</v>
      </c>
      <c r="R1155" s="2">
        <v>11293</v>
      </c>
    </row>
    <row r="1156" spans="1:18" x14ac:dyDescent="0.35">
      <c r="A1156">
        <v>1152</v>
      </c>
      <c r="B1156">
        <v>1099</v>
      </c>
      <c r="C1156" t="s">
        <v>2531</v>
      </c>
      <c r="D1156" t="s">
        <v>2532</v>
      </c>
      <c r="E1156" t="s">
        <v>521</v>
      </c>
      <c r="F1156" t="s">
        <v>37</v>
      </c>
      <c r="G1156" s="2">
        <v>20983</v>
      </c>
      <c r="H1156" s="2">
        <v>21498</v>
      </c>
      <c r="I1156" s="2">
        <v>10683</v>
      </c>
      <c r="J1156" s="2">
        <v>34090</v>
      </c>
      <c r="K1156" s="2">
        <v>34602</v>
      </c>
      <c r="L1156" s="2">
        <v>35909</v>
      </c>
      <c r="M1156" s="2">
        <v>26748</v>
      </c>
      <c r="N1156" s="2">
        <v>22981</v>
      </c>
      <c r="O1156" s="2">
        <v>23456</v>
      </c>
      <c r="P1156" s="2">
        <v>25168</v>
      </c>
      <c r="Q1156" s="2">
        <v>19382</v>
      </c>
      <c r="R1156" s="2">
        <v>11274</v>
      </c>
    </row>
    <row r="1157" spans="1:18" x14ac:dyDescent="0.35">
      <c r="A1157">
        <v>1153</v>
      </c>
      <c r="B1157">
        <v>1100</v>
      </c>
      <c r="C1157" t="s">
        <v>2533</v>
      </c>
      <c r="D1157" t="s">
        <v>2534</v>
      </c>
      <c r="E1157" t="s">
        <v>489</v>
      </c>
      <c r="F1157" t="s">
        <v>37</v>
      </c>
      <c r="G1157" s="2" t="s">
        <v>33</v>
      </c>
      <c r="H1157" s="2" t="s">
        <v>33</v>
      </c>
      <c r="I1157" s="2" t="s">
        <v>33</v>
      </c>
      <c r="J1157" s="2" t="s">
        <v>33</v>
      </c>
      <c r="K1157" s="2" t="s">
        <v>33</v>
      </c>
      <c r="L1157" s="2" t="s">
        <v>33</v>
      </c>
      <c r="M1157" s="2" t="s">
        <v>33</v>
      </c>
      <c r="N1157" s="2" t="s">
        <v>33</v>
      </c>
      <c r="O1157" s="2" t="s">
        <v>33</v>
      </c>
      <c r="P1157" s="2" t="s">
        <v>33</v>
      </c>
      <c r="Q1157" s="2" t="s">
        <v>33</v>
      </c>
      <c r="R1157" s="2" t="s">
        <v>33</v>
      </c>
    </row>
    <row r="1158" spans="1:18" x14ac:dyDescent="0.35">
      <c r="A1158">
        <v>1154</v>
      </c>
      <c r="B1158">
        <v>1101</v>
      </c>
      <c r="C1158" t="s">
        <v>2535</v>
      </c>
      <c r="D1158" t="s">
        <v>2536</v>
      </c>
      <c r="E1158" t="s">
        <v>848</v>
      </c>
      <c r="F1158" t="s">
        <v>37</v>
      </c>
      <c r="G1158" s="2">
        <v>21008</v>
      </c>
      <c r="H1158" s="2">
        <v>21523</v>
      </c>
      <c r="I1158" s="2">
        <v>10708</v>
      </c>
      <c r="J1158" s="2">
        <v>34115</v>
      </c>
      <c r="K1158" s="2">
        <v>34627</v>
      </c>
      <c r="L1158" s="2">
        <v>35934</v>
      </c>
      <c r="M1158" s="2">
        <v>26773</v>
      </c>
      <c r="N1158" s="2">
        <v>23006</v>
      </c>
      <c r="O1158" s="2">
        <v>23481</v>
      </c>
      <c r="P1158" s="2">
        <v>25193</v>
      </c>
      <c r="Q1158" s="2">
        <v>19407</v>
      </c>
      <c r="R1158" s="2">
        <v>11299</v>
      </c>
    </row>
    <row r="1159" spans="1:18" x14ac:dyDescent="0.35">
      <c r="A1159">
        <v>1155</v>
      </c>
      <c r="B1159">
        <v>1102</v>
      </c>
      <c r="C1159" t="s">
        <v>2537</v>
      </c>
      <c r="D1159" t="s">
        <v>2538</v>
      </c>
      <c r="E1159" t="s">
        <v>848</v>
      </c>
      <c r="F1159" t="s">
        <v>37</v>
      </c>
      <c r="G1159" s="2">
        <v>21008</v>
      </c>
      <c r="H1159" s="2">
        <v>21523</v>
      </c>
      <c r="I1159" s="2">
        <v>10708</v>
      </c>
      <c r="J1159" s="2">
        <v>34115</v>
      </c>
      <c r="K1159" s="2">
        <v>34627</v>
      </c>
      <c r="L1159" s="2">
        <v>35934</v>
      </c>
      <c r="M1159" s="2">
        <v>26773</v>
      </c>
      <c r="N1159" s="2">
        <v>23006</v>
      </c>
      <c r="O1159" s="2">
        <v>23481</v>
      </c>
      <c r="P1159" s="2">
        <v>25193</v>
      </c>
      <c r="Q1159" s="2">
        <v>19407</v>
      </c>
      <c r="R1159" s="2">
        <v>11299</v>
      </c>
    </row>
    <row r="1160" spans="1:18" x14ac:dyDescent="0.35">
      <c r="A1160">
        <v>1156</v>
      </c>
      <c r="B1160">
        <v>1103</v>
      </c>
      <c r="C1160" t="s">
        <v>2539</v>
      </c>
      <c r="D1160" t="s">
        <v>2540</v>
      </c>
      <c r="E1160" t="s">
        <v>489</v>
      </c>
      <c r="F1160" t="s">
        <v>37</v>
      </c>
      <c r="G1160" s="2">
        <v>20984</v>
      </c>
      <c r="H1160" s="2">
        <v>21499</v>
      </c>
      <c r="I1160" s="2">
        <v>10702</v>
      </c>
      <c r="J1160" s="2">
        <v>34097</v>
      </c>
      <c r="K1160" s="2">
        <v>34609</v>
      </c>
      <c r="L1160" s="2">
        <v>35916</v>
      </c>
      <c r="M1160" s="2">
        <v>26749</v>
      </c>
      <c r="N1160" s="2">
        <v>22982</v>
      </c>
      <c r="O1160" s="2">
        <v>23457</v>
      </c>
      <c r="P1160" s="2">
        <v>25169</v>
      </c>
      <c r="Q1160" s="2">
        <v>19383</v>
      </c>
      <c r="R1160" s="2">
        <v>11293</v>
      </c>
    </row>
    <row r="1161" spans="1:18" x14ac:dyDescent="0.35">
      <c r="A1161">
        <v>1157</v>
      </c>
      <c r="B1161">
        <v>1104</v>
      </c>
      <c r="C1161" t="s">
        <v>2541</v>
      </c>
      <c r="D1161" t="s">
        <v>2542</v>
      </c>
      <c r="E1161" t="s">
        <v>489</v>
      </c>
      <c r="F1161" t="s">
        <v>37</v>
      </c>
      <c r="G1161" s="2">
        <v>20984</v>
      </c>
      <c r="H1161" s="2">
        <v>21499</v>
      </c>
      <c r="I1161" s="2">
        <v>10702</v>
      </c>
      <c r="J1161" s="2">
        <v>34097</v>
      </c>
      <c r="K1161" s="2">
        <v>34609</v>
      </c>
      <c r="L1161" s="2">
        <v>35916</v>
      </c>
      <c r="M1161" s="2">
        <v>26749</v>
      </c>
      <c r="N1161" s="2">
        <v>22982</v>
      </c>
      <c r="O1161" s="2">
        <v>23457</v>
      </c>
      <c r="P1161" s="2">
        <v>25169</v>
      </c>
      <c r="Q1161" s="2">
        <v>19383</v>
      </c>
      <c r="R1161" s="2">
        <v>11293</v>
      </c>
    </row>
    <row r="1162" spans="1:18" x14ac:dyDescent="0.35">
      <c r="A1162">
        <v>1158</v>
      </c>
      <c r="B1162">
        <v>1105</v>
      </c>
      <c r="C1162" t="s">
        <v>2543</v>
      </c>
      <c r="D1162" t="s">
        <v>2544</v>
      </c>
      <c r="E1162" t="s">
        <v>2042</v>
      </c>
      <c r="F1162" t="s">
        <v>37</v>
      </c>
      <c r="G1162" s="2">
        <v>21014</v>
      </c>
      <c r="H1162" s="2">
        <v>21529</v>
      </c>
      <c r="I1162" s="2">
        <v>10696</v>
      </c>
      <c r="J1162" s="2">
        <v>34121</v>
      </c>
      <c r="K1162" s="2">
        <v>34633</v>
      </c>
      <c r="L1162" s="2">
        <v>35940</v>
      </c>
      <c r="M1162" s="2">
        <v>26779</v>
      </c>
      <c r="N1162" s="2">
        <v>23012</v>
      </c>
      <c r="O1162" s="2">
        <v>23487</v>
      </c>
      <c r="P1162" s="2">
        <v>25199</v>
      </c>
      <c r="Q1162" s="2">
        <v>19413</v>
      </c>
      <c r="R1162" s="2">
        <v>11287</v>
      </c>
    </row>
    <row r="1163" spans="1:18" x14ac:dyDescent="0.35">
      <c r="A1163">
        <v>1159</v>
      </c>
      <c r="B1163">
        <v>1106</v>
      </c>
      <c r="C1163" t="s">
        <v>2545</v>
      </c>
      <c r="D1163" t="s">
        <v>2546</v>
      </c>
      <c r="E1163" t="s">
        <v>2042</v>
      </c>
      <c r="F1163" t="s">
        <v>37</v>
      </c>
      <c r="G1163" s="2">
        <v>21014</v>
      </c>
      <c r="H1163" s="2">
        <v>21529</v>
      </c>
      <c r="I1163" s="2">
        <v>10696</v>
      </c>
      <c r="J1163" s="2">
        <v>34121</v>
      </c>
      <c r="K1163" s="2">
        <v>34633</v>
      </c>
      <c r="L1163" s="2">
        <v>35940</v>
      </c>
      <c r="M1163" s="2">
        <v>26779</v>
      </c>
      <c r="N1163" s="2">
        <v>23012</v>
      </c>
      <c r="O1163" s="2">
        <v>23487</v>
      </c>
      <c r="P1163" s="2">
        <v>25199</v>
      </c>
      <c r="Q1163" s="2">
        <v>19413</v>
      </c>
      <c r="R1163" s="2">
        <v>11287</v>
      </c>
    </row>
    <row r="1164" spans="1:18" x14ac:dyDescent="0.35">
      <c r="A1164">
        <v>1160</v>
      </c>
      <c r="B1164">
        <v>1107</v>
      </c>
      <c r="C1164" t="s">
        <v>2547</v>
      </c>
      <c r="D1164" t="s">
        <v>2548</v>
      </c>
      <c r="E1164" t="s">
        <v>2042</v>
      </c>
      <c r="F1164" t="s">
        <v>37</v>
      </c>
      <c r="G1164" s="2">
        <v>21014</v>
      </c>
      <c r="H1164" s="2">
        <v>21529</v>
      </c>
      <c r="I1164" s="2">
        <v>10696</v>
      </c>
      <c r="J1164" s="2">
        <v>34122</v>
      </c>
      <c r="K1164" s="2">
        <v>34634</v>
      </c>
      <c r="L1164" s="2">
        <v>35941</v>
      </c>
      <c r="M1164" s="2" t="s">
        <v>33</v>
      </c>
      <c r="N1164" s="2">
        <v>23012</v>
      </c>
      <c r="O1164" s="2">
        <v>23487</v>
      </c>
      <c r="P1164" s="2">
        <v>25199</v>
      </c>
      <c r="Q1164" s="2">
        <v>19413</v>
      </c>
      <c r="R1164" s="2">
        <v>11287</v>
      </c>
    </row>
    <row r="1165" spans="1:18" x14ac:dyDescent="0.35">
      <c r="A1165">
        <v>1161</v>
      </c>
      <c r="B1165">
        <v>1108</v>
      </c>
      <c r="C1165" t="s">
        <v>2549</v>
      </c>
      <c r="D1165" t="s">
        <v>2550</v>
      </c>
      <c r="E1165" t="s">
        <v>1759</v>
      </c>
      <c r="F1165" t="s">
        <v>37</v>
      </c>
      <c r="G1165" s="2">
        <v>20996</v>
      </c>
      <c r="H1165" s="2">
        <v>21511</v>
      </c>
      <c r="I1165" s="2">
        <v>10696</v>
      </c>
      <c r="J1165" s="2">
        <v>34109</v>
      </c>
      <c r="K1165" s="2">
        <v>34621</v>
      </c>
      <c r="L1165" s="2">
        <v>35928</v>
      </c>
      <c r="M1165" s="2">
        <v>26761</v>
      </c>
      <c r="N1165" s="2">
        <v>22994</v>
      </c>
      <c r="O1165" s="2">
        <v>23469</v>
      </c>
      <c r="P1165" s="2">
        <v>25181</v>
      </c>
      <c r="Q1165" s="2">
        <v>19395</v>
      </c>
      <c r="R1165" s="2">
        <v>11287</v>
      </c>
    </row>
    <row r="1166" spans="1:18" x14ac:dyDescent="0.35">
      <c r="A1166">
        <v>1162</v>
      </c>
      <c r="B1166">
        <v>1109</v>
      </c>
      <c r="C1166" t="s">
        <v>2551</v>
      </c>
      <c r="D1166" t="s">
        <v>2552</v>
      </c>
      <c r="E1166" t="s">
        <v>1030</v>
      </c>
      <c r="F1166" t="s">
        <v>37</v>
      </c>
      <c r="G1166" s="2">
        <v>21067</v>
      </c>
      <c r="H1166" s="2">
        <v>21582</v>
      </c>
      <c r="I1166" s="2">
        <v>10768</v>
      </c>
      <c r="J1166" s="2">
        <v>34174</v>
      </c>
      <c r="K1166" s="2">
        <v>34686</v>
      </c>
      <c r="L1166" s="2">
        <v>35993</v>
      </c>
      <c r="M1166" s="2">
        <v>26832</v>
      </c>
      <c r="N1166" s="2">
        <v>23065</v>
      </c>
      <c r="O1166" s="2">
        <v>23540</v>
      </c>
      <c r="P1166" s="2">
        <v>25252</v>
      </c>
      <c r="Q1166" s="2">
        <v>19466</v>
      </c>
      <c r="R1166" s="2">
        <v>11359</v>
      </c>
    </row>
    <row r="1167" spans="1:18" x14ac:dyDescent="0.35">
      <c r="A1167">
        <v>1163</v>
      </c>
      <c r="B1167">
        <v>1110</v>
      </c>
      <c r="C1167" t="s">
        <v>1506</v>
      </c>
      <c r="D1167" t="s">
        <v>2553</v>
      </c>
      <c r="E1167" t="s">
        <v>474</v>
      </c>
      <c r="F1167" t="s">
        <v>37</v>
      </c>
      <c r="G1167" s="2">
        <v>21059</v>
      </c>
      <c r="H1167" s="2">
        <v>21574</v>
      </c>
      <c r="I1167" s="2">
        <v>10767</v>
      </c>
      <c r="J1167" s="2">
        <v>34166</v>
      </c>
      <c r="K1167" s="2">
        <v>34678</v>
      </c>
      <c r="L1167" s="2">
        <v>36000</v>
      </c>
      <c r="M1167" s="2">
        <v>26824</v>
      </c>
      <c r="N1167" s="2">
        <v>23111</v>
      </c>
      <c r="O1167" s="2">
        <v>23532</v>
      </c>
      <c r="P1167" s="2">
        <v>25277</v>
      </c>
      <c r="Q1167" s="2">
        <v>19458</v>
      </c>
      <c r="R1167" s="2">
        <v>11358</v>
      </c>
    </row>
    <row r="1168" spans="1:18" x14ac:dyDescent="0.35">
      <c r="A1168">
        <v>1164</v>
      </c>
      <c r="B1168">
        <v>1111</v>
      </c>
      <c r="C1168" t="s">
        <v>2554</v>
      </c>
      <c r="D1168" t="s">
        <v>2555</v>
      </c>
      <c r="E1168" t="s">
        <v>474</v>
      </c>
      <c r="F1168" t="s">
        <v>37</v>
      </c>
      <c r="G1168" s="2" t="s">
        <v>33</v>
      </c>
      <c r="H1168" s="2" t="s">
        <v>33</v>
      </c>
      <c r="I1168" s="2" t="s">
        <v>33</v>
      </c>
      <c r="J1168" s="2" t="s">
        <v>33</v>
      </c>
      <c r="K1168" s="2" t="s">
        <v>33</v>
      </c>
      <c r="L1168" s="2" t="s">
        <v>33</v>
      </c>
      <c r="M1168" s="2" t="s">
        <v>33</v>
      </c>
      <c r="N1168" s="2" t="s">
        <v>33</v>
      </c>
      <c r="O1168" s="2" t="s">
        <v>33</v>
      </c>
      <c r="P1168" s="2" t="s">
        <v>33</v>
      </c>
      <c r="Q1168" s="2" t="s">
        <v>33</v>
      </c>
      <c r="R1168" s="2" t="s">
        <v>33</v>
      </c>
    </row>
    <row r="1169" spans="1:18" x14ac:dyDescent="0.35">
      <c r="A1169">
        <v>1165</v>
      </c>
      <c r="B1169">
        <v>1112</v>
      </c>
      <c r="C1169" t="s">
        <v>2556</v>
      </c>
      <c r="D1169" t="s">
        <v>2557</v>
      </c>
      <c r="E1169" t="s">
        <v>474</v>
      </c>
      <c r="F1169" t="s">
        <v>37</v>
      </c>
      <c r="G1169" s="2" t="s">
        <v>33</v>
      </c>
      <c r="H1169" s="2" t="s">
        <v>33</v>
      </c>
      <c r="I1169" s="2" t="s">
        <v>33</v>
      </c>
      <c r="J1169" s="2" t="s">
        <v>33</v>
      </c>
      <c r="K1169" s="2" t="s">
        <v>33</v>
      </c>
      <c r="L1169" s="2" t="s">
        <v>33</v>
      </c>
      <c r="M1169" s="2" t="s">
        <v>33</v>
      </c>
      <c r="N1169" s="2" t="s">
        <v>33</v>
      </c>
      <c r="O1169" s="2" t="s">
        <v>33</v>
      </c>
      <c r="P1169" s="2" t="s">
        <v>33</v>
      </c>
      <c r="Q1169" s="2" t="s">
        <v>33</v>
      </c>
      <c r="R1169" s="2" t="s">
        <v>33</v>
      </c>
    </row>
    <row r="1170" spans="1:18" x14ac:dyDescent="0.35">
      <c r="A1170">
        <v>1166</v>
      </c>
      <c r="B1170">
        <v>1113</v>
      </c>
      <c r="C1170" t="s">
        <v>2558</v>
      </c>
      <c r="D1170" t="s">
        <v>2559</v>
      </c>
      <c r="E1170" t="s">
        <v>474</v>
      </c>
      <c r="F1170" t="s">
        <v>37</v>
      </c>
      <c r="G1170" s="2">
        <v>21059</v>
      </c>
      <c r="H1170" s="2">
        <v>21574</v>
      </c>
      <c r="I1170" s="2">
        <v>10767</v>
      </c>
      <c r="J1170" s="2">
        <v>34166</v>
      </c>
      <c r="K1170" s="2">
        <v>34678</v>
      </c>
      <c r="L1170" s="2">
        <v>36000</v>
      </c>
      <c r="M1170" s="2">
        <v>26824</v>
      </c>
      <c r="N1170" s="2">
        <v>23111</v>
      </c>
      <c r="O1170" s="2">
        <v>23532</v>
      </c>
      <c r="P1170" s="2">
        <v>25277</v>
      </c>
      <c r="Q1170" s="2">
        <v>19458</v>
      </c>
      <c r="R1170" s="2">
        <v>11358</v>
      </c>
    </row>
    <row r="1171" spans="1:18" x14ac:dyDescent="0.35">
      <c r="A1171">
        <v>1167</v>
      </c>
      <c r="B1171">
        <v>1114</v>
      </c>
      <c r="C1171" t="s">
        <v>2560</v>
      </c>
      <c r="D1171" t="s">
        <v>2561</v>
      </c>
      <c r="E1171" t="s">
        <v>474</v>
      </c>
      <c r="F1171" t="s">
        <v>37</v>
      </c>
      <c r="G1171" s="2">
        <v>21059</v>
      </c>
      <c r="H1171" s="2">
        <v>21574</v>
      </c>
      <c r="I1171" s="2">
        <v>10767</v>
      </c>
      <c r="J1171" s="2">
        <v>34166</v>
      </c>
      <c r="K1171" s="2">
        <v>34678</v>
      </c>
      <c r="L1171" s="2">
        <v>36000</v>
      </c>
      <c r="M1171" s="2">
        <v>26824</v>
      </c>
      <c r="N1171" s="2">
        <v>23111</v>
      </c>
      <c r="O1171" s="2">
        <v>23532</v>
      </c>
      <c r="P1171" s="2">
        <v>25277</v>
      </c>
      <c r="Q1171" s="2">
        <v>19458</v>
      </c>
      <c r="R1171" s="2">
        <v>11358</v>
      </c>
    </row>
    <row r="1172" spans="1:18" x14ac:dyDescent="0.35">
      <c r="A1172">
        <v>1168</v>
      </c>
      <c r="B1172">
        <v>1115</v>
      </c>
      <c r="C1172" t="s">
        <v>2562</v>
      </c>
      <c r="D1172" t="s">
        <v>2563</v>
      </c>
      <c r="E1172" t="s">
        <v>595</v>
      </c>
      <c r="F1172" t="s">
        <v>37</v>
      </c>
      <c r="G1172" s="2">
        <v>21053</v>
      </c>
      <c r="H1172" s="2">
        <v>21568</v>
      </c>
      <c r="I1172" s="2">
        <v>10762</v>
      </c>
      <c r="J1172" s="2">
        <v>34160</v>
      </c>
      <c r="K1172" s="2">
        <v>34672</v>
      </c>
      <c r="L1172" s="2">
        <v>35994</v>
      </c>
      <c r="M1172" s="2">
        <v>26818</v>
      </c>
      <c r="N1172" s="2">
        <v>23105</v>
      </c>
      <c r="O1172" s="2">
        <v>23526</v>
      </c>
      <c r="P1172" s="2">
        <v>25271</v>
      </c>
      <c r="Q1172" s="2">
        <v>19453</v>
      </c>
      <c r="R1172" s="2">
        <v>11353</v>
      </c>
    </row>
    <row r="1173" spans="1:18" x14ac:dyDescent="0.35">
      <c r="A1173">
        <v>1169</v>
      </c>
      <c r="B1173">
        <v>1116</v>
      </c>
      <c r="C1173" t="s">
        <v>2564</v>
      </c>
      <c r="D1173" t="s">
        <v>2566</v>
      </c>
      <c r="E1173" t="s">
        <v>2565</v>
      </c>
      <c r="F1173" t="s">
        <v>37</v>
      </c>
      <c r="G1173" s="2" t="s">
        <v>33</v>
      </c>
      <c r="H1173" s="2" t="s">
        <v>33</v>
      </c>
      <c r="I1173" s="2" t="s">
        <v>33</v>
      </c>
      <c r="J1173" s="2" t="s">
        <v>33</v>
      </c>
      <c r="K1173" s="2" t="s">
        <v>33</v>
      </c>
      <c r="L1173" s="2" t="s">
        <v>33</v>
      </c>
      <c r="M1173" s="2" t="s">
        <v>33</v>
      </c>
      <c r="N1173" s="2" t="s">
        <v>33</v>
      </c>
      <c r="O1173" s="2" t="s">
        <v>33</v>
      </c>
      <c r="P1173" s="2" t="s">
        <v>33</v>
      </c>
      <c r="Q1173" s="2" t="s">
        <v>33</v>
      </c>
      <c r="R1173" s="2" t="s">
        <v>33</v>
      </c>
    </row>
    <row r="1174" spans="1:18" x14ac:dyDescent="0.35">
      <c r="A1174">
        <v>1170</v>
      </c>
      <c r="B1174">
        <v>1117</v>
      </c>
      <c r="C1174" t="s">
        <v>2567</v>
      </c>
      <c r="D1174" t="s">
        <v>2568</v>
      </c>
      <c r="E1174" t="s">
        <v>474</v>
      </c>
      <c r="F1174" t="s">
        <v>37</v>
      </c>
      <c r="G1174" s="2">
        <v>21059</v>
      </c>
      <c r="H1174" s="2">
        <v>21574</v>
      </c>
      <c r="I1174" s="2">
        <v>10767</v>
      </c>
      <c r="J1174" s="2">
        <v>34166</v>
      </c>
      <c r="K1174" s="2">
        <v>34678</v>
      </c>
      <c r="L1174" s="2">
        <v>36000</v>
      </c>
      <c r="M1174" s="2">
        <v>26824</v>
      </c>
      <c r="N1174" s="2">
        <v>23111</v>
      </c>
      <c r="O1174" s="2">
        <v>23532</v>
      </c>
      <c r="P1174" s="2">
        <v>25277</v>
      </c>
      <c r="Q1174" s="2">
        <v>19458</v>
      </c>
      <c r="R1174" s="2">
        <v>11358</v>
      </c>
    </row>
    <row r="1175" spans="1:18" x14ac:dyDescent="0.35">
      <c r="A1175">
        <v>1171</v>
      </c>
      <c r="B1175">
        <v>1118</v>
      </c>
      <c r="C1175" t="s">
        <v>2569</v>
      </c>
      <c r="D1175" t="s">
        <v>2570</v>
      </c>
      <c r="E1175" t="s">
        <v>474</v>
      </c>
      <c r="F1175" t="s">
        <v>37</v>
      </c>
      <c r="G1175" s="2">
        <v>21059</v>
      </c>
      <c r="H1175" s="2">
        <v>21574</v>
      </c>
      <c r="I1175" s="2">
        <v>10767</v>
      </c>
      <c r="J1175" s="2">
        <v>34166</v>
      </c>
      <c r="K1175" s="2">
        <v>34678</v>
      </c>
      <c r="L1175" s="2">
        <v>36000</v>
      </c>
      <c r="M1175" s="2">
        <v>26824</v>
      </c>
      <c r="N1175" s="2">
        <v>23111</v>
      </c>
      <c r="O1175" s="2">
        <v>23532</v>
      </c>
      <c r="P1175" s="2">
        <v>25277</v>
      </c>
      <c r="Q1175" s="2">
        <v>19458</v>
      </c>
      <c r="R1175" s="2">
        <v>11358</v>
      </c>
    </row>
    <row r="1176" spans="1:18" x14ac:dyDescent="0.35">
      <c r="A1176">
        <v>1172</v>
      </c>
      <c r="B1176">
        <v>1119</v>
      </c>
      <c r="C1176" t="s">
        <v>2571</v>
      </c>
      <c r="D1176" t="s">
        <v>2572</v>
      </c>
      <c r="E1176" t="s">
        <v>484</v>
      </c>
      <c r="F1176" t="s">
        <v>37</v>
      </c>
      <c r="G1176" s="2" t="s">
        <v>33</v>
      </c>
      <c r="H1176" s="2" t="s">
        <v>33</v>
      </c>
      <c r="I1176" s="2" t="s">
        <v>33</v>
      </c>
      <c r="J1176" s="2" t="s">
        <v>33</v>
      </c>
      <c r="K1176" s="2" t="s">
        <v>33</v>
      </c>
      <c r="L1176" s="2" t="s">
        <v>33</v>
      </c>
      <c r="M1176" s="2" t="s">
        <v>33</v>
      </c>
      <c r="N1176" s="2" t="s">
        <v>33</v>
      </c>
      <c r="O1176" s="2" t="s">
        <v>33</v>
      </c>
      <c r="P1176" s="2" t="s">
        <v>33</v>
      </c>
      <c r="Q1176" s="2" t="s">
        <v>33</v>
      </c>
      <c r="R1176" s="2" t="s">
        <v>33</v>
      </c>
    </row>
    <row r="1177" spans="1:18" x14ac:dyDescent="0.35">
      <c r="A1177">
        <v>1173</v>
      </c>
      <c r="B1177">
        <v>1120</v>
      </c>
      <c r="C1177" t="s">
        <v>2573</v>
      </c>
      <c r="D1177" t="s">
        <v>2574</v>
      </c>
      <c r="E1177" t="s">
        <v>474</v>
      </c>
      <c r="F1177" t="s">
        <v>37</v>
      </c>
      <c r="G1177" s="2">
        <v>21059</v>
      </c>
      <c r="H1177" s="2">
        <v>21574</v>
      </c>
      <c r="I1177" s="2">
        <v>10767</v>
      </c>
      <c r="J1177" s="2">
        <v>34166</v>
      </c>
      <c r="K1177" s="2">
        <v>34678</v>
      </c>
      <c r="L1177" s="2">
        <v>36000</v>
      </c>
      <c r="M1177" s="2">
        <v>26824</v>
      </c>
      <c r="N1177" s="2">
        <v>23111</v>
      </c>
      <c r="O1177" s="2">
        <v>23532</v>
      </c>
      <c r="P1177" s="2">
        <v>25277</v>
      </c>
      <c r="Q1177" s="2">
        <v>19458</v>
      </c>
      <c r="R1177" s="2">
        <v>11358</v>
      </c>
    </row>
    <row r="1178" spans="1:18" x14ac:dyDescent="0.35">
      <c r="A1178">
        <v>1174</v>
      </c>
      <c r="B1178">
        <v>1121</v>
      </c>
      <c r="C1178" t="s">
        <v>2575</v>
      </c>
      <c r="D1178" t="s">
        <v>2576</v>
      </c>
      <c r="E1178" t="s">
        <v>484</v>
      </c>
      <c r="F1178" t="s">
        <v>37</v>
      </c>
      <c r="G1178" s="2">
        <v>20994</v>
      </c>
      <c r="H1178" s="2">
        <v>21509</v>
      </c>
      <c r="I1178" s="2">
        <v>10702</v>
      </c>
      <c r="J1178" s="2">
        <v>34101</v>
      </c>
      <c r="K1178" s="2">
        <v>34613</v>
      </c>
      <c r="L1178" s="2">
        <v>35935</v>
      </c>
      <c r="M1178" s="2">
        <v>26759</v>
      </c>
      <c r="N1178" s="2">
        <v>23046</v>
      </c>
      <c r="O1178" s="2">
        <v>23467</v>
      </c>
      <c r="P1178" s="2">
        <v>25212</v>
      </c>
      <c r="Q1178" s="2">
        <v>19393</v>
      </c>
      <c r="R1178" s="2">
        <v>11293</v>
      </c>
    </row>
    <row r="1179" spans="1:18" x14ac:dyDescent="0.35">
      <c r="A1179">
        <v>1175</v>
      </c>
      <c r="B1179">
        <v>1122</v>
      </c>
      <c r="C1179" t="s">
        <v>2577</v>
      </c>
      <c r="D1179" t="s">
        <v>2578</v>
      </c>
      <c r="E1179" t="s">
        <v>489</v>
      </c>
      <c r="F1179" t="s">
        <v>37</v>
      </c>
      <c r="G1179" s="2">
        <v>21002</v>
      </c>
      <c r="H1179" s="2">
        <v>21517</v>
      </c>
      <c r="I1179" s="2">
        <v>10702</v>
      </c>
      <c r="J1179" s="2" t="s">
        <v>33</v>
      </c>
      <c r="K1179" s="2" t="s">
        <v>33</v>
      </c>
      <c r="L1179" s="2" t="s">
        <v>33</v>
      </c>
      <c r="M1179" s="2">
        <v>26767</v>
      </c>
      <c r="N1179" s="2">
        <v>23054</v>
      </c>
      <c r="O1179" s="2">
        <v>23475</v>
      </c>
      <c r="P1179" s="2">
        <v>25220</v>
      </c>
      <c r="Q1179" s="2">
        <v>19401</v>
      </c>
      <c r="R1179" s="2">
        <v>11293</v>
      </c>
    </row>
    <row r="1180" spans="1:18" x14ac:dyDescent="0.35">
      <c r="A1180">
        <v>1176</v>
      </c>
      <c r="B1180">
        <v>1123</v>
      </c>
      <c r="C1180" t="s">
        <v>2579</v>
      </c>
      <c r="D1180" t="s">
        <v>2580</v>
      </c>
      <c r="E1180" t="s">
        <v>474</v>
      </c>
      <c r="F1180" t="s">
        <v>37</v>
      </c>
      <c r="G1180" s="2">
        <v>21059</v>
      </c>
      <c r="H1180" s="2">
        <v>21574</v>
      </c>
      <c r="I1180" s="2">
        <v>10767</v>
      </c>
      <c r="J1180" s="2">
        <v>34166</v>
      </c>
      <c r="K1180" s="2">
        <v>34678</v>
      </c>
      <c r="L1180" s="2">
        <v>36000</v>
      </c>
      <c r="M1180" s="2">
        <v>26824</v>
      </c>
      <c r="N1180" s="2">
        <v>23111</v>
      </c>
      <c r="O1180" s="2">
        <v>23532</v>
      </c>
      <c r="P1180" s="2">
        <v>25277</v>
      </c>
      <c r="Q1180" s="2">
        <v>19458</v>
      </c>
      <c r="R1180" s="2">
        <v>11358</v>
      </c>
    </row>
    <row r="1181" spans="1:18" x14ac:dyDescent="0.35">
      <c r="A1181">
        <v>1177</v>
      </c>
      <c r="B1181">
        <v>1124</v>
      </c>
      <c r="C1181" t="s">
        <v>2581</v>
      </c>
      <c r="D1181" t="s">
        <v>2582</v>
      </c>
      <c r="E1181" t="s">
        <v>1203</v>
      </c>
      <c r="F1181" t="s">
        <v>37</v>
      </c>
      <c r="G1181" s="2" t="s">
        <v>33</v>
      </c>
      <c r="H1181" s="2" t="s">
        <v>33</v>
      </c>
      <c r="I1181" s="2" t="s">
        <v>33</v>
      </c>
      <c r="J1181" s="2" t="s">
        <v>33</v>
      </c>
      <c r="K1181" s="2" t="s">
        <v>33</v>
      </c>
      <c r="L1181" s="2" t="s">
        <v>33</v>
      </c>
      <c r="M1181" s="2" t="s">
        <v>33</v>
      </c>
      <c r="N1181" s="2" t="s">
        <v>33</v>
      </c>
      <c r="O1181" s="2" t="s">
        <v>33</v>
      </c>
      <c r="P1181" s="2" t="s">
        <v>33</v>
      </c>
      <c r="Q1181" s="2" t="s">
        <v>33</v>
      </c>
      <c r="R1181" s="2" t="s">
        <v>33</v>
      </c>
    </row>
    <row r="1182" spans="1:18" x14ac:dyDescent="0.35">
      <c r="A1182">
        <v>1178</v>
      </c>
      <c r="B1182">
        <v>1125</v>
      </c>
      <c r="C1182" t="s">
        <v>2583</v>
      </c>
      <c r="D1182" t="s">
        <v>2584</v>
      </c>
      <c r="E1182" t="s">
        <v>474</v>
      </c>
      <c r="F1182" t="s">
        <v>37</v>
      </c>
      <c r="G1182" s="2">
        <v>21059</v>
      </c>
      <c r="H1182" s="2">
        <v>21574</v>
      </c>
      <c r="I1182" s="2">
        <v>10767</v>
      </c>
      <c r="J1182" s="2">
        <v>34166</v>
      </c>
      <c r="K1182" s="2">
        <v>34678</v>
      </c>
      <c r="L1182" s="2">
        <v>36000</v>
      </c>
      <c r="M1182" s="2">
        <v>26824</v>
      </c>
      <c r="N1182" s="2">
        <v>23111</v>
      </c>
      <c r="O1182" s="2">
        <v>23532</v>
      </c>
      <c r="P1182" s="2">
        <v>25277</v>
      </c>
      <c r="Q1182" s="2">
        <v>19458</v>
      </c>
      <c r="R1182" s="2">
        <v>11358</v>
      </c>
    </row>
    <row r="1183" spans="1:18" x14ac:dyDescent="0.35">
      <c r="A1183">
        <v>1179</v>
      </c>
      <c r="B1183">
        <v>1126</v>
      </c>
      <c r="C1183" t="s">
        <v>2585</v>
      </c>
      <c r="D1183" t="s">
        <v>2586</v>
      </c>
      <c r="E1183" t="s">
        <v>489</v>
      </c>
      <c r="F1183" t="s">
        <v>37</v>
      </c>
      <c r="G1183" s="2">
        <v>20996</v>
      </c>
      <c r="H1183" s="2">
        <v>21511</v>
      </c>
      <c r="I1183" s="2">
        <v>10696</v>
      </c>
      <c r="J1183" s="2">
        <v>34103</v>
      </c>
      <c r="K1183" s="2">
        <v>34615</v>
      </c>
      <c r="L1183" s="2">
        <v>35937</v>
      </c>
      <c r="M1183" s="2">
        <v>26761</v>
      </c>
      <c r="N1183" s="2">
        <v>23048</v>
      </c>
      <c r="O1183" s="2">
        <v>23469</v>
      </c>
      <c r="P1183" s="2">
        <v>25214</v>
      </c>
      <c r="Q1183" s="2">
        <v>19395</v>
      </c>
      <c r="R1183" s="2">
        <v>11287</v>
      </c>
    </row>
    <row r="1184" spans="1:18" x14ac:dyDescent="0.35">
      <c r="A1184">
        <v>1180</v>
      </c>
      <c r="B1184">
        <v>1127</v>
      </c>
      <c r="C1184" t="s">
        <v>2587</v>
      </c>
      <c r="D1184" t="s">
        <v>2588</v>
      </c>
      <c r="E1184" t="s">
        <v>489</v>
      </c>
      <c r="F1184" t="s">
        <v>37</v>
      </c>
      <c r="G1184" s="2">
        <v>20996</v>
      </c>
      <c r="H1184" s="2">
        <v>21511</v>
      </c>
      <c r="I1184" s="2">
        <v>10696</v>
      </c>
      <c r="J1184" s="2">
        <v>34103</v>
      </c>
      <c r="K1184" s="2">
        <v>34615</v>
      </c>
      <c r="L1184" s="2">
        <v>35937</v>
      </c>
      <c r="M1184" s="2">
        <v>26761</v>
      </c>
      <c r="N1184" s="2">
        <v>23048</v>
      </c>
      <c r="O1184" s="2">
        <v>23469</v>
      </c>
      <c r="P1184" s="2">
        <v>25214</v>
      </c>
      <c r="Q1184" s="2">
        <v>19395</v>
      </c>
      <c r="R1184" s="2">
        <v>11287</v>
      </c>
    </row>
    <row r="1185" spans="1:18" x14ac:dyDescent="0.35">
      <c r="A1185">
        <v>1181</v>
      </c>
      <c r="B1185">
        <v>1128</v>
      </c>
      <c r="C1185" t="s">
        <v>2589</v>
      </c>
      <c r="D1185" t="s">
        <v>2591</v>
      </c>
      <c r="E1185" t="s">
        <v>2590</v>
      </c>
      <c r="F1185" t="s">
        <v>37</v>
      </c>
      <c r="G1185" s="2" t="s">
        <v>33</v>
      </c>
      <c r="H1185" s="2" t="s">
        <v>33</v>
      </c>
      <c r="I1185" s="2" t="s">
        <v>33</v>
      </c>
      <c r="J1185" s="2" t="s">
        <v>33</v>
      </c>
      <c r="K1185" s="2" t="s">
        <v>33</v>
      </c>
      <c r="L1185" s="2" t="s">
        <v>33</v>
      </c>
      <c r="M1185" s="2" t="s">
        <v>33</v>
      </c>
      <c r="N1185" s="2" t="s">
        <v>33</v>
      </c>
      <c r="O1185" s="2" t="s">
        <v>33</v>
      </c>
      <c r="P1185" s="2" t="s">
        <v>33</v>
      </c>
      <c r="Q1185" s="2" t="s">
        <v>33</v>
      </c>
      <c r="R1185" s="2" t="s">
        <v>33</v>
      </c>
    </row>
    <row r="1186" spans="1:18" x14ac:dyDescent="0.35">
      <c r="A1186">
        <v>1182</v>
      </c>
      <c r="B1186">
        <v>1129</v>
      </c>
      <c r="C1186" t="s">
        <v>2592</v>
      </c>
      <c r="D1186" t="s">
        <v>2593</v>
      </c>
      <c r="E1186" t="s">
        <v>474</v>
      </c>
      <c r="F1186" t="s">
        <v>37</v>
      </c>
      <c r="G1186" s="2">
        <v>21059</v>
      </c>
      <c r="H1186" s="2">
        <v>21574</v>
      </c>
      <c r="I1186" s="2">
        <v>10767</v>
      </c>
      <c r="J1186" s="2">
        <v>34166</v>
      </c>
      <c r="K1186" s="2">
        <v>34678</v>
      </c>
      <c r="L1186" s="2">
        <v>36000</v>
      </c>
      <c r="M1186" s="2">
        <v>26824</v>
      </c>
      <c r="N1186" s="2">
        <v>23111</v>
      </c>
      <c r="O1186" s="2">
        <v>23532</v>
      </c>
      <c r="P1186" s="2">
        <v>25277</v>
      </c>
      <c r="Q1186" s="2">
        <v>19458</v>
      </c>
      <c r="R1186" s="2">
        <v>11358</v>
      </c>
    </row>
    <row r="1187" spans="1:18" x14ac:dyDescent="0.35">
      <c r="A1187">
        <v>1183</v>
      </c>
      <c r="B1187">
        <v>1130</v>
      </c>
      <c r="C1187" t="s">
        <v>2594</v>
      </c>
      <c r="D1187" t="s">
        <v>2596</v>
      </c>
      <c r="E1187" t="s">
        <v>2595</v>
      </c>
      <c r="F1187" t="s">
        <v>32</v>
      </c>
      <c r="G1187" s="2" t="s">
        <v>33</v>
      </c>
      <c r="H1187" s="2" t="s">
        <v>33</v>
      </c>
      <c r="I1187" s="2" t="s">
        <v>33</v>
      </c>
      <c r="J1187" s="2" t="s">
        <v>33</v>
      </c>
      <c r="K1187" s="2" t="s">
        <v>33</v>
      </c>
      <c r="L1187" s="2" t="s">
        <v>33</v>
      </c>
      <c r="M1187" s="2" t="s">
        <v>33</v>
      </c>
      <c r="N1187" s="2" t="s">
        <v>33</v>
      </c>
      <c r="O1187" s="2" t="s">
        <v>33</v>
      </c>
      <c r="P1187" s="2" t="s">
        <v>33</v>
      </c>
      <c r="Q1187" s="2" t="s">
        <v>33</v>
      </c>
      <c r="R1187" s="2" t="s">
        <v>33</v>
      </c>
    </row>
    <row r="1188" spans="1:18" x14ac:dyDescent="0.35">
      <c r="A1188">
        <v>1184</v>
      </c>
      <c r="B1188">
        <v>1130</v>
      </c>
      <c r="C1188" t="s">
        <v>2594</v>
      </c>
      <c r="D1188" t="s">
        <v>2597</v>
      </c>
      <c r="E1188" t="s">
        <v>474</v>
      </c>
      <c r="F1188" t="s">
        <v>37</v>
      </c>
      <c r="G1188" s="2" t="s">
        <v>33</v>
      </c>
      <c r="H1188" s="2" t="s">
        <v>33</v>
      </c>
      <c r="I1188" s="2" t="s">
        <v>33</v>
      </c>
      <c r="J1188" s="2" t="s">
        <v>33</v>
      </c>
      <c r="K1188" s="2" t="s">
        <v>33</v>
      </c>
      <c r="L1188" s="2" t="s">
        <v>33</v>
      </c>
      <c r="M1188" s="2" t="s">
        <v>33</v>
      </c>
      <c r="N1188" s="2" t="s">
        <v>33</v>
      </c>
      <c r="O1188" s="2" t="s">
        <v>33</v>
      </c>
      <c r="P1188" s="2" t="s">
        <v>33</v>
      </c>
      <c r="Q1188" s="2" t="s">
        <v>33</v>
      </c>
      <c r="R1188" s="2" t="s">
        <v>33</v>
      </c>
    </row>
    <row r="1189" spans="1:18" x14ac:dyDescent="0.35">
      <c r="A1189">
        <v>1185</v>
      </c>
      <c r="B1189">
        <v>1131</v>
      </c>
      <c r="C1189" t="s">
        <v>2598</v>
      </c>
      <c r="D1189" t="s">
        <v>2599</v>
      </c>
      <c r="E1189" t="s">
        <v>819</v>
      </c>
      <c r="F1189" t="s">
        <v>37</v>
      </c>
      <c r="G1189" s="2">
        <v>21031</v>
      </c>
      <c r="H1189" s="2">
        <v>21546</v>
      </c>
      <c r="I1189" s="2">
        <v>10732</v>
      </c>
      <c r="J1189" s="2">
        <v>34138</v>
      </c>
      <c r="K1189" s="2">
        <v>34650</v>
      </c>
      <c r="L1189" s="2">
        <v>35972</v>
      </c>
      <c r="M1189" s="2">
        <v>26796</v>
      </c>
      <c r="N1189" s="2">
        <v>23083</v>
      </c>
      <c r="O1189" s="2">
        <v>23504</v>
      </c>
      <c r="P1189" s="2">
        <v>25249</v>
      </c>
      <c r="Q1189" s="2">
        <v>19430</v>
      </c>
      <c r="R1189" s="2">
        <v>11323</v>
      </c>
    </row>
    <row r="1190" spans="1:18" x14ac:dyDescent="0.35">
      <c r="A1190">
        <v>1186</v>
      </c>
      <c r="B1190">
        <v>1132</v>
      </c>
      <c r="C1190" t="s">
        <v>2600</v>
      </c>
      <c r="D1190" t="s">
        <v>2601</v>
      </c>
      <c r="E1190" t="s">
        <v>717</v>
      </c>
      <c r="F1190" t="s">
        <v>37</v>
      </c>
      <c r="G1190" s="2" t="s">
        <v>33</v>
      </c>
      <c r="H1190" s="2" t="s">
        <v>33</v>
      </c>
      <c r="I1190" s="2" t="s">
        <v>33</v>
      </c>
      <c r="J1190" s="2" t="s">
        <v>33</v>
      </c>
      <c r="K1190" s="2" t="s">
        <v>33</v>
      </c>
      <c r="L1190" s="2" t="s">
        <v>33</v>
      </c>
      <c r="M1190" s="2" t="s">
        <v>33</v>
      </c>
      <c r="N1190" s="2" t="s">
        <v>33</v>
      </c>
      <c r="O1190" s="2" t="s">
        <v>33</v>
      </c>
      <c r="P1190" s="2" t="s">
        <v>33</v>
      </c>
      <c r="Q1190" s="2" t="s">
        <v>33</v>
      </c>
      <c r="R1190" s="2" t="s">
        <v>33</v>
      </c>
    </row>
    <row r="1191" spans="1:18" x14ac:dyDescent="0.35">
      <c r="A1191">
        <v>1187</v>
      </c>
      <c r="B1191">
        <v>1133</v>
      </c>
      <c r="C1191" t="s">
        <v>2602</v>
      </c>
      <c r="D1191" t="s">
        <v>2603</v>
      </c>
      <c r="E1191" t="s">
        <v>1105</v>
      </c>
      <c r="F1191" t="s">
        <v>37</v>
      </c>
      <c r="G1191" s="2">
        <v>21167</v>
      </c>
      <c r="H1191" s="2">
        <v>21682</v>
      </c>
      <c r="I1191" s="2">
        <v>10867</v>
      </c>
      <c r="J1191" s="2">
        <v>34280</v>
      </c>
      <c r="K1191" s="2">
        <v>34792</v>
      </c>
      <c r="L1191" s="2">
        <v>36114</v>
      </c>
      <c r="M1191" s="2">
        <v>26932</v>
      </c>
      <c r="N1191" s="2">
        <v>23219</v>
      </c>
      <c r="O1191" s="2">
        <v>23640</v>
      </c>
      <c r="P1191" s="2">
        <v>25385</v>
      </c>
      <c r="Q1191" s="2">
        <v>19566</v>
      </c>
      <c r="R1191" s="2">
        <v>11458</v>
      </c>
    </row>
    <row r="1192" spans="1:18" x14ac:dyDescent="0.35">
      <c r="A1192">
        <v>1188</v>
      </c>
      <c r="B1192">
        <v>1134</v>
      </c>
      <c r="C1192" t="s">
        <v>2604</v>
      </c>
      <c r="D1192" t="s">
        <v>2605</v>
      </c>
      <c r="E1192" t="s">
        <v>705</v>
      </c>
      <c r="F1192" t="s">
        <v>37</v>
      </c>
      <c r="G1192" s="2" t="s">
        <v>33</v>
      </c>
      <c r="H1192" s="2" t="s">
        <v>33</v>
      </c>
      <c r="I1192" s="2" t="s">
        <v>33</v>
      </c>
      <c r="J1192" s="2" t="s">
        <v>33</v>
      </c>
      <c r="K1192" s="2" t="s">
        <v>33</v>
      </c>
      <c r="L1192" s="2" t="s">
        <v>33</v>
      </c>
      <c r="M1192" s="2" t="s">
        <v>33</v>
      </c>
      <c r="N1192" s="2" t="s">
        <v>33</v>
      </c>
      <c r="O1192" s="2" t="s">
        <v>33</v>
      </c>
      <c r="P1192" s="2" t="s">
        <v>33</v>
      </c>
      <c r="Q1192" s="2" t="s">
        <v>33</v>
      </c>
      <c r="R1192" s="2" t="s">
        <v>33</v>
      </c>
    </row>
    <row r="1193" spans="1:18" x14ac:dyDescent="0.35">
      <c r="A1193">
        <v>1189</v>
      </c>
      <c r="B1193">
        <v>1135</v>
      </c>
      <c r="C1193" t="s">
        <v>2606</v>
      </c>
      <c r="D1193" t="s">
        <v>2607</v>
      </c>
      <c r="E1193" t="s">
        <v>705</v>
      </c>
      <c r="F1193" t="s">
        <v>37</v>
      </c>
      <c r="G1193" s="2" t="s">
        <v>33</v>
      </c>
      <c r="H1193" s="2" t="s">
        <v>33</v>
      </c>
      <c r="I1193" s="2" t="s">
        <v>33</v>
      </c>
      <c r="J1193" s="2" t="s">
        <v>33</v>
      </c>
      <c r="K1193" s="2" t="s">
        <v>33</v>
      </c>
      <c r="L1193" s="2" t="s">
        <v>33</v>
      </c>
      <c r="M1193" s="2" t="s">
        <v>33</v>
      </c>
      <c r="N1193" s="2" t="s">
        <v>33</v>
      </c>
      <c r="O1193" s="2" t="s">
        <v>33</v>
      </c>
      <c r="P1193" s="2" t="s">
        <v>33</v>
      </c>
      <c r="Q1193" s="2" t="s">
        <v>33</v>
      </c>
      <c r="R1193" s="2" t="s">
        <v>33</v>
      </c>
    </row>
    <row r="1194" spans="1:18" x14ac:dyDescent="0.35">
      <c r="A1194">
        <v>1190</v>
      </c>
      <c r="B1194">
        <v>1136</v>
      </c>
      <c r="C1194" t="s">
        <v>2608</v>
      </c>
      <c r="D1194" t="s">
        <v>2610</v>
      </c>
      <c r="E1194" t="s">
        <v>2609</v>
      </c>
      <c r="F1194" t="s">
        <v>37</v>
      </c>
      <c r="G1194" s="2">
        <v>35869</v>
      </c>
      <c r="H1194" s="2">
        <v>36384</v>
      </c>
      <c r="I1194" s="2">
        <v>25569</v>
      </c>
      <c r="J1194" s="2">
        <v>48976</v>
      </c>
      <c r="K1194" s="2">
        <v>49488</v>
      </c>
      <c r="L1194" s="2" t="s">
        <v>33</v>
      </c>
      <c r="M1194" s="2">
        <v>41634</v>
      </c>
      <c r="N1194" s="2">
        <v>37921</v>
      </c>
      <c r="O1194" s="2">
        <v>38342</v>
      </c>
      <c r="P1194" s="2">
        <v>40087</v>
      </c>
      <c r="Q1194" s="2">
        <v>34268</v>
      </c>
      <c r="R1194" s="2">
        <v>26160</v>
      </c>
    </row>
    <row r="1195" spans="1:18" x14ac:dyDescent="0.35">
      <c r="A1195">
        <v>1191</v>
      </c>
      <c r="B1195">
        <v>1137</v>
      </c>
      <c r="C1195" t="s">
        <v>2611</v>
      </c>
      <c r="D1195" t="s">
        <v>2612</v>
      </c>
      <c r="E1195" t="s">
        <v>944</v>
      </c>
      <c r="F1195" t="s">
        <v>37</v>
      </c>
      <c r="G1195" s="2">
        <v>21144</v>
      </c>
      <c r="H1195" s="2">
        <v>21659</v>
      </c>
      <c r="I1195" s="2">
        <v>10870</v>
      </c>
      <c r="J1195" s="2">
        <v>34251</v>
      </c>
      <c r="K1195" s="2">
        <v>34763</v>
      </c>
      <c r="L1195" s="2">
        <v>36085</v>
      </c>
      <c r="M1195" s="2">
        <v>26909</v>
      </c>
      <c r="N1195" s="2">
        <v>23196</v>
      </c>
      <c r="O1195" s="2">
        <v>23617</v>
      </c>
      <c r="P1195" s="2">
        <v>25362</v>
      </c>
      <c r="Q1195" s="2">
        <v>19543</v>
      </c>
      <c r="R1195" s="2">
        <v>11461</v>
      </c>
    </row>
    <row r="1196" spans="1:18" x14ac:dyDescent="0.35">
      <c r="A1196">
        <v>1192</v>
      </c>
      <c r="B1196">
        <v>1138</v>
      </c>
      <c r="C1196" t="s">
        <v>2613</v>
      </c>
      <c r="D1196" t="s">
        <v>2614</v>
      </c>
      <c r="E1196" t="s">
        <v>717</v>
      </c>
      <c r="F1196" t="s">
        <v>37</v>
      </c>
      <c r="G1196" s="2">
        <v>21063</v>
      </c>
      <c r="H1196" s="2">
        <v>21578</v>
      </c>
      <c r="I1196" s="2">
        <v>10763</v>
      </c>
      <c r="J1196" s="2">
        <v>34170</v>
      </c>
      <c r="K1196" s="2">
        <v>34682</v>
      </c>
      <c r="L1196" s="2">
        <v>36004</v>
      </c>
      <c r="M1196" s="2">
        <v>26828</v>
      </c>
      <c r="N1196" s="2">
        <v>23115</v>
      </c>
      <c r="O1196" s="2">
        <v>23536</v>
      </c>
      <c r="P1196" s="2">
        <v>25281</v>
      </c>
      <c r="Q1196" s="2">
        <v>19462</v>
      </c>
      <c r="R1196" s="2">
        <v>11354</v>
      </c>
    </row>
    <row r="1197" spans="1:18" x14ac:dyDescent="0.35">
      <c r="A1197">
        <v>1193</v>
      </c>
      <c r="B1197">
        <v>1139</v>
      </c>
      <c r="C1197" t="s">
        <v>2615</v>
      </c>
      <c r="D1197" t="s">
        <v>2616</v>
      </c>
      <c r="E1197" t="s">
        <v>558</v>
      </c>
      <c r="F1197" t="s">
        <v>37</v>
      </c>
      <c r="G1197" s="2">
        <v>21196</v>
      </c>
      <c r="H1197" s="2">
        <v>21711</v>
      </c>
      <c r="I1197" s="2">
        <v>10914</v>
      </c>
      <c r="J1197" s="2">
        <v>34303</v>
      </c>
      <c r="K1197" s="2">
        <v>34815</v>
      </c>
      <c r="L1197" s="2">
        <v>36137</v>
      </c>
      <c r="M1197" s="2">
        <v>26961</v>
      </c>
      <c r="N1197" s="2">
        <v>23248</v>
      </c>
      <c r="O1197" s="2">
        <v>23669</v>
      </c>
      <c r="P1197" s="2">
        <v>25414</v>
      </c>
      <c r="Q1197" s="2">
        <v>19595</v>
      </c>
      <c r="R1197" s="2">
        <v>11505</v>
      </c>
    </row>
    <row r="1198" spans="1:18" x14ac:dyDescent="0.35">
      <c r="A1198">
        <v>1194</v>
      </c>
      <c r="B1198">
        <v>1140</v>
      </c>
      <c r="C1198" t="s">
        <v>2617</v>
      </c>
      <c r="D1198" t="s">
        <v>2618</v>
      </c>
      <c r="E1198" t="s">
        <v>558</v>
      </c>
      <c r="F1198" t="s">
        <v>37</v>
      </c>
      <c r="G1198" s="2">
        <v>21189</v>
      </c>
      <c r="H1198" s="2">
        <v>21704</v>
      </c>
      <c r="I1198" s="2">
        <v>10907</v>
      </c>
      <c r="J1198" s="2">
        <v>34296</v>
      </c>
      <c r="K1198" s="2">
        <v>34808</v>
      </c>
      <c r="L1198" s="2">
        <v>36130</v>
      </c>
      <c r="M1198" s="2">
        <v>26954</v>
      </c>
      <c r="N1198" s="2">
        <v>23241</v>
      </c>
      <c r="O1198" s="2">
        <v>23662</v>
      </c>
      <c r="P1198" s="2">
        <v>25407</v>
      </c>
      <c r="Q1198" s="2">
        <v>19588</v>
      </c>
      <c r="R1198" s="2">
        <v>11498</v>
      </c>
    </row>
    <row r="1199" spans="1:18" x14ac:dyDescent="0.35">
      <c r="A1199">
        <v>1195</v>
      </c>
      <c r="B1199">
        <v>1141</v>
      </c>
      <c r="C1199" t="s">
        <v>2619</v>
      </c>
      <c r="D1199" t="s">
        <v>2620</v>
      </c>
      <c r="E1199" t="s">
        <v>740</v>
      </c>
      <c r="F1199" t="s">
        <v>32</v>
      </c>
      <c r="G1199" s="2">
        <v>15162</v>
      </c>
      <c r="H1199" s="2">
        <v>15677</v>
      </c>
      <c r="I1199" s="2">
        <v>4880</v>
      </c>
      <c r="J1199" s="2">
        <v>28269</v>
      </c>
      <c r="K1199" s="2">
        <v>28781</v>
      </c>
      <c r="L1199" s="2">
        <v>30103</v>
      </c>
      <c r="M1199" s="2">
        <v>20927</v>
      </c>
      <c r="N1199" s="2">
        <v>17214</v>
      </c>
      <c r="O1199" s="2">
        <v>17635</v>
      </c>
      <c r="P1199" s="2">
        <v>19380</v>
      </c>
      <c r="Q1199" s="2">
        <v>13561</v>
      </c>
      <c r="R1199" s="2">
        <v>5471</v>
      </c>
    </row>
    <row r="1200" spans="1:18" x14ac:dyDescent="0.35">
      <c r="A1200">
        <v>1196</v>
      </c>
      <c r="B1200">
        <v>1142</v>
      </c>
      <c r="C1200" t="s">
        <v>2621</v>
      </c>
      <c r="D1200" t="s">
        <v>2622</v>
      </c>
      <c r="E1200" t="s">
        <v>558</v>
      </c>
      <c r="F1200" t="s">
        <v>37</v>
      </c>
      <c r="G1200" s="2">
        <v>21168</v>
      </c>
      <c r="H1200" s="2">
        <v>21683</v>
      </c>
      <c r="I1200" s="2">
        <v>10886</v>
      </c>
      <c r="J1200" s="2">
        <v>34275</v>
      </c>
      <c r="K1200" s="2">
        <v>34787</v>
      </c>
      <c r="L1200" s="2">
        <v>36109</v>
      </c>
      <c r="M1200" s="2">
        <v>26933</v>
      </c>
      <c r="N1200" s="2">
        <v>23220</v>
      </c>
      <c r="O1200" s="2">
        <v>23641</v>
      </c>
      <c r="P1200" s="2">
        <v>25386</v>
      </c>
      <c r="Q1200" s="2">
        <v>19567</v>
      </c>
      <c r="R1200" s="2">
        <v>11477</v>
      </c>
    </row>
    <row r="1201" spans="1:18" x14ac:dyDescent="0.35">
      <c r="A1201">
        <v>1197</v>
      </c>
      <c r="B1201">
        <v>1143</v>
      </c>
      <c r="C1201" t="s">
        <v>2623</v>
      </c>
      <c r="D1201" t="s">
        <v>2624</v>
      </c>
      <c r="E1201" t="s">
        <v>558</v>
      </c>
      <c r="F1201" t="s">
        <v>37</v>
      </c>
      <c r="G1201" s="2">
        <v>21203</v>
      </c>
      <c r="H1201" s="2">
        <v>21718</v>
      </c>
      <c r="I1201" s="2">
        <v>10921</v>
      </c>
      <c r="J1201" s="2">
        <v>34310</v>
      </c>
      <c r="K1201" s="2">
        <v>34822</v>
      </c>
      <c r="L1201" s="2">
        <v>36144</v>
      </c>
      <c r="M1201" s="2">
        <v>26968</v>
      </c>
      <c r="N1201" s="2">
        <v>23255</v>
      </c>
      <c r="O1201" s="2">
        <v>23676</v>
      </c>
      <c r="P1201" s="2">
        <v>25421</v>
      </c>
      <c r="Q1201" s="2">
        <v>19602</v>
      </c>
      <c r="R1201" s="2">
        <v>11512</v>
      </c>
    </row>
    <row r="1202" spans="1:18" x14ac:dyDescent="0.35">
      <c r="A1202">
        <v>1198</v>
      </c>
      <c r="B1202">
        <v>1144</v>
      </c>
      <c r="C1202" t="s">
        <v>2625</v>
      </c>
      <c r="D1202" t="s">
        <v>2626</v>
      </c>
      <c r="E1202" t="s">
        <v>558</v>
      </c>
      <c r="F1202" t="s">
        <v>37</v>
      </c>
      <c r="G1202" s="2">
        <v>21168</v>
      </c>
      <c r="H1202" s="2">
        <v>21683</v>
      </c>
      <c r="I1202" s="2">
        <v>10886</v>
      </c>
      <c r="J1202" s="2">
        <v>34275</v>
      </c>
      <c r="K1202" s="2">
        <v>34787</v>
      </c>
      <c r="L1202" s="2">
        <v>36109</v>
      </c>
      <c r="M1202" s="2">
        <v>26933</v>
      </c>
      <c r="N1202" s="2">
        <v>23220</v>
      </c>
      <c r="O1202" s="2">
        <v>23641</v>
      </c>
      <c r="P1202" s="2">
        <v>25386</v>
      </c>
      <c r="Q1202" s="2">
        <v>19567</v>
      </c>
      <c r="R1202" s="2">
        <v>11477</v>
      </c>
    </row>
    <row r="1203" spans="1:18" x14ac:dyDescent="0.35">
      <c r="A1203">
        <v>1199</v>
      </c>
      <c r="B1203">
        <v>1145</v>
      </c>
      <c r="C1203" t="s">
        <v>2627</v>
      </c>
      <c r="D1203" t="s">
        <v>2628</v>
      </c>
      <c r="E1203" t="s">
        <v>558</v>
      </c>
      <c r="F1203" t="s">
        <v>37</v>
      </c>
      <c r="G1203" s="2">
        <v>21224</v>
      </c>
      <c r="H1203" s="2">
        <v>21739</v>
      </c>
      <c r="I1203" s="2">
        <v>10942</v>
      </c>
      <c r="J1203" s="2">
        <v>34331</v>
      </c>
      <c r="K1203" s="2">
        <v>34843</v>
      </c>
      <c r="L1203" s="2">
        <v>36165</v>
      </c>
      <c r="M1203" s="2">
        <v>26989</v>
      </c>
      <c r="N1203" s="2">
        <v>23276</v>
      </c>
      <c r="O1203" s="2">
        <v>23697</v>
      </c>
      <c r="P1203" s="2">
        <v>25442</v>
      </c>
      <c r="Q1203" s="2">
        <v>19623</v>
      </c>
      <c r="R1203" s="2">
        <v>11533</v>
      </c>
    </row>
    <row r="1204" spans="1:18" x14ac:dyDescent="0.35">
      <c r="A1204">
        <v>1200</v>
      </c>
      <c r="B1204">
        <v>1146</v>
      </c>
      <c r="C1204" t="s">
        <v>2629</v>
      </c>
      <c r="D1204" t="s">
        <v>2630</v>
      </c>
      <c r="E1204" t="s">
        <v>558</v>
      </c>
      <c r="F1204" t="s">
        <v>37</v>
      </c>
      <c r="G1204" s="2">
        <v>21196</v>
      </c>
      <c r="H1204" s="2">
        <v>21711</v>
      </c>
      <c r="I1204" s="2">
        <v>10914</v>
      </c>
      <c r="J1204" s="2">
        <v>34303</v>
      </c>
      <c r="K1204" s="2">
        <v>34815</v>
      </c>
      <c r="L1204" s="2">
        <v>36137</v>
      </c>
      <c r="M1204" s="2">
        <v>26961</v>
      </c>
      <c r="N1204" s="2">
        <v>23248</v>
      </c>
      <c r="O1204" s="2">
        <v>23669</v>
      </c>
      <c r="P1204" s="2">
        <v>25414</v>
      </c>
      <c r="Q1204" s="2">
        <v>19595</v>
      </c>
      <c r="R1204" s="2">
        <v>11505</v>
      </c>
    </row>
    <row r="1205" spans="1:18" x14ac:dyDescent="0.35">
      <c r="A1205">
        <v>1201</v>
      </c>
      <c r="B1205">
        <v>1147</v>
      </c>
      <c r="C1205" t="s">
        <v>2631</v>
      </c>
      <c r="D1205" t="s">
        <v>2632</v>
      </c>
      <c r="E1205" t="s">
        <v>558</v>
      </c>
      <c r="F1205" t="s">
        <v>37</v>
      </c>
      <c r="G1205" s="2">
        <v>21182</v>
      </c>
      <c r="H1205" s="2">
        <v>21697</v>
      </c>
      <c r="I1205" s="2">
        <v>10900</v>
      </c>
      <c r="J1205" s="2">
        <v>34289</v>
      </c>
      <c r="K1205" s="2">
        <v>34801</v>
      </c>
      <c r="L1205" s="2">
        <v>36123</v>
      </c>
      <c r="M1205" s="2">
        <v>26947</v>
      </c>
      <c r="N1205" s="2">
        <v>23234</v>
      </c>
      <c r="O1205" s="2">
        <v>23655</v>
      </c>
      <c r="P1205" s="2">
        <v>25400</v>
      </c>
      <c r="Q1205" s="2">
        <v>19581</v>
      </c>
      <c r="R1205" s="2">
        <v>11491</v>
      </c>
    </row>
    <row r="1206" spans="1:18" x14ac:dyDescent="0.35">
      <c r="A1206">
        <v>1202</v>
      </c>
      <c r="B1206">
        <v>1148</v>
      </c>
      <c r="C1206" t="s">
        <v>2633</v>
      </c>
      <c r="D1206" t="s">
        <v>2634</v>
      </c>
      <c r="E1206" t="s">
        <v>558</v>
      </c>
      <c r="F1206" t="s">
        <v>37</v>
      </c>
      <c r="G1206" s="2">
        <v>21189</v>
      </c>
      <c r="H1206" s="2">
        <v>21704</v>
      </c>
      <c r="I1206" s="2">
        <v>10907</v>
      </c>
      <c r="J1206" s="2">
        <v>34296</v>
      </c>
      <c r="K1206" s="2">
        <v>34808</v>
      </c>
      <c r="L1206" s="2">
        <v>36130</v>
      </c>
      <c r="M1206" s="2">
        <v>26954</v>
      </c>
      <c r="N1206" s="2">
        <v>23241</v>
      </c>
      <c r="O1206" s="2">
        <v>23662</v>
      </c>
      <c r="P1206" s="2">
        <v>25407</v>
      </c>
      <c r="Q1206" s="2">
        <v>19588</v>
      </c>
      <c r="R1206" s="2">
        <v>11498</v>
      </c>
    </row>
    <row r="1207" spans="1:18" x14ac:dyDescent="0.35">
      <c r="A1207">
        <v>1203</v>
      </c>
      <c r="B1207">
        <v>1149</v>
      </c>
      <c r="C1207" t="s">
        <v>2635</v>
      </c>
      <c r="D1207" t="s">
        <v>2636</v>
      </c>
      <c r="E1207" t="s">
        <v>587</v>
      </c>
      <c r="F1207" t="s">
        <v>37</v>
      </c>
      <c r="G1207" s="2">
        <v>21085</v>
      </c>
      <c r="H1207" s="2">
        <v>21600</v>
      </c>
      <c r="I1207" s="2">
        <v>10793</v>
      </c>
      <c r="J1207" s="2">
        <v>34204</v>
      </c>
      <c r="K1207" s="2">
        <v>34716</v>
      </c>
      <c r="L1207" s="2">
        <v>36038</v>
      </c>
      <c r="M1207" s="2">
        <v>26862</v>
      </c>
      <c r="N1207" s="2">
        <v>23137</v>
      </c>
      <c r="O1207" s="2">
        <v>23558</v>
      </c>
      <c r="P1207" s="2">
        <v>25303</v>
      </c>
      <c r="Q1207" s="2">
        <v>19484</v>
      </c>
      <c r="R1207" s="2">
        <v>11384</v>
      </c>
    </row>
    <row r="1208" spans="1:18" x14ac:dyDescent="0.35">
      <c r="A1208">
        <v>1204</v>
      </c>
      <c r="B1208">
        <v>1150</v>
      </c>
      <c r="C1208" t="s">
        <v>2637</v>
      </c>
      <c r="D1208" t="s">
        <v>2639</v>
      </c>
      <c r="E1208" t="s">
        <v>2638</v>
      </c>
      <c r="F1208" t="s">
        <v>37</v>
      </c>
      <c r="G1208" s="2">
        <v>21005</v>
      </c>
      <c r="H1208" s="2">
        <v>21520</v>
      </c>
      <c r="I1208" s="2">
        <v>10705</v>
      </c>
      <c r="J1208" s="2">
        <v>34118</v>
      </c>
      <c r="K1208" s="2">
        <v>34630</v>
      </c>
      <c r="L1208" s="2">
        <v>35952</v>
      </c>
      <c r="M1208" s="2">
        <v>26770</v>
      </c>
      <c r="N1208" s="2">
        <v>23057</v>
      </c>
      <c r="O1208" s="2">
        <v>23478</v>
      </c>
      <c r="P1208" s="2">
        <v>25223</v>
      </c>
      <c r="Q1208" s="2">
        <v>19404</v>
      </c>
      <c r="R1208" s="2">
        <v>11296</v>
      </c>
    </row>
    <row r="1209" spans="1:18" x14ac:dyDescent="0.35">
      <c r="A1209">
        <v>1205</v>
      </c>
      <c r="B1209">
        <v>1151</v>
      </c>
      <c r="C1209" t="s">
        <v>2640</v>
      </c>
      <c r="D1209" t="s">
        <v>2641</v>
      </c>
      <c r="E1209" t="s">
        <v>484</v>
      </c>
      <c r="F1209" t="s">
        <v>37</v>
      </c>
      <c r="G1209" s="2">
        <v>20994</v>
      </c>
      <c r="H1209" s="2">
        <v>21509</v>
      </c>
      <c r="I1209" s="2">
        <v>10702</v>
      </c>
      <c r="J1209" s="2">
        <v>34101</v>
      </c>
      <c r="K1209" s="2">
        <v>34613</v>
      </c>
      <c r="L1209" s="2">
        <v>35935</v>
      </c>
      <c r="M1209" s="2">
        <v>26759</v>
      </c>
      <c r="N1209" s="2">
        <v>23046</v>
      </c>
      <c r="O1209" s="2">
        <v>23467</v>
      </c>
      <c r="P1209" s="2">
        <v>25212</v>
      </c>
      <c r="Q1209" s="2">
        <v>19393</v>
      </c>
      <c r="R1209" s="2">
        <v>11293</v>
      </c>
    </row>
    <row r="1210" spans="1:18" x14ac:dyDescent="0.35">
      <c r="A1210">
        <v>1206</v>
      </c>
      <c r="B1210">
        <v>1152</v>
      </c>
      <c r="C1210" t="s">
        <v>2642</v>
      </c>
      <c r="D1210" t="s">
        <v>2643</v>
      </c>
      <c r="E1210" t="s">
        <v>2252</v>
      </c>
      <c r="F1210" t="s">
        <v>37</v>
      </c>
      <c r="G1210" s="2">
        <v>21019</v>
      </c>
      <c r="H1210" s="2">
        <v>21534</v>
      </c>
      <c r="I1210" s="2">
        <v>10719</v>
      </c>
      <c r="J1210" s="2">
        <v>34125</v>
      </c>
      <c r="K1210" s="2">
        <v>34637</v>
      </c>
      <c r="L1210" s="2">
        <v>35959</v>
      </c>
      <c r="M1210" s="2" t="s">
        <v>33</v>
      </c>
      <c r="N1210" s="2">
        <v>23071</v>
      </c>
      <c r="O1210" s="2">
        <v>23492</v>
      </c>
      <c r="P1210" s="2">
        <v>25237</v>
      </c>
      <c r="Q1210" s="2">
        <v>19418</v>
      </c>
      <c r="R1210" s="2">
        <v>11310</v>
      </c>
    </row>
    <row r="1211" spans="1:18" x14ac:dyDescent="0.35">
      <c r="A1211">
        <v>1207</v>
      </c>
      <c r="B1211">
        <v>1153</v>
      </c>
      <c r="C1211" t="s">
        <v>2644</v>
      </c>
      <c r="D1211" t="s">
        <v>2645</v>
      </c>
      <c r="E1211" t="s">
        <v>717</v>
      </c>
      <c r="F1211" t="s">
        <v>37</v>
      </c>
      <c r="G1211" s="2" t="s">
        <v>33</v>
      </c>
      <c r="H1211" s="2" t="s">
        <v>33</v>
      </c>
      <c r="I1211" s="2">
        <v>10797</v>
      </c>
      <c r="J1211" s="2" t="s">
        <v>33</v>
      </c>
      <c r="K1211" s="2" t="s">
        <v>33</v>
      </c>
      <c r="L1211" s="2" t="s">
        <v>33</v>
      </c>
      <c r="M1211" s="2" t="s">
        <v>33</v>
      </c>
      <c r="N1211" s="2" t="s">
        <v>33</v>
      </c>
      <c r="O1211" s="2" t="s">
        <v>33</v>
      </c>
      <c r="P1211" s="2" t="s">
        <v>33</v>
      </c>
      <c r="Q1211" s="2" t="s">
        <v>33</v>
      </c>
      <c r="R1211" s="2">
        <v>11388</v>
      </c>
    </row>
    <row r="1212" spans="1:18" x14ac:dyDescent="0.35">
      <c r="A1212">
        <v>1208</v>
      </c>
      <c r="B1212">
        <v>1154</v>
      </c>
      <c r="C1212" t="s">
        <v>2646</v>
      </c>
      <c r="D1212" t="s">
        <v>2647</v>
      </c>
      <c r="E1212" t="s">
        <v>845</v>
      </c>
      <c r="F1212" t="s">
        <v>37</v>
      </c>
      <c r="G1212" s="2">
        <v>21043</v>
      </c>
      <c r="H1212" s="2">
        <v>21558</v>
      </c>
      <c r="I1212" s="2">
        <v>10761</v>
      </c>
      <c r="J1212" s="2" t="s">
        <v>33</v>
      </c>
      <c r="K1212" s="2" t="s">
        <v>33</v>
      </c>
      <c r="L1212" s="2" t="s">
        <v>33</v>
      </c>
      <c r="M1212" s="2">
        <v>26808</v>
      </c>
      <c r="N1212" s="2">
        <v>23095</v>
      </c>
      <c r="O1212" s="2">
        <v>23516</v>
      </c>
      <c r="P1212" s="2">
        <v>25261</v>
      </c>
      <c r="Q1212" s="2">
        <v>19442</v>
      </c>
      <c r="R1212" s="2">
        <v>11352</v>
      </c>
    </row>
    <row r="1213" spans="1:18" x14ac:dyDescent="0.35">
      <c r="A1213">
        <v>1209</v>
      </c>
      <c r="B1213">
        <v>1155</v>
      </c>
      <c r="C1213" t="s">
        <v>2648</v>
      </c>
      <c r="D1213" t="s">
        <v>2649</v>
      </c>
      <c r="E1213" t="s">
        <v>845</v>
      </c>
      <c r="F1213" t="s">
        <v>37</v>
      </c>
      <c r="G1213" s="2" t="s">
        <v>33</v>
      </c>
      <c r="H1213" s="2" t="s">
        <v>33</v>
      </c>
      <c r="I1213" s="2" t="s">
        <v>33</v>
      </c>
      <c r="J1213" s="2" t="s">
        <v>33</v>
      </c>
      <c r="K1213" s="2" t="s">
        <v>33</v>
      </c>
      <c r="L1213" s="2" t="s">
        <v>33</v>
      </c>
      <c r="M1213" s="2" t="s">
        <v>33</v>
      </c>
      <c r="N1213" s="2" t="s">
        <v>33</v>
      </c>
      <c r="O1213" s="2" t="s">
        <v>33</v>
      </c>
      <c r="P1213" s="2" t="s">
        <v>33</v>
      </c>
      <c r="Q1213" s="2" t="s">
        <v>33</v>
      </c>
      <c r="R1213" s="2" t="s">
        <v>33</v>
      </c>
    </row>
    <row r="1214" spans="1:18" x14ac:dyDescent="0.35">
      <c r="A1214">
        <v>1210</v>
      </c>
      <c r="B1214">
        <v>1156</v>
      </c>
      <c r="C1214" t="s">
        <v>2650</v>
      </c>
      <c r="D1214" t="s">
        <v>2651</v>
      </c>
      <c r="E1214" t="s">
        <v>495</v>
      </c>
      <c r="F1214" t="s">
        <v>37</v>
      </c>
      <c r="G1214" s="2" t="s">
        <v>33</v>
      </c>
      <c r="H1214" s="2" t="s">
        <v>33</v>
      </c>
      <c r="I1214" s="2" t="s">
        <v>33</v>
      </c>
      <c r="J1214" s="2" t="s">
        <v>33</v>
      </c>
      <c r="K1214" s="2" t="s">
        <v>33</v>
      </c>
      <c r="L1214" s="2" t="s">
        <v>33</v>
      </c>
      <c r="M1214" s="2" t="s">
        <v>33</v>
      </c>
      <c r="N1214" s="2" t="s">
        <v>33</v>
      </c>
      <c r="O1214" s="2" t="s">
        <v>33</v>
      </c>
      <c r="P1214" s="2" t="s">
        <v>33</v>
      </c>
      <c r="Q1214" s="2" t="s">
        <v>33</v>
      </c>
      <c r="R1214" s="2" t="s">
        <v>33</v>
      </c>
    </row>
    <row r="1215" spans="1:18" x14ac:dyDescent="0.35">
      <c r="A1215">
        <v>1211</v>
      </c>
      <c r="B1215">
        <v>1156</v>
      </c>
      <c r="C1215" t="s">
        <v>2650</v>
      </c>
      <c r="D1215" t="s">
        <v>2653</v>
      </c>
      <c r="E1215" t="s">
        <v>2652</v>
      </c>
      <c r="F1215" t="s">
        <v>32</v>
      </c>
      <c r="G1215" s="2" t="s">
        <v>33</v>
      </c>
      <c r="H1215" s="2" t="s">
        <v>33</v>
      </c>
      <c r="I1215" s="2" t="s">
        <v>33</v>
      </c>
      <c r="J1215" s="2" t="s">
        <v>33</v>
      </c>
      <c r="K1215" s="2" t="s">
        <v>33</v>
      </c>
      <c r="L1215" s="2" t="s">
        <v>33</v>
      </c>
      <c r="M1215" s="2" t="s">
        <v>33</v>
      </c>
      <c r="N1215" s="2" t="s">
        <v>33</v>
      </c>
      <c r="O1215" s="2" t="s">
        <v>33</v>
      </c>
      <c r="P1215" s="2" t="s">
        <v>33</v>
      </c>
      <c r="Q1215" s="2" t="s">
        <v>33</v>
      </c>
      <c r="R1215" s="2" t="s">
        <v>33</v>
      </c>
    </row>
    <row r="1216" spans="1:18" x14ac:dyDescent="0.35">
      <c r="A1216">
        <v>1212</v>
      </c>
      <c r="B1216">
        <v>1157</v>
      </c>
      <c r="C1216" t="s">
        <v>2654</v>
      </c>
      <c r="D1216" t="s">
        <v>2656</v>
      </c>
      <c r="E1216" t="s">
        <v>2655</v>
      </c>
      <c r="F1216" t="s">
        <v>37</v>
      </c>
      <c r="G1216" s="2" t="s">
        <v>33</v>
      </c>
      <c r="H1216" s="2" t="s">
        <v>33</v>
      </c>
      <c r="I1216" s="2" t="s">
        <v>33</v>
      </c>
      <c r="J1216" s="2" t="s">
        <v>33</v>
      </c>
      <c r="K1216" s="2" t="s">
        <v>33</v>
      </c>
      <c r="L1216" s="2" t="s">
        <v>33</v>
      </c>
      <c r="M1216" s="2" t="s">
        <v>33</v>
      </c>
      <c r="N1216" s="2" t="s">
        <v>33</v>
      </c>
      <c r="O1216" s="2" t="s">
        <v>33</v>
      </c>
      <c r="P1216" s="2" t="s">
        <v>33</v>
      </c>
      <c r="Q1216" s="2" t="s">
        <v>33</v>
      </c>
      <c r="R1216" s="2" t="s">
        <v>33</v>
      </c>
    </row>
    <row r="1217" spans="1:18" x14ac:dyDescent="0.35">
      <c r="A1217">
        <v>1213</v>
      </c>
      <c r="B1217">
        <v>1158</v>
      </c>
      <c r="C1217" t="s">
        <v>2657</v>
      </c>
      <c r="D1217" t="s">
        <v>2658</v>
      </c>
      <c r="E1217" t="s">
        <v>489</v>
      </c>
      <c r="F1217" t="s">
        <v>37</v>
      </c>
      <c r="G1217" s="2">
        <v>21001</v>
      </c>
      <c r="H1217" s="2">
        <v>21516</v>
      </c>
      <c r="I1217" s="2">
        <v>10701</v>
      </c>
      <c r="J1217" s="2">
        <v>34108</v>
      </c>
      <c r="K1217" s="2">
        <v>34620</v>
      </c>
      <c r="L1217" s="2">
        <v>35942</v>
      </c>
      <c r="M1217" s="2">
        <v>26766</v>
      </c>
      <c r="N1217" s="2">
        <v>23053</v>
      </c>
      <c r="O1217" s="2">
        <v>23474</v>
      </c>
      <c r="P1217" s="2">
        <v>25219</v>
      </c>
      <c r="Q1217" s="2">
        <v>19400</v>
      </c>
      <c r="R1217" s="2">
        <v>11292</v>
      </c>
    </row>
    <row r="1218" spans="1:18" x14ac:dyDescent="0.35">
      <c r="A1218">
        <v>1214</v>
      </c>
      <c r="B1218">
        <v>1159</v>
      </c>
      <c r="C1218" t="s">
        <v>2659</v>
      </c>
      <c r="D1218" t="s">
        <v>2660</v>
      </c>
      <c r="E1218" t="s">
        <v>481</v>
      </c>
      <c r="F1218" t="s">
        <v>37</v>
      </c>
      <c r="G1218" s="2">
        <v>21059</v>
      </c>
      <c r="H1218" s="2">
        <v>21574</v>
      </c>
      <c r="I1218" s="2">
        <v>10767</v>
      </c>
      <c r="J1218" s="2">
        <v>34166</v>
      </c>
      <c r="K1218" s="2">
        <v>34678</v>
      </c>
      <c r="L1218" s="2">
        <v>36000</v>
      </c>
      <c r="M1218" s="2">
        <v>26824</v>
      </c>
      <c r="N1218" s="2">
        <v>23111</v>
      </c>
      <c r="O1218" s="2">
        <v>23532</v>
      </c>
      <c r="P1218" s="2">
        <v>25277</v>
      </c>
      <c r="Q1218" s="2">
        <v>19458</v>
      </c>
      <c r="R1218" s="2">
        <v>11358</v>
      </c>
    </row>
    <row r="1219" spans="1:18" x14ac:dyDescent="0.35">
      <c r="A1219">
        <v>1215</v>
      </c>
      <c r="B1219">
        <v>1160</v>
      </c>
      <c r="C1219" t="s">
        <v>2661</v>
      </c>
      <c r="D1219" t="s">
        <v>2662</v>
      </c>
      <c r="E1219" t="s">
        <v>848</v>
      </c>
      <c r="F1219" t="s">
        <v>37</v>
      </c>
      <c r="G1219" s="2">
        <v>21008</v>
      </c>
      <c r="H1219" s="2">
        <v>21523</v>
      </c>
      <c r="I1219" s="2">
        <v>10708</v>
      </c>
      <c r="J1219" s="2">
        <v>34115</v>
      </c>
      <c r="K1219" s="2">
        <v>34627</v>
      </c>
      <c r="L1219" s="2">
        <v>35949</v>
      </c>
      <c r="M1219" s="2">
        <v>26773</v>
      </c>
      <c r="N1219" s="2">
        <v>23060</v>
      </c>
      <c r="O1219" s="2">
        <v>23481</v>
      </c>
      <c r="P1219" s="2">
        <v>25226</v>
      </c>
      <c r="Q1219" s="2">
        <v>19407</v>
      </c>
      <c r="R1219" s="2">
        <v>11299</v>
      </c>
    </row>
    <row r="1220" spans="1:18" x14ac:dyDescent="0.35">
      <c r="A1220">
        <v>1216</v>
      </c>
      <c r="B1220">
        <v>1161</v>
      </c>
      <c r="C1220" t="s">
        <v>2663</v>
      </c>
      <c r="D1220" t="s">
        <v>2664</v>
      </c>
      <c r="E1220" t="s">
        <v>574</v>
      </c>
      <c r="F1220" t="s">
        <v>37</v>
      </c>
      <c r="G1220" s="2">
        <v>21064</v>
      </c>
      <c r="H1220" s="2">
        <v>21579</v>
      </c>
      <c r="I1220" s="2">
        <v>10764</v>
      </c>
      <c r="J1220" s="2">
        <v>34171</v>
      </c>
      <c r="K1220" s="2">
        <v>34683</v>
      </c>
      <c r="L1220" s="2">
        <v>36005</v>
      </c>
      <c r="M1220" s="2">
        <v>26829</v>
      </c>
      <c r="N1220" s="2">
        <v>23116</v>
      </c>
      <c r="O1220" s="2">
        <v>23537</v>
      </c>
      <c r="P1220" s="2">
        <v>25282</v>
      </c>
      <c r="Q1220" s="2">
        <v>19463</v>
      </c>
      <c r="R1220" s="2">
        <v>11355</v>
      </c>
    </row>
    <row r="1221" spans="1:18" x14ac:dyDescent="0.35">
      <c r="A1221">
        <v>1217</v>
      </c>
      <c r="B1221">
        <v>1162</v>
      </c>
      <c r="C1221" t="s">
        <v>2665</v>
      </c>
      <c r="D1221" t="s">
        <v>2666</v>
      </c>
      <c r="E1221" t="s">
        <v>598</v>
      </c>
      <c r="F1221" t="s">
        <v>37</v>
      </c>
      <c r="G1221" s="2">
        <v>21046</v>
      </c>
      <c r="H1221" s="2">
        <v>21561</v>
      </c>
      <c r="I1221" s="2">
        <v>10764</v>
      </c>
      <c r="J1221" s="2">
        <v>34159</v>
      </c>
      <c r="K1221" s="2">
        <v>34671</v>
      </c>
      <c r="L1221" s="2">
        <v>35993</v>
      </c>
      <c r="M1221" s="2">
        <v>26811</v>
      </c>
      <c r="N1221" s="2">
        <v>23098</v>
      </c>
      <c r="O1221" s="2">
        <v>23519</v>
      </c>
      <c r="P1221" s="2">
        <v>25264</v>
      </c>
      <c r="Q1221" s="2">
        <v>19445</v>
      </c>
      <c r="R1221" s="2">
        <v>11355</v>
      </c>
    </row>
    <row r="1222" spans="1:18" x14ac:dyDescent="0.35">
      <c r="A1222">
        <v>1218</v>
      </c>
      <c r="B1222">
        <v>1163</v>
      </c>
      <c r="C1222" t="s">
        <v>2667</v>
      </c>
      <c r="D1222" t="s">
        <v>2668</v>
      </c>
      <c r="E1222" t="s">
        <v>489</v>
      </c>
      <c r="F1222" t="s">
        <v>37</v>
      </c>
      <c r="G1222" s="2">
        <v>20996</v>
      </c>
      <c r="H1222" s="2">
        <v>21511</v>
      </c>
      <c r="I1222" s="2">
        <v>10696</v>
      </c>
      <c r="J1222" s="2">
        <v>34103</v>
      </c>
      <c r="K1222" s="2">
        <v>34615</v>
      </c>
      <c r="L1222" s="2" t="s">
        <v>33</v>
      </c>
      <c r="M1222" s="2">
        <v>26761</v>
      </c>
      <c r="N1222" s="2">
        <v>23048</v>
      </c>
      <c r="O1222" s="2">
        <v>23469</v>
      </c>
      <c r="P1222" s="2">
        <v>25214</v>
      </c>
      <c r="Q1222" s="2">
        <v>19395</v>
      </c>
      <c r="R1222" s="2">
        <v>11287</v>
      </c>
    </row>
    <row r="1223" spans="1:18" x14ac:dyDescent="0.35">
      <c r="A1223">
        <v>1219</v>
      </c>
      <c r="B1223">
        <v>1164</v>
      </c>
      <c r="C1223" t="s">
        <v>2669</v>
      </c>
      <c r="D1223" t="s">
        <v>2670</v>
      </c>
      <c r="E1223" t="s">
        <v>513</v>
      </c>
      <c r="F1223" t="s">
        <v>37</v>
      </c>
      <c r="G1223" s="2">
        <v>21064</v>
      </c>
      <c r="H1223" s="2">
        <v>21579</v>
      </c>
      <c r="I1223" s="2">
        <v>10764</v>
      </c>
      <c r="J1223" s="2">
        <v>34170</v>
      </c>
      <c r="K1223" s="2">
        <v>34682</v>
      </c>
      <c r="L1223" s="2">
        <v>36004</v>
      </c>
      <c r="M1223" s="2">
        <v>26829</v>
      </c>
      <c r="N1223" s="2">
        <v>23116</v>
      </c>
      <c r="O1223" s="2">
        <v>23537</v>
      </c>
      <c r="P1223" s="2">
        <v>25282</v>
      </c>
      <c r="Q1223" s="2">
        <v>19463</v>
      </c>
      <c r="R1223" s="2">
        <v>11355</v>
      </c>
    </row>
    <row r="1224" spans="1:18" x14ac:dyDescent="0.35">
      <c r="A1224">
        <v>1220</v>
      </c>
      <c r="B1224">
        <v>1165</v>
      </c>
      <c r="C1224" t="s">
        <v>2671</v>
      </c>
      <c r="D1224" t="s">
        <v>2672</v>
      </c>
      <c r="E1224" t="s">
        <v>542</v>
      </c>
      <c r="F1224" t="s">
        <v>37</v>
      </c>
      <c r="G1224" s="2" t="s">
        <v>33</v>
      </c>
      <c r="H1224" s="2" t="s">
        <v>33</v>
      </c>
      <c r="I1224" s="2" t="s">
        <v>33</v>
      </c>
      <c r="J1224" s="2" t="s">
        <v>33</v>
      </c>
      <c r="K1224" s="2" t="s">
        <v>33</v>
      </c>
      <c r="L1224" s="2" t="s">
        <v>33</v>
      </c>
      <c r="M1224" s="2" t="s">
        <v>33</v>
      </c>
      <c r="N1224" s="2" t="s">
        <v>33</v>
      </c>
      <c r="O1224" s="2" t="s">
        <v>33</v>
      </c>
      <c r="P1224" s="2" t="s">
        <v>33</v>
      </c>
      <c r="Q1224" s="2" t="s">
        <v>33</v>
      </c>
      <c r="R1224" s="2" t="s">
        <v>33</v>
      </c>
    </row>
    <row r="1225" spans="1:18" x14ac:dyDescent="0.35">
      <c r="A1225">
        <v>1221</v>
      </c>
      <c r="B1225">
        <v>1166</v>
      </c>
      <c r="C1225" t="s">
        <v>2673</v>
      </c>
      <c r="D1225" t="s">
        <v>2675</v>
      </c>
      <c r="E1225" t="s">
        <v>2674</v>
      </c>
      <c r="F1225" t="s">
        <v>37</v>
      </c>
      <c r="G1225" s="2">
        <v>21108</v>
      </c>
      <c r="H1225" s="2">
        <v>21627</v>
      </c>
      <c r="I1225" s="2">
        <v>10856</v>
      </c>
      <c r="J1225" s="2">
        <v>34378</v>
      </c>
      <c r="K1225" s="2">
        <v>34890</v>
      </c>
      <c r="L1225" s="2">
        <v>36212</v>
      </c>
      <c r="M1225" s="2">
        <v>26877</v>
      </c>
      <c r="N1225" s="2">
        <v>23169</v>
      </c>
      <c r="O1225" s="2">
        <v>23598</v>
      </c>
      <c r="P1225" s="2">
        <v>25343</v>
      </c>
      <c r="Q1225" s="2">
        <v>19528</v>
      </c>
      <c r="R1225" s="2">
        <v>11447</v>
      </c>
    </row>
    <row r="1226" spans="1:18" x14ac:dyDescent="0.35">
      <c r="A1226">
        <v>1222</v>
      </c>
      <c r="B1226">
        <v>1167</v>
      </c>
      <c r="C1226" t="s">
        <v>2676</v>
      </c>
      <c r="D1226" t="s">
        <v>2678</v>
      </c>
      <c r="E1226" t="s">
        <v>2677</v>
      </c>
      <c r="F1226" t="s">
        <v>37</v>
      </c>
      <c r="G1226" s="2">
        <v>20989</v>
      </c>
      <c r="H1226" s="2">
        <v>21504</v>
      </c>
      <c r="I1226" s="2">
        <v>10645</v>
      </c>
      <c r="J1226" s="2">
        <v>34247</v>
      </c>
      <c r="K1226" s="2">
        <v>34759</v>
      </c>
      <c r="L1226" s="2">
        <v>36081</v>
      </c>
      <c r="M1226" s="2">
        <v>26801</v>
      </c>
      <c r="N1226" s="2">
        <v>23041</v>
      </c>
      <c r="O1226" s="2">
        <v>23462</v>
      </c>
      <c r="P1226" s="2">
        <v>25207</v>
      </c>
      <c r="Q1226" s="2">
        <v>19361</v>
      </c>
      <c r="R1226" s="2">
        <v>11236</v>
      </c>
    </row>
    <row r="1227" spans="1:18" x14ac:dyDescent="0.35">
      <c r="A1227">
        <v>1223</v>
      </c>
      <c r="B1227">
        <v>1168</v>
      </c>
      <c r="C1227" t="s">
        <v>2679</v>
      </c>
      <c r="D1227" t="s">
        <v>2681</v>
      </c>
      <c r="E1227" t="s">
        <v>2680</v>
      </c>
      <c r="F1227" t="s">
        <v>37</v>
      </c>
      <c r="G1227" s="2">
        <v>21001</v>
      </c>
      <c r="H1227" s="2">
        <v>21516</v>
      </c>
      <c r="I1227" s="2">
        <v>10693</v>
      </c>
      <c r="J1227" s="2">
        <v>34270</v>
      </c>
      <c r="K1227" s="2">
        <v>34782</v>
      </c>
      <c r="L1227" s="2">
        <v>36104</v>
      </c>
      <c r="M1227" s="2">
        <v>26826</v>
      </c>
      <c r="N1227" s="2">
        <v>23053</v>
      </c>
      <c r="O1227" s="2">
        <v>23474</v>
      </c>
      <c r="P1227" s="2">
        <v>25219</v>
      </c>
      <c r="Q1227" s="2">
        <v>19373</v>
      </c>
      <c r="R1227" s="2">
        <v>11284</v>
      </c>
    </row>
    <row r="1228" spans="1:18" x14ac:dyDescent="0.35">
      <c r="A1228">
        <v>1224</v>
      </c>
      <c r="B1228">
        <v>1169</v>
      </c>
      <c r="C1228" t="s">
        <v>2682</v>
      </c>
      <c r="D1228" t="s">
        <v>2684</v>
      </c>
      <c r="E1228" t="s">
        <v>2683</v>
      </c>
      <c r="F1228" t="s">
        <v>32</v>
      </c>
      <c r="G1228" s="2">
        <v>15226</v>
      </c>
      <c r="H1228" s="2">
        <v>15741</v>
      </c>
      <c r="I1228" s="2">
        <v>4882</v>
      </c>
      <c r="J1228" s="2">
        <v>28485</v>
      </c>
      <c r="K1228" s="2">
        <v>28997</v>
      </c>
      <c r="L1228" s="2">
        <v>30319</v>
      </c>
      <c r="M1228" s="2">
        <v>21039</v>
      </c>
      <c r="N1228" s="2">
        <v>17278</v>
      </c>
      <c r="O1228" s="2">
        <v>17699</v>
      </c>
      <c r="P1228" s="2">
        <v>19444</v>
      </c>
      <c r="Q1228" s="2">
        <v>13598</v>
      </c>
      <c r="R1228" s="2">
        <v>5473</v>
      </c>
    </row>
    <row r="1229" spans="1:18" x14ac:dyDescent="0.35">
      <c r="A1229">
        <v>1225</v>
      </c>
      <c r="B1229">
        <v>1170</v>
      </c>
      <c r="C1229" t="s">
        <v>2685</v>
      </c>
      <c r="D1229" t="s">
        <v>2686</v>
      </c>
      <c r="E1229" t="s">
        <v>2683</v>
      </c>
      <c r="F1229" t="s">
        <v>32</v>
      </c>
      <c r="G1229" s="2">
        <v>15226</v>
      </c>
      <c r="H1229" s="2">
        <v>15741</v>
      </c>
      <c r="I1229" s="2">
        <v>4882</v>
      </c>
      <c r="J1229" s="2">
        <v>28485</v>
      </c>
      <c r="K1229" s="2">
        <v>28997</v>
      </c>
      <c r="L1229" s="2">
        <v>30304</v>
      </c>
      <c r="M1229" s="2">
        <v>21039</v>
      </c>
      <c r="N1229" s="2">
        <v>17278</v>
      </c>
      <c r="O1229" s="2">
        <v>17699</v>
      </c>
      <c r="P1229" s="2">
        <v>19411</v>
      </c>
      <c r="Q1229" s="2">
        <v>13598</v>
      </c>
      <c r="R1229" s="2">
        <v>5473</v>
      </c>
    </row>
    <row r="1230" spans="1:18" x14ac:dyDescent="0.35">
      <c r="A1230">
        <v>1226</v>
      </c>
      <c r="B1230">
        <v>1171</v>
      </c>
      <c r="C1230" t="s">
        <v>2687</v>
      </c>
      <c r="D1230" t="s">
        <v>2689</v>
      </c>
      <c r="E1230" t="s">
        <v>2688</v>
      </c>
      <c r="F1230" t="s">
        <v>37</v>
      </c>
      <c r="G1230" s="2">
        <v>21008</v>
      </c>
      <c r="H1230" s="2">
        <v>21523</v>
      </c>
      <c r="I1230" s="2">
        <v>10664</v>
      </c>
      <c r="J1230" s="2">
        <v>34266</v>
      </c>
      <c r="K1230" s="2">
        <v>34778</v>
      </c>
      <c r="L1230" s="2">
        <v>36100</v>
      </c>
      <c r="M1230" s="2">
        <v>26820</v>
      </c>
      <c r="N1230" s="2">
        <v>23060</v>
      </c>
      <c r="O1230" s="2">
        <v>23481</v>
      </c>
      <c r="P1230" s="2">
        <v>25226</v>
      </c>
      <c r="Q1230" s="2">
        <v>19380</v>
      </c>
      <c r="R1230" s="2">
        <v>11255</v>
      </c>
    </row>
    <row r="1231" spans="1:18" x14ac:dyDescent="0.35">
      <c r="A1231">
        <v>1227</v>
      </c>
      <c r="B1231">
        <v>1172</v>
      </c>
      <c r="C1231" t="s">
        <v>2690</v>
      </c>
      <c r="D1231" t="s">
        <v>2692</v>
      </c>
      <c r="E1231" t="s">
        <v>2691</v>
      </c>
      <c r="F1231" t="s">
        <v>37</v>
      </c>
      <c r="G1231" s="2" t="s">
        <v>33</v>
      </c>
      <c r="H1231" s="2" t="s">
        <v>33</v>
      </c>
      <c r="I1231" s="2" t="s">
        <v>33</v>
      </c>
      <c r="J1231" s="2" t="s">
        <v>33</v>
      </c>
      <c r="K1231" s="2" t="s">
        <v>33</v>
      </c>
      <c r="L1231" s="2" t="s">
        <v>33</v>
      </c>
      <c r="M1231" s="2" t="s">
        <v>33</v>
      </c>
      <c r="N1231" s="2" t="s">
        <v>33</v>
      </c>
      <c r="O1231" s="2" t="s">
        <v>33</v>
      </c>
      <c r="P1231" s="2" t="s">
        <v>33</v>
      </c>
      <c r="Q1231" s="2" t="s">
        <v>33</v>
      </c>
      <c r="R1231" s="2" t="s">
        <v>33</v>
      </c>
    </row>
    <row r="1232" spans="1:18" x14ac:dyDescent="0.35">
      <c r="A1232">
        <v>1228</v>
      </c>
      <c r="B1232">
        <v>1173</v>
      </c>
      <c r="C1232" t="s">
        <v>2693</v>
      </c>
      <c r="D1232" t="s">
        <v>2695</v>
      </c>
      <c r="E1232" t="s">
        <v>2694</v>
      </c>
      <c r="F1232" t="s">
        <v>37</v>
      </c>
      <c r="G1232" s="2">
        <v>22197</v>
      </c>
      <c r="H1232" s="2">
        <v>22712</v>
      </c>
      <c r="I1232" s="2">
        <v>11853</v>
      </c>
      <c r="J1232" s="2" t="s">
        <v>33</v>
      </c>
      <c r="K1232" s="2" t="s">
        <v>33</v>
      </c>
      <c r="L1232" s="2" t="s">
        <v>33</v>
      </c>
      <c r="M1232" s="2">
        <v>28009</v>
      </c>
      <c r="N1232" s="2">
        <v>24249</v>
      </c>
      <c r="O1232" s="2">
        <v>24670</v>
      </c>
      <c r="P1232" s="2">
        <v>26415</v>
      </c>
      <c r="Q1232" s="2">
        <v>20569</v>
      </c>
      <c r="R1232" s="2">
        <v>12444</v>
      </c>
    </row>
    <row r="1233" spans="1:18" x14ac:dyDescent="0.35">
      <c r="A1233">
        <v>1229</v>
      </c>
      <c r="B1233">
        <v>1174</v>
      </c>
      <c r="C1233" t="s">
        <v>2696</v>
      </c>
      <c r="D1233" t="s">
        <v>2698</v>
      </c>
      <c r="E1233" t="s">
        <v>2697</v>
      </c>
      <c r="F1233" t="s">
        <v>37</v>
      </c>
      <c r="G1233" s="2">
        <v>21191</v>
      </c>
      <c r="H1233" s="2">
        <v>21706</v>
      </c>
      <c r="I1233" s="2">
        <v>10883</v>
      </c>
      <c r="J1233" s="2">
        <v>34463</v>
      </c>
      <c r="K1233" s="2">
        <v>34975</v>
      </c>
      <c r="L1233" s="2">
        <v>36297</v>
      </c>
      <c r="M1233" s="2">
        <v>27016</v>
      </c>
      <c r="N1233" s="2">
        <v>23243</v>
      </c>
      <c r="O1233" s="2">
        <v>23664</v>
      </c>
      <c r="P1233" s="2">
        <v>25409</v>
      </c>
      <c r="Q1233" s="2">
        <v>19563</v>
      </c>
      <c r="R1233" s="2">
        <v>11474</v>
      </c>
    </row>
    <row r="1234" spans="1:18" x14ac:dyDescent="0.35">
      <c r="A1234">
        <v>1230</v>
      </c>
      <c r="B1234">
        <v>1175</v>
      </c>
      <c r="C1234" t="s">
        <v>2699</v>
      </c>
      <c r="D1234" t="s">
        <v>2701</v>
      </c>
      <c r="E1234" t="s">
        <v>2700</v>
      </c>
      <c r="F1234" t="s">
        <v>37</v>
      </c>
      <c r="G1234" s="2">
        <v>21171</v>
      </c>
      <c r="H1234" s="2">
        <v>21686</v>
      </c>
      <c r="I1234" s="2">
        <v>10827</v>
      </c>
      <c r="J1234" s="2">
        <v>34429</v>
      </c>
      <c r="K1234" s="2">
        <v>34941</v>
      </c>
      <c r="L1234" s="2">
        <v>36263</v>
      </c>
      <c r="M1234" s="2">
        <v>26983</v>
      </c>
      <c r="N1234" s="2">
        <v>23223</v>
      </c>
      <c r="O1234" s="2">
        <v>23644</v>
      </c>
      <c r="P1234" s="2">
        <v>25389</v>
      </c>
      <c r="Q1234" s="2">
        <v>19543</v>
      </c>
      <c r="R1234" s="2">
        <v>11418</v>
      </c>
    </row>
    <row r="1235" spans="1:18" x14ac:dyDescent="0.35">
      <c r="A1235">
        <v>1231</v>
      </c>
      <c r="B1235">
        <v>1176</v>
      </c>
      <c r="C1235" t="s">
        <v>2702</v>
      </c>
      <c r="D1235" t="s">
        <v>2704</v>
      </c>
      <c r="E1235" t="s">
        <v>2703</v>
      </c>
      <c r="F1235" t="s">
        <v>37</v>
      </c>
      <c r="G1235" s="2">
        <v>21190</v>
      </c>
      <c r="H1235" s="2">
        <v>21705</v>
      </c>
      <c r="I1235" s="2">
        <v>10846</v>
      </c>
      <c r="J1235" s="2">
        <v>34448</v>
      </c>
      <c r="K1235" s="2">
        <v>34960</v>
      </c>
      <c r="L1235" s="2">
        <v>36282</v>
      </c>
      <c r="M1235" s="2">
        <v>27002</v>
      </c>
      <c r="N1235" s="2">
        <v>23242</v>
      </c>
      <c r="O1235" s="2">
        <v>23663</v>
      </c>
      <c r="P1235" s="2">
        <v>25408</v>
      </c>
      <c r="Q1235" s="2">
        <v>19562</v>
      </c>
      <c r="R1235" s="2">
        <v>11437</v>
      </c>
    </row>
    <row r="1236" spans="1:18" x14ac:dyDescent="0.35">
      <c r="A1236">
        <v>1232</v>
      </c>
      <c r="B1236">
        <v>1177</v>
      </c>
      <c r="C1236" t="s">
        <v>2705</v>
      </c>
      <c r="D1236" t="s">
        <v>2706</v>
      </c>
      <c r="E1236" t="s">
        <v>2691</v>
      </c>
      <c r="F1236" t="s">
        <v>37</v>
      </c>
      <c r="G1236" s="2">
        <v>22478</v>
      </c>
      <c r="H1236" s="2">
        <v>22993</v>
      </c>
      <c r="I1236" s="2">
        <v>12152</v>
      </c>
      <c r="J1236" s="2">
        <v>35735</v>
      </c>
      <c r="K1236" s="2">
        <v>36247</v>
      </c>
      <c r="L1236" s="2">
        <v>37569</v>
      </c>
      <c r="M1236" s="2">
        <v>28290</v>
      </c>
      <c r="N1236" s="2">
        <v>24530</v>
      </c>
      <c r="O1236" s="2">
        <v>24951</v>
      </c>
      <c r="P1236" s="2">
        <v>26696</v>
      </c>
      <c r="Q1236" s="2">
        <v>20850</v>
      </c>
      <c r="R1236" s="2">
        <v>12743</v>
      </c>
    </row>
    <row r="1237" spans="1:18" x14ac:dyDescent="0.35">
      <c r="A1237">
        <v>1233</v>
      </c>
      <c r="B1237">
        <v>1178</v>
      </c>
      <c r="C1237" t="s">
        <v>2707</v>
      </c>
      <c r="D1237" t="s">
        <v>2708</v>
      </c>
      <c r="E1237" t="s">
        <v>2694</v>
      </c>
      <c r="F1237" t="s">
        <v>37</v>
      </c>
      <c r="G1237" s="2" t="s">
        <v>33</v>
      </c>
      <c r="H1237" s="2" t="s">
        <v>33</v>
      </c>
      <c r="I1237" s="2" t="s">
        <v>33</v>
      </c>
      <c r="J1237" s="2" t="s">
        <v>33</v>
      </c>
      <c r="K1237" s="2" t="s">
        <v>33</v>
      </c>
      <c r="L1237" s="2" t="s">
        <v>33</v>
      </c>
      <c r="M1237" s="2" t="s">
        <v>33</v>
      </c>
      <c r="N1237" s="2" t="s">
        <v>33</v>
      </c>
      <c r="O1237" s="2" t="s">
        <v>33</v>
      </c>
      <c r="P1237" s="2" t="s">
        <v>33</v>
      </c>
      <c r="Q1237" s="2" t="s">
        <v>33</v>
      </c>
      <c r="R1237" s="2" t="s">
        <v>33</v>
      </c>
    </row>
    <row r="1238" spans="1:18" x14ac:dyDescent="0.35">
      <c r="A1238">
        <v>1234</v>
      </c>
      <c r="B1238">
        <v>1179</v>
      </c>
      <c r="C1238" t="s">
        <v>2709</v>
      </c>
      <c r="D1238" t="s">
        <v>2711</v>
      </c>
      <c r="E1238" t="s">
        <v>2710</v>
      </c>
      <c r="F1238" t="s">
        <v>37</v>
      </c>
      <c r="G1238" s="2">
        <v>21102</v>
      </c>
      <c r="H1238" s="2">
        <v>21617</v>
      </c>
      <c r="I1238" s="2">
        <v>10812</v>
      </c>
      <c r="J1238" s="2">
        <v>34361</v>
      </c>
      <c r="K1238" s="2">
        <v>34873</v>
      </c>
      <c r="L1238" s="2">
        <v>36195</v>
      </c>
      <c r="M1238" s="2">
        <v>26914</v>
      </c>
      <c r="N1238" s="2">
        <v>23154</v>
      </c>
      <c r="O1238" s="2">
        <v>23575</v>
      </c>
      <c r="P1238" s="2">
        <v>25320</v>
      </c>
      <c r="Q1238" s="2">
        <v>19474</v>
      </c>
      <c r="R1238" s="2">
        <v>11403</v>
      </c>
    </row>
    <row r="1239" spans="1:18" x14ac:dyDescent="0.35">
      <c r="A1239">
        <v>1235</v>
      </c>
      <c r="B1239">
        <v>1180</v>
      </c>
      <c r="C1239" t="s">
        <v>2712</v>
      </c>
      <c r="D1239" t="s">
        <v>2714</v>
      </c>
      <c r="E1239" t="s">
        <v>2713</v>
      </c>
      <c r="F1239" t="s">
        <v>37</v>
      </c>
      <c r="G1239" s="2">
        <v>21180</v>
      </c>
      <c r="H1239" s="2">
        <v>21695</v>
      </c>
      <c r="I1239" s="2">
        <v>10836</v>
      </c>
      <c r="J1239" s="2" t="s">
        <v>33</v>
      </c>
      <c r="K1239" s="2" t="s">
        <v>33</v>
      </c>
      <c r="L1239" s="2" t="s">
        <v>33</v>
      </c>
      <c r="M1239" s="2">
        <v>26992</v>
      </c>
      <c r="N1239" s="2">
        <v>23232</v>
      </c>
      <c r="O1239" s="2">
        <v>23653</v>
      </c>
      <c r="P1239" s="2">
        <v>25398</v>
      </c>
      <c r="Q1239" s="2">
        <v>19552</v>
      </c>
      <c r="R1239" s="2">
        <v>11427</v>
      </c>
    </row>
    <row r="1240" spans="1:18" x14ac:dyDescent="0.35">
      <c r="A1240">
        <v>1236</v>
      </c>
      <c r="B1240">
        <v>1181</v>
      </c>
      <c r="C1240" t="s">
        <v>2715</v>
      </c>
      <c r="D1240" t="s">
        <v>2716</v>
      </c>
      <c r="E1240" t="s">
        <v>2713</v>
      </c>
      <c r="F1240" t="s">
        <v>37</v>
      </c>
      <c r="G1240" s="2">
        <v>21180</v>
      </c>
      <c r="H1240" s="2">
        <v>21695</v>
      </c>
      <c r="I1240" s="2">
        <v>10836</v>
      </c>
      <c r="J1240" s="2" t="s">
        <v>33</v>
      </c>
      <c r="K1240" s="2" t="s">
        <v>33</v>
      </c>
      <c r="L1240" s="2" t="s">
        <v>33</v>
      </c>
      <c r="M1240" s="2">
        <v>26992</v>
      </c>
      <c r="N1240" s="2">
        <v>23232</v>
      </c>
      <c r="O1240" s="2">
        <v>23653</v>
      </c>
      <c r="P1240" s="2">
        <v>25398</v>
      </c>
      <c r="Q1240" s="2">
        <v>19552</v>
      </c>
      <c r="R1240" s="2">
        <v>11427</v>
      </c>
    </row>
    <row r="1241" spans="1:18" x14ac:dyDescent="0.35">
      <c r="A1241">
        <v>1237</v>
      </c>
      <c r="B1241">
        <v>1182</v>
      </c>
      <c r="C1241" t="s">
        <v>2717</v>
      </c>
      <c r="D1241" t="s">
        <v>2718</v>
      </c>
      <c r="E1241" t="s">
        <v>2713</v>
      </c>
      <c r="F1241" t="s">
        <v>37</v>
      </c>
      <c r="G1241" s="2">
        <v>21180</v>
      </c>
      <c r="H1241" s="2">
        <v>21695</v>
      </c>
      <c r="I1241" s="2">
        <v>10836</v>
      </c>
      <c r="J1241" s="2" t="s">
        <v>33</v>
      </c>
      <c r="K1241" s="2" t="s">
        <v>33</v>
      </c>
      <c r="L1241" s="2" t="s">
        <v>33</v>
      </c>
      <c r="M1241" s="2">
        <v>26992</v>
      </c>
      <c r="N1241" s="2">
        <v>23232</v>
      </c>
      <c r="O1241" s="2">
        <v>23653</v>
      </c>
      <c r="P1241" s="2">
        <v>25398</v>
      </c>
      <c r="Q1241" s="2">
        <v>19552</v>
      </c>
      <c r="R1241" s="2">
        <v>11427</v>
      </c>
    </row>
    <row r="1242" spans="1:18" x14ac:dyDescent="0.35">
      <c r="A1242">
        <v>1238</v>
      </c>
      <c r="B1242">
        <v>1183</v>
      </c>
      <c r="C1242" t="s">
        <v>2719</v>
      </c>
      <c r="D1242" t="s">
        <v>2720</v>
      </c>
      <c r="E1242" t="s">
        <v>2713</v>
      </c>
      <c r="F1242" t="s">
        <v>37</v>
      </c>
      <c r="G1242" s="2">
        <v>21180</v>
      </c>
      <c r="H1242" s="2">
        <v>21695</v>
      </c>
      <c r="I1242" s="2">
        <v>10836</v>
      </c>
      <c r="J1242" s="2" t="s">
        <v>33</v>
      </c>
      <c r="K1242" s="2" t="s">
        <v>33</v>
      </c>
      <c r="L1242" s="2" t="s">
        <v>33</v>
      </c>
      <c r="M1242" s="2">
        <v>26992</v>
      </c>
      <c r="N1242" s="2">
        <v>23232</v>
      </c>
      <c r="O1242" s="2">
        <v>23653</v>
      </c>
      <c r="P1242" s="2">
        <v>25398</v>
      </c>
      <c r="Q1242" s="2">
        <v>19552</v>
      </c>
      <c r="R1242" s="2">
        <v>11427</v>
      </c>
    </row>
    <row r="1243" spans="1:18" x14ac:dyDescent="0.35">
      <c r="A1243">
        <v>1239</v>
      </c>
      <c r="B1243">
        <v>1184</v>
      </c>
      <c r="C1243" t="s">
        <v>2721</v>
      </c>
      <c r="D1243" t="s">
        <v>2722</v>
      </c>
      <c r="E1243" t="s">
        <v>2713</v>
      </c>
      <c r="F1243" t="s">
        <v>37</v>
      </c>
      <c r="G1243" s="2">
        <v>21180</v>
      </c>
      <c r="H1243" s="2">
        <v>21695</v>
      </c>
      <c r="I1243" s="2">
        <v>10836</v>
      </c>
      <c r="J1243" s="2" t="s">
        <v>33</v>
      </c>
      <c r="K1243" s="2" t="s">
        <v>33</v>
      </c>
      <c r="L1243" s="2" t="s">
        <v>33</v>
      </c>
      <c r="M1243" s="2">
        <v>26992</v>
      </c>
      <c r="N1243" s="2">
        <v>23232</v>
      </c>
      <c r="O1243" s="2">
        <v>23653</v>
      </c>
      <c r="P1243" s="2">
        <v>25398</v>
      </c>
      <c r="Q1243" s="2">
        <v>19552</v>
      </c>
      <c r="R1243" s="2">
        <v>11427</v>
      </c>
    </row>
    <row r="1244" spans="1:18" x14ac:dyDescent="0.35">
      <c r="A1244">
        <v>1240</v>
      </c>
      <c r="B1244">
        <v>1185</v>
      </c>
      <c r="C1244" t="s">
        <v>2723</v>
      </c>
      <c r="D1244" t="s">
        <v>2724</v>
      </c>
      <c r="E1244" t="s">
        <v>2713</v>
      </c>
      <c r="F1244" t="s">
        <v>37</v>
      </c>
      <c r="G1244" s="2">
        <v>21180</v>
      </c>
      <c r="H1244" s="2">
        <v>21695</v>
      </c>
      <c r="I1244" s="2">
        <v>10836</v>
      </c>
      <c r="J1244" s="2" t="s">
        <v>33</v>
      </c>
      <c r="K1244" s="2" t="s">
        <v>33</v>
      </c>
      <c r="L1244" s="2" t="s">
        <v>33</v>
      </c>
      <c r="M1244" s="2">
        <v>26992</v>
      </c>
      <c r="N1244" s="2">
        <v>23232</v>
      </c>
      <c r="O1244" s="2">
        <v>23653</v>
      </c>
      <c r="P1244" s="2">
        <v>25398</v>
      </c>
      <c r="Q1244" s="2">
        <v>19552</v>
      </c>
      <c r="R1244" s="2">
        <v>11427</v>
      </c>
    </row>
    <row r="1245" spans="1:18" x14ac:dyDescent="0.35">
      <c r="A1245">
        <v>1241</v>
      </c>
      <c r="B1245">
        <v>1186</v>
      </c>
      <c r="C1245" t="s">
        <v>2725</v>
      </c>
      <c r="D1245" t="s">
        <v>2726</v>
      </c>
      <c r="E1245" t="s">
        <v>2713</v>
      </c>
      <c r="F1245" t="s">
        <v>37</v>
      </c>
      <c r="G1245" s="2">
        <v>21180</v>
      </c>
      <c r="H1245" s="2">
        <v>21695</v>
      </c>
      <c r="I1245" s="2">
        <v>10836</v>
      </c>
      <c r="J1245" s="2" t="s">
        <v>33</v>
      </c>
      <c r="K1245" s="2" t="s">
        <v>33</v>
      </c>
      <c r="L1245" s="2" t="s">
        <v>33</v>
      </c>
      <c r="M1245" s="2">
        <v>26992</v>
      </c>
      <c r="N1245" s="2">
        <v>23232</v>
      </c>
      <c r="O1245" s="2">
        <v>23653</v>
      </c>
      <c r="P1245" s="2">
        <v>25398</v>
      </c>
      <c r="Q1245" s="2">
        <v>19552</v>
      </c>
      <c r="R1245" s="2">
        <v>11427</v>
      </c>
    </row>
    <row r="1246" spans="1:18" x14ac:dyDescent="0.35">
      <c r="A1246">
        <v>1242</v>
      </c>
      <c r="B1246">
        <v>1187</v>
      </c>
      <c r="C1246" t="s">
        <v>2727</v>
      </c>
      <c r="D1246" t="s">
        <v>2728</v>
      </c>
      <c r="E1246" t="s">
        <v>2713</v>
      </c>
      <c r="F1246" t="s">
        <v>37</v>
      </c>
      <c r="G1246" s="2">
        <v>21180</v>
      </c>
      <c r="H1246" s="2">
        <v>21695</v>
      </c>
      <c r="I1246" s="2">
        <v>10836</v>
      </c>
      <c r="J1246" s="2" t="s">
        <v>33</v>
      </c>
      <c r="K1246" s="2" t="s">
        <v>33</v>
      </c>
      <c r="L1246" s="2" t="s">
        <v>33</v>
      </c>
      <c r="M1246" s="2">
        <v>26992</v>
      </c>
      <c r="N1246" s="2">
        <v>23232</v>
      </c>
      <c r="O1246" s="2">
        <v>23653</v>
      </c>
      <c r="P1246" s="2">
        <v>25398</v>
      </c>
      <c r="Q1246" s="2">
        <v>19552</v>
      </c>
      <c r="R1246" s="2">
        <v>11427</v>
      </c>
    </row>
    <row r="1247" spans="1:18" x14ac:dyDescent="0.35">
      <c r="A1247">
        <v>1243</v>
      </c>
      <c r="B1247">
        <v>1188</v>
      </c>
      <c r="C1247" t="s">
        <v>2729</v>
      </c>
      <c r="D1247" t="s">
        <v>2730</v>
      </c>
      <c r="E1247" t="s">
        <v>2713</v>
      </c>
      <c r="F1247" t="s">
        <v>37</v>
      </c>
      <c r="G1247" s="2">
        <v>21180</v>
      </c>
      <c r="H1247" s="2">
        <v>21695</v>
      </c>
      <c r="I1247" s="2">
        <v>10836</v>
      </c>
      <c r="J1247" s="2" t="s">
        <v>33</v>
      </c>
      <c r="K1247" s="2" t="s">
        <v>33</v>
      </c>
      <c r="L1247" s="2" t="s">
        <v>33</v>
      </c>
      <c r="M1247" s="2">
        <v>26992</v>
      </c>
      <c r="N1247" s="2">
        <v>23232</v>
      </c>
      <c r="O1247" s="2">
        <v>23653</v>
      </c>
      <c r="P1247" s="2">
        <v>25398</v>
      </c>
      <c r="Q1247" s="2">
        <v>19552</v>
      </c>
      <c r="R1247" s="2">
        <v>11427</v>
      </c>
    </row>
    <row r="1248" spans="1:18" x14ac:dyDescent="0.35">
      <c r="A1248">
        <v>1244</v>
      </c>
      <c r="B1248">
        <v>1189</v>
      </c>
      <c r="C1248" t="s">
        <v>2731</v>
      </c>
      <c r="D1248" t="s">
        <v>2732</v>
      </c>
      <c r="E1248" t="s">
        <v>2713</v>
      </c>
      <c r="F1248" t="s">
        <v>37</v>
      </c>
      <c r="G1248" s="2">
        <v>21180</v>
      </c>
      <c r="H1248" s="2">
        <v>21695</v>
      </c>
      <c r="I1248" s="2">
        <v>10836</v>
      </c>
      <c r="J1248" s="2" t="s">
        <v>33</v>
      </c>
      <c r="K1248" s="2" t="s">
        <v>33</v>
      </c>
      <c r="L1248" s="2" t="s">
        <v>33</v>
      </c>
      <c r="M1248" s="2">
        <v>26992</v>
      </c>
      <c r="N1248" s="2">
        <v>23232</v>
      </c>
      <c r="O1248" s="2">
        <v>23653</v>
      </c>
      <c r="P1248" s="2">
        <v>25398</v>
      </c>
      <c r="Q1248" s="2">
        <v>19552</v>
      </c>
      <c r="R1248" s="2">
        <v>11427</v>
      </c>
    </row>
    <row r="1249" spans="1:18" x14ac:dyDescent="0.35">
      <c r="A1249">
        <v>1245</v>
      </c>
      <c r="B1249">
        <v>1190</v>
      </c>
      <c r="C1249" t="s">
        <v>2733</v>
      </c>
      <c r="D1249" t="s">
        <v>2734</v>
      </c>
      <c r="E1249" t="s">
        <v>2713</v>
      </c>
      <c r="F1249" t="s">
        <v>37</v>
      </c>
      <c r="G1249" s="2">
        <v>21180</v>
      </c>
      <c r="H1249" s="2">
        <v>21695</v>
      </c>
      <c r="I1249" s="2">
        <v>10836</v>
      </c>
      <c r="J1249" s="2" t="s">
        <v>33</v>
      </c>
      <c r="K1249" s="2" t="s">
        <v>33</v>
      </c>
      <c r="L1249" s="2" t="s">
        <v>33</v>
      </c>
      <c r="M1249" s="2">
        <v>26992</v>
      </c>
      <c r="N1249" s="2">
        <v>23232</v>
      </c>
      <c r="O1249" s="2">
        <v>23653</v>
      </c>
      <c r="P1249" s="2">
        <v>25398</v>
      </c>
      <c r="Q1249" s="2">
        <v>19552</v>
      </c>
      <c r="R1249" s="2">
        <v>11427</v>
      </c>
    </row>
    <row r="1250" spans="1:18" x14ac:dyDescent="0.35">
      <c r="A1250">
        <v>1246</v>
      </c>
      <c r="B1250">
        <v>1191</v>
      </c>
      <c r="C1250" t="s">
        <v>2735</v>
      </c>
      <c r="D1250" t="s">
        <v>2736</v>
      </c>
      <c r="E1250" t="s">
        <v>2713</v>
      </c>
      <c r="F1250" t="s">
        <v>37</v>
      </c>
      <c r="G1250" s="2">
        <v>21180</v>
      </c>
      <c r="H1250" s="2">
        <v>21695</v>
      </c>
      <c r="I1250" s="2">
        <v>10836</v>
      </c>
      <c r="J1250" s="2" t="s">
        <v>33</v>
      </c>
      <c r="K1250" s="2" t="s">
        <v>33</v>
      </c>
      <c r="L1250" s="2" t="s">
        <v>33</v>
      </c>
      <c r="M1250" s="2">
        <v>26992</v>
      </c>
      <c r="N1250" s="2">
        <v>23232</v>
      </c>
      <c r="O1250" s="2">
        <v>23653</v>
      </c>
      <c r="P1250" s="2">
        <v>25398</v>
      </c>
      <c r="Q1250" s="2">
        <v>19552</v>
      </c>
      <c r="R1250" s="2">
        <v>11427</v>
      </c>
    </row>
    <row r="1251" spans="1:18" x14ac:dyDescent="0.35">
      <c r="A1251">
        <v>1247</v>
      </c>
      <c r="B1251">
        <v>1192</v>
      </c>
      <c r="C1251" t="s">
        <v>2737</v>
      </c>
      <c r="D1251" t="s">
        <v>2739</v>
      </c>
      <c r="E1251" t="s">
        <v>2738</v>
      </c>
      <c r="F1251" t="s">
        <v>37</v>
      </c>
      <c r="G1251" s="2">
        <v>21354</v>
      </c>
      <c r="H1251" s="2">
        <v>21869</v>
      </c>
      <c r="I1251" s="2">
        <v>11002</v>
      </c>
      <c r="J1251" s="2">
        <v>34615</v>
      </c>
      <c r="K1251" s="2">
        <v>35127</v>
      </c>
      <c r="L1251" s="2">
        <v>36449</v>
      </c>
      <c r="M1251" s="2">
        <v>27155</v>
      </c>
      <c r="N1251" s="2">
        <v>23406</v>
      </c>
      <c r="O1251" s="2">
        <v>23827</v>
      </c>
      <c r="P1251" s="2">
        <v>25572</v>
      </c>
      <c r="Q1251" s="2">
        <v>19726</v>
      </c>
      <c r="R1251" s="2">
        <v>11593</v>
      </c>
    </row>
    <row r="1252" spans="1:18" x14ac:dyDescent="0.35">
      <c r="A1252">
        <v>1248</v>
      </c>
      <c r="B1252">
        <v>1192</v>
      </c>
      <c r="C1252" t="s">
        <v>2737</v>
      </c>
      <c r="D1252" t="s">
        <v>2739</v>
      </c>
      <c r="E1252" t="s">
        <v>2740</v>
      </c>
      <c r="F1252" t="s">
        <v>32</v>
      </c>
      <c r="G1252" s="2" t="s">
        <v>33</v>
      </c>
      <c r="H1252" s="2" t="s">
        <v>33</v>
      </c>
      <c r="I1252" s="2" t="s">
        <v>33</v>
      </c>
      <c r="J1252" s="2" t="s">
        <v>33</v>
      </c>
      <c r="K1252" s="2" t="s">
        <v>33</v>
      </c>
      <c r="L1252" s="2" t="s">
        <v>33</v>
      </c>
      <c r="M1252" s="2" t="s">
        <v>33</v>
      </c>
      <c r="N1252" s="2" t="s">
        <v>33</v>
      </c>
      <c r="O1252" s="2" t="s">
        <v>33</v>
      </c>
      <c r="P1252" s="2" t="s">
        <v>33</v>
      </c>
      <c r="Q1252" s="2" t="s">
        <v>33</v>
      </c>
      <c r="R1252" s="2" t="s">
        <v>33</v>
      </c>
    </row>
    <row r="1253" spans="1:18" x14ac:dyDescent="0.35">
      <c r="A1253">
        <v>1249</v>
      </c>
      <c r="B1253">
        <v>1193</v>
      </c>
      <c r="C1253" t="s">
        <v>2741</v>
      </c>
      <c r="D1253" t="s">
        <v>2743</v>
      </c>
      <c r="E1253" t="s">
        <v>2742</v>
      </c>
      <c r="F1253" t="s">
        <v>37</v>
      </c>
      <c r="G1253" s="2">
        <v>21147</v>
      </c>
      <c r="H1253" s="2">
        <v>21662</v>
      </c>
      <c r="I1253" s="2">
        <v>10840</v>
      </c>
      <c r="J1253" s="2">
        <v>34411</v>
      </c>
      <c r="K1253" s="2">
        <v>34923</v>
      </c>
      <c r="L1253" s="2">
        <v>36245</v>
      </c>
      <c r="M1253" s="2">
        <v>26951</v>
      </c>
      <c r="N1253" s="2">
        <v>23199</v>
      </c>
      <c r="O1253" s="2">
        <v>23620</v>
      </c>
      <c r="P1253" s="2">
        <v>25365</v>
      </c>
      <c r="Q1253" s="2">
        <v>19519</v>
      </c>
      <c r="R1253" s="2">
        <v>11431</v>
      </c>
    </row>
    <row r="1254" spans="1:18" x14ac:dyDescent="0.35">
      <c r="A1254">
        <v>1250</v>
      </c>
      <c r="B1254">
        <v>1194</v>
      </c>
      <c r="C1254" t="s">
        <v>2744</v>
      </c>
      <c r="D1254" t="s">
        <v>2746</v>
      </c>
      <c r="E1254" t="s">
        <v>2745</v>
      </c>
      <c r="F1254" t="s">
        <v>32</v>
      </c>
      <c r="G1254" s="2">
        <v>15465</v>
      </c>
      <c r="H1254" s="2">
        <v>15980</v>
      </c>
      <c r="I1254" s="2">
        <v>4848</v>
      </c>
      <c r="J1254" s="2">
        <v>28726</v>
      </c>
      <c r="K1254" s="2">
        <v>29238</v>
      </c>
      <c r="L1254" s="2">
        <v>30560</v>
      </c>
      <c r="M1254" s="2">
        <v>21266</v>
      </c>
      <c r="N1254" s="2">
        <v>17517</v>
      </c>
      <c r="O1254" s="2">
        <v>17938</v>
      </c>
      <c r="P1254" s="2">
        <v>19683</v>
      </c>
      <c r="Q1254" s="2">
        <v>13837</v>
      </c>
      <c r="R1254" s="2">
        <v>5439</v>
      </c>
    </row>
    <row r="1255" spans="1:18" x14ac:dyDescent="0.35">
      <c r="A1255">
        <v>1251</v>
      </c>
      <c r="B1255">
        <v>1194</v>
      </c>
      <c r="C1255" t="s">
        <v>2744</v>
      </c>
      <c r="D1255" t="s">
        <v>2748</v>
      </c>
      <c r="E1255" t="s">
        <v>2747</v>
      </c>
      <c r="F1255" t="s">
        <v>37</v>
      </c>
      <c r="G1255" s="2" t="s">
        <v>33</v>
      </c>
      <c r="H1255" s="2" t="s">
        <v>33</v>
      </c>
      <c r="I1255" s="2" t="s">
        <v>33</v>
      </c>
      <c r="J1255" s="2" t="s">
        <v>33</v>
      </c>
      <c r="K1255" s="2" t="s">
        <v>33</v>
      </c>
      <c r="L1255" s="2" t="s">
        <v>33</v>
      </c>
      <c r="M1255" s="2" t="s">
        <v>33</v>
      </c>
      <c r="N1255" s="2" t="s">
        <v>33</v>
      </c>
      <c r="O1255" s="2" t="s">
        <v>33</v>
      </c>
      <c r="P1255" s="2" t="s">
        <v>33</v>
      </c>
      <c r="Q1255" s="2" t="s">
        <v>33</v>
      </c>
      <c r="R1255" s="2" t="s">
        <v>33</v>
      </c>
    </row>
    <row r="1256" spans="1:18" x14ac:dyDescent="0.35">
      <c r="A1256">
        <v>1252</v>
      </c>
      <c r="B1256">
        <v>1194</v>
      </c>
      <c r="C1256" t="s">
        <v>2744</v>
      </c>
      <c r="D1256" t="s">
        <v>2750</v>
      </c>
      <c r="E1256" t="s">
        <v>2749</v>
      </c>
      <c r="F1256" t="s">
        <v>37</v>
      </c>
      <c r="G1256" s="2" t="s">
        <v>33</v>
      </c>
      <c r="H1256" s="2" t="s">
        <v>33</v>
      </c>
      <c r="I1256" s="2" t="s">
        <v>33</v>
      </c>
      <c r="J1256" s="2" t="s">
        <v>33</v>
      </c>
      <c r="K1256" s="2" t="s">
        <v>33</v>
      </c>
      <c r="L1256" s="2" t="s">
        <v>33</v>
      </c>
      <c r="M1256" s="2" t="s">
        <v>33</v>
      </c>
      <c r="N1256" s="2" t="s">
        <v>33</v>
      </c>
      <c r="O1256" s="2" t="s">
        <v>33</v>
      </c>
      <c r="P1256" s="2" t="s">
        <v>33</v>
      </c>
      <c r="Q1256" s="2" t="s">
        <v>33</v>
      </c>
      <c r="R1256" s="2" t="s">
        <v>33</v>
      </c>
    </row>
    <row r="1257" spans="1:18" x14ac:dyDescent="0.35">
      <c r="A1257">
        <v>1253</v>
      </c>
      <c r="B1257">
        <v>1195</v>
      </c>
      <c r="C1257" t="s">
        <v>2751</v>
      </c>
      <c r="D1257" t="s">
        <v>2753</v>
      </c>
      <c r="E1257" t="s">
        <v>2752</v>
      </c>
      <c r="F1257" t="s">
        <v>37</v>
      </c>
      <c r="G1257" s="2">
        <v>20966</v>
      </c>
      <c r="H1257" s="2">
        <v>21481</v>
      </c>
      <c r="I1257" s="2">
        <v>10658</v>
      </c>
      <c r="J1257" s="2">
        <v>34228</v>
      </c>
      <c r="K1257" s="2">
        <v>34740</v>
      </c>
      <c r="L1257" s="2">
        <v>36062</v>
      </c>
      <c r="M1257" s="2">
        <v>26767</v>
      </c>
      <c r="N1257" s="2">
        <v>23018</v>
      </c>
      <c r="O1257" s="2">
        <v>23439</v>
      </c>
      <c r="P1257" s="2">
        <v>25184</v>
      </c>
      <c r="Q1257" s="2">
        <v>19338</v>
      </c>
      <c r="R1257" s="2">
        <v>11249</v>
      </c>
    </row>
    <row r="1258" spans="1:18" x14ac:dyDescent="0.35">
      <c r="A1258">
        <v>1254</v>
      </c>
      <c r="B1258">
        <v>1196</v>
      </c>
      <c r="C1258" t="s">
        <v>2744</v>
      </c>
      <c r="D1258" t="s">
        <v>2754</v>
      </c>
      <c r="E1258" t="s">
        <v>2747</v>
      </c>
      <c r="F1258" t="s">
        <v>37</v>
      </c>
      <c r="G1258" s="2">
        <v>21451</v>
      </c>
      <c r="H1258" s="2">
        <v>21966</v>
      </c>
      <c r="I1258" s="2">
        <v>10834</v>
      </c>
      <c r="J1258" s="2" t="s">
        <v>33</v>
      </c>
      <c r="K1258" s="2" t="s">
        <v>33</v>
      </c>
      <c r="L1258" s="2" t="s">
        <v>33</v>
      </c>
      <c r="M1258" s="2">
        <v>27252</v>
      </c>
      <c r="N1258" s="2">
        <v>23503</v>
      </c>
      <c r="O1258" s="2">
        <v>23924</v>
      </c>
      <c r="P1258" s="2">
        <v>25669</v>
      </c>
      <c r="Q1258" s="2">
        <v>19823</v>
      </c>
      <c r="R1258" s="2">
        <v>11425</v>
      </c>
    </row>
    <row r="1259" spans="1:18" x14ac:dyDescent="0.35">
      <c r="A1259">
        <v>1255</v>
      </c>
      <c r="B1259">
        <v>1196</v>
      </c>
      <c r="C1259" t="s">
        <v>2744</v>
      </c>
      <c r="D1259" t="s">
        <v>2755</v>
      </c>
      <c r="E1259" t="s">
        <v>2749</v>
      </c>
      <c r="F1259" t="s">
        <v>37</v>
      </c>
      <c r="G1259" s="2" t="s">
        <v>33</v>
      </c>
      <c r="H1259" s="2" t="s">
        <v>33</v>
      </c>
      <c r="I1259" s="2" t="s">
        <v>33</v>
      </c>
      <c r="J1259" s="2" t="s">
        <v>33</v>
      </c>
      <c r="K1259" s="2" t="s">
        <v>33</v>
      </c>
      <c r="L1259" s="2" t="s">
        <v>33</v>
      </c>
      <c r="M1259" s="2" t="s">
        <v>33</v>
      </c>
      <c r="N1259" s="2" t="s">
        <v>33</v>
      </c>
      <c r="O1259" s="2" t="s">
        <v>33</v>
      </c>
      <c r="P1259" s="2" t="s">
        <v>33</v>
      </c>
      <c r="Q1259" s="2" t="s">
        <v>33</v>
      </c>
      <c r="R1259" s="2" t="s">
        <v>33</v>
      </c>
    </row>
    <row r="1260" spans="1:18" x14ac:dyDescent="0.35">
      <c r="A1260">
        <v>1256</v>
      </c>
      <c r="B1260">
        <v>1197</v>
      </c>
      <c r="C1260" t="s">
        <v>2756</v>
      </c>
      <c r="D1260" t="s">
        <v>2757</v>
      </c>
      <c r="E1260" t="s">
        <v>2738</v>
      </c>
      <c r="F1260" t="s">
        <v>37</v>
      </c>
      <c r="G1260" s="2">
        <v>21354</v>
      </c>
      <c r="H1260" s="2">
        <v>21869</v>
      </c>
      <c r="I1260" s="2">
        <v>11002</v>
      </c>
      <c r="J1260" s="2">
        <v>34615</v>
      </c>
      <c r="K1260" s="2">
        <v>35127</v>
      </c>
      <c r="L1260" s="2">
        <v>36449</v>
      </c>
      <c r="M1260" s="2">
        <v>27155</v>
      </c>
      <c r="N1260" s="2">
        <v>23406</v>
      </c>
      <c r="O1260" s="2">
        <v>23827</v>
      </c>
      <c r="P1260" s="2">
        <v>25572</v>
      </c>
      <c r="Q1260" s="2">
        <v>19726</v>
      </c>
      <c r="R1260" s="2">
        <v>11593</v>
      </c>
    </row>
    <row r="1261" spans="1:18" x14ac:dyDescent="0.35">
      <c r="A1261">
        <v>1257</v>
      </c>
      <c r="B1261">
        <v>1197</v>
      </c>
      <c r="C1261" t="s">
        <v>2756</v>
      </c>
      <c r="D1261" t="s">
        <v>2757</v>
      </c>
      <c r="E1261" t="s">
        <v>2740</v>
      </c>
      <c r="F1261" t="s">
        <v>32</v>
      </c>
      <c r="G1261" s="2" t="s">
        <v>33</v>
      </c>
      <c r="H1261" s="2" t="s">
        <v>33</v>
      </c>
      <c r="I1261" s="2" t="s">
        <v>33</v>
      </c>
      <c r="J1261" s="2" t="s">
        <v>33</v>
      </c>
      <c r="K1261" s="2" t="s">
        <v>33</v>
      </c>
      <c r="L1261" s="2" t="s">
        <v>33</v>
      </c>
      <c r="M1261" s="2" t="s">
        <v>33</v>
      </c>
      <c r="N1261" s="2" t="s">
        <v>33</v>
      </c>
      <c r="O1261" s="2" t="s">
        <v>33</v>
      </c>
      <c r="P1261" s="2" t="s">
        <v>33</v>
      </c>
      <c r="Q1261" s="2" t="s">
        <v>33</v>
      </c>
      <c r="R1261" s="2" t="s">
        <v>33</v>
      </c>
    </row>
    <row r="1262" spans="1:18" x14ac:dyDescent="0.35">
      <c r="A1262">
        <v>1258</v>
      </c>
      <c r="B1262">
        <v>1198</v>
      </c>
      <c r="C1262" t="s">
        <v>2758</v>
      </c>
      <c r="D1262" t="s">
        <v>2760</v>
      </c>
      <c r="E1262" t="s">
        <v>2759</v>
      </c>
      <c r="F1262" t="s">
        <v>37</v>
      </c>
      <c r="G1262" s="2">
        <v>21183</v>
      </c>
      <c r="H1262" s="2">
        <v>21698</v>
      </c>
      <c r="I1262" s="2">
        <v>10875</v>
      </c>
      <c r="J1262" s="2">
        <v>34434</v>
      </c>
      <c r="K1262" s="2">
        <v>34946</v>
      </c>
      <c r="L1262" s="2">
        <v>36268</v>
      </c>
      <c r="M1262" s="2">
        <v>26984</v>
      </c>
      <c r="N1262" s="2">
        <v>23235</v>
      </c>
      <c r="O1262" s="2">
        <v>23656</v>
      </c>
      <c r="P1262" s="2">
        <v>25401</v>
      </c>
      <c r="Q1262" s="2">
        <v>19555</v>
      </c>
      <c r="R1262" s="2">
        <v>11466</v>
      </c>
    </row>
    <row r="1263" spans="1:18" x14ac:dyDescent="0.35">
      <c r="A1263">
        <v>1259</v>
      </c>
      <c r="B1263">
        <v>1199</v>
      </c>
      <c r="C1263" t="s">
        <v>2761</v>
      </c>
      <c r="D1263" t="s">
        <v>2763</v>
      </c>
      <c r="E1263" t="s">
        <v>2762</v>
      </c>
      <c r="F1263" t="s">
        <v>37</v>
      </c>
      <c r="G1263" s="2">
        <v>21082</v>
      </c>
      <c r="H1263" s="2">
        <v>21597</v>
      </c>
      <c r="I1263" s="2">
        <v>10730</v>
      </c>
      <c r="J1263" s="2">
        <v>34344</v>
      </c>
      <c r="K1263" s="2">
        <v>34856</v>
      </c>
      <c r="L1263" s="2">
        <v>36178</v>
      </c>
      <c r="M1263" s="2">
        <v>26883</v>
      </c>
      <c r="N1263" s="2">
        <v>23134</v>
      </c>
      <c r="O1263" s="2">
        <v>23555</v>
      </c>
      <c r="P1263" s="2">
        <v>25300</v>
      </c>
      <c r="Q1263" s="2">
        <v>19454</v>
      </c>
      <c r="R1263" s="2">
        <v>11321</v>
      </c>
    </row>
    <row r="1264" spans="1:18" x14ac:dyDescent="0.35">
      <c r="A1264">
        <v>1260</v>
      </c>
      <c r="B1264">
        <v>1200</v>
      </c>
      <c r="C1264" t="s">
        <v>2764</v>
      </c>
      <c r="D1264" t="s">
        <v>2766</v>
      </c>
      <c r="E1264" t="s">
        <v>2765</v>
      </c>
      <c r="F1264" t="s">
        <v>37</v>
      </c>
      <c r="G1264" s="2">
        <v>21042</v>
      </c>
      <c r="H1264" s="2">
        <v>21557</v>
      </c>
      <c r="I1264" s="2">
        <v>10734</v>
      </c>
      <c r="J1264" s="2">
        <v>34305</v>
      </c>
      <c r="K1264" s="2">
        <v>34817</v>
      </c>
      <c r="L1264" s="2">
        <v>36139</v>
      </c>
      <c r="M1264" s="2">
        <v>26844</v>
      </c>
      <c r="N1264" s="2">
        <v>23094</v>
      </c>
      <c r="O1264" s="2">
        <v>23515</v>
      </c>
      <c r="P1264" s="2">
        <v>25260</v>
      </c>
      <c r="Q1264" s="2">
        <v>19414</v>
      </c>
      <c r="R1264" s="2">
        <v>11325</v>
      </c>
    </row>
    <row r="1265" spans="1:18" x14ac:dyDescent="0.35">
      <c r="A1265">
        <v>1261</v>
      </c>
      <c r="B1265">
        <v>1201</v>
      </c>
      <c r="C1265" t="s">
        <v>2767</v>
      </c>
      <c r="D1265" t="s">
        <v>2769</v>
      </c>
      <c r="E1265" t="s">
        <v>2768</v>
      </c>
      <c r="F1265" t="s">
        <v>37</v>
      </c>
      <c r="G1265" s="2">
        <v>21172</v>
      </c>
      <c r="H1265" s="2">
        <v>21687</v>
      </c>
      <c r="I1265" s="2">
        <v>10820</v>
      </c>
      <c r="J1265" s="2">
        <v>34425</v>
      </c>
      <c r="K1265" s="2">
        <v>34937</v>
      </c>
      <c r="L1265" s="2">
        <v>36259</v>
      </c>
      <c r="M1265" s="2">
        <v>26973</v>
      </c>
      <c r="N1265" s="2">
        <v>23224</v>
      </c>
      <c r="O1265" s="2">
        <v>23645</v>
      </c>
      <c r="P1265" s="2">
        <v>25390</v>
      </c>
      <c r="Q1265" s="2">
        <v>19544</v>
      </c>
      <c r="R1265" s="2">
        <v>11411</v>
      </c>
    </row>
    <row r="1266" spans="1:18" x14ac:dyDescent="0.35">
      <c r="A1266">
        <v>1262</v>
      </c>
      <c r="B1266">
        <v>1202</v>
      </c>
      <c r="C1266" t="s">
        <v>2770</v>
      </c>
      <c r="D1266" t="s">
        <v>2772</v>
      </c>
      <c r="E1266" t="s">
        <v>2771</v>
      </c>
      <c r="F1266" t="s">
        <v>37</v>
      </c>
      <c r="G1266" s="2">
        <v>21401</v>
      </c>
      <c r="H1266" s="2">
        <v>21916</v>
      </c>
      <c r="I1266" s="2">
        <v>11049</v>
      </c>
      <c r="J1266" s="2">
        <v>34663</v>
      </c>
      <c r="K1266" s="2">
        <v>35175</v>
      </c>
      <c r="L1266" s="2">
        <v>36497</v>
      </c>
      <c r="M1266" s="2">
        <v>27202</v>
      </c>
      <c r="N1266" s="2">
        <v>23453</v>
      </c>
      <c r="O1266" s="2">
        <v>23874</v>
      </c>
      <c r="P1266" s="2">
        <v>25619</v>
      </c>
      <c r="Q1266" s="2">
        <v>19773</v>
      </c>
      <c r="R1266" s="2">
        <v>11640</v>
      </c>
    </row>
    <row r="1267" spans="1:18" x14ac:dyDescent="0.35">
      <c r="A1267">
        <v>1263</v>
      </c>
      <c r="B1267">
        <v>1203</v>
      </c>
      <c r="C1267" t="s">
        <v>2773</v>
      </c>
      <c r="D1267" t="s">
        <v>2775</v>
      </c>
      <c r="E1267" t="s">
        <v>2774</v>
      </c>
      <c r="F1267" t="s">
        <v>37</v>
      </c>
      <c r="G1267" s="2">
        <v>21182</v>
      </c>
      <c r="H1267" s="2">
        <v>21697</v>
      </c>
      <c r="I1267" s="2">
        <v>10820</v>
      </c>
      <c r="J1267" s="2">
        <v>34444</v>
      </c>
      <c r="K1267" s="2">
        <v>34956</v>
      </c>
      <c r="L1267" s="2">
        <v>36278</v>
      </c>
      <c r="M1267" s="2">
        <v>26983</v>
      </c>
      <c r="N1267" s="2">
        <v>23234</v>
      </c>
      <c r="O1267" s="2">
        <v>23655</v>
      </c>
      <c r="P1267" s="2">
        <v>25400</v>
      </c>
      <c r="Q1267" s="2">
        <v>19554</v>
      </c>
      <c r="R1267" s="2">
        <v>11411</v>
      </c>
    </row>
    <row r="1268" spans="1:18" x14ac:dyDescent="0.35">
      <c r="A1268">
        <v>1264</v>
      </c>
      <c r="B1268">
        <v>1204</v>
      </c>
      <c r="C1268" t="s">
        <v>2776</v>
      </c>
      <c r="D1268" t="s">
        <v>2778</v>
      </c>
      <c r="E1268" t="s">
        <v>2777</v>
      </c>
      <c r="F1268" t="s">
        <v>37</v>
      </c>
      <c r="G1268" s="2" t="s">
        <v>33</v>
      </c>
      <c r="H1268" s="2" t="s">
        <v>33</v>
      </c>
      <c r="I1268" s="2" t="s">
        <v>33</v>
      </c>
      <c r="J1268" s="2" t="s">
        <v>33</v>
      </c>
      <c r="K1268" s="2" t="s">
        <v>33</v>
      </c>
      <c r="L1268" s="2" t="s">
        <v>33</v>
      </c>
      <c r="M1268" s="2" t="s">
        <v>33</v>
      </c>
      <c r="N1268" s="2" t="s">
        <v>33</v>
      </c>
      <c r="O1268" s="2" t="s">
        <v>33</v>
      </c>
      <c r="P1268" s="2" t="s">
        <v>33</v>
      </c>
      <c r="Q1268" s="2" t="s">
        <v>33</v>
      </c>
      <c r="R1268" s="2" t="s">
        <v>33</v>
      </c>
    </row>
    <row r="1269" spans="1:18" x14ac:dyDescent="0.35">
      <c r="A1269">
        <v>1265</v>
      </c>
      <c r="B1269">
        <v>1205</v>
      </c>
      <c r="C1269" t="s">
        <v>2779</v>
      </c>
      <c r="D1269" t="s">
        <v>2781</v>
      </c>
      <c r="E1269" t="s">
        <v>2780</v>
      </c>
      <c r="F1269" t="s">
        <v>37</v>
      </c>
      <c r="G1269" s="2" t="s">
        <v>33</v>
      </c>
      <c r="H1269" s="2" t="s">
        <v>33</v>
      </c>
      <c r="I1269" s="2" t="s">
        <v>33</v>
      </c>
      <c r="J1269" s="2" t="s">
        <v>33</v>
      </c>
      <c r="K1269" s="2" t="s">
        <v>33</v>
      </c>
      <c r="L1269" s="2" t="s">
        <v>33</v>
      </c>
      <c r="M1269" s="2" t="s">
        <v>33</v>
      </c>
      <c r="N1269" s="2" t="s">
        <v>33</v>
      </c>
      <c r="O1269" s="2" t="s">
        <v>33</v>
      </c>
      <c r="P1269" s="2" t="s">
        <v>33</v>
      </c>
      <c r="Q1269" s="2" t="s">
        <v>33</v>
      </c>
      <c r="R1269" s="2" t="s">
        <v>33</v>
      </c>
    </row>
    <row r="1270" spans="1:18" x14ac:dyDescent="0.35">
      <c r="A1270">
        <v>1266</v>
      </c>
      <c r="B1270">
        <v>1206</v>
      </c>
      <c r="C1270" t="s">
        <v>2782</v>
      </c>
      <c r="D1270" t="s">
        <v>2784</v>
      </c>
      <c r="E1270" t="s">
        <v>2783</v>
      </c>
      <c r="F1270" t="s">
        <v>37</v>
      </c>
      <c r="G1270" s="2" t="s">
        <v>33</v>
      </c>
      <c r="H1270" s="2" t="s">
        <v>33</v>
      </c>
      <c r="I1270" s="2" t="s">
        <v>33</v>
      </c>
      <c r="J1270" s="2" t="s">
        <v>33</v>
      </c>
      <c r="K1270" s="2" t="s">
        <v>33</v>
      </c>
      <c r="L1270" s="2" t="s">
        <v>33</v>
      </c>
      <c r="M1270" s="2" t="s">
        <v>33</v>
      </c>
      <c r="N1270" s="2" t="s">
        <v>33</v>
      </c>
      <c r="O1270" s="2" t="s">
        <v>33</v>
      </c>
      <c r="P1270" s="2" t="s">
        <v>33</v>
      </c>
      <c r="Q1270" s="2" t="s">
        <v>33</v>
      </c>
      <c r="R1270" s="2" t="s">
        <v>33</v>
      </c>
    </row>
    <row r="1271" spans="1:18" x14ac:dyDescent="0.35">
      <c r="A1271">
        <v>1267</v>
      </c>
      <c r="B1271">
        <v>1207</v>
      </c>
      <c r="C1271" t="s">
        <v>2785</v>
      </c>
      <c r="D1271" t="s">
        <v>2787</v>
      </c>
      <c r="E1271" t="s">
        <v>2786</v>
      </c>
      <c r="F1271" t="s">
        <v>37</v>
      </c>
      <c r="G1271" s="2" t="s">
        <v>33</v>
      </c>
      <c r="H1271" s="2" t="s">
        <v>33</v>
      </c>
      <c r="I1271" s="2" t="s">
        <v>33</v>
      </c>
      <c r="J1271" s="2" t="s">
        <v>33</v>
      </c>
      <c r="K1271" s="2" t="s">
        <v>33</v>
      </c>
      <c r="L1271" s="2" t="s">
        <v>33</v>
      </c>
      <c r="M1271" s="2" t="s">
        <v>33</v>
      </c>
      <c r="N1271" s="2" t="s">
        <v>33</v>
      </c>
      <c r="O1271" s="2" t="s">
        <v>33</v>
      </c>
      <c r="P1271" s="2" t="s">
        <v>33</v>
      </c>
      <c r="Q1271" s="2" t="s">
        <v>33</v>
      </c>
      <c r="R1271" s="2" t="s">
        <v>33</v>
      </c>
    </row>
    <row r="1272" spans="1:18" x14ac:dyDescent="0.35">
      <c r="A1272">
        <v>1268</v>
      </c>
      <c r="B1272">
        <v>1208</v>
      </c>
      <c r="C1272" t="s">
        <v>2788</v>
      </c>
      <c r="D1272" t="s">
        <v>2790</v>
      </c>
      <c r="E1272" t="s">
        <v>2789</v>
      </c>
      <c r="F1272" t="s">
        <v>37</v>
      </c>
      <c r="G1272" s="2">
        <v>21980</v>
      </c>
      <c r="H1272" s="2">
        <v>22495</v>
      </c>
      <c r="I1272" s="2">
        <v>11672</v>
      </c>
      <c r="J1272" s="2">
        <v>35242</v>
      </c>
      <c r="K1272" s="2">
        <v>35754</v>
      </c>
      <c r="L1272" s="2">
        <v>37076</v>
      </c>
      <c r="M1272" s="2">
        <v>27781</v>
      </c>
      <c r="N1272" s="2">
        <v>24032</v>
      </c>
      <c r="O1272" s="2">
        <v>24453</v>
      </c>
      <c r="P1272" s="2">
        <v>26198</v>
      </c>
      <c r="Q1272" s="2">
        <v>20352</v>
      </c>
      <c r="R1272" s="2">
        <v>12263</v>
      </c>
    </row>
    <row r="1273" spans="1:18" x14ac:dyDescent="0.35">
      <c r="A1273">
        <v>1269</v>
      </c>
      <c r="B1273">
        <v>1209</v>
      </c>
      <c r="C1273" t="s">
        <v>2791</v>
      </c>
      <c r="D1273" t="s">
        <v>2793</v>
      </c>
      <c r="E1273" t="s">
        <v>2792</v>
      </c>
      <c r="F1273" t="s">
        <v>37</v>
      </c>
      <c r="G1273" s="2">
        <v>21053</v>
      </c>
      <c r="H1273" s="2">
        <v>21568</v>
      </c>
      <c r="I1273" s="2">
        <v>10745</v>
      </c>
      <c r="J1273" s="2">
        <v>34306</v>
      </c>
      <c r="K1273" s="2">
        <v>34818</v>
      </c>
      <c r="L1273" s="2">
        <v>36140</v>
      </c>
      <c r="M1273" s="2">
        <v>26854</v>
      </c>
      <c r="N1273" s="2">
        <v>23105</v>
      </c>
      <c r="O1273" s="2">
        <v>23526</v>
      </c>
      <c r="P1273" s="2">
        <v>25271</v>
      </c>
      <c r="Q1273" s="2">
        <v>19425</v>
      </c>
      <c r="R1273" s="2">
        <v>11336</v>
      </c>
    </row>
    <row r="1274" spans="1:18" x14ac:dyDescent="0.35">
      <c r="A1274">
        <v>1270</v>
      </c>
      <c r="B1274">
        <v>1210</v>
      </c>
      <c r="C1274" t="s">
        <v>2794</v>
      </c>
      <c r="D1274" t="s">
        <v>2796</v>
      </c>
      <c r="E1274" t="s">
        <v>2795</v>
      </c>
      <c r="F1274" t="s">
        <v>37</v>
      </c>
      <c r="G1274" s="2">
        <v>21291</v>
      </c>
      <c r="H1274" s="2">
        <v>21806</v>
      </c>
      <c r="I1274" s="2">
        <v>10939</v>
      </c>
      <c r="J1274" s="2">
        <v>34553</v>
      </c>
      <c r="K1274" s="2">
        <v>35065</v>
      </c>
      <c r="L1274" s="2">
        <v>36387</v>
      </c>
      <c r="M1274" s="2">
        <v>27092</v>
      </c>
      <c r="N1274" s="2">
        <v>23343</v>
      </c>
      <c r="O1274" s="2">
        <v>23764</v>
      </c>
      <c r="P1274" s="2">
        <v>25509</v>
      </c>
      <c r="Q1274" s="2">
        <v>19663</v>
      </c>
      <c r="R1274" s="2">
        <v>11530</v>
      </c>
    </row>
    <row r="1275" spans="1:18" x14ac:dyDescent="0.35">
      <c r="A1275">
        <v>1271</v>
      </c>
      <c r="B1275">
        <v>1211</v>
      </c>
      <c r="C1275" t="s">
        <v>2797</v>
      </c>
      <c r="D1275" t="s">
        <v>2799</v>
      </c>
      <c r="E1275" t="s">
        <v>2798</v>
      </c>
      <c r="F1275" t="s">
        <v>37</v>
      </c>
      <c r="G1275" s="2">
        <v>21278</v>
      </c>
      <c r="H1275" s="2">
        <v>21793</v>
      </c>
      <c r="I1275" s="2">
        <v>10970</v>
      </c>
      <c r="J1275" s="2">
        <v>34540</v>
      </c>
      <c r="K1275" s="2">
        <v>35052</v>
      </c>
      <c r="L1275" s="2">
        <v>36374</v>
      </c>
      <c r="M1275" s="2">
        <v>27079</v>
      </c>
      <c r="N1275" s="2">
        <v>23330</v>
      </c>
      <c r="O1275" s="2">
        <v>23751</v>
      </c>
      <c r="P1275" s="2">
        <v>25496</v>
      </c>
      <c r="Q1275" s="2">
        <v>19650</v>
      </c>
      <c r="R1275" s="2">
        <v>11561</v>
      </c>
    </row>
    <row r="1276" spans="1:18" x14ac:dyDescent="0.35">
      <c r="A1276">
        <v>1272</v>
      </c>
      <c r="B1276">
        <v>1212</v>
      </c>
      <c r="C1276" t="s">
        <v>2800</v>
      </c>
      <c r="D1276" t="s">
        <v>2801</v>
      </c>
      <c r="E1276" t="s">
        <v>2789</v>
      </c>
      <c r="F1276" t="s">
        <v>37</v>
      </c>
      <c r="G1276" s="2">
        <v>21973</v>
      </c>
      <c r="H1276" s="2">
        <v>22488</v>
      </c>
      <c r="I1276" s="2">
        <v>11665</v>
      </c>
      <c r="J1276" s="2">
        <v>35235</v>
      </c>
      <c r="K1276" s="2">
        <v>35747</v>
      </c>
      <c r="L1276" s="2">
        <v>37069</v>
      </c>
      <c r="M1276" s="2">
        <v>27774</v>
      </c>
      <c r="N1276" s="2">
        <v>24025</v>
      </c>
      <c r="O1276" s="2">
        <v>24446</v>
      </c>
      <c r="P1276" s="2">
        <v>26191</v>
      </c>
      <c r="Q1276" s="2">
        <v>20345</v>
      </c>
      <c r="R1276" s="2">
        <v>12256</v>
      </c>
    </row>
    <row r="1277" spans="1:18" x14ac:dyDescent="0.35">
      <c r="A1277">
        <v>1273</v>
      </c>
      <c r="B1277">
        <v>1213</v>
      </c>
      <c r="C1277" t="s">
        <v>2802</v>
      </c>
      <c r="D1277" t="s">
        <v>2804</v>
      </c>
      <c r="E1277" t="s">
        <v>2803</v>
      </c>
      <c r="F1277" t="s">
        <v>37</v>
      </c>
      <c r="G1277" s="2" t="s">
        <v>33</v>
      </c>
      <c r="H1277" s="2">
        <v>21921</v>
      </c>
      <c r="I1277" s="2">
        <v>11051</v>
      </c>
      <c r="J1277" s="2">
        <v>34668</v>
      </c>
      <c r="K1277" s="2">
        <v>35180</v>
      </c>
      <c r="L1277" s="2">
        <v>36502</v>
      </c>
      <c r="M1277" s="2">
        <v>27207</v>
      </c>
      <c r="N1277" s="2">
        <v>23458</v>
      </c>
      <c r="O1277" s="2">
        <v>23879</v>
      </c>
      <c r="P1277" s="2">
        <v>25624</v>
      </c>
      <c r="Q1277" s="2">
        <v>19777</v>
      </c>
      <c r="R1277" s="2">
        <v>11642</v>
      </c>
    </row>
    <row r="1278" spans="1:18" x14ac:dyDescent="0.35">
      <c r="A1278">
        <v>1274</v>
      </c>
      <c r="B1278">
        <v>1214</v>
      </c>
      <c r="C1278" t="s">
        <v>2805</v>
      </c>
      <c r="D1278" t="s">
        <v>2806</v>
      </c>
      <c r="E1278" t="s">
        <v>2747</v>
      </c>
      <c r="F1278" t="s">
        <v>37</v>
      </c>
      <c r="G1278" s="2">
        <v>21451</v>
      </c>
      <c r="H1278" s="2">
        <v>21966</v>
      </c>
      <c r="I1278" s="2">
        <v>10834</v>
      </c>
      <c r="J1278" s="2">
        <v>34712</v>
      </c>
      <c r="K1278" s="2">
        <v>35224</v>
      </c>
      <c r="L1278" s="2">
        <v>36546</v>
      </c>
      <c r="M1278" s="2">
        <v>27252</v>
      </c>
      <c r="N1278" s="2">
        <v>23503</v>
      </c>
      <c r="O1278" s="2">
        <v>23924</v>
      </c>
      <c r="P1278" s="2">
        <v>25669</v>
      </c>
      <c r="Q1278" s="2">
        <v>19823</v>
      </c>
      <c r="R1278" s="2">
        <v>11425</v>
      </c>
    </row>
    <row r="1279" spans="1:18" x14ac:dyDescent="0.35">
      <c r="A1279">
        <v>1275</v>
      </c>
      <c r="B1279">
        <v>1214</v>
      </c>
      <c r="C1279" t="s">
        <v>2805</v>
      </c>
      <c r="D1279" t="s">
        <v>2807</v>
      </c>
      <c r="E1279" t="s">
        <v>2749</v>
      </c>
      <c r="F1279" t="s">
        <v>37</v>
      </c>
      <c r="G1279" s="2" t="s">
        <v>33</v>
      </c>
      <c r="H1279" s="2" t="s">
        <v>33</v>
      </c>
      <c r="I1279" s="2" t="s">
        <v>33</v>
      </c>
      <c r="J1279" s="2" t="s">
        <v>33</v>
      </c>
      <c r="K1279" s="2" t="s">
        <v>33</v>
      </c>
      <c r="L1279" s="2" t="s">
        <v>33</v>
      </c>
      <c r="M1279" s="2" t="s">
        <v>33</v>
      </c>
      <c r="N1279" s="2" t="s">
        <v>33</v>
      </c>
      <c r="O1279" s="2" t="s">
        <v>33</v>
      </c>
      <c r="P1279" s="2" t="s">
        <v>33</v>
      </c>
      <c r="Q1279" s="2" t="s">
        <v>33</v>
      </c>
      <c r="R1279" s="2" t="s">
        <v>33</v>
      </c>
    </row>
    <row r="1280" spans="1:18" x14ac:dyDescent="0.35">
      <c r="A1280">
        <v>1276</v>
      </c>
      <c r="B1280">
        <v>1215</v>
      </c>
      <c r="C1280" t="s">
        <v>2770</v>
      </c>
      <c r="D1280" t="s">
        <v>2808</v>
      </c>
      <c r="E1280" t="s">
        <v>2771</v>
      </c>
      <c r="F1280" t="s">
        <v>37</v>
      </c>
      <c r="G1280" s="2">
        <v>21401</v>
      </c>
      <c r="H1280" s="2">
        <v>21916</v>
      </c>
      <c r="I1280" s="2">
        <v>11049</v>
      </c>
      <c r="J1280" s="2">
        <v>34664</v>
      </c>
      <c r="K1280" s="2">
        <v>35176</v>
      </c>
      <c r="L1280" s="2">
        <v>36483</v>
      </c>
      <c r="M1280" s="2">
        <v>27203</v>
      </c>
      <c r="N1280" s="2">
        <v>23453</v>
      </c>
      <c r="O1280" s="2">
        <v>23874</v>
      </c>
      <c r="P1280" s="2">
        <v>25619</v>
      </c>
      <c r="Q1280" s="2">
        <v>19773</v>
      </c>
      <c r="R1280" s="2">
        <v>11640</v>
      </c>
    </row>
    <row r="1281" spans="1:18" x14ac:dyDescent="0.35">
      <c r="A1281">
        <v>1277</v>
      </c>
      <c r="B1281">
        <v>1216</v>
      </c>
      <c r="C1281" t="s">
        <v>2809</v>
      </c>
      <c r="D1281" t="s">
        <v>2811</v>
      </c>
      <c r="E1281" t="s">
        <v>2810</v>
      </c>
      <c r="F1281" t="s">
        <v>37</v>
      </c>
      <c r="G1281" s="2">
        <v>21128</v>
      </c>
      <c r="H1281" s="2">
        <v>21643</v>
      </c>
      <c r="I1281" s="2">
        <v>10820</v>
      </c>
      <c r="J1281" s="2">
        <v>34394</v>
      </c>
      <c r="K1281" s="2">
        <v>34906</v>
      </c>
      <c r="L1281" s="2">
        <v>36213</v>
      </c>
      <c r="M1281" s="2">
        <v>26930</v>
      </c>
      <c r="N1281" s="2">
        <v>23180</v>
      </c>
      <c r="O1281" s="2">
        <v>23601</v>
      </c>
      <c r="P1281" s="2">
        <v>25313</v>
      </c>
      <c r="Q1281" s="2">
        <v>19500</v>
      </c>
      <c r="R1281" s="2">
        <v>11411</v>
      </c>
    </row>
    <row r="1282" spans="1:18" x14ac:dyDescent="0.35">
      <c r="A1282">
        <v>1278</v>
      </c>
      <c r="B1282">
        <v>1217</v>
      </c>
      <c r="C1282" t="s">
        <v>2812</v>
      </c>
      <c r="D1282" t="s">
        <v>2814</v>
      </c>
      <c r="E1282" t="s">
        <v>2813</v>
      </c>
      <c r="F1282" t="s">
        <v>37</v>
      </c>
      <c r="G1282" s="2">
        <v>21162</v>
      </c>
      <c r="H1282" s="2">
        <v>21677</v>
      </c>
      <c r="I1282" s="2">
        <v>10854</v>
      </c>
      <c r="J1282" s="2">
        <v>34415</v>
      </c>
      <c r="K1282" s="2">
        <v>34927</v>
      </c>
      <c r="L1282" s="2">
        <v>36234</v>
      </c>
      <c r="M1282" s="2">
        <v>26963</v>
      </c>
      <c r="N1282" s="2">
        <v>23214</v>
      </c>
      <c r="O1282" s="2">
        <v>23635</v>
      </c>
      <c r="P1282" s="2">
        <v>25380</v>
      </c>
      <c r="Q1282" s="2">
        <v>19534</v>
      </c>
      <c r="R1282" s="2">
        <v>11445</v>
      </c>
    </row>
    <row r="1283" spans="1:18" x14ac:dyDescent="0.35">
      <c r="A1283">
        <v>1279</v>
      </c>
      <c r="B1283">
        <v>1218</v>
      </c>
      <c r="C1283" t="s">
        <v>2815</v>
      </c>
      <c r="D1283" t="s">
        <v>2817</v>
      </c>
      <c r="E1283" t="s">
        <v>2816</v>
      </c>
      <c r="F1283" t="s">
        <v>37</v>
      </c>
      <c r="G1283" s="2" t="s">
        <v>33</v>
      </c>
      <c r="H1283" s="2" t="s">
        <v>33</v>
      </c>
      <c r="I1283" s="2" t="s">
        <v>33</v>
      </c>
      <c r="J1283" s="2" t="s">
        <v>33</v>
      </c>
      <c r="K1283" s="2" t="s">
        <v>33</v>
      </c>
      <c r="L1283" s="2" t="s">
        <v>33</v>
      </c>
      <c r="M1283" s="2" t="s">
        <v>33</v>
      </c>
      <c r="N1283" s="2" t="s">
        <v>33</v>
      </c>
      <c r="O1283" s="2" t="s">
        <v>33</v>
      </c>
      <c r="P1283" s="2" t="s">
        <v>33</v>
      </c>
      <c r="Q1283" s="2" t="s">
        <v>33</v>
      </c>
      <c r="R1283" s="2" t="s">
        <v>33</v>
      </c>
    </row>
    <row r="1284" spans="1:18" x14ac:dyDescent="0.35">
      <c r="A1284">
        <v>1280</v>
      </c>
      <c r="B1284">
        <v>1218</v>
      </c>
      <c r="C1284" t="s">
        <v>2815</v>
      </c>
      <c r="D1284" t="s">
        <v>2819</v>
      </c>
      <c r="E1284" t="s">
        <v>2818</v>
      </c>
      <c r="F1284" t="s">
        <v>37</v>
      </c>
      <c r="G1284" s="2">
        <v>21418</v>
      </c>
      <c r="H1284" s="2">
        <v>21933</v>
      </c>
      <c r="I1284" s="2">
        <v>11110</v>
      </c>
      <c r="J1284" s="2">
        <v>34671</v>
      </c>
      <c r="K1284" s="2">
        <v>35183</v>
      </c>
      <c r="L1284" s="2">
        <v>36505</v>
      </c>
      <c r="M1284" s="2">
        <v>27219</v>
      </c>
      <c r="N1284" s="2">
        <v>23470</v>
      </c>
      <c r="O1284" s="2">
        <v>23891</v>
      </c>
      <c r="P1284" s="2">
        <v>25636</v>
      </c>
      <c r="Q1284" s="2">
        <v>19790</v>
      </c>
      <c r="R1284" s="2">
        <v>11701</v>
      </c>
    </row>
    <row r="1285" spans="1:18" x14ac:dyDescent="0.35">
      <c r="A1285">
        <v>1281</v>
      </c>
      <c r="B1285">
        <v>1219</v>
      </c>
      <c r="C1285" t="s">
        <v>2741</v>
      </c>
      <c r="D1285" t="s">
        <v>2820</v>
      </c>
      <c r="E1285" t="s">
        <v>2742</v>
      </c>
      <c r="F1285" t="s">
        <v>37</v>
      </c>
      <c r="G1285" s="2">
        <v>21146</v>
      </c>
      <c r="H1285" s="2">
        <v>21661</v>
      </c>
      <c r="I1285" s="2">
        <v>10839</v>
      </c>
      <c r="J1285" s="2">
        <v>34410</v>
      </c>
      <c r="K1285" s="2">
        <v>34922</v>
      </c>
      <c r="L1285" s="2">
        <v>36244</v>
      </c>
      <c r="M1285" s="2">
        <v>26950</v>
      </c>
      <c r="N1285" s="2">
        <v>23198</v>
      </c>
      <c r="O1285" s="2">
        <v>23619</v>
      </c>
      <c r="P1285" s="2">
        <v>25364</v>
      </c>
      <c r="Q1285" s="2">
        <v>19518</v>
      </c>
      <c r="R1285" s="2">
        <v>11430</v>
      </c>
    </row>
    <row r="1286" spans="1:18" x14ac:dyDescent="0.35">
      <c r="A1286">
        <v>1282</v>
      </c>
      <c r="B1286">
        <v>1220</v>
      </c>
      <c r="C1286" t="s">
        <v>2821</v>
      </c>
      <c r="D1286" t="s">
        <v>2823</v>
      </c>
      <c r="E1286" t="s">
        <v>2822</v>
      </c>
      <c r="F1286" t="s">
        <v>37</v>
      </c>
      <c r="G1286" s="2">
        <v>21246</v>
      </c>
      <c r="H1286" s="2">
        <v>21761</v>
      </c>
      <c r="I1286" s="2">
        <v>10939</v>
      </c>
      <c r="J1286" s="2">
        <v>34497</v>
      </c>
      <c r="K1286" s="2">
        <v>35009</v>
      </c>
      <c r="L1286" s="2">
        <v>36331</v>
      </c>
      <c r="M1286" s="2">
        <v>27047</v>
      </c>
      <c r="N1286" s="2">
        <v>23298</v>
      </c>
      <c r="O1286" s="2">
        <v>23719</v>
      </c>
      <c r="P1286" s="2">
        <v>25464</v>
      </c>
      <c r="Q1286" s="2">
        <v>19618</v>
      </c>
      <c r="R1286" s="2">
        <v>11530</v>
      </c>
    </row>
    <row r="1287" spans="1:18" x14ac:dyDescent="0.35">
      <c r="A1287">
        <v>1283</v>
      </c>
      <c r="B1287">
        <v>1221</v>
      </c>
      <c r="C1287" t="s">
        <v>2824</v>
      </c>
      <c r="D1287" t="s">
        <v>2826</v>
      </c>
      <c r="E1287" t="s">
        <v>2825</v>
      </c>
      <c r="F1287" t="s">
        <v>32</v>
      </c>
      <c r="G1287" s="2" t="s">
        <v>33</v>
      </c>
      <c r="H1287" s="2" t="s">
        <v>33</v>
      </c>
      <c r="I1287" s="2">
        <v>4892</v>
      </c>
      <c r="J1287" s="2" t="s">
        <v>33</v>
      </c>
      <c r="K1287" s="2" t="s">
        <v>33</v>
      </c>
      <c r="L1287" s="2" t="s">
        <v>33</v>
      </c>
      <c r="M1287" s="2" t="s">
        <v>33</v>
      </c>
      <c r="N1287" s="2" t="s">
        <v>33</v>
      </c>
      <c r="O1287" s="2" t="s">
        <v>33</v>
      </c>
      <c r="P1287" s="2" t="s">
        <v>33</v>
      </c>
      <c r="Q1287" s="2" t="s">
        <v>33</v>
      </c>
      <c r="R1287" s="2">
        <v>5483</v>
      </c>
    </row>
    <row r="1288" spans="1:18" x14ac:dyDescent="0.35">
      <c r="A1288">
        <v>1284</v>
      </c>
      <c r="B1288">
        <v>1221</v>
      </c>
      <c r="C1288" t="s">
        <v>2824</v>
      </c>
      <c r="D1288" t="s">
        <v>2828</v>
      </c>
      <c r="E1288" t="s">
        <v>2827</v>
      </c>
      <c r="F1288" t="s">
        <v>37</v>
      </c>
      <c r="G1288" s="2" t="s">
        <v>33</v>
      </c>
      <c r="H1288" s="2" t="s">
        <v>33</v>
      </c>
      <c r="I1288" s="2" t="s">
        <v>33</v>
      </c>
      <c r="J1288" s="2" t="s">
        <v>33</v>
      </c>
      <c r="K1288" s="2" t="s">
        <v>33</v>
      </c>
      <c r="L1288" s="2" t="s">
        <v>33</v>
      </c>
      <c r="M1288" s="2" t="s">
        <v>33</v>
      </c>
      <c r="N1288" s="2" t="s">
        <v>33</v>
      </c>
      <c r="O1288" s="2" t="s">
        <v>33</v>
      </c>
      <c r="P1288" s="2" t="s">
        <v>33</v>
      </c>
      <c r="Q1288" s="2" t="s">
        <v>33</v>
      </c>
      <c r="R1288" s="2" t="s">
        <v>33</v>
      </c>
    </row>
    <row r="1289" spans="1:18" x14ac:dyDescent="0.35">
      <c r="A1289">
        <v>1285</v>
      </c>
      <c r="B1289">
        <v>1222</v>
      </c>
      <c r="C1289" t="s">
        <v>2829</v>
      </c>
      <c r="D1289" t="s">
        <v>2831</v>
      </c>
      <c r="E1289" t="s">
        <v>2830</v>
      </c>
      <c r="F1289" t="s">
        <v>37</v>
      </c>
      <c r="G1289" s="2">
        <v>21084</v>
      </c>
      <c r="H1289" s="2">
        <v>21599</v>
      </c>
      <c r="I1289" s="2">
        <v>10776</v>
      </c>
      <c r="J1289" s="2">
        <v>34352</v>
      </c>
      <c r="K1289" s="2">
        <v>34864</v>
      </c>
      <c r="L1289" s="2">
        <v>36186</v>
      </c>
      <c r="M1289" s="2">
        <v>26885</v>
      </c>
      <c r="N1289" s="2">
        <v>23136</v>
      </c>
      <c r="O1289" s="2">
        <v>23557</v>
      </c>
      <c r="P1289" s="2">
        <v>25302</v>
      </c>
      <c r="Q1289" s="2">
        <v>19456</v>
      </c>
      <c r="R1289" s="2">
        <v>11367</v>
      </c>
    </row>
    <row r="1290" spans="1:18" x14ac:dyDescent="0.35">
      <c r="A1290">
        <v>1286</v>
      </c>
      <c r="B1290">
        <v>1223</v>
      </c>
      <c r="C1290" t="s">
        <v>2832</v>
      </c>
      <c r="D1290" t="s">
        <v>2834</v>
      </c>
      <c r="E1290" t="s">
        <v>2833</v>
      </c>
      <c r="F1290" t="s">
        <v>37</v>
      </c>
      <c r="G1290" s="2">
        <v>21310</v>
      </c>
      <c r="H1290" s="2">
        <v>21825</v>
      </c>
      <c r="I1290" s="2">
        <v>11231</v>
      </c>
      <c r="J1290" s="2">
        <v>41026</v>
      </c>
      <c r="K1290" s="2">
        <v>39689</v>
      </c>
      <c r="L1290" s="2" t="s">
        <v>33</v>
      </c>
      <c r="M1290" s="2">
        <v>27101</v>
      </c>
      <c r="N1290" s="2">
        <v>23366</v>
      </c>
      <c r="O1290" s="2">
        <v>23789</v>
      </c>
      <c r="P1290" s="2">
        <v>25534</v>
      </c>
      <c r="Q1290" s="2">
        <v>19732</v>
      </c>
      <c r="R1290" s="2">
        <v>11821</v>
      </c>
    </row>
    <row r="1291" spans="1:18" x14ac:dyDescent="0.35">
      <c r="A1291">
        <v>1287</v>
      </c>
      <c r="B1291">
        <v>1224</v>
      </c>
      <c r="C1291" t="s">
        <v>2835</v>
      </c>
      <c r="D1291" t="s">
        <v>2837</v>
      </c>
      <c r="E1291" t="s">
        <v>2836</v>
      </c>
      <c r="F1291" t="s">
        <v>37</v>
      </c>
      <c r="G1291" s="2">
        <v>21310</v>
      </c>
      <c r="H1291" s="2">
        <v>21825</v>
      </c>
      <c r="I1291" s="2">
        <v>11231</v>
      </c>
      <c r="J1291" s="2" t="s">
        <v>33</v>
      </c>
      <c r="K1291" s="2" t="s">
        <v>33</v>
      </c>
      <c r="L1291" s="2" t="s">
        <v>33</v>
      </c>
      <c r="M1291" s="2">
        <v>27102</v>
      </c>
      <c r="N1291" s="2">
        <v>23366</v>
      </c>
      <c r="O1291" s="2">
        <v>23789</v>
      </c>
      <c r="P1291" s="2">
        <v>25534</v>
      </c>
      <c r="Q1291" s="2">
        <v>19732</v>
      </c>
      <c r="R1291" s="2">
        <v>11821</v>
      </c>
    </row>
    <row r="1292" spans="1:18" x14ac:dyDescent="0.35">
      <c r="A1292">
        <v>1288</v>
      </c>
      <c r="B1292">
        <v>1225</v>
      </c>
      <c r="C1292" t="s">
        <v>2838</v>
      </c>
      <c r="D1292" t="s">
        <v>2840</v>
      </c>
      <c r="E1292" t="s">
        <v>2839</v>
      </c>
      <c r="F1292" t="s">
        <v>37</v>
      </c>
      <c r="G1292" s="2">
        <v>21527</v>
      </c>
      <c r="H1292" s="2">
        <v>22042</v>
      </c>
      <c r="I1292" s="2">
        <v>11448</v>
      </c>
      <c r="J1292" s="2" t="s">
        <v>33</v>
      </c>
      <c r="K1292" s="2" t="s">
        <v>33</v>
      </c>
      <c r="L1292" s="2" t="s">
        <v>33</v>
      </c>
      <c r="M1292" s="2">
        <v>27318</v>
      </c>
      <c r="N1292" s="2">
        <v>23583</v>
      </c>
      <c r="O1292" s="2">
        <v>24006</v>
      </c>
      <c r="P1292" s="2">
        <v>25751</v>
      </c>
      <c r="Q1292" s="2">
        <v>19949</v>
      </c>
      <c r="R1292" s="2">
        <v>12038</v>
      </c>
    </row>
    <row r="1293" spans="1:18" x14ac:dyDescent="0.35">
      <c r="A1293">
        <v>1289</v>
      </c>
      <c r="B1293">
        <v>1226</v>
      </c>
      <c r="C1293" t="s">
        <v>2841</v>
      </c>
      <c r="D1293" t="s">
        <v>2843</v>
      </c>
      <c r="E1293" t="s">
        <v>2842</v>
      </c>
      <c r="F1293" t="s">
        <v>37</v>
      </c>
      <c r="G1293" s="2" t="s">
        <v>33</v>
      </c>
      <c r="H1293" s="2" t="s">
        <v>33</v>
      </c>
      <c r="I1293" s="2" t="s">
        <v>33</v>
      </c>
      <c r="J1293" s="2" t="s">
        <v>33</v>
      </c>
      <c r="K1293" s="2" t="s">
        <v>33</v>
      </c>
      <c r="L1293" s="2" t="s">
        <v>33</v>
      </c>
      <c r="M1293" s="2" t="s">
        <v>33</v>
      </c>
      <c r="N1293" s="2" t="s">
        <v>33</v>
      </c>
      <c r="O1293" s="2" t="s">
        <v>33</v>
      </c>
      <c r="P1293" s="2" t="s">
        <v>33</v>
      </c>
      <c r="Q1293" s="2" t="s">
        <v>33</v>
      </c>
      <c r="R1293" s="2" t="s">
        <v>33</v>
      </c>
    </row>
    <row r="1294" spans="1:18" x14ac:dyDescent="0.35">
      <c r="A1294">
        <v>1290</v>
      </c>
      <c r="B1294">
        <v>1227</v>
      </c>
      <c r="C1294" t="s">
        <v>2844</v>
      </c>
      <c r="D1294" t="s">
        <v>2846</v>
      </c>
      <c r="E1294" t="s">
        <v>2845</v>
      </c>
      <c r="F1294" t="s">
        <v>37</v>
      </c>
      <c r="G1294" s="2">
        <v>21270</v>
      </c>
      <c r="H1294" s="2">
        <v>21785</v>
      </c>
      <c r="I1294" s="2">
        <v>10763</v>
      </c>
      <c r="J1294" s="2">
        <v>34562</v>
      </c>
      <c r="K1294" s="2">
        <v>35074</v>
      </c>
      <c r="L1294" s="2">
        <v>36381</v>
      </c>
      <c r="M1294" s="2">
        <v>27034</v>
      </c>
      <c r="N1294" s="2">
        <v>23321</v>
      </c>
      <c r="O1294" s="2">
        <v>23742</v>
      </c>
      <c r="P1294" s="2">
        <v>25454</v>
      </c>
      <c r="Q1294" s="2">
        <v>19678</v>
      </c>
      <c r="R1294" s="2">
        <v>11357</v>
      </c>
    </row>
    <row r="1295" spans="1:18" x14ac:dyDescent="0.35">
      <c r="A1295">
        <v>1291</v>
      </c>
      <c r="B1295">
        <v>1228</v>
      </c>
      <c r="C1295" t="s">
        <v>2847</v>
      </c>
      <c r="D1295" t="s">
        <v>2849</v>
      </c>
      <c r="E1295" t="s">
        <v>2848</v>
      </c>
      <c r="F1295" t="s">
        <v>37</v>
      </c>
      <c r="G1295" s="2">
        <v>21324</v>
      </c>
      <c r="H1295" s="2">
        <v>21839</v>
      </c>
      <c r="I1295" s="2">
        <v>10818</v>
      </c>
      <c r="J1295" s="2">
        <v>34609</v>
      </c>
      <c r="K1295" s="2">
        <v>35121</v>
      </c>
      <c r="L1295" s="2">
        <v>36428</v>
      </c>
      <c r="M1295" s="2">
        <v>27081</v>
      </c>
      <c r="N1295" s="2">
        <v>23374</v>
      </c>
      <c r="O1295" s="2">
        <v>23795</v>
      </c>
      <c r="P1295" s="2">
        <v>25507</v>
      </c>
      <c r="Q1295" s="2">
        <v>19732</v>
      </c>
      <c r="R1295" s="2">
        <v>11411</v>
      </c>
    </row>
    <row r="1296" spans="1:18" x14ac:dyDescent="0.35">
      <c r="A1296">
        <v>1292</v>
      </c>
      <c r="B1296">
        <v>1229</v>
      </c>
      <c r="C1296" t="s">
        <v>2850</v>
      </c>
      <c r="D1296" t="s">
        <v>2852</v>
      </c>
      <c r="E1296" t="s">
        <v>2851</v>
      </c>
      <c r="F1296" t="s">
        <v>37</v>
      </c>
      <c r="G1296" s="2" t="s">
        <v>33</v>
      </c>
      <c r="H1296" s="2" t="s">
        <v>33</v>
      </c>
      <c r="I1296" s="2" t="s">
        <v>33</v>
      </c>
      <c r="J1296" s="2" t="s">
        <v>33</v>
      </c>
      <c r="K1296" s="2" t="s">
        <v>33</v>
      </c>
      <c r="L1296" s="2" t="s">
        <v>33</v>
      </c>
      <c r="M1296" s="2" t="s">
        <v>33</v>
      </c>
      <c r="N1296" s="2" t="s">
        <v>33</v>
      </c>
      <c r="O1296" s="2" t="s">
        <v>33</v>
      </c>
      <c r="P1296" s="2" t="s">
        <v>33</v>
      </c>
      <c r="Q1296" s="2" t="s">
        <v>33</v>
      </c>
      <c r="R1296" s="2" t="s">
        <v>33</v>
      </c>
    </row>
    <row r="1297" spans="1:18" x14ac:dyDescent="0.35">
      <c r="A1297">
        <v>1293</v>
      </c>
      <c r="B1297">
        <v>1230</v>
      </c>
      <c r="C1297" t="s">
        <v>2853</v>
      </c>
      <c r="D1297" t="s">
        <v>2855</v>
      </c>
      <c r="E1297" t="s">
        <v>2854</v>
      </c>
      <c r="F1297" t="s">
        <v>37</v>
      </c>
      <c r="G1297" s="2">
        <v>21410</v>
      </c>
      <c r="H1297" s="2">
        <v>21925</v>
      </c>
      <c r="I1297" s="2">
        <v>10729</v>
      </c>
      <c r="J1297" s="2">
        <v>34729</v>
      </c>
      <c r="K1297" s="2">
        <v>35241</v>
      </c>
      <c r="L1297" s="2">
        <v>36563</v>
      </c>
      <c r="M1297" s="2">
        <v>27192</v>
      </c>
      <c r="N1297" s="2">
        <v>23461</v>
      </c>
      <c r="O1297" s="2">
        <v>23882</v>
      </c>
      <c r="P1297" s="2">
        <v>25627</v>
      </c>
      <c r="Q1297" s="2">
        <v>19818</v>
      </c>
      <c r="R1297" s="2">
        <v>11322</v>
      </c>
    </row>
    <row r="1298" spans="1:18" x14ac:dyDescent="0.35">
      <c r="A1298">
        <v>1294</v>
      </c>
      <c r="B1298">
        <v>1231</v>
      </c>
      <c r="C1298" t="s">
        <v>2856</v>
      </c>
      <c r="D1298" t="s">
        <v>2858</v>
      </c>
      <c r="E1298" t="s">
        <v>2857</v>
      </c>
      <c r="F1298" t="s">
        <v>37</v>
      </c>
      <c r="G1298" s="2">
        <v>21354</v>
      </c>
      <c r="H1298" s="2">
        <v>21869</v>
      </c>
      <c r="I1298" s="2">
        <v>10848</v>
      </c>
      <c r="J1298" s="2" t="s">
        <v>33</v>
      </c>
      <c r="K1298" s="2" t="s">
        <v>33</v>
      </c>
      <c r="L1298" s="2" t="s">
        <v>33</v>
      </c>
      <c r="M1298" s="2" t="s">
        <v>33</v>
      </c>
      <c r="N1298" s="2">
        <v>23405</v>
      </c>
      <c r="O1298" s="2">
        <v>23826</v>
      </c>
      <c r="P1298" s="2">
        <v>25571</v>
      </c>
      <c r="Q1298" s="2">
        <v>19762</v>
      </c>
      <c r="R1298" s="2">
        <v>11441</v>
      </c>
    </row>
    <row r="1299" spans="1:18" x14ac:dyDescent="0.35">
      <c r="A1299">
        <v>1295</v>
      </c>
      <c r="B1299">
        <v>1232</v>
      </c>
      <c r="C1299" t="s">
        <v>2859</v>
      </c>
      <c r="D1299" t="s">
        <v>2861</v>
      </c>
      <c r="E1299" t="s">
        <v>2860</v>
      </c>
      <c r="F1299" t="s">
        <v>37</v>
      </c>
      <c r="G1299" s="2">
        <v>21356</v>
      </c>
      <c r="H1299" s="2">
        <v>21871</v>
      </c>
      <c r="I1299" s="2">
        <v>10850</v>
      </c>
      <c r="J1299" s="2">
        <v>34653</v>
      </c>
      <c r="K1299" s="2">
        <v>35165</v>
      </c>
      <c r="L1299" s="2">
        <v>36487</v>
      </c>
      <c r="M1299" s="2">
        <v>27125</v>
      </c>
      <c r="N1299" s="2">
        <v>23406</v>
      </c>
      <c r="O1299" s="2">
        <v>23827</v>
      </c>
      <c r="P1299" s="2">
        <v>25572</v>
      </c>
      <c r="Q1299" s="2">
        <v>19764</v>
      </c>
      <c r="R1299" s="2">
        <v>11443</v>
      </c>
    </row>
    <row r="1300" spans="1:18" x14ac:dyDescent="0.35">
      <c r="A1300">
        <v>1296</v>
      </c>
      <c r="B1300">
        <v>1233</v>
      </c>
      <c r="C1300" t="s">
        <v>2862</v>
      </c>
      <c r="D1300" t="s">
        <v>2864</v>
      </c>
      <c r="E1300" t="s">
        <v>2863</v>
      </c>
      <c r="F1300" t="s">
        <v>37</v>
      </c>
      <c r="G1300" s="2">
        <v>21879</v>
      </c>
      <c r="H1300" s="2">
        <v>22394</v>
      </c>
      <c r="I1300" s="2">
        <v>11372</v>
      </c>
      <c r="J1300" s="2">
        <v>35147</v>
      </c>
      <c r="K1300" s="2">
        <v>35659</v>
      </c>
      <c r="L1300" s="2">
        <v>36981</v>
      </c>
      <c r="M1300" s="2">
        <v>27619</v>
      </c>
      <c r="N1300" s="2">
        <v>23930</v>
      </c>
      <c r="O1300" s="2">
        <v>24351</v>
      </c>
      <c r="P1300" s="2">
        <v>26096</v>
      </c>
      <c r="Q1300" s="2">
        <v>20287</v>
      </c>
      <c r="R1300" s="2">
        <v>11966</v>
      </c>
    </row>
    <row r="1301" spans="1:18" x14ac:dyDescent="0.35">
      <c r="A1301">
        <v>1297</v>
      </c>
      <c r="B1301">
        <v>1234</v>
      </c>
      <c r="C1301" t="s">
        <v>2865</v>
      </c>
      <c r="D1301" t="s">
        <v>2867</v>
      </c>
      <c r="E1301" t="s">
        <v>2866</v>
      </c>
      <c r="F1301" t="s">
        <v>37</v>
      </c>
      <c r="G1301" s="2" t="s">
        <v>33</v>
      </c>
      <c r="H1301" s="2" t="s">
        <v>33</v>
      </c>
      <c r="I1301" s="2" t="s">
        <v>33</v>
      </c>
      <c r="J1301" s="2" t="s">
        <v>33</v>
      </c>
      <c r="K1301" s="2" t="s">
        <v>33</v>
      </c>
      <c r="L1301" s="2" t="s">
        <v>33</v>
      </c>
      <c r="M1301" s="2" t="s">
        <v>33</v>
      </c>
      <c r="N1301" s="2" t="s">
        <v>33</v>
      </c>
      <c r="O1301" s="2" t="s">
        <v>33</v>
      </c>
      <c r="P1301" s="2" t="s">
        <v>33</v>
      </c>
      <c r="Q1301" s="2" t="s">
        <v>33</v>
      </c>
      <c r="R1301" s="2" t="s">
        <v>33</v>
      </c>
    </row>
    <row r="1302" spans="1:18" x14ac:dyDescent="0.35">
      <c r="A1302">
        <v>1298</v>
      </c>
      <c r="B1302">
        <v>1235</v>
      </c>
      <c r="C1302" t="s">
        <v>2868</v>
      </c>
      <c r="D1302" t="s">
        <v>2869</v>
      </c>
      <c r="E1302" t="s">
        <v>2857</v>
      </c>
      <c r="F1302" t="s">
        <v>37</v>
      </c>
      <c r="G1302" s="2">
        <v>21354</v>
      </c>
      <c r="H1302" s="2">
        <v>21869</v>
      </c>
      <c r="I1302" s="2">
        <v>10848</v>
      </c>
      <c r="J1302" s="2" t="s">
        <v>33</v>
      </c>
      <c r="K1302" s="2" t="s">
        <v>33</v>
      </c>
      <c r="L1302" s="2" t="s">
        <v>33</v>
      </c>
      <c r="M1302" s="2" t="s">
        <v>33</v>
      </c>
      <c r="N1302" s="2">
        <v>23405</v>
      </c>
      <c r="O1302" s="2">
        <v>23826</v>
      </c>
      <c r="P1302" s="2">
        <v>25571</v>
      </c>
      <c r="Q1302" s="2">
        <v>19762</v>
      </c>
      <c r="R1302" s="2">
        <v>11441</v>
      </c>
    </row>
    <row r="1303" spans="1:18" x14ac:dyDescent="0.35">
      <c r="A1303">
        <v>1299</v>
      </c>
      <c r="B1303">
        <v>1236</v>
      </c>
      <c r="C1303" t="s">
        <v>2870</v>
      </c>
      <c r="D1303" t="s">
        <v>2871</v>
      </c>
      <c r="E1303" t="s">
        <v>2866</v>
      </c>
      <c r="F1303" t="s">
        <v>37</v>
      </c>
      <c r="G1303" s="2">
        <v>21269</v>
      </c>
      <c r="H1303" s="2">
        <v>21784</v>
      </c>
      <c r="I1303" s="2">
        <v>10763</v>
      </c>
      <c r="J1303" s="2">
        <v>34567</v>
      </c>
      <c r="K1303" s="2">
        <v>35079</v>
      </c>
      <c r="L1303" s="2">
        <v>36401</v>
      </c>
      <c r="M1303" s="2">
        <v>27039</v>
      </c>
      <c r="N1303" s="2">
        <v>23320</v>
      </c>
      <c r="O1303" s="2">
        <v>23741</v>
      </c>
      <c r="P1303" s="2">
        <v>25486</v>
      </c>
      <c r="Q1303" s="2">
        <v>19677</v>
      </c>
      <c r="R1303" s="2">
        <v>11356</v>
      </c>
    </row>
    <row r="1304" spans="1:18" x14ac:dyDescent="0.35">
      <c r="A1304">
        <v>1300</v>
      </c>
      <c r="B1304">
        <v>1237</v>
      </c>
      <c r="C1304" t="s">
        <v>2872</v>
      </c>
      <c r="D1304" t="s">
        <v>2874</v>
      </c>
      <c r="E1304" t="s">
        <v>2873</v>
      </c>
      <c r="F1304" t="s">
        <v>37</v>
      </c>
      <c r="G1304" s="2">
        <v>21347</v>
      </c>
      <c r="H1304" s="2">
        <v>21862</v>
      </c>
      <c r="I1304" s="2">
        <v>10841</v>
      </c>
      <c r="J1304" s="2">
        <v>34656</v>
      </c>
      <c r="K1304" s="2">
        <v>35168</v>
      </c>
      <c r="L1304" s="2">
        <v>36490</v>
      </c>
      <c r="M1304" s="2">
        <v>27128</v>
      </c>
      <c r="N1304" s="2">
        <v>23397</v>
      </c>
      <c r="O1304" s="2">
        <v>23818</v>
      </c>
      <c r="P1304" s="2">
        <v>25563</v>
      </c>
      <c r="Q1304" s="2">
        <v>19755</v>
      </c>
      <c r="R1304" s="2">
        <v>11434</v>
      </c>
    </row>
    <row r="1305" spans="1:18" x14ac:dyDescent="0.35">
      <c r="A1305">
        <v>1301</v>
      </c>
      <c r="B1305">
        <v>1238</v>
      </c>
      <c r="C1305" t="s">
        <v>2875</v>
      </c>
      <c r="D1305" t="s">
        <v>2877</v>
      </c>
      <c r="E1305" t="s">
        <v>2876</v>
      </c>
      <c r="F1305" t="s">
        <v>37</v>
      </c>
      <c r="G1305" s="2">
        <v>21324</v>
      </c>
      <c r="H1305" s="2">
        <v>21839</v>
      </c>
      <c r="I1305" s="2">
        <v>10818</v>
      </c>
      <c r="J1305" s="2">
        <v>34603</v>
      </c>
      <c r="K1305" s="2">
        <v>35115</v>
      </c>
      <c r="L1305" s="2">
        <v>36437</v>
      </c>
      <c r="M1305" s="2">
        <v>27075</v>
      </c>
      <c r="N1305" s="2">
        <v>23374</v>
      </c>
      <c r="O1305" s="2">
        <v>23795</v>
      </c>
      <c r="P1305" s="2">
        <v>25540</v>
      </c>
      <c r="Q1305" s="2">
        <v>19732</v>
      </c>
      <c r="R1305" s="2">
        <v>11411</v>
      </c>
    </row>
    <row r="1306" spans="1:18" x14ac:dyDescent="0.35">
      <c r="A1306">
        <v>1302</v>
      </c>
      <c r="B1306">
        <v>1239</v>
      </c>
      <c r="C1306" t="s">
        <v>2878</v>
      </c>
      <c r="D1306" t="s">
        <v>2880</v>
      </c>
      <c r="E1306" t="s">
        <v>2879</v>
      </c>
      <c r="F1306" t="s">
        <v>37</v>
      </c>
      <c r="G1306" s="2">
        <v>21272</v>
      </c>
      <c r="H1306" s="2">
        <v>21787</v>
      </c>
      <c r="I1306" s="2">
        <v>10765</v>
      </c>
      <c r="J1306" s="2" t="s">
        <v>33</v>
      </c>
      <c r="K1306" s="2" t="s">
        <v>33</v>
      </c>
      <c r="L1306" s="2" t="s">
        <v>33</v>
      </c>
      <c r="M1306" s="2" t="s">
        <v>33</v>
      </c>
      <c r="N1306" s="2">
        <v>23323</v>
      </c>
      <c r="O1306" s="2">
        <v>23744</v>
      </c>
      <c r="P1306" s="2">
        <v>25489</v>
      </c>
      <c r="Q1306" s="2">
        <v>19680</v>
      </c>
      <c r="R1306" s="2">
        <v>11359</v>
      </c>
    </row>
    <row r="1307" spans="1:18" x14ac:dyDescent="0.35">
      <c r="A1307">
        <v>1303</v>
      </c>
      <c r="B1307">
        <v>1240</v>
      </c>
      <c r="C1307" t="s">
        <v>2881</v>
      </c>
      <c r="D1307" t="s">
        <v>2883</v>
      </c>
      <c r="E1307" t="s">
        <v>2882</v>
      </c>
      <c r="F1307" t="s">
        <v>37</v>
      </c>
      <c r="G1307" s="2">
        <v>21269</v>
      </c>
      <c r="H1307" s="2">
        <v>21784</v>
      </c>
      <c r="I1307" s="2">
        <v>10763</v>
      </c>
      <c r="J1307" s="2">
        <v>34543</v>
      </c>
      <c r="K1307" s="2">
        <v>35055</v>
      </c>
      <c r="L1307" s="2">
        <v>36377</v>
      </c>
      <c r="M1307" s="2">
        <v>27015</v>
      </c>
      <c r="N1307" s="2">
        <v>23320</v>
      </c>
      <c r="O1307" s="2">
        <v>23741</v>
      </c>
      <c r="P1307" s="2">
        <v>25486</v>
      </c>
      <c r="Q1307" s="2">
        <v>19677</v>
      </c>
      <c r="R1307" s="2">
        <v>11356</v>
      </c>
    </row>
    <row r="1308" spans="1:18" x14ac:dyDescent="0.35">
      <c r="A1308">
        <v>1304</v>
      </c>
      <c r="B1308">
        <v>1241</v>
      </c>
      <c r="C1308" t="s">
        <v>2884</v>
      </c>
      <c r="D1308" t="s">
        <v>2886</v>
      </c>
      <c r="E1308" t="s">
        <v>2885</v>
      </c>
      <c r="F1308" t="s">
        <v>37</v>
      </c>
      <c r="G1308" s="2">
        <v>21270</v>
      </c>
      <c r="H1308" s="2">
        <v>21785</v>
      </c>
      <c r="I1308" s="2">
        <v>10763</v>
      </c>
      <c r="J1308" s="2" t="s">
        <v>33</v>
      </c>
      <c r="K1308" s="2" t="s">
        <v>33</v>
      </c>
      <c r="L1308" s="2" t="s">
        <v>33</v>
      </c>
      <c r="M1308" s="2" t="s">
        <v>33</v>
      </c>
      <c r="N1308" s="2">
        <v>23321</v>
      </c>
      <c r="O1308" s="2">
        <v>23742</v>
      </c>
      <c r="P1308" s="2">
        <v>25487</v>
      </c>
      <c r="Q1308" s="2">
        <v>19678</v>
      </c>
      <c r="R1308" s="2">
        <v>11357</v>
      </c>
    </row>
    <row r="1309" spans="1:18" x14ac:dyDescent="0.35">
      <c r="A1309">
        <v>1305</v>
      </c>
      <c r="B1309">
        <v>1242</v>
      </c>
      <c r="C1309" t="s">
        <v>2887</v>
      </c>
      <c r="D1309" t="s">
        <v>2889</v>
      </c>
      <c r="E1309" t="s">
        <v>2888</v>
      </c>
      <c r="F1309" t="s">
        <v>37</v>
      </c>
      <c r="G1309" s="2">
        <v>21270</v>
      </c>
      <c r="H1309" s="2">
        <v>21785</v>
      </c>
      <c r="I1309" s="2">
        <v>10763</v>
      </c>
      <c r="J1309" s="2" t="s">
        <v>33</v>
      </c>
      <c r="K1309" s="2" t="s">
        <v>33</v>
      </c>
      <c r="L1309" s="2" t="s">
        <v>33</v>
      </c>
      <c r="M1309" s="2" t="s">
        <v>33</v>
      </c>
      <c r="N1309" s="2">
        <v>23321</v>
      </c>
      <c r="O1309" s="2">
        <v>23742</v>
      </c>
      <c r="P1309" s="2">
        <v>25487</v>
      </c>
      <c r="Q1309" s="2">
        <v>19678</v>
      </c>
      <c r="R1309" s="2">
        <v>11357</v>
      </c>
    </row>
    <row r="1310" spans="1:18" x14ac:dyDescent="0.35">
      <c r="A1310">
        <v>1306</v>
      </c>
      <c r="B1310">
        <v>1243</v>
      </c>
      <c r="C1310" t="s">
        <v>2890</v>
      </c>
      <c r="D1310" t="s">
        <v>2892</v>
      </c>
      <c r="E1310" t="s">
        <v>2891</v>
      </c>
      <c r="F1310" t="s">
        <v>37</v>
      </c>
      <c r="G1310" s="2">
        <v>21167</v>
      </c>
      <c r="H1310" s="2">
        <v>21682</v>
      </c>
      <c r="I1310" s="2">
        <v>10661</v>
      </c>
      <c r="J1310" s="2">
        <v>34458</v>
      </c>
      <c r="K1310" s="2">
        <v>34970</v>
      </c>
      <c r="L1310" s="2">
        <v>36292</v>
      </c>
      <c r="M1310" s="2">
        <v>26930</v>
      </c>
      <c r="N1310" s="2">
        <v>23217</v>
      </c>
      <c r="O1310" s="2">
        <v>23638</v>
      </c>
      <c r="P1310" s="2">
        <v>25383</v>
      </c>
      <c r="Q1310" s="2">
        <v>19575</v>
      </c>
      <c r="R1310" s="2">
        <v>11254</v>
      </c>
    </row>
    <row r="1311" spans="1:18" x14ac:dyDescent="0.35">
      <c r="A1311">
        <v>1307</v>
      </c>
      <c r="B1311">
        <v>1244</v>
      </c>
      <c r="C1311" t="s">
        <v>2893</v>
      </c>
      <c r="D1311" t="s">
        <v>2894</v>
      </c>
      <c r="E1311" t="s">
        <v>2842</v>
      </c>
      <c r="F1311" t="s">
        <v>37</v>
      </c>
      <c r="G1311" s="2">
        <v>21270</v>
      </c>
      <c r="H1311" s="2">
        <v>21785</v>
      </c>
      <c r="I1311" s="2">
        <v>10763</v>
      </c>
      <c r="J1311" s="2">
        <v>34562</v>
      </c>
      <c r="K1311" s="2">
        <v>35074</v>
      </c>
      <c r="L1311" s="2">
        <v>36396</v>
      </c>
      <c r="M1311" s="2">
        <v>27034</v>
      </c>
      <c r="N1311" s="2">
        <v>23321</v>
      </c>
      <c r="O1311" s="2">
        <v>23742</v>
      </c>
      <c r="P1311" s="2">
        <v>25487</v>
      </c>
      <c r="Q1311" s="2">
        <v>19678</v>
      </c>
      <c r="R1311" s="2">
        <v>11357</v>
      </c>
    </row>
    <row r="1312" spans="1:18" x14ac:dyDescent="0.35">
      <c r="A1312">
        <v>1308</v>
      </c>
      <c r="B1312">
        <v>1245</v>
      </c>
      <c r="C1312" t="s">
        <v>2895</v>
      </c>
      <c r="D1312" t="s">
        <v>2896</v>
      </c>
      <c r="E1312" t="s">
        <v>2885</v>
      </c>
      <c r="F1312" t="s">
        <v>37</v>
      </c>
      <c r="G1312" s="2">
        <v>21270</v>
      </c>
      <c r="H1312" s="2">
        <v>21785</v>
      </c>
      <c r="I1312" s="2">
        <v>10763</v>
      </c>
      <c r="J1312" s="2" t="s">
        <v>33</v>
      </c>
      <c r="K1312" s="2" t="s">
        <v>33</v>
      </c>
      <c r="L1312" s="2" t="s">
        <v>33</v>
      </c>
      <c r="M1312" s="2" t="s">
        <v>33</v>
      </c>
      <c r="N1312" s="2">
        <v>23321</v>
      </c>
      <c r="O1312" s="2">
        <v>23742</v>
      </c>
      <c r="P1312" s="2">
        <v>25487</v>
      </c>
      <c r="Q1312" s="2">
        <v>19678</v>
      </c>
      <c r="R1312" s="2">
        <v>11357</v>
      </c>
    </row>
    <row r="1313" spans="1:18" x14ac:dyDescent="0.35">
      <c r="A1313">
        <v>1309</v>
      </c>
      <c r="B1313">
        <v>1246</v>
      </c>
      <c r="C1313" t="s">
        <v>2897</v>
      </c>
      <c r="D1313" t="s">
        <v>2899</v>
      </c>
      <c r="E1313" t="s">
        <v>2898</v>
      </c>
      <c r="F1313" t="s">
        <v>37</v>
      </c>
      <c r="G1313" s="2">
        <v>21270</v>
      </c>
      <c r="H1313" s="2">
        <v>21785</v>
      </c>
      <c r="I1313" s="2">
        <v>10764</v>
      </c>
      <c r="J1313" s="2" t="s">
        <v>33</v>
      </c>
      <c r="K1313" s="2" t="s">
        <v>33</v>
      </c>
      <c r="L1313" s="2" t="s">
        <v>33</v>
      </c>
      <c r="M1313" s="2" t="s">
        <v>33</v>
      </c>
      <c r="N1313" s="2">
        <v>23321</v>
      </c>
      <c r="O1313" s="2">
        <v>23742</v>
      </c>
      <c r="P1313" s="2">
        <v>25487</v>
      </c>
      <c r="Q1313" s="2">
        <v>19678</v>
      </c>
      <c r="R1313" s="2">
        <v>11357</v>
      </c>
    </row>
    <row r="1314" spans="1:18" x14ac:dyDescent="0.35">
      <c r="A1314">
        <v>1310</v>
      </c>
      <c r="B1314">
        <v>1247</v>
      </c>
      <c r="C1314" t="s">
        <v>2900</v>
      </c>
      <c r="D1314" t="s">
        <v>2902</v>
      </c>
      <c r="E1314" t="s">
        <v>2901</v>
      </c>
      <c r="F1314" t="s">
        <v>37</v>
      </c>
      <c r="G1314" s="2">
        <v>21354</v>
      </c>
      <c r="H1314" s="2">
        <v>21869</v>
      </c>
      <c r="I1314" s="2">
        <v>10848</v>
      </c>
      <c r="J1314" s="2">
        <v>34655</v>
      </c>
      <c r="K1314" s="2">
        <v>35167</v>
      </c>
      <c r="L1314" s="2">
        <v>36489</v>
      </c>
      <c r="M1314" s="2">
        <v>27112</v>
      </c>
      <c r="N1314" s="2">
        <v>23405</v>
      </c>
      <c r="O1314" s="2">
        <v>23826</v>
      </c>
      <c r="P1314" s="2">
        <v>25571</v>
      </c>
      <c r="Q1314" s="2">
        <v>19762</v>
      </c>
      <c r="R1314" s="2">
        <v>11441</v>
      </c>
    </row>
    <row r="1315" spans="1:18" x14ac:dyDescent="0.35">
      <c r="A1315">
        <v>1311</v>
      </c>
      <c r="B1315">
        <v>1248</v>
      </c>
      <c r="C1315" t="s">
        <v>2903</v>
      </c>
      <c r="D1315" t="s">
        <v>2905</v>
      </c>
      <c r="E1315" t="s">
        <v>2904</v>
      </c>
      <c r="F1315" t="s">
        <v>37</v>
      </c>
      <c r="G1315" s="2">
        <v>21409</v>
      </c>
      <c r="H1315" s="2">
        <v>21924</v>
      </c>
      <c r="I1315" s="2">
        <v>10903</v>
      </c>
      <c r="J1315" s="2" t="s">
        <v>33</v>
      </c>
      <c r="K1315" s="2" t="s">
        <v>33</v>
      </c>
      <c r="L1315" s="2" t="s">
        <v>33</v>
      </c>
      <c r="M1315" s="2" t="s">
        <v>33</v>
      </c>
      <c r="N1315" s="2">
        <v>23460</v>
      </c>
      <c r="O1315" s="2">
        <v>23881</v>
      </c>
      <c r="P1315" s="2">
        <v>25626</v>
      </c>
      <c r="Q1315" s="2">
        <v>19817</v>
      </c>
      <c r="R1315" s="2">
        <v>11496</v>
      </c>
    </row>
    <row r="1316" spans="1:18" x14ac:dyDescent="0.35">
      <c r="A1316">
        <v>1312</v>
      </c>
      <c r="B1316">
        <v>1249</v>
      </c>
      <c r="C1316" t="s">
        <v>2906</v>
      </c>
      <c r="D1316" t="s">
        <v>2908</v>
      </c>
      <c r="E1316" t="s">
        <v>2907</v>
      </c>
      <c r="F1316" t="s">
        <v>37</v>
      </c>
      <c r="G1316" s="2" t="s">
        <v>33</v>
      </c>
      <c r="H1316" s="2" t="s">
        <v>33</v>
      </c>
      <c r="I1316" s="2" t="s">
        <v>33</v>
      </c>
      <c r="J1316" s="2" t="s">
        <v>33</v>
      </c>
      <c r="K1316" s="2" t="s">
        <v>33</v>
      </c>
      <c r="L1316" s="2" t="s">
        <v>33</v>
      </c>
      <c r="M1316" s="2" t="s">
        <v>33</v>
      </c>
      <c r="N1316" s="2" t="s">
        <v>33</v>
      </c>
      <c r="O1316" s="2" t="s">
        <v>33</v>
      </c>
      <c r="P1316" s="2" t="s">
        <v>33</v>
      </c>
      <c r="Q1316" s="2" t="s">
        <v>33</v>
      </c>
      <c r="R1316" s="2" t="s">
        <v>33</v>
      </c>
    </row>
    <row r="1317" spans="1:18" x14ac:dyDescent="0.35">
      <c r="A1317">
        <v>1313</v>
      </c>
      <c r="B1317">
        <v>1250</v>
      </c>
      <c r="C1317" t="s">
        <v>2909</v>
      </c>
      <c r="D1317" t="s">
        <v>2910</v>
      </c>
      <c r="E1317" t="s">
        <v>2907</v>
      </c>
      <c r="F1317" t="s">
        <v>37</v>
      </c>
      <c r="G1317" s="2" t="s">
        <v>33</v>
      </c>
      <c r="H1317" s="2" t="s">
        <v>33</v>
      </c>
      <c r="I1317" s="2" t="s">
        <v>33</v>
      </c>
      <c r="J1317" s="2" t="s">
        <v>33</v>
      </c>
      <c r="K1317" s="2" t="s">
        <v>33</v>
      </c>
      <c r="L1317" s="2" t="s">
        <v>33</v>
      </c>
      <c r="M1317" s="2" t="s">
        <v>33</v>
      </c>
      <c r="N1317" s="2" t="s">
        <v>33</v>
      </c>
      <c r="O1317" s="2" t="s">
        <v>33</v>
      </c>
      <c r="P1317" s="2" t="s">
        <v>33</v>
      </c>
      <c r="Q1317" s="2" t="s">
        <v>33</v>
      </c>
      <c r="R1317" s="2" t="s">
        <v>33</v>
      </c>
    </row>
    <row r="1318" spans="1:18" x14ac:dyDescent="0.35">
      <c r="A1318">
        <v>1314</v>
      </c>
      <c r="B1318">
        <v>1251</v>
      </c>
      <c r="C1318" t="s">
        <v>2906</v>
      </c>
      <c r="D1318" t="s">
        <v>2911</v>
      </c>
      <c r="E1318" t="s">
        <v>2907</v>
      </c>
      <c r="F1318" t="s">
        <v>37</v>
      </c>
      <c r="G1318" s="2">
        <v>21117</v>
      </c>
      <c r="H1318" s="2">
        <v>21632</v>
      </c>
      <c r="I1318" s="2">
        <v>10859</v>
      </c>
      <c r="J1318" s="2">
        <v>34305</v>
      </c>
      <c r="K1318" s="2">
        <v>34820</v>
      </c>
      <c r="L1318" s="2">
        <v>36142</v>
      </c>
      <c r="M1318" s="2">
        <v>26862</v>
      </c>
      <c r="N1318" s="2">
        <v>23169</v>
      </c>
      <c r="O1318" s="2">
        <v>23590</v>
      </c>
      <c r="P1318" s="2">
        <v>25335</v>
      </c>
      <c r="Q1318" s="2">
        <v>19510</v>
      </c>
      <c r="R1318" s="2">
        <v>11450</v>
      </c>
    </row>
    <row r="1319" spans="1:18" x14ac:dyDescent="0.35">
      <c r="A1319">
        <v>1315</v>
      </c>
      <c r="B1319">
        <v>1252</v>
      </c>
      <c r="C1319" t="s">
        <v>2912</v>
      </c>
      <c r="D1319" t="s">
        <v>2914</v>
      </c>
      <c r="E1319" t="s">
        <v>2913</v>
      </c>
      <c r="F1319" t="s">
        <v>37</v>
      </c>
      <c r="G1319" s="2" t="s">
        <v>33</v>
      </c>
      <c r="H1319" s="2" t="s">
        <v>33</v>
      </c>
      <c r="I1319" s="2" t="s">
        <v>33</v>
      </c>
      <c r="J1319" s="2" t="s">
        <v>33</v>
      </c>
      <c r="K1319" s="2" t="s">
        <v>33</v>
      </c>
      <c r="L1319" s="2" t="s">
        <v>33</v>
      </c>
      <c r="M1319" s="2" t="s">
        <v>33</v>
      </c>
      <c r="N1319" s="2" t="s">
        <v>33</v>
      </c>
      <c r="O1319" s="2" t="s">
        <v>33</v>
      </c>
      <c r="P1319" s="2" t="s">
        <v>33</v>
      </c>
      <c r="Q1319" s="2" t="s">
        <v>33</v>
      </c>
      <c r="R1319" s="2" t="s">
        <v>33</v>
      </c>
    </row>
    <row r="1320" spans="1:18" x14ac:dyDescent="0.35">
      <c r="A1320">
        <v>1316</v>
      </c>
      <c r="B1320">
        <v>1253</v>
      </c>
      <c r="C1320" t="s">
        <v>2915</v>
      </c>
      <c r="D1320" t="s">
        <v>2917</v>
      </c>
      <c r="E1320" t="s">
        <v>2916</v>
      </c>
      <c r="F1320" t="s">
        <v>37</v>
      </c>
      <c r="G1320" s="2">
        <v>21064</v>
      </c>
      <c r="H1320" s="2">
        <v>21579</v>
      </c>
      <c r="I1320" s="2">
        <v>10749</v>
      </c>
      <c r="J1320" s="2">
        <v>34189</v>
      </c>
      <c r="K1320" s="2">
        <v>34701</v>
      </c>
      <c r="L1320" s="2">
        <v>36023</v>
      </c>
      <c r="M1320" s="2">
        <v>26816</v>
      </c>
      <c r="N1320" s="2">
        <v>23116</v>
      </c>
      <c r="O1320" s="2">
        <v>23537</v>
      </c>
      <c r="P1320" s="2">
        <v>25282</v>
      </c>
      <c r="Q1320" s="2">
        <v>19469</v>
      </c>
      <c r="R1320" s="2">
        <v>11340</v>
      </c>
    </row>
    <row r="1321" spans="1:18" x14ac:dyDescent="0.35">
      <c r="A1321">
        <v>1317</v>
      </c>
      <c r="B1321">
        <v>1254</v>
      </c>
      <c r="C1321" t="s">
        <v>2918</v>
      </c>
      <c r="D1321" t="s">
        <v>2920</v>
      </c>
      <c r="E1321" t="s">
        <v>2919</v>
      </c>
      <c r="F1321" t="s">
        <v>37</v>
      </c>
      <c r="G1321" s="2">
        <v>21165</v>
      </c>
      <c r="H1321" s="2">
        <v>21680</v>
      </c>
      <c r="I1321" s="2">
        <v>10850</v>
      </c>
      <c r="J1321" s="2" t="s">
        <v>33</v>
      </c>
      <c r="K1321" s="2">
        <v>34800</v>
      </c>
      <c r="L1321" s="2">
        <v>36122</v>
      </c>
      <c r="M1321" s="2" t="s">
        <v>33</v>
      </c>
      <c r="N1321" s="2">
        <v>23218</v>
      </c>
      <c r="O1321" s="2">
        <v>23639</v>
      </c>
      <c r="P1321" s="2">
        <v>25384</v>
      </c>
      <c r="Q1321" s="2">
        <v>19570</v>
      </c>
      <c r="R1321" s="2">
        <v>11441</v>
      </c>
    </row>
    <row r="1322" spans="1:18" x14ac:dyDescent="0.35">
      <c r="A1322">
        <v>1318</v>
      </c>
      <c r="B1322">
        <v>1255</v>
      </c>
      <c r="C1322" t="s">
        <v>2921</v>
      </c>
      <c r="D1322" t="s">
        <v>2923</v>
      </c>
      <c r="E1322" t="s">
        <v>2922</v>
      </c>
      <c r="F1322" t="s">
        <v>37</v>
      </c>
      <c r="G1322" s="2">
        <v>21057</v>
      </c>
      <c r="H1322" s="2">
        <v>21572</v>
      </c>
      <c r="I1322" s="2">
        <v>10748</v>
      </c>
      <c r="J1322" s="2">
        <v>34182</v>
      </c>
      <c r="K1322" s="2">
        <v>34694</v>
      </c>
      <c r="L1322" s="2">
        <v>36016</v>
      </c>
      <c r="M1322" s="2">
        <v>26809</v>
      </c>
      <c r="N1322" s="2">
        <v>23109</v>
      </c>
      <c r="O1322" s="2">
        <v>23530</v>
      </c>
      <c r="P1322" s="2">
        <v>25275</v>
      </c>
      <c r="Q1322" s="2">
        <v>19468</v>
      </c>
      <c r="R1322" s="2">
        <v>11339</v>
      </c>
    </row>
    <row r="1323" spans="1:18" x14ac:dyDescent="0.35">
      <c r="A1323">
        <v>1319</v>
      </c>
      <c r="B1323">
        <v>1256</v>
      </c>
      <c r="C1323" t="s">
        <v>2924</v>
      </c>
      <c r="D1323" t="s">
        <v>2926</v>
      </c>
      <c r="E1323" t="s">
        <v>2925</v>
      </c>
      <c r="F1323" t="s">
        <v>37</v>
      </c>
      <c r="G1323" s="2">
        <v>21024</v>
      </c>
      <c r="H1323" s="2">
        <v>21539</v>
      </c>
      <c r="I1323" s="2">
        <v>10726</v>
      </c>
      <c r="J1323" s="2">
        <v>34149</v>
      </c>
      <c r="K1323" s="2">
        <v>34661</v>
      </c>
      <c r="L1323" s="2">
        <v>35983</v>
      </c>
      <c r="M1323" s="2">
        <v>26776</v>
      </c>
      <c r="N1323" s="2">
        <v>23076</v>
      </c>
      <c r="O1323" s="2">
        <v>23497</v>
      </c>
      <c r="P1323" s="2">
        <v>25242</v>
      </c>
      <c r="Q1323" s="2">
        <v>19429</v>
      </c>
      <c r="R1323" s="2">
        <v>11317</v>
      </c>
    </row>
    <row r="1324" spans="1:18" x14ac:dyDescent="0.35">
      <c r="A1324">
        <v>1320</v>
      </c>
      <c r="B1324">
        <v>1257</v>
      </c>
      <c r="C1324" t="s">
        <v>2927</v>
      </c>
      <c r="D1324" t="s">
        <v>2929</v>
      </c>
      <c r="E1324" t="s">
        <v>2928</v>
      </c>
      <c r="F1324" t="s">
        <v>37</v>
      </c>
      <c r="G1324" s="2">
        <v>21074</v>
      </c>
      <c r="H1324" s="2">
        <v>21589</v>
      </c>
      <c r="I1324" s="2">
        <v>10776</v>
      </c>
      <c r="J1324" s="2">
        <v>34199</v>
      </c>
      <c r="K1324" s="2">
        <v>34711</v>
      </c>
      <c r="L1324" s="2">
        <v>36033</v>
      </c>
      <c r="M1324" s="2">
        <v>26826</v>
      </c>
      <c r="N1324" s="2">
        <v>23126</v>
      </c>
      <c r="O1324" s="2">
        <v>23547</v>
      </c>
      <c r="P1324" s="2">
        <v>25292</v>
      </c>
      <c r="Q1324" s="2">
        <v>19479</v>
      </c>
      <c r="R1324" s="2">
        <v>11367</v>
      </c>
    </row>
    <row r="1325" spans="1:18" x14ac:dyDescent="0.35">
      <c r="A1325">
        <v>1321</v>
      </c>
      <c r="B1325">
        <v>1258</v>
      </c>
      <c r="C1325" t="s">
        <v>2930</v>
      </c>
      <c r="D1325" t="s">
        <v>2932</v>
      </c>
      <c r="E1325" t="s">
        <v>2931</v>
      </c>
      <c r="F1325" t="s">
        <v>37</v>
      </c>
      <c r="G1325" s="2">
        <v>21091</v>
      </c>
      <c r="H1325" s="2">
        <v>21606</v>
      </c>
      <c r="I1325" s="2">
        <v>10776</v>
      </c>
      <c r="J1325" s="2">
        <v>34216</v>
      </c>
      <c r="K1325" s="2">
        <v>34728</v>
      </c>
      <c r="L1325" s="2">
        <v>36050</v>
      </c>
      <c r="M1325" s="2">
        <v>26843</v>
      </c>
      <c r="N1325" s="2">
        <v>23143</v>
      </c>
      <c r="O1325" s="2">
        <v>23564</v>
      </c>
      <c r="P1325" s="2">
        <v>25309</v>
      </c>
      <c r="Q1325" s="2">
        <v>19496</v>
      </c>
      <c r="R1325" s="2">
        <v>11367</v>
      </c>
    </row>
    <row r="1326" spans="1:18" x14ac:dyDescent="0.35">
      <c r="A1326">
        <v>1322</v>
      </c>
      <c r="B1326">
        <v>1259</v>
      </c>
      <c r="C1326" t="s">
        <v>2933</v>
      </c>
      <c r="D1326" t="s">
        <v>2935</v>
      </c>
      <c r="E1326" t="s">
        <v>2934</v>
      </c>
      <c r="F1326" t="s">
        <v>37</v>
      </c>
      <c r="G1326" s="2" t="s">
        <v>33</v>
      </c>
      <c r="H1326" s="2" t="s">
        <v>33</v>
      </c>
      <c r="I1326" s="2" t="s">
        <v>33</v>
      </c>
      <c r="J1326" s="2" t="s">
        <v>33</v>
      </c>
      <c r="K1326" s="2" t="s">
        <v>33</v>
      </c>
      <c r="L1326" s="2" t="s">
        <v>33</v>
      </c>
      <c r="M1326" s="2" t="s">
        <v>33</v>
      </c>
      <c r="N1326" s="2" t="s">
        <v>33</v>
      </c>
      <c r="O1326" s="2" t="s">
        <v>33</v>
      </c>
      <c r="P1326" s="2" t="s">
        <v>33</v>
      </c>
      <c r="Q1326" s="2" t="s">
        <v>33</v>
      </c>
      <c r="R1326" s="2" t="s">
        <v>33</v>
      </c>
    </row>
    <row r="1327" spans="1:18" x14ac:dyDescent="0.35">
      <c r="A1327">
        <v>1323</v>
      </c>
      <c r="B1327">
        <v>1260</v>
      </c>
      <c r="C1327" t="s">
        <v>2936</v>
      </c>
      <c r="D1327" t="s">
        <v>2937</v>
      </c>
      <c r="E1327" t="s">
        <v>2913</v>
      </c>
      <c r="F1327" t="s">
        <v>37</v>
      </c>
      <c r="G1327" s="2">
        <v>21094</v>
      </c>
      <c r="H1327" s="2">
        <v>21609</v>
      </c>
      <c r="I1327" s="2">
        <v>10780</v>
      </c>
      <c r="J1327" s="2">
        <v>34219</v>
      </c>
      <c r="K1327" s="2">
        <v>34731</v>
      </c>
      <c r="L1327" s="2">
        <v>36053</v>
      </c>
      <c r="M1327" s="2">
        <v>26846</v>
      </c>
      <c r="N1327" s="2">
        <v>23146</v>
      </c>
      <c r="O1327" s="2">
        <v>23567</v>
      </c>
      <c r="P1327" s="2">
        <v>25312</v>
      </c>
      <c r="Q1327" s="2">
        <v>19499</v>
      </c>
      <c r="R1327" s="2">
        <v>11371</v>
      </c>
    </row>
    <row r="1328" spans="1:18" x14ac:dyDescent="0.35">
      <c r="A1328">
        <v>1324</v>
      </c>
      <c r="B1328">
        <v>1261</v>
      </c>
      <c r="C1328" t="s">
        <v>2938</v>
      </c>
      <c r="D1328" t="s">
        <v>2940</v>
      </c>
      <c r="E1328" t="s">
        <v>2939</v>
      </c>
      <c r="F1328" t="s">
        <v>37</v>
      </c>
      <c r="G1328" s="2">
        <v>21058</v>
      </c>
      <c r="H1328" s="2">
        <v>21573</v>
      </c>
      <c r="I1328" s="2">
        <v>10749</v>
      </c>
      <c r="J1328" s="2">
        <v>34177</v>
      </c>
      <c r="K1328" s="2">
        <v>34689</v>
      </c>
      <c r="L1328" s="2">
        <v>36011</v>
      </c>
      <c r="M1328" s="2">
        <v>26810</v>
      </c>
      <c r="N1328" s="2">
        <v>23110</v>
      </c>
      <c r="O1328" s="2">
        <v>23531</v>
      </c>
      <c r="P1328" s="2">
        <v>25276</v>
      </c>
      <c r="Q1328" s="2">
        <v>19469</v>
      </c>
      <c r="R1328" s="2">
        <v>11340</v>
      </c>
    </row>
    <row r="1329" spans="1:18" x14ac:dyDescent="0.35">
      <c r="A1329">
        <v>1325</v>
      </c>
      <c r="B1329">
        <v>1262</v>
      </c>
      <c r="C1329" t="s">
        <v>2941</v>
      </c>
      <c r="D1329" t="s">
        <v>2943</v>
      </c>
      <c r="E1329" t="s">
        <v>2942</v>
      </c>
      <c r="F1329" t="s">
        <v>37</v>
      </c>
      <c r="G1329" s="2">
        <v>20961</v>
      </c>
      <c r="H1329" s="2">
        <v>21476</v>
      </c>
      <c r="I1329" s="2">
        <v>10646</v>
      </c>
      <c r="J1329" s="2">
        <v>34080</v>
      </c>
      <c r="K1329" s="2">
        <v>34592</v>
      </c>
      <c r="L1329" s="2">
        <v>35914</v>
      </c>
      <c r="M1329" s="2">
        <v>26713</v>
      </c>
      <c r="N1329" s="2">
        <v>23013</v>
      </c>
      <c r="O1329" s="2">
        <v>23434</v>
      </c>
      <c r="P1329" s="2">
        <v>25179</v>
      </c>
      <c r="Q1329" s="2">
        <v>19366</v>
      </c>
      <c r="R1329" s="2">
        <v>11237</v>
      </c>
    </row>
    <row r="1330" spans="1:18" x14ac:dyDescent="0.35">
      <c r="A1330">
        <v>1326</v>
      </c>
      <c r="B1330">
        <v>1263</v>
      </c>
      <c r="C1330" t="s">
        <v>2944</v>
      </c>
      <c r="D1330" t="s">
        <v>2946</v>
      </c>
      <c r="E1330" t="s">
        <v>2945</v>
      </c>
      <c r="F1330" t="s">
        <v>37</v>
      </c>
      <c r="G1330" s="2">
        <v>21067</v>
      </c>
      <c r="H1330" s="2">
        <v>21582</v>
      </c>
      <c r="I1330" s="2">
        <v>10746</v>
      </c>
      <c r="J1330" s="2">
        <v>34192</v>
      </c>
      <c r="K1330" s="2">
        <v>34704</v>
      </c>
      <c r="L1330" s="2">
        <v>36026</v>
      </c>
      <c r="M1330" s="2">
        <v>26819</v>
      </c>
      <c r="N1330" s="2">
        <v>23119</v>
      </c>
      <c r="O1330" s="2">
        <v>23540</v>
      </c>
      <c r="P1330" s="2">
        <v>25285</v>
      </c>
      <c r="Q1330" s="2">
        <v>19466</v>
      </c>
      <c r="R1330" s="2">
        <v>11337</v>
      </c>
    </row>
    <row r="1331" spans="1:18" x14ac:dyDescent="0.35">
      <c r="A1331">
        <v>1327</v>
      </c>
      <c r="B1331">
        <v>1264</v>
      </c>
      <c r="C1331" t="s">
        <v>2947</v>
      </c>
      <c r="D1331" t="s">
        <v>2949</v>
      </c>
      <c r="E1331" t="s">
        <v>2948</v>
      </c>
      <c r="F1331" t="s">
        <v>37</v>
      </c>
      <c r="G1331" s="2">
        <v>21132</v>
      </c>
      <c r="H1331" s="2">
        <v>21647</v>
      </c>
      <c r="I1331" s="2">
        <v>10821</v>
      </c>
      <c r="J1331" s="2">
        <v>34255</v>
      </c>
      <c r="K1331" s="2">
        <v>34767</v>
      </c>
      <c r="L1331" s="2">
        <v>36089</v>
      </c>
      <c r="M1331" s="2" t="s">
        <v>33</v>
      </c>
      <c r="N1331" s="2">
        <v>23184</v>
      </c>
      <c r="O1331" s="2">
        <v>23605</v>
      </c>
      <c r="P1331" s="2">
        <v>25350</v>
      </c>
      <c r="Q1331" s="2">
        <v>19543</v>
      </c>
      <c r="R1331" s="2">
        <v>11412</v>
      </c>
    </row>
    <row r="1332" spans="1:18" x14ac:dyDescent="0.35">
      <c r="A1332">
        <v>1328</v>
      </c>
      <c r="B1332">
        <v>1265</v>
      </c>
      <c r="C1332" t="s">
        <v>2950</v>
      </c>
      <c r="D1332" t="s">
        <v>2952</v>
      </c>
      <c r="E1332" t="s">
        <v>2951</v>
      </c>
      <c r="F1332" t="s">
        <v>37</v>
      </c>
      <c r="G1332" s="2">
        <v>21147</v>
      </c>
      <c r="H1332" s="2">
        <v>21662</v>
      </c>
      <c r="I1332" s="2">
        <v>10833</v>
      </c>
      <c r="J1332" s="2">
        <v>34268</v>
      </c>
      <c r="K1332" s="2">
        <v>34780</v>
      </c>
      <c r="L1332" s="2">
        <v>36102</v>
      </c>
      <c r="M1332" s="2">
        <v>26899</v>
      </c>
      <c r="N1332" s="2">
        <v>23199</v>
      </c>
      <c r="O1332" s="2">
        <v>23620</v>
      </c>
      <c r="P1332" s="2">
        <v>25365</v>
      </c>
      <c r="Q1332" s="2">
        <v>19552</v>
      </c>
      <c r="R1332" s="2">
        <v>11424</v>
      </c>
    </row>
    <row r="1333" spans="1:18" x14ac:dyDescent="0.35">
      <c r="A1333">
        <v>1329</v>
      </c>
      <c r="B1333">
        <v>1266</v>
      </c>
      <c r="C1333" t="s">
        <v>2953</v>
      </c>
      <c r="D1333" t="s">
        <v>2955</v>
      </c>
      <c r="E1333" t="s">
        <v>2954</v>
      </c>
      <c r="F1333" t="s">
        <v>37</v>
      </c>
      <c r="G1333" s="2" t="s">
        <v>33</v>
      </c>
      <c r="H1333" s="2" t="s">
        <v>33</v>
      </c>
      <c r="I1333" s="2" t="s">
        <v>33</v>
      </c>
      <c r="J1333" s="2" t="s">
        <v>33</v>
      </c>
      <c r="K1333" s="2" t="s">
        <v>33</v>
      </c>
      <c r="L1333" s="2" t="s">
        <v>33</v>
      </c>
      <c r="M1333" s="2" t="s">
        <v>33</v>
      </c>
      <c r="N1333" s="2" t="s">
        <v>33</v>
      </c>
      <c r="O1333" s="2" t="s">
        <v>33</v>
      </c>
      <c r="P1333" s="2" t="s">
        <v>33</v>
      </c>
      <c r="Q1333" s="2" t="s">
        <v>33</v>
      </c>
      <c r="R1333" s="2" t="s">
        <v>33</v>
      </c>
    </row>
    <row r="1334" spans="1:18" x14ac:dyDescent="0.35">
      <c r="A1334">
        <v>1330</v>
      </c>
      <c r="B1334">
        <v>1267</v>
      </c>
      <c r="C1334" t="s">
        <v>2956</v>
      </c>
      <c r="D1334" t="s">
        <v>2958</v>
      </c>
      <c r="E1334" t="s">
        <v>2957</v>
      </c>
      <c r="F1334" t="s">
        <v>37</v>
      </c>
      <c r="G1334" s="2">
        <v>22016</v>
      </c>
      <c r="H1334" s="2">
        <v>22535</v>
      </c>
      <c r="I1334" s="2">
        <v>11822</v>
      </c>
      <c r="J1334" s="2">
        <v>36134</v>
      </c>
      <c r="K1334" s="2">
        <v>36646</v>
      </c>
      <c r="L1334" s="2">
        <v>37968</v>
      </c>
      <c r="M1334" s="2">
        <v>28970</v>
      </c>
      <c r="N1334" s="2">
        <v>24071</v>
      </c>
      <c r="O1334" s="2">
        <v>24500</v>
      </c>
      <c r="P1334" s="2">
        <v>26245</v>
      </c>
      <c r="Q1334" s="2">
        <v>20436</v>
      </c>
      <c r="R1334" s="2">
        <v>12411</v>
      </c>
    </row>
    <row r="1335" spans="1:18" x14ac:dyDescent="0.35">
      <c r="A1335">
        <v>1331</v>
      </c>
      <c r="B1335">
        <v>1267</v>
      </c>
      <c r="C1335" t="s">
        <v>2956</v>
      </c>
      <c r="D1335" t="s">
        <v>2960</v>
      </c>
      <c r="E1335" t="s">
        <v>2959</v>
      </c>
      <c r="F1335" t="s">
        <v>37</v>
      </c>
      <c r="G1335" s="2" t="s">
        <v>33</v>
      </c>
      <c r="H1335" s="2" t="s">
        <v>33</v>
      </c>
      <c r="I1335" s="2" t="s">
        <v>33</v>
      </c>
      <c r="J1335" s="2" t="s">
        <v>33</v>
      </c>
      <c r="K1335" s="2" t="s">
        <v>33</v>
      </c>
      <c r="L1335" s="2" t="s">
        <v>33</v>
      </c>
      <c r="M1335" s="2" t="s">
        <v>33</v>
      </c>
      <c r="N1335" s="2" t="s">
        <v>33</v>
      </c>
      <c r="O1335" s="2" t="s">
        <v>33</v>
      </c>
      <c r="P1335" s="2" t="s">
        <v>33</v>
      </c>
      <c r="Q1335" s="2" t="s">
        <v>33</v>
      </c>
      <c r="R1335" s="2" t="s">
        <v>33</v>
      </c>
    </row>
    <row r="1336" spans="1:18" x14ac:dyDescent="0.35">
      <c r="A1336">
        <v>1332</v>
      </c>
      <c r="B1336">
        <v>1268</v>
      </c>
      <c r="C1336" t="s">
        <v>2961</v>
      </c>
      <c r="D1336" t="s">
        <v>2963</v>
      </c>
      <c r="E1336" t="s">
        <v>2962</v>
      </c>
      <c r="F1336" t="s">
        <v>37</v>
      </c>
      <c r="G1336" s="2">
        <v>20679</v>
      </c>
      <c r="H1336" s="2">
        <v>21185</v>
      </c>
      <c r="I1336" s="2">
        <v>10629</v>
      </c>
      <c r="J1336" s="2">
        <v>33876</v>
      </c>
      <c r="K1336" s="2">
        <v>34391</v>
      </c>
      <c r="L1336" s="2">
        <v>35713</v>
      </c>
      <c r="M1336" s="2">
        <v>26499</v>
      </c>
      <c r="N1336" s="2">
        <v>22735</v>
      </c>
      <c r="O1336" s="2">
        <v>23158</v>
      </c>
      <c r="P1336" s="2">
        <v>24903</v>
      </c>
      <c r="Q1336" s="2">
        <v>19163</v>
      </c>
      <c r="R1336" s="2">
        <v>11259</v>
      </c>
    </row>
    <row r="1337" spans="1:18" x14ac:dyDescent="0.35">
      <c r="A1337">
        <v>1333</v>
      </c>
      <c r="B1337">
        <v>1269</v>
      </c>
      <c r="C1337" t="s">
        <v>2964</v>
      </c>
      <c r="D1337" t="s">
        <v>2966</v>
      </c>
      <c r="E1337" t="s">
        <v>2965</v>
      </c>
      <c r="F1337" t="s">
        <v>37</v>
      </c>
      <c r="G1337" s="2">
        <v>23508</v>
      </c>
      <c r="H1337" s="2">
        <v>24014</v>
      </c>
      <c r="I1337" s="2">
        <v>13458</v>
      </c>
      <c r="J1337" s="2" t="s">
        <v>33</v>
      </c>
      <c r="K1337" s="2" t="s">
        <v>33</v>
      </c>
      <c r="L1337" s="2" t="s">
        <v>33</v>
      </c>
      <c r="M1337" s="2">
        <v>29334</v>
      </c>
      <c r="N1337" s="2">
        <v>25564</v>
      </c>
      <c r="O1337" s="2">
        <v>25987</v>
      </c>
      <c r="P1337" s="2">
        <v>27732</v>
      </c>
      <c r="Q1337" s="2">
        <v>21992</v>
      </c>
      <c r="R1337" s="2">
        <v>14088</v>
      </c>
    </row>
    <row r="1338" spans="1:18" x14ac:dyDescent="0.35">
      <c r="A1338">
        <v>1334</v>
      </c>
      <c r="B1338">
        <v>1270</v>
      </c>
      <c r="C1338" t="s">
        <v>2967</v>
      </c>
      <c r="D1338" t="s">
        <v>2969</v>
      </c>
      <c r="E1338" t="s">
        <v>2968</v>
      </c>
      <c r="F1338" t="s">
        <v>37</v>
      </c>
      <c r="G1338" s="2">
        <v>23629</v>
      </c>
      <c r="H1338" s="2">
        <v>24135</v>
      </c>
      <c r="I1338" s="2">
        <v>13615</v>
      </c>
      <c r="J1338" s="2">
        <v>36844</v>
      </c>
      <c r="K1338" s="2">
        <v>37359</v>
      </c>
      <c r="L1338" s="2">
        <v>38681</v>
      </c>
      <c r="M1338" s="2">
        <v>29467</v>
      </c>
      <c r="N1338" s="2">
        <v>25685</v>
      </c>
      <c r="O1338" s="2">
        <v>26108</v>
      </c>
      <c r="P1338" s="2">
        <v>27853</v>
      </c>
      <c r="Q1338" s="2">
        <v>22113</v>
      </c>
      <c r="R1338" s="2">
        <v>14245</v>
      </c>
    </row>
    <row r="1339" spans="1:18" x14ac:dyDescent="0.35">
      <c r="A1339">
        <v>1335</v>
      </c>
      <c r="B1339">
        <v>1271</v>
      </c>
      <c r="C1339" t="s">
        <v>2970</v>
      </c>
      <c r="D1339" t="s">
        <v>2971</v>
      </c>
      <c r="E1339" t="s">
        <v>2968</v>
      </c>
      <c r="F1339" t="s">
        <v>37</v>
      </c>
      <c r="G1339" s="2">
        <v>23755</v>
      </c>
      <c r="H1339" s="2">
        <v>24261</v>
      </c>
      <c r="I1339" s="2">
        <v>13705</v>
      </c>
      <c r="J1339" s="2" t="s">
        <v>33</v>
      </c>
      <c r="K1339" s="2" t="s">
        <v>33</v>
      </c>
      <c r="L1339" s="2" t="s">
        <v>33</v>
      </c>
      <c r="M1339" s="2">
        <v>29587</v>
      </c>
      <c r="N1339" s="2">
        <v>25811</v>
      </c>
      <c r="O1339" s="2">
        <v>26234</v>
      </c>
      <c r="P1339" s="2">
        <v>27979</v>
      </c>
      <c r="Q1339" s="2">
        <v>22239</v>
      </c>
      <c r="R1339" s="2">
        <v>14335</v>
      </c>
    </row>
    <row r="1340" spans="1:18" x14ac:dyDescent="0.35">
      <c r="A1340">
        <v>1336</v>
      </c>
      <c r="B1340">
        <v>1272</v>
      </c>
      <c r="C1340" t="s">
        <v>2972</v>
      </c>
      <c r="D1340" t="s">
        <v>2973</v>
      </c>
      <c r="E1340" t="s">
        <v>2962</v>
      </c>
      <c r="F1340" t="s">
        <v>37</v>
      </c>
      <c r="G1340" s="2">
        <v>20679</v>
      </c>
      <c r="H1340" s="2">
        <v>21185</v>
      </c>
      <c r="I1340" s="2">
        <v>10629</v>
      </c>
      <c r="J1340" s="2">
        <v>33876</v>
      </c>
      <c r="K1340" s="2">
        <v>34391</v>
      </c>
      <c r="L1340" s="2">
        <v>35713</v>
      </c>
      <c r="M1340" s="2">
        <v>26499</v>
      </c>
      <c r="N1340" s="2">
        <v>22735</v>
      </c>
      <c r="O1340" s="2">
        <v>23158</v>
      </c>
      <c r="P1340" s="2">
        <v>24903</v>
      </c>
      <c r="Q1340" s="2">
        <v>19163</v>
      </c>
      <c r="R1340" s="2">
        <v>11259</v>
      </c>
    </row>
    <row r="1341" spans="1:18" x14ac:dyDescent="0.35">
      <c r="A1341">
        <v>1337</v>
      </c>
      <c r="B1341">
        <v>1273</v>
      </c>
      <c r="C1341" t="s">
        <v>2974</v>
      </c>
      <c r="D1341" t="s">
        <v>2976</v>
      </c>
      <c r="E1341" t="s">
        <v>2975</v>
      </c>
      <c r="F1341" t="s">
        <v>32</v>
      </c>
      <c r="G1341" s="2" t="s">
        <v>33</v>
      </c>
      <c r="H1341" s="2" t="s">
        <v>33</v>
      </c>
      <c r="I1341" s="2">
        <v>4774</v>
      </c>
      <c r="J1341" s="2" t="s">
        <v>33</v>
      </c>
      <c r="K1341" s="2" t="s">
        <v>33</v>
      </c>
      <c r="L1341" s="2" t="s">
        <v>33</v>
      </c>
      <c r="M1341" s="2" t="s">
        <v>33</v>
      </c>
      <c r="N1341" s="2" t="s">
        <v>33</v>
      </c>
      <c r="O1341" s="2" t="s">
        <v>33</v>
      </c>
      <c r="P1341" s="2" t="s">
        <v>33</v>
      </c>
      <c r="Q1341" s="2" t="s">
        <v>33</v>
      </c>
      <c r="R1341" s="2">
        <v>5404</v>
      </c>
    </row>
    <row r="1342" spans="1:18" x14ac:dyDescent="0.35">
      <c r="A1342">
        <v>1338</v>
      </c>
      <c r="B1342">
        <v>1273</v>
      </c>
      <c r="C1342" t="s">
        <v>2974</v>
      </c>
      <c r="D1342" t="s">
        <v>2977</v>
      </c>
      <c r="E1342" t="s">
        <v>2968</v>
      </c>
      <c r="F1342" t="s">
        <v>37</v>
      </c>
      <c r="G1342" s="2" t="s">
        <v>33</v>
      </c>
      <c r="H1342" s="2" t="s">
        <v>33</v>
      </c>
      <c r="I1342" s="2" t="s">
        <v>33</v>
      </c>
      <c r="J1342" s="2" t="s">
        <v>33</v>
      </c>
      <c r="K1342" s="2" t="s">
        <v>33</v>
      </c>
      <c r="L1342" s="2" t="s">
        <v>33</v>
      </c>
      <c r="M1342" s="2" t="s">
        <v>33</v>
      </c>
      <c r="N1342" s="2" t="s">
        <v>33</v>
      </c>
      <c r="O1342" s="2" t="s">
        <v>33</v>
      </c>
      <c r="P1342" s="2" t="s">
        <v>33</v>
      </c>
      <c r="Q1342" s="2" t="s">
        <v>33</v>
      </c>
      <c r="R1342" s="2" t="s">
        <v>33</v>
      </c>
    </row>
    <row r="1343" spans="1:18" x14ac:dyDescent="0.35">
      <c r="A1343">
        <v>1339</v>
      </c>
      <c r="B1343">
        <v>1274</v>
      </c>
      <c r="C1343" t="s">
        <v>2978</v>
      </c>
      <c r="D1343" t="s">
        <v>2979</v>
      </c>
      <c r="E1343" t="s">
        <v>2968</v>
      </c>
      <c r="F1343" t="s">
        <v>37</v>
      </c>
      <c r="G1343" s="2">
        <v>23755</v>
      </c>
      <c r="H1343" s="2">
        <v>24261</v>
      </c>
      <c r="I1343" s="2">
        <v>13705</v>
      </c>
      <c r="J1343" s="2" t="s">
        <v>33</v>
      </c>
      <c r="K1343" s="2" t="s">
        <v>33</v>
      </c>
      <c r="L1343" s="2" t="s">
        <v>33</v>
      </c>
      <c r="M1343" s="2">
        <v>29587</v>
      </c>
      <c r="N1343" s="2">
        <v>25811</v>
      </c>
      <c r="O1343" s="2">
        <v>26234</v>
      </c>
      <c r="P1343" s="2">
        <v>27979</v>
      </c>
      <c r="Q1343" s="2">
        <v>22239</v>
      </c>
      <c r="R1343" s="2">
        <v>14335</v>
      </c>
    </row>
    <row r="1344" spans="1:18" x14ac:dyDescent="0.35">
      <c r="A1344">
        <v>1340</v>
      </c>
      <c r="B1344">
        <v>1275</v>
      </c>
      <c r="C1344" t="s">
        <v>2980</v>
      </c>
      <c r="D1344" t="s">
        <v>2981</v>
      </c>
      <c r="E1344" t="s">
        <v>2962</v>
      </c>
      <c r="F1344" t="s">
        <v>37</v>
      </c>
      <c r="G1344" s="2">
        <v>20679</v>
      </c>
      <c r="H1344" s="2">
        <v>21185</v>
      </c>
      <c r="I1344" s="2">
        <v>10629</v>
      </c>
      <c r="J1344" s="2">
        <v>33876</v>
      </c>
      <c r="K1344" s="2">
        <v>34391</v>
      </c>
      <c r="L1344" s="2">
        <v>35713</v>
      </c>
      <c r="M1344" s="2">
        <v>26499</v>
      </c>
      <c r="N1344" s="2">
        <v>22735</v>
      </c>
      <c r="O1344" s="2">
        <v>23158</v>
      </c>
      <c r="P1344" s="2">
        <v>24903</v>
      </c>
      <c r="Q1344" s="2">
        <v>19163</v>
      </c>
      <c r="R1344" s="2">
        <v>11259</v>
      </c>
    </row>
    <row r="1345" spans="1:18" x14ac:dyDescent="0.35">
      <c r="A1345">
        <v>1341</v>
      </c>
      <c r="B1345">
        <v>1276</v>
      </c>
      <c r="C1345" t="s">
        <v>2982</v>
      </c>
      <c r="D1345" t="s">
        <v>2983</v>
      </c>
      <c r="E1345" t="s">
        <v>2962</v>
      </c>
      <c r="F1345" t="s">
        <v>37</v>
      </c>
      <c r="G1345" s="2">
        <v>20679</v>
      </c>
      <c r="H1345" s="2">
        <v>21185</v>
      </c>
      <c r="I1345" s="2">
        <v>10629</v>
      </c>
      <c r="J1345" s="2">
        <v>33876</v>
      </c>
      <c r="K1345" s="2">
        <v>34391</v>
      </c>
      <c r="L1345" s="2">
        <v>35713</v>
      </c>
      <c r="M1345" s="2">
        <v>26499</v>
      </c>
      <c r="N1345" s="2">
        <v>22735</v>
      </c>
      <c r="O1345" s="2">
        <v>23158</v>
      </c>
      <c r="P1345" s="2">
        <v>24903</v>
      </c>
      <c r="Q1345" s="2">
        <v>19163</v>
      </c>
      <c r="R1345" s="2">
        <v>11259</v>
      </c>
    </row>
    <row r="1346" spans="1:18" x14ac:dyDescent="0.35">
      <c r="A1346">
        <v>1342</v>
      </c>
      <c r="B1346">
        <v>1277</v>
      </c>
      <c r="C1346" t="s">
        <v>2984</v>
      </c>
      <c r="D1346" t="s">
        <v>2986</v>
      </c>
      <c r="E1346" t="s">
        <v>2985</v>
      </c>
      <c r="F1346" t="s">
        <v>37</v>
      </c>
      <c r="G1346" s="2">
        <v>20661</v>
      </c>
      <c r="H1346" s="2">
        <v>21167</v>
      </c>
      <c r="I1346" s="2">
        <v>10611</v>
      </c>
      <c r="J1346" s="2">
        <v>33870</v>
      </c>
      <c r="K1346" s="2">
        <v>34385</v>
      </c>
      <c r="L1346" s="2">
        <v>35707</v>
      </c>
      <c r="M1346" s="2">
        <v>26493</v>
      </c>
      <c r="N1346" s="2">
        <v>22717</v>
      </c>
      <c r="O1346" s="2">
        <v>23140</v>
      </c>
      <c r="P1346" s="2">
        <v>24885</v>
      </c>
      <c r="Q1346" s="2">
        <v>19145</v>
      </c>
      <c r="R1346" s="2">
        <v>11241</v>
      </c>
    </row>
    <row r="1347" spans="1:18" x14ac:dyDescent="0.35">
      <c r="A1347">
        <v>1343</v>
      </c>
      <c r="B1347">
        <v>1277</v>
      </c>
      <c r="C1347" t="s">
        <v>2984</v>
      </c>
      <c r="D1347" t="s">
        <v>2988</v>
      </c>
      <c r="E1347" t="s">
        <v>2987</v>
      </c>
      <c r="F1347" t="s">
        <v>37</v>
      </c>
      <c r="G1347" s="2" t="s">
        <v>33</v>
      </c>
      <c r="H1347" s="2" t="s">
        <v>33</v>
      </c>
      <c r="I1347" s="2" t="s">
        <v>33</v>
      </c>
      <c r="J1347" s="2" t="s">
        <v>33</v>
      </c>
      <c r="K1347" s="2" t="s">
        <v>33</v>
      </c>
      <c r="L1347" s="2" t="s">
        <v>33</v>
      </c>
      <c r="M1347" s="2" t="s">
        <v>33</v>
      </c>
      <c r="N1347" s="2" t="s">
        <v>33</v>
      </c>
      <c r="O1347" s="2" t="s">
        <v>33</v>
      </c>
      <c r="P1347" s="2" t="s">
        <v>33</v>
      </c>
      <c r="Q1347" s="2" t="s">
        <v>33</v>
      </c>
      <c r="R1347" s="2" t="s">
        <v>33</v>
      </c>
    </row>
    <row r="1348" spans="1:18" x14ac:dyDescent="0.35">
      <c r="A1348">
        <v>1344</v>
      </c>
      <c r="B1348">
        <v>1278</v>
      </c>
      <c r="C1348" t="s">
        <v>2989</v>
      </c>
      <c r="D1348" t="s">
        <v>2990</v>
      </c>
      <c r="E1348" t="s">
        <v>2985</v>
      </c>
      <c r="F1348" t="s">
        <v>37</v>
      </c>
      <c r="G1348" s="2">
        <v>20661</v>
      </c>
      <c r="H1348" s="2">
        <v>21167</v>
      </c>
      <c r="I1348" s="2">
        <v>10611</v>
      </c>
      <c r="J1348" s="2">
        <v>33870</v>
      </c>
      <c r="K1348" s="2">
        <v>34385</v>
      </c>
      <c r="L1348" s="2">
        <v>35707</v>
      </c>
      <c r="M1348" s="2">
        <v>26493</v>
      </c>
      <c r="N1348" s="2">
        <v>22717</v>
      </c>
      <c r="O1348" s="2">
        <v>23140</v>
      </c>
      <c r="P1348" s="2">
        <v>24885</v>
      </c>
      <c r="Q1348" s="2">
        <v>19145</v>
      </c>
      <c r="R1348" s="2">
        <v>11241</v>
      </c>
    </row>
    <row r="1349" spans="1:18" x14ac:dyDescent="0.35">
      <c r="A1349">
        <v>1345</v>
      </c>
      <c r="B1349">
        <v>1279</v>
      </c>
      <c r="C1349" t="s">
        <v>2991</v>
      </c>
      <c r="D1349" t="s">
        <v>2992</v>
      </c>
      <c r="E1349" t="s">
        <v>2962</v>
      </c>
      <c r="F1349" t="s">
        <v>37</v>
      </c>
      <c r="G1349" s="2">
        <v>20679</v>
      </c>
      <c r="H1349" s="2">
        <v>21185</v>
      </c>
      <c r="I1349" s="2">
        <v>10629</v>
      </c>
      <c r="J1349" s="2">
        <v>33876</v>
      </c>
      <c r="K1349" s="2">
        <v>34391</v>
      </c>
      <c r="L1349" s="2">
        <v>35713</v>
      </c>
      <c r="M1349" s="2">
        <v>26499</v>
      </c>
      <c r="N1349" s="2">
        <v>22735</v>
      </c>
      <c r="O1349" s="2">
        <v>23158</v>
      </c>
      <c r="P1349" s="2">
        <v>24903</v>
      </c>
      <c r="Q1349" s="2">
        <v>19163</v>
      </c>
      <c r="R1349" s="2">
        <v>11259</v>
      </c>
    </row>
    <row r="1350" spans="1:18" x14ac:dyDescent="0.35">
      <c r="A1350">
        <v>1346</v>
      </c>
      <c r="B1350">
        <v>1280</v>
      </c>
      <c r="C1350" t="s">
        <v>2993</v>
      </c>
      <c r="D1350" t="s">
        <v>2995</v>
      </c>
      <c r="E1350" t="s">
        <v>2994</v>
      </c>
      <c r="F1350" t="s">
        <v>37</v>
      </c>
      <c r="G1350" s="2">
        <v>21635</v>
      </c>
      <c r="H1350" s="2">
        <v>22150</v>
      </c>
      <c r="I1350" s="2">
        <v>10963</v>
      </c>
      <c r="J1350" s="2">
        <v>34930</v>
      </c>
      <c r="K1350" s="2">
        <v>35442</v>
      </c>
      <c r="L1350" s="2">
        <v>36764</v>
      </c>
      <c r="M1350" s="2">
        <v>27393</v>
      </c>
      <c r="N1350" s="2">
        <v>23686</v>
      </c>
      <c r="O1350" s="2">
        <v>24107</v>
      </c>
      <c r="P1350" s="2">
        <v>25852</v>
      </c>
      <c r="Q1350" s="2">
        <v>20043</v>
      </c>
      <c r="R1350" s="2">
        <v>11556</v>
      </c>
    </row>
    <row r="1351" spans="1:18" x14ac:dyDescent="0.35">
      <c r="A1351">
        <v>1347</v>
      </c>
      <c r="B1351">
        <v>1281</v>
      </c>
      <c r="C1351" t="s">
        <v>2996</v>
      </c>
      <c r="D1351" t="s">
        <v>2998</v>
      </c>
      <c r="E1351" t="s">
        <v>2997</v>
      </c>
      <c r="F1351" t="s">
        <v>37</v>
      </c>
      <c r="G1351" s="2">
        <v>21404</v>
      </c>
      <c r="H1351" s="2">
        <v>21919</v>
      </c>
      <c r="I1351" s="2">
        <v>10729</v>
      </c>
      <c r="J1351" s="2">
        <v>34704</v>
      </c>
      <c r="K1351" s="2">
        <v>35216</v>
      </c>
      <c r="L1351" s="2">
        <v>36538</v>
      </c>
      <c r="M1351" s="2" t="s">
        <v>33</v>
      </c>
      <c r="N1351" s="2">
        <v>23455</v>
      </c>
      <c r="O1351" s="2">
        <v>23876</v>
      </c>
      <c r="P1351" s="2">
        <v>25621</v>
      </c>
      <c r="Q1351" s="2">
        <v>19812</v>
      </c>
      <c r="R1351" s="2">
        <v>11323</v>
      </c>
    </row>
    <row r="1352" spans="1:18" x14ac:dyDescent="0.35">
      <c r="A1352">
        <v>1348</v>
      </c>
      <c r="B1352">
        <v>1282</v>
      </c>
      <c r="C1352" t="s">
        <v>2999</v>
      </c>
      <c r="D1352" t="s">
        <v>3001</v>
      </c>
      <c r="E1352" t="s">
        <v>3000</v>
      </c>
      <c r="F1352" t="s">
        <v>37</v>
      </c>
      <c r="G1352" s="2">
        <v>21438</v>
      </c>
      <c r="H1352" s="2">
        <v>21953</v>
      </c>
      <c r="I1352" s="2">
        <v>10763</v>
      </c>
      <c r="J1352" s="2">
        <v>34738</v>
      </c>
      <c r="K1352" s="2">
        <v>35250</v>
      </c>
      <c r="L1352" s="2">
        <v>36572</v>
      </c>
      <c r="M1352" s="2">
        <v>27202</v>
      </c>
      <c r="N1352" s="2">
        <v>23489</v>
      </c>
      <c r="O1352" s="2">
        <v>23910</v>
      </c>
      <c r="P1352" s="2">
        <v>25655</v>
      </c>
      <c r="Q1352" s="2">
        <v>19846</v>
      </c>
      <c r="R1352" s="2">
        <v>11357</v>
      </c>
    </row>
    <row r="1353" spans="1:18" x14ac:dyDescent="0.35">
      <c r="A1353">
        <v>1349</v>
      </c>
      <c r="B1353">
        <v>1283</v>
      </c>
      <c r="C1353" t="s">
        <v>3002</v>
      </c>
      <c r="D1353" t="s">
        <v>3004</v>
      </c>
      <c r="E1353" t="s">
        <v>3003</v>
      </c>
      <c r="F1353" t="s">
        <v>37</v>
      </c>
      <c r="G1353" s="2" t="s">
        <v>33</v>
      </c>
      <c r="H1353" s="2" t="s">
        <v>33</v>
      </c>
      <c r="I1353" s="2" t="s">
        <v>33</v>
      </c>
      <c r="J1353" s="2" t="s">
        <v>33</v>
      </c>
      <c r="K1353" s="2" t="s">
        <v>33</v>
      </c>
      <c r="L1353" s="2" t="s">
        <v>33</v>
      </c>
      <c r="M1353" s="2" t="s">
        <v>33</v>
      </c>
      <c r="N1353" s="2" t="s">
        <v>33</v>
      </c>
      <c r="O1353" s="2" t="s">
        <v>33</v>
      </c>
      <c r="P1353" s="2" t="s">
        <v>33</v>
      </c>
      <c r="Q1353" s="2" t="s">
        <v>33</v>
      </c>
      <c r="R1353" s="2" t="s">
        <v>33</v>
      </c>
    </row>
    <row r="1354" spans="1:18" x14ac:dyDescent="0.35">
      <c r="A1354">
        <v>1350</v>
      </c>
      <c r="B1354">
        <v>1284</v>
      </c>
      <c r="C1354" t="s">
        <v>3005</v>
      </c>
      <c r="D1354" t="s">
        <v>3007</v>
      </c>
      <c r="E1354" t="s">
        <v>3006</v>
      </c>
      <c r="F1354" t="s">
        <v>37</v>
      </c>
      <c r="G1354" s="2" t="s">
        <v>33</v>
      </c>
      <c r="H1354" s="2" t="s">
        <v>33</v>
      </c>
      <c r="I1354" s="2" t="s">
        <v>33</v>
      </c>
      <c r="J1354" s="2" t="s">
        <v>33</v>
      </c>
      <c r="K1354" s="2" t="s">
        <v>33</v>
      </c>
      <c r="L1354" s="2" t="s">
        <v>33</v>
      </c>
      <c r="M1354" s="2" t="s">
        <v>33</v>
      </c>
      <c r="N1354" s="2" t="s">
        <v>33</v>
      </c>
      <c r="O1354" s="2" t="s">
        <v>33</v>
      </c>
      <c r="P1354" s="2" t="s">
        <v>33</v>
      </c>
      <c r="Q1354" s="2" t="s">
        <v>33</v>
      </c>
      <c r="R1354" s="2" t="s">
        <v>33</v>
      </c>
    </row>
    <row r="1355" spans="1:18" x14ac:dyDescent="0.35">
      <c r="A1355">
        <v>1351</v>
      </c>
      <c r="B1355">
        <v>1285</v>
      </c>
      <c r="C1355" t="s">
        <v>3008</v>
      </c>
      <c r="D1355" t="s">
        <v>3010</v>
      </c>
      <c r="E1355" t="s">
        <v>3009</v>
      </c>
      <c r="F1355" t="s">
        <v>37</v>
      </c>
      <c r="G1355" s="2">
        <v>21586</v>
      </c>
      <c r="H1355" s="2">
        <v>22101</v>
      </c>
      <c r="I1355" s="2">
        <v>10909</v>
      </c>
      <c r="J1355" s="2">
        <v>34880</v>
      </c>
      <c r="K1355" s="2">
        <v>35392</v>
      </c>
      <c r="L1355" s="2">
        <v>36714</v>
      </c>
      <c r="M1355" s="2">
        <v>27344</v>
      </c>
      <c r="N1355" s="2">
        <v>23637</v>
      </c>
      <c r="O1355" s="2">
        <v>24058</v>
      </c>
      <c r="P1355" s="2">
        <v>25803</v>
      </c>
      <c r="Q1355" s="2">
        <v>19994</v>
      </c>
      <c r="R1355" s="2">
        <v>11505</v>
      </c>
    </row>
    <row r="1356" spans="1:18" x14ac:dyDescent="0.35">
      <c r="A1356">
        <v>1352</v>
      </c>
      <c r="B1356">
        <v>1286</v>
      </c>
      <c r="C1356" t="s">
        <v>3011</v>
      </c>
      <c r="D1356" t="s">
        <v>3013</v>
      </c>
      <c r="E1356" t="s">
        <v>3012</v>
      </c>
      <c r="F1356" t="s">
        <v>37</v>
      </c>
      <c r="G1356" s="2">
        <v>21434</v>
      </c>
      <c r="H1356" s="2">
        <v>21949</v>
      </c>
      <c r="I1356" s="2">
        <v>10759</v>
      </c>
      <c r="J1356" s="2">
        <v>34734</v>
      </c>
      <c r="K1356" s="2">
        <v>35246</v>
      </c>
      <c r="L1356" s="2">
        <v>36568</v>
      </c>
      <c r="M1356" s="2">
        <v>27198</v>
      </c>
      <c r="N1356" s="2">
        <v>23485</v>
      </c>
      <c r="O1356" s="2">
        <v>23906</v>
      </c>
      <c r="P1356" s="2">
        <v>25651</v>
      </c>
      <c r="Q1356" s="2">
        <v>19842</v>
      </c>
      <c r="R1356" s="2">
        <v>11353</v>
      </c>
    </row>
    <row r="1357" spans="1:18" x14ac:dyDescent="0.35">
      <c r="A1357">
        <v>1353</v>
      </c>
      <c r="B1357">
        <v>1287</v>
      </c>
      <c r="C1357" t="s">
        <v>3014</v>
      </c>
      <c r="D1357" t="s">
        <v>3015</v>
      </c>
      <c r="E1357" t="s">
        <v>3000</v>
      </c>
      <c r="F1357" t="s">
        <v>37</v>
      </c>
      <c r="G1357" s="2">
        <v>21438</v>
      </c>
      <c r="H1357" s="2">
        <v>21953</v>
      </c>
      <c r="I1357" s="2">
        <v>10763</v>
      </c>
      <c r="J1357" s="2">
        <v>34738</v>
      </c>
      <c r="K1357" s="2">
        <v>35250</v>
      </c>
      <c r="L1357" s="2">
        <v>36572</v>
      </c>
      <c r="M1357" s="2">
        <v>27202</v>
      </c>
      <c r="N1357" s="2">
        <v>23489</v>
      </c>
      <c r="O1357" s="2">
        <v>23910</v>
      </c>
      <c r="P1357" s="2">
        <v>25655</v>
      </c>
      <c r="Q1357" s="2">
        <v>19846</v>
      </c>
      <c r="R1357" s="2">
        <v>11357</v>
      </c>
    </row>
    <row r="1358" spans="1:18" x14ac:dyDescent="0.35">
      <c r="A1358">
        <v>1354</v>
      </c>
      <c r="B1358">
        <v>1288</v>
      </c>
      <c r="C1358" t="s">
        <v>3016</v>
      </c>
      <c r="D1358" t="s">
        <v>3017</v>
      </c>
      <c r="E1358" t="s">
        <v>3000</v>
      </c>
      <c r="F1358" t="s">
        <v>37</v>
      </c>
      <c r="G1358" s="2">
        <v>21438</v>
      </c>
      <c r="H1358" s="2">
        <v>21953</v>
      </c>
      <c r="I1358" s="2">
        <v>10763</v>
      </c>
      <c r="J1358" s="2">
        <v>34738</v>
      </c>
      <c r="K1358" s="2">
        <v>35250</v>
      </c>
      <c r="L1358" s="2">
        <v>36572</v>
      </c>
      <c r="M1358" s="2">
        <v>27202</v>
      </c>
      <c r="N1358" s="2">
        <v>23489</v>
      </c>
      <c r="O1358" s="2">
        <v>23910</v>
      </c>
      <c r="P1358" s="2">
        <v>25655</v>
      </c>
      <c r="Q1358" s="2">
        <v>19846</v>
      </c>
      <c r="R1358" s="2">
        <v>11357</v>
      </c>
    </row>
    <row r="1359" spans="1:18" x14ac:dyDescent="0.35">
      <c r="A1359">
        <v>1355</v>
      </c>
      <c r="B1359">
        <v>1289</v>
      </c>
      <c r="C1359" t="s">
        <v>3018</v>
      </c>
      <c r="D1359" t="s">
        <v>3019</v>
      </c>
      <c r="E1359" t="s">
        <v>3000</v>
      </c>
      <c r="F1359" t="s">
        <v>37</v>
      </c>
      <c r="G1359" s="2" t="s">
        <v>33</v>
      </c>
      <c r="H1359" s="2" t="s">
        <v>33</v>
      </c>
      <c r="I1359" s="2" t="s">
        <v>33</v>
      </c>
      <c r="J1359" s="2" t="s">
        <v>33</v>
      </c>
      <c r="K1359" s="2" t="s">
        <v>33</v>
      </c>
      <c r="L1359" s="2" t="s">
        <v>33</v>
      </c>
      <c r="M1359" s="2" t="s">
        <v>33</v>
      </c>
      <c r="N1359" s="2" t="s">
        <v>33</v>
      </c>
      <c r="O1359" s="2" t="s">
        <v>33</v>
      </c>
      <c r="P1359" s="2" t="s">
        <v>33</v>
      </c>
      <c r="Q1359" s="2" t="s">
        <v>33</v>
      </c>
      <c r="R1359" s="2" t="s">
        <v>33</v>
      </c>
    </row>
    <row r="1360" spans="1:18" x14ac:dyDescent="0.35">
      <c r="A1360">
        <v>1356</v>
      </c>
      <c r="B1360">
        <v>1290</v>
      </c>
      <c r="C1360" t="s">
        <v>3020</v>
      </c>
      <c r="D1360" t="s">
        <v>3021</v>
      </c>
      <c r="E1360" t="s">
        <v>3000</v>
      </c>
      <c r="F1360" t="s">
        <v>37</v>
      </c>
      <c r="G1360" s="2">
        <v>21438</v>
      </c>
      <c r="H1360" s="2">
        <v>21953</v>
      </c>
      <c r="I1360" s="2">
        <v>10763</v>
      </c>
      <c r="J1360" s="2">
        <v>34738</v>
      </c>
      <c r="K1360" s="2">
        <v>35250</v>
      </c>
      <c r="L1360" s="2">
        <v>36572</v>
      </c>
      <c r="M1360" s="2">
        <v>27202</v>
      </c>
      <c r="N1360" s="2">
        <v>23489</v>
      </c>
      <c r="O1360" s="2">
        <v>23910</v>
      </c>
      <c r="P1360" s="2">
        <v>25655</v>
      </c>
      <c r="Q1360" s="2">
        <v>19846</v>
      </c>
      <c r="R1360" s="2">
        <v>11357</v>
      </c>
    </row>
    <row r="1361" spans="1:18" x14ac:dyDescent="0.35">
      <c r="A1361">
        <v>1357</v>
      </c>
      <c r="B1361">
        <v>1291</v>
      </c>
      <c r="C1361" t="s">
        <v>3022</v>
      </c>
      <c r="D1361" t="s">
        <v>3023</v>
      </c>
      <c r="E1361" t="s">
        <v>3000</v>
      </c>
      <c r="F1361" t="s">
        <v>37</v>
      </c>
      <c r="G1361" s="2" t="s">
        <v>33</v>
      </c>
      <c r="H1361" s="2" t="s">
        <v>33</v>
      </c>
      <c r="I1361" s="2" t="s">
        <v>33</v>
      </c>
      <c r="J1361" s="2" t="s">
        <v>33</v>
      </c>
      <c r="K1361" s="2" t="s">
        <v>33</v>
      </c>
      <c r="L1361" s="2" t="s">
        <v>33</v>
      </c>
      <c r="M1361" s="2" t="s">
        <v>33</v>
      </c>
      <c r="N1361" s="2" t="s">
        <v>33</v>
      </c>
      <c r="O1361" s="2" t="s">
        <v>33</v>
      </c>
      <c r="P1361" s="2" t="s">
        <v>33</v>
      </c>
      <c r="Q1361" s="2" t="s">
        <v>33</v>
      </c>
      <c r="R1361" s="2" t="s">
        <v>33</v>
      </c>
    </row>
    <row r="1362" spans="1:18" x14ac:dyDescent="0.35">
      <c r="A1362">
        <v>1358</v>
      </c>
      <c r="B1362">
        <v>1292</v>
      </c>
      <c r="C1362" t="s">
        <v>3024</v>
      </c>
      <c r="D1362" t="s">
        <v>3025</v>
      </c>
      <c r="E1362" t="s">
        <v>3000</v>
      </c>
      <c r="F1362" t="s">
        <v>37</v>
      </c>
      <c r="G1362" s="2" t="s">
        <v>33</v>
      </c>
      <c r="H1362" s="2" t="s">
        <v>33</v>
      </c>
      <c r="I1362" s="2" t="s">
        <v>33</v>
      </c>
      <c r="J1362" s="2" t="s">
        <v>33</v>
      </c>
      <c r="K1362" s="2" t="s">
        <v>33</v>
      </c>
      <c r="L1362" s="2" t="s">
        <v>33</v>
      </c>
      <c r="M1362" s="2" t="s">
        <v>33</v>
      </c>
      <c r="N1362" s="2" t="s">
        <v>33</v>
      </c>
      <c r="O1362" s="2" t="s">
        <v>33</v>
      </c>
      <c r="P1362" s="2" t="s">
        <v>33</v>
      </c>
      <c r="Q1362" s="2" t="s">
        <v>33</v>
      </c>
      <c r="R1362" s="2" t="s">
        <v>33</v>
      </c>
    </row>
    <row r="1363" spans="1:18" x14ac:dyDescent="0.35">
      <c r="A1363">
        <v>1359</v>
      </c>
      <c r="B1363">
        <v>1293</v>
      </c>
      <c r="C1363" t="s">
        <v>3026</v>
      </c>
      <c r="D1363" t="s">
        <v>3027</v>
      </c>
      <c r="E1363" t="s">
        <v>2854</v>
      </c>
      <c r="F1363" t="s">
        <v>37</v>
      </c>
      <c r="G1363" s="2">
        <v>21410</v>
      </c>
      <c r="H1363" s="2">
        <v>21925</v>
      </c>
      <c r="I1363" s="2">
        <v>10729</v>
      </c>
      <c r="J1363" s="2">
        <v>34711</v>
      </c>
      <c r="K1363" s="2">
        <v>35223</v>
      </c>
      <c r="L1363" s="2">
        <v>36545</v>
      </c>
      <c r="M1363" s="2">
        <v>27174</v>
      </c>
      <c r="N1363" s="2">
        <v>23461</v>
      </c>
      <c r="O1363" s="2">
        <v>23882</v>
      </c>
      <c r="P1363" s="2">
        <v>25627</v>
      </c>
      <c r="Q1363" s="2">
        <v>19818</v>
      </c>
      <c r="R1363" s="2">
        <v>11322</v>
      </c>
    </row>
    <row r="1364" spans="1:18" x14ac:dyDescent="0.35">
      <c r="A1364">
        <v>1360</v>
      </c>
      <c r="B1364">
        <v>1294</v>
      </c>
      <c r="C1364" t="s">
        <v>3028</v>
      </c>
      <c r="D1364" t="s">
        <v>3030</v>
      </c>
      <c r="E1364" t="s">
        <v>3029</v>
      </c>
      <c r="F1364" t="s">
        <v>32</v>
      </c>
      <c r="G1364" s="2">
        <v>15524</v>
      </c>
      <c r="H1364" s="2">
        <v>16039</v>
      </c>
      <c r="I1364" s="2">
        <v>4849</v>
      </c>
      <c r="J1364" s="2">
        <v>28818</v>
      </c>
      <c r="K1364" s="2">
        <v>29330</v>
      </c>
      <c r="L1364" s="2">
        <v>30652</v>
      </c>
      <c r="M1364" s="2">
        <v>21282</v>
      </c>
      <c r="N1364" s="2">
        <v>17575</v>
      </c>
      <c r="O1364" s="2">
        <v>17996</v>
      </c>
      <c r="P1364" s="2">
        <v>19741</v>
      </c>
      <c r="Q1364" s="2">
        <v>13932</v>
      </c>
      <c r="R1364" s="2">
        <v>5443</v>
      </c>
    </row>
    <row r="1365" spans="1:18" x14ac:dyDescent="0.35">
      <c r="A1365">
        <v>1361</v>
      </c>
      <c r="B1365">
        <v>1295</v>
      </c>
      <c r="C1365" t="s">
        <v>3031</v>
      </c>
      <c r="D1365" t="s">
        <v>3032</v>
      </c>
      <c r="E1365" t="s">
        <v>2854</v>
      </c>
      <c r="F1365" t="s">
        <v>37</v>
      </c>
      <c r="G1365" s="2">
        <v>21410</v>
      </c>
      <c r="H1365" s="2">
        <v>21925</v>
      </c>
      <c r="I1365" s="2">
        <v>10729</v>
      </c>
      <c r="J1365" s="2">
        <v>34705</v>
      </c>
      <c r="K1365" s="2">
        <v>35217</v>
      </c>
      <c r="L1365" s="2">
        <v>36539</v>
      </c>
      <c r="M1365" s="2">
        <v>27168</v>
      </c>
      <c r="N1365" s="2">
        <v>23461</v>
      </c>
      <c r="O1365" s="2">
        <v>23882</v>
      </c>
      <c r="P1365" s="2">
        <v>25627</v>
      </c>
      <c r="Q1365" s="2">
        <v>19818</v>
      </c>
      <c r="R1365" s="2">
        <v>11322</v>
      </c>
    </row>
    <row r="1366" spans="1:18" x14ac:dyDescent="0.35">
      <c r="A1366">
        <v>1362</v>
      </c>
      <c r="B1366">
        <v>1296</v>
      </c>
      <c r="C1366" t="s">
        <v>3033</v>
      </c>
      <c r="D1366" t="s">
        <v>3034</v>
      </c>
      <c r="E1366" t="s">
        <v>2854</v>
      </c>
      <c r="F1366" t="s">
        <v>37</v>
      </c>
      <c r="G1366" s="2">
        <v>21427</v>
      </c>
      <c r="H1366" s="2">
        <v>21942</v>
      </c>
      <c r="I1366" s="2">
        <v>10732</v>
      </c>
      <c r="J1366" s="2">
        <v>34722</v>
      </c>
      <c r="K1366" s="2">
        <v>35234</v>
      </c>
      <c r="L1366" s="2">
        <v>36556</v>
      </c>
      <c r="M1366" s="2">
        <v>27185</v>
      </c>
      <c r="N1366" s="2">
        <v>23478</v>
      </c>
      <c r="O1366" s="2">
        <v>23899</v>
      </c>
      <c r="P1366" s="2">
        <v>25644</v>
      </c>
      <c r="Q1366" s="2">
        <v>19835</v>
      </c>
      <c r="R1366" s="2">
        <v>11325</v>
      </c>
    </row>
    <row r="1367" spans="1:18" x14ac:dyDescent="0.35">
      <c r="A1367">
        <v>1363</v>
      </c>
      <c r="B1367">
        <v>1297</v>
      </c>
      <c r="C1367" t="s">
        <v>3035</v>
      </c>
      <c r="D1367" t="s">
        <v>3036</v>
      </c>
      <c r="E1367" t="s">
        <v>3029</v>
      </c>
      <c r="F1367" t="s">
        <v>32</v>
      </c>
      <c r="G1367" s="2">
        <v>15524</v>
      </c>
      <c r="H1367" s="2">
        <v>16039</v>
      </c>
      <c r="I1367" s="2">
        <v>4849</v>
      </c>
      <c r="J1367" s="2">
        <v>28806</v>
      </c>
      <c r="K1367" s="2">
        <v>29318</v>
      </c>
      <c r="L1367" s="2">
        <v>30640</v>
      </c>
      <c r="M1367" s="2">
        <v>21270</v>
      </c>
      <c r="N1367" s="2">
        <v>17575</v>
      </c>
      <c r="O1367" s="2">
        <v>17996</v>
      </c>
      <c r="P1367" s="2">
        <v>19741</v>
      </c>
      <c r="Q1367" s="2">
        <v>13932</v>
      </c>
      <c r="R1367" s="2">
        <v>5443</v>
      </c>
    </row>
    <row r="1368" spans="1:18" x14ac:dyDescent="0.35">
      <c r="A1368">
        <v>1364</v>
      </c>
      <c r="B1368">
        <v>1298</v>
      </c>
      <c r="C1368" t="s">
        <v>3037</v>
      </c>
      <c r="D1368" t="s">
        <v>3038</v>
      </c>
      <c r="E1368" t="s">
        <v>3029</v>
      </c>
      <c r="F1368" t="s">
        <v>32</v>
      </c>
      <c r="G1368" s="2">
        <v>15524</v>
      </c>
      <c r="H1368" s="2">
        <v>16039</v>
      </c>
      <c r="I1368" s="2">
        <v>4849</v>
      </c>
      <c r="J1368" s="2">
        <v>28818</v>
      </c>
      <c r="K1368" s="2">
        <v>29330</v>
      </c>
      <c r="L1368" s="2">
        <v>30652</v>
      </c>
      <c r="M1368" s="2">
        <v>21282</v>
      </c>
      <c r="N1368" s="2">
        <v>17575</v>
      </c>
      <c r="O1368" s="2">
        <v>17996</v>
      </c>
      <c r="P1368" s="2">
        <v>19741</v>
      </c>
      <c r="Q1368" s="2">
        <v>13932</v>
      </c>
      <c r="R1368" s="2">
        <v>5443</v>
      </c>
    </row>
    <row r="1369" spans="1:18" x14ac:dyDescent="0.35">
      <c r="A1369">
        <v>1365</v>
      </c>
      <c r="B1369">
        <v>1299</v>
      </c>
      <c r="C1369" t="s">
        <v>3039</v>
      </c>
      <c r="D1369" t="s">
        <v>3041</v>
      </c>
      <c r="E1369" t="s">
        <v>3040</v>
      </c>
      <c r="F1369" t="s">
        <v>37</v>
      </c>
      <c r="G1369" s="2">
        <v>21482</v>
      </c>
      <c r="H1369" s="2">
        <v>21997</v>
      </c>
      <c r="I1369" s="2">
        <v>10773</v>
      </c>
      <c r="J1369" s="2">
        <v>34781</v>
      </c>
      <c r="K1369" s="2">
        <v>35293</v>
      </c>
      <c r="L1369" s="2">
        <v>36615</v>
      </c>
      <c r="M1369" s="2">
        <v>27246</v>
      </c>
      <c r="N1369" s="2">
        <v>23533</v>
      </c>
      <c r="O1369" s="2">
        <v>23954</v>
      </c>
      <c r="P1369" s="2">
        <v>25699</v>
      </c>
      <c r="Q1369" s="2">
        <v>19890</v>
      </c>
      <c r="R1369" s="2">
        <v>11366</v>
      </c>
    </row>
    <row r="1370" spans="1:18" x14ac:dyDescent="0.35">
      <c r="A1370">
        <v>1366</v>
      </c>
      <c r="B1370">
        <v>1300</v>
      </c>
      <c r="C1370" t="s">
        <v>3042</v>
      </c>
      <c r="D1370" t="s">
        <v>3044</v>
      </c>
      <c r="E1370" t="s">
        <v>3043</v>
      </c>
      <c r="F1370" t="s">
        <v>37</v>
      </c>
      <c r="G1370" s="2">
        <v>21651</v>
      </c>
      <c r="H1370" s="2">
        <v>22166</v>
      </c>
      <c r="I1370" s="2">
        <v>10976</v>
      </c>
      <c r="J1370" s="2">
        <v>34939</v>
      </c>
      <c r="K1370" s="2">
        <v>35451</v>
      </c>
      <c r="L1370" s="2">
        <v>36773</v>
      </c>
      <c r="M1370" s="2">
        <v>27403</v>
      </c>
      <c r="N1370" s="2">
        <v>23702</v>
      </c>
      <c r="O1370" s="2">
        <v>24123</v>
      </c>
      <c r="P1370" s="2">
        <v>25868</v>
      </c>
      <c r="Q1370" s="2">
        <v>20059</v>
      </c>
      <c r="R1370" s="2">
        <v>11570</v>
      </c>
    </row>
    <row r="1371" spans="1:18" x14ac:dyDescent="0.35">
      <c r="A1371">
        <v>1367</v>
      </c>
      <c r="B1371">
        <v>1301</v>
      </c>
      <c r="C1371" t="s">
        <v>3045</v>
      </c>
      <c r="D1371" t="s">
        <v>3047</v>
      </c>
      <c r="E1371" t="s">
        <v>3046</v>
      </c>
      <c r="F1371" t="s">
        <v>37</v>
      </c>
      <c r="G1371" s="2" t="s">
        <v>33</v>
      </c>
      <c r="H1371" s="2" t="s">
        <v>33</v>
      </c>
      <c r="I1371" s="2" t="s">
        <v>33</v>
      </c>
      <c r="J1371" s="2" t="s">
        <v>33</v>
      </c>
      <c r="K1371" s="2" t="s">
        <v>33</v>
      </c>
      <c r="L1371" s="2" t="s">
        <v>33</v>
      </c>
      <c r="M1371" s="2" t="s">
        <v>33</v>
      </c>
      <c r="N1371" s="2" t="s">
        <v>33</v>
      </c>
      <c r="O1371" s="2" t="s">
        <v>33</v>
      </c>
      <c r="P1371" s="2" t="s">
        <v>33</v>
      </c>
      <c r="Q1371" s="2" t="s">
        <v>33</v>
      </c>
      <c r="R1371" s="2" t="s">
        <v>33</v>
      </c>
    </row>
    <row r="1372" spans="1:18" x14ac:dyDescent="0.35">
      <c r="A1372">
        <v>1368</v>
      </c>
      <c r="B1372">
        <v>1301</v>
      </c>
      <c r="C1372" t="s">
        <v>3045</v>
      </c>
      <c r="D1372" t="s">
        <v>3049</v>
      </c>
      <c r="E1372" t="s">
        <v>3048</v>
      </c>
      <c r="F1372" t="s">
        <v>37</v>
      </c>
      <c r="G1372" s="2">
        <v>21654</v>
      </c>
      <c r="H1372" s="2">
        <v>22169</v>
      </c>
      <c r="I1372" s="2">
        <v>10979</v>
      </c>
      <c r="J1372" s="2">
        <v>34948</v>
      </c>
      <c r="K1372" s="2">
        <v>35460</v>
      </c>
      <c r="L1372" s="2">
        <v>36782</v>
      </c>
      <c r="M1372" s="2">
        <v>27412</v>
      </c>
      <c r="N1372" s="2">
        <v>23705</v>
      </c>
      <c r="O1372" s="2">
        <v>24126</v>
      </c>
      <c r="P1372" s="2">
        <v>25871</v>
      </c>
      <c r="Q1372" s="2">
        <v>20062</v>
      </c>
      <c r="R1372" s="2">
        <v>11573</v>
      </c>
    </row>
    <row r="1373" spans="1:18" x14ac:dyDescent="0.35">
      <c r="A1373">
        <v>1369</v>
      </c>
      <c r="B1373">
        <v>1302</v>
      </c>
      <c r="C1373" t="s">
        <v>3050</v>
      </c>
      <c r="D1373" t="s">
        <v>3052</v>
      </c>
      <c r="E1373" t="s">
        <v>3051</v>
      </c>
      <c r="F1373" t="s">
        <v>37</v>
      </c>
      <c r="G1373" s="2">
        <v>21578</v>
      </c>
      <c r="H1373" s="2">
        <v>22093</v>
      </c>
      <c r="I1373" s="2">
        <v>10902</v>
      </c>
      <c r="J1373" s="2">
        <v>34872</v>
      </c>
      <c r="K1373" s="2">
        <v>35384</v>
      </c>
      <c r="L1373" s="2">
        <v>36706</v>
      </c>
      <c r="M1373" s="2">
        <v>27336</v>
      </c>
      <c r="N1373" s="2">
        <v>23629</v>
      </c>
      <c r="O1373" s="2">
        <v>24050</v>
      </c>
      <c r="P1373" s="2">
        <v>25795</v>
      </c>
      <c r="Q1373" s="2">
        <v>19986</v>
      </c>
      <c r="R1373" s="2">
        <v>11497</v>
      </c>
    </row>
    <row r="1374" spans="1:18" x14ac:dyDescent="0.35">
      <c r="A1374">
        <v>1370</v>
      </c>
      <c r="B1374">
        <v>1303</v>
      </c>
      <c r="C1374" t="s">
        <v>3053</v>
      </c>
      <c r="D1374" t="s">
        <v>3055</v>
      </c>
      <c r="E1374" t="s">
        <v>3054</v>
      </c>
      <c r="F1374" t="s">
        <v>37</v>
      </c>
      <c r="G1374" s="2" t="s">
        <v>33</v>
      </c>
      <c r="H1374" s="2" t="s">
        <v>33</v>
      </c>
      <c r="I1374" s="2" t="s">
        <v>33</v>
      </c>
      <c r="J1374" s="2" t="s">
        <v>33</v>
      </c>
      <c r="K1374" s="2" t="s">
        <v>33</v>
      </c>
      <c r="L1374" s="2" t="s">
        <v>33</v>
      </c>
      <c r="M1374" s="2" t="s">
        <v>33</v>
      </c>
      <c r="N1374" s="2" t="s">
        <v>33</v>
      </c>
      <c r="O1374" s="2" t="s">
        <v>33</v>
      </c>
      <c r="P1374" s="2" t="s">
        <v>33</v>
      </c>
      <c r="Q1374" s="2" t="s">
        <v>33</v>
      </c>
      <c r="R1374" s="2" t="s">
        <v>33</v>
      </c>
    </row>
    <row r="1375" spans="1:18" x14ac:dyDescent="0.35">
      <c r="A1375">
        <v>1371</v>
      </c>
      <c r="B1375">
        <v>1304</v>
      </c>
      <c r="C1375" t="s">
        <v>3056</v>
      </c>
      <c r="D1375" t="s">
        <v>3057</v>
      </c>
      <c r="E1375" t="s">
        <v>3029</v>
      </c>
      <c r="F1375" t="s">
        <v>32</v>
      </c>
      <c r="G1375" s="2">
        <v>15524</v>
      </c>
      <c r="H1375" s="2">
        <v>16039</v>
      </c>
      <c r="I1375" s="2">
        <v>4849</v>
      </c>
      <c r="J1375" s="2">
        <v>28818</v>
      </c>
      <c r="K1375" s="2">
        <v>29330</v>
      </c>
      <c r="L1375" s="2">
        <v>30652</v>
      </c>
      <c r="M1375" s="2">
        <v>21282</v>
      </c>
      <c r="N1375" s="2">
        <v>17575</v>
      </c>
      <c r="O1375" s="2">
        <v>17996</v>
      </c>
      <c r="P1375" s="2">
        <v>19741</v>
      </c>
      <c r="Q1375" s="2">
        <v>13932</v>
      </c>
      <c r="R1375" s="2">
        <v>5443</v>
      </c>
    </row>
    <row r="1376" spans="1:18" x14ac:dyDescent="0.35">
      <c r="A1376">
        <v>1372</v>
      </c>
      <c r="B1376">
        <v>1305</v>
      </c>
      <c r="C1376" t="s">
        <v>3058</v>
      </c>
      <c r="D1376" t="s">
        <v>3059</v>
      </c>
      <c r="E1376" t="s">
        <v>3000</v>
      </c>
      <c r="F1376" t="s">
        <v>37</v>
      </c>
      <c r="G1376" s="2">
        <v>21438</v>
      </c>
      <c r="H1376" s="2">
        <v>21953</v>
      </c>
      <c r="I1376" s="2">
        <v>10763</v>
      </c>
      <c r="J1376" s="2">
        <v>34738</v>
      </c>
      <c r="K1376" s="2">
        <v>35250</v>
      </c>
      <c r="L1376" s="2">
        <v>36572</v>
      </c>
      <c r="M1376" s="2">
        <v>27202</v>
      </c>
      <c r="N1376" s="2">
        <v>23489</v>
      </c>
      <c r="O1376" s="2">
        <v>23910</v>
      </c>
      <c r="P1376" s="2">
        <v>25655</v>
      </c>
      <c r="Q1376" s="2">
        <v>19846</v>
      </c>
      <c r="R1376" s="2">
        <v>11357</v>
      </c>
    </row>
    <row r="1377" spans="1:18" x14ac:dyDescent="0.35">
      <c r="A1377">
        <v>1373</v>
      </c>
      <c r="B1377">
        <v>1306</v>
      </c>
      <c r="C1377" t="s">
        <v>3060</v>
      </c>
      <c r="D1377" t="s">
        <v>3061</v>
      </c>
      <c r="E1377" t="s">
        <v>3000</v>
      </c>
      <c r="F1377" t="s">
        <v>37</v>
      </c>
      <c r="G1377" s="2">
        <v>21438</v>
      </c>
      <c r="H1377" s="2">
        <v>21953</v>
      </c>
      <c r="I1377" s="2">
        <v>10763</v>
      </c>
      <c r="J1377" s="2">
        <v>34738</v>
      </c>
      <c r="K1377" s="2">
        <v>35250</v>
      </c>
      <c r="L1377" s="2">
        <v>36572</v>
      </c>
      <c r="M1377" s="2">
        <v>27202</v>
      </c>
      <c r="N1377" s="2">
        <v>23489</v>
      </c>
      <c r="O1377" s="2">
        <v>23910</v>
      </c>
      <c r="P1377" s="2">
        <v>25655</v>
      </c>
      <c r="Q1377" s="2">
        <v>19846</v>
      </c>
      <c r="R1377" s="2">
        <v>11357</v>
      </c>
    </row>
    <row r="1378" spans="1:18" x14ac:dyDescent="0.35">
      <c r="A1378">
        <v>1374</v>
      </c>
      <c r="B1378">
        <v>1307</v>
      </c>
      <c r="C1378" t="s">
        <v>3062</v>
      </c>
      <c r="D1378" t="s">
        <v>3063</v>
      </c>
      <c r="E1378" t="s">
        <v>3000</v>
      </c>
      <c r="F1378" t="s">
        <v>37</v>
      </c>
      <c r="G1378" s="2">
        <v>21438</v>
      </c>
      <c r="H1378" s="2">
        <v>21953</v>
      </c>
      <c r="I1378" s="2">
        <v>10763</v>
      </c>
      <c r="J1378" s="2">
        <v>34738</v>
      </c>
      <c r="K1378" s="2">
        <v>35250</v>
      </c>
      <c r="L1378" s="2">
        <v>36572</v>
      </c>
      <c r="M1378" s="2">
        <v>27202</v>
      </c>
      <c r="N1378" s="2">
        <v>23489</v>
      </c>
      <c r="O1378" s="2">
        <v>23910</v>
      </c>
      <c r="P1378" s="2">
        <v>25655</v>
      </c>
      <c r="Q1378" s="2">
        <v>19846</v>
      </c>
      <c r="R1378" s="2">
        <v>11357</v>
      </c>
    </row>
    <row r="1379" spans="1:18" x14ac:dyDescent="0.35">
      <c r="A1379">
        <v>1375</v>
      </c>
      <c r="B1379">
        <v>1308</v>
      </c>
      <c r="C1379" t="s">
        <v>3064</v>
      </c>
      <c r="D1379" t="s">
        <v>3066</v>
      </c>
      <c r="E1379" t="s">
        <v>3065</v>
      </c>
      <c r="F1379" t="s">
        <v>32</v>
      </c>
      <c r="G1379" s="2" t="s">
        <v>33</v>
      </c>
      <c r="H1379" s="2" t="s">
        <v>33</v>
      </c>
      <c r="I1379" s="2" t="s">
        <v>33</v>
      </c>
      <c r="J1379" s="2" t="s">
        <v>33</v>
      </c>
      <c r="K1379" s="2" t="s">
        <v>33</v>
      </c>
      <c r="L1379" s="2" t="s">
        <v>33</v>
      </c>
      <c r="M1379" s="2" t="s">
        <v>33</v>
      </c>
      <c r="N1379" s="2" t="s">
        <v>33</v>
      </c>
      <c r="O1379" s="2" t="s">
        <v>33</v>
      </c>
      <c r="P1379" s="2" t="s">
        <v>33</v>
      </c>
      <c r="Q1379" s="2" t="s">
        <v>33</v>
      </c>
      <c r="R1379" s="2" t="s">
        <v>33</v>
      </c>
    </row>
    <row r="1380" spans="1:18" x14ac:dyDescent="0.35">
      <c r="A1380">
        <v>1376</v>
      </c>
      <c r="B1380">
        <v>1309</v>
      </c>
      <c r="C1380" t="s">
        <v>3067</v>
      </c>
      <c r="D1380" t="s">
        <v>3068</v>
      </c>
      <c r="E1380" t="s">
        <v>3000</v>
      </c>
      <c r="F1380" t="s">
        <v>37</v>
      </c>
      <c r="G1380" s="2">
        <v>21438</v>
      </c>
      <c r="H1380" s="2">
        <v>21953</v>
      </c>
      <c r="I1380" s="2">
        <v>10763</v>
      </c>
      <c r="J1380" s="2" t="s">
        <v>33</v>
      </c>
      <c r="K1380" s="2" t="s">
        <v>33</v>
      </c>
      <c r="L1380" s="2" t="s">
        <v>33</v>
      </c>
      <c r="M1380" s="2">
        <v>27202</v>
      </c>
      <c r="N1380" s="2">
        <v>23489</v>
      </c>
      <c r="O1380" s="2">
        <v>23910</v>
      </c>
      <c r="P1380" s="2">
        <v>25655</v>
      </c>
      <c r="Q1380" s="2">
        <v>19846</v>
      </c>
      <c r="R1380" s="2">
        <v>11357</v>
      </c>
    </row>
    <row r="1381" spans="1:18" x14ac:dyDescent="0.35">
      <c r="A1381">
        <v>1377</v>
      </c>
      <c r="B1381">
        <v>1310</v>
      </c>
      <c r="C1381" t="s">
        <v>3069</v>
      </c>
      <c r="D1381" t="s">
        <v>3070</v>
      </c>
      <c r="E1381" t="s">
        <v>3000</v>
      </c>
      <c r="F1381" t="s">
        <v>37</v>
      </c>
      <c r="G1381" s="2" t="s">
        <v>33</v>
      </c>
      <c r="H1381" s="2" t="s">
        <v>33</v>
      </c>
      <c r="I1381" s="2" t="s">
        <v>33</v>
      </c>
      <c r="J1381" s="2" t="s">
        <v>33</v>
      </c>
      <c r="K1381" s="2" t="s">
        <v>33</v>
      </c>
      <c r="L1381" s="2" t="s">
        <v>33</v>
      </c>
      <c r="M1381" s="2" t="s">
        <v>33</v>
      </c>
      <c r="N1381" s="2" t="s">
        <v>33</v>
      </c>
      <c r="O1381" s="2" t="s">
        <v>33</v>
      </c>
      <c r="P1381" s="2" t="s">
        <v>33</v>
      </c>
      <c r="Q1381" s="2" t="s">
        <v>33</v>
      </c>
      <c r="R1381" s="2" t="s">
        <v>33</v>
      </c>
    </row>
    <row r="1382" spans="1:18" x14ac:dyDescent="0.35">
      <c r="A1382">
        <v>1378</v>
      </c>
      <c r="B1382">
        <v>1311</v>
      </c>
      <c r="C1382" t="s">
        <v>3071</v>
      </c>
      <c r="D1382" t="s">
        <v>3072</v>
      </c>
      <c r="E1382" t="s">
        <v>3000</v>
      </c>
      <c r="F1382" t="s">
        <v>37</v>
      </c>
      <c r="G1382" s="2" t="s">
        <v>33</v>
      </c>
      <c r="H1382" s="2" t="s">
        <v>33</v>
      </c>
      <c r="I1382" s="2" t="s">
        <v>33</v>
      </c>
      <c r="J1382" s="2" t="s">
        <v>33</v>
      </c>
      <c r="K1382" s="2" t="s">
        <v>33</v>
      </c>
      <c r="L1382" s="2" t="s">
        <v>33</v>
      </c>
      <c r="M1382" s="2" t="s">
        <v>33</v>
      </c>
      <c r="N1382" s="2" t="s">
        <v>33</v>
      </c>
      <c r="O1382" s="2" t="s">
        <v>33</v>
      </c>
      <c r="P1382" s="2" t="s">
        <v>33</v>
      </c>
      <c r="Q1382" s="2" t="s">
        <v>33</v>
      </c>
      <c r="R1382" s="2" t="s">
        <v>33</v>
      </c>
    </row>
    <row r="1383" spans="1:18" x14ac:dyDescent="0.35">
      <c r="A1383">
        <v>1379</v>
      </c>
      <c r="B1383">
        <v>1312</v>
      </c>
      <c r="C1383" t="s">
        <v>3073</v>
      </c>
      <c r="D1383" t="s">
        <v>3074</v>
      </c>
      <c r="E1383" t="s">
        <v>3000</v>
      </c>
      <c r="F1383" t="s">
        <v>37</v>
      </c>
      <c r="G1383" s="2" t="s">
        <v>33</v>
      </c>
      <c r="H1383" s="2" t="s">
        <v>33</v>
      </c>
      <c r="I1383" s="2" t="s">
        <v>33</v>
      </c>
      <c r="J1383" s="2" t="s">
        <v>33</v>
      </c>
      <c r="K1383" s="2" t="s">
        <v>33</v>
      </c>
      <c r="L1383" s="2" t="s">
        <v>33</v>
      </c>
      <c r="M1383" s="2" t="s">
        <v>33</v>
      </c>
      <c r="N1383" s="2" t="s">
        <v>33</v>
      </c>
      <c r="O1383" s="2" t="s">
        <v>33</v>
      </c>
      <c r="P1383" s="2" t="s">
        <v>33</v>
      </c>
      <c r="Q1383" s="2" t="s">
        <v>33</v>
      </c>
      <c r="R1383" s="2" t="s">
        <v>33</v>
      </c>
    </row>
    <row r="1384" spans="1:18" x14ac:dyDescent="0.35">
      <c r="A1384">
        <v>1380</v>
      </c>
      <c r="B1384">
        <v>1313</v>
      </c>
      <c r="C1384" t="s">
        <v>3075</v>
      </c>
      <c r="D1384" t="s">
        <v>3077</v>
      </c>
      <c r="E1384" t="s">
        <v>3076</v>
      </c>
      <c r="F1384" t="s">
        <v>37</v>
      </c>
      <c r="G1384" s="2">
        <v>21644</v>
      </c>
      <c r="H1384" s="2">
        <v>22159</v>
      </c>
      <c r="I1384" s="2">
        <v>10976</v>
      </c>
      <c r="J1384" s="2">
        <v>34950</v>
      </c>
      <c r="K1384" s="2">
        <v>35462</v>
      </c>
      <c r="L1384" s="2">
        <v>36784</v>
      </c>
      <c r="M1384" s="2">
        <v>27414</v>
      </c>
      <c r="N1384" s="2">
        <v>23695</v>
      </c>
      <c r="O1384" s="2">
        <v>24116</v>
      </c>
      <c r="P1384" s="2">
        <v>25861</v>
      </c>
      <c r="Q1384" s="2">
        <v>20052</v>
      </c>
      <c r="R1384" s="2">
        <v>11569</v>
      </c>
    </row>
    <row r="1385" spans="1:18" x14ac:dyDescent="0.35">
      <c r="A1385">
        <v>1381</v>
      </c>
      <c r="B1385">
        <v>1314</v>
      </c>
      <c r="C1385" t="s">
        <v>3078</v>
      </c>
      <c r="D1385" t="s">
        <v>3079</v>
      </c>
      <c r="E1385" t="s">
        <v>3029</v>
      </c>
      <c r="F1385" t="s">
        <v>32</v>
      </c>
      <c r="G1385" s="2">
        <v>15524</v>
      </c>
      <c r="H1385" s="2">
        <v>16039</v>
      </c>
      <c r="I1385" s="2">
        <v>4849</v>
      </c>
      <c r="J1385" s="2">
        <v>28818</v>
      </c>
      <c r="K1385" s="2">
        <v>29330</v>
      </c>
      <c r="L1385" s="2">
        <v>30652</v>
      </c>
      <c r="M1385" s="2">
        <v>21282</v>
      </c>
      <c r="N1385" s="2">
        <v>17575</v>
      </c>
      <c r="O1385" s="2">
        <v>17996</v>
      </c>
      <c r="P1385" s="2">
        <v>19741</v>
      </c>
      <c r="Q1385" s="2">
        <v>13932</v>
      </c>
      <c r="R1385" s="2">
        <v>5443</v>
      </c>
    </row>
    <row r="1386" spans="1:18" x14ac:dyDescent="0.35">
      <c r="A1386">
        <v>1382</v>
      </c>
      <c r="B1386">
        <v>1314</v>
      </c>
      <c r="C1386" t="s">
        <v>3078</v>
      </c>
      <c r="D1386" t="s">
        <v>3081</v>
      </c>
      <c r="E1386" t="s">
        <v>3080</v>
      </c>
      <c r="F1386" t="s">
        <v>37</v>
      </c>
      <c r="G1386" s="2" t="s">
        <v>33</v>
      </c>
      <c r="H1386" s="2" t="s">
        <v>33</v>
      </c>
      <c r="I1386" s="2" t="s">
        <v>33</v>
      </c>
      <c r="J1386" s="2" t="s">
        <v>33</v>
      </c>
      <c r="K1386" s="2" t="s">
        <v>33</v>
      </c>
      <c r="L1386" s="2" t="s">
        <v>33</v>
      </c>
      <c r="M1386" s="2" t="s">
        <v>33</v>
      </c>
      <c r="N1386" s="2" t="s">
        <v>33</v>
      </c>
      <c r="O1386" s="2" t="s">
        <v>33</v>
      </c>
      <c r="P1386" s="2" t="s">
        <v>33</v>
      </c>
      <c r="Q1386" s="2" t="s">
        <v>33</v>
      </c>
      <c r="R1386" s="2" t="s">
        <v>33</v>
      </c>
    </row>
    <row r="1387" spans="1:18" x14ac:dyDescent="0.35">
      <c r="A1387">
        <v>1383</v>
      </c>
      <c r="B1387">
        <v>1315</v>
      </c>
      <c r="C1387" t="s">
        <v>3082</v>
      </c>
      <c r="D1387" t="s">
        <v>3083</v>
      </c>
      <c r="E1387" t="s">
        <v>3076</v>
      </c>
      <c r="F1387" t="s">
        <v>37</v>
      </c>
      <c r="G1387" s="2">
        <v>21644</v>
      </c>
      <c r="H1387" s="2">
        <v>22159</v>
      </c>
      <c r="I1387" s="2">
        <v>10976</v>
      </c>
      <c r="J1387" s="2">
        <v>34944</v>
      </c>
      <c r="K1387" s="2">
        <v>35456</v>
      </c>
      <c r="L1387" s="2">
        <v>36778</v>
      </c>
      <c r="M1387" s="2">
        <v>27408</v>
      </c>
      <c r="N1387" s="2">
        <v>23695</v>
      </c>
      <c r="O1387" s="2">
        <v>24116</v>
      </c>
      <c r="P1387" s="2">
        <v>25861</v>
      </c>
      <c r="Q1387" s="2">
        <v>20052</v>
      </c>
      <c r="R1387" s="2">
        <v>11569</v>
      </c>
    </row>
    <row r="1388" spans="1:18" x14ac:dyDescent="0.35">
      <c r="A1388">
        <v>1384</v>
      </c>
      <c r="B1388">
        <v>1316</v>
      </c>
      <c r="C1388" t="s">
        <v>3084</v>
      </c>
      <c r="D1388" t="s">
        <v>3086</v>
      </c>
      <c r="E1388" t="s">
        <v>3085</v>
      </c>
      <c r="F1388" t="s">
        <v>37</v>
      </c>
      <c r="G1388" s="2">
        <v>21640</v>
      </c>
      <c r="H1388" s="2">
        <v>22155</v>
      </c>
      <c r="I1388" s="2">
        <v>10965</v>
      </c>
      <c r="J1388" s="2">
        <v>34946</v>
      </c>
      <c r="K1388" s="2">
        <v>35458</v>
      </c>
      <c r="L1388" s="2">
        <v>36780</v>
      </c>
      <c r="M1388" s="2">
        <v>27410</v>
      </c>
      <c r="N1388" s="2">
        <v>23691</v>
      </c>
      <c r="O1388" s="2">
        <v>24112</v>
      </c>
      <c r="P1388" s="2">
        <v>25857</v>
      </c>
      <c r="Q1388" s="2">
        <v>20048</v>
      </c>
      <c r="R1388" s="2">
        <v>11559</v>
      </c>
    </row>
    <row r="1389" spans="1:18" x14ac:dyDescent="0.35">
      <c r="A1389">
        <v>1385</v>
      </c>
      <c r="B1389">
        <v>1316</v>
      </c>
      <c r="C1389" t="s">
        <v>3084</v>
      </c>
      <c r="D1389" t="s">
        <v>3088</v>
      </c>
      <c r="E1389" t="s">
        <v>3087</v>
      </c>
      <c r="F1389" t="s">
        <v>37</v>
      </c>
      <c r="G1389" s="2" t="s">
        <v>33</v>
      </c>
      <c r="H1389" s="2" t="s">
        <v>33</v>
      </c>
      <c r="I1389" s="2" t="s">
        <v>33</v>
      </c>
      <c r="J1389" s="2" t="s">
        <v>33</v>
      </c>
      <c r="K1389" s="2" t="s">
        <v>33</v>
      </c>
      <c r="L1389" s="2" t="s">
        <v>33</v>
      </c>
      <c r="M1389" s="2" t="s">
        <v>33</v>
      </c>
      <c r="N1389" s="2" t="s">
        <v>33</v>
      </c>
      <c r="O1389" s="2" t="s">
        <v>33</v>
      </c>
      <c r="P1389" s="2" t="s">
        <v>33</v>
      </c>
      <c r="Q1389" s="2" t="s">
        <v>33</v>
      </c>
      <c r="R1389" s="2" t="s">
        <v>33</v>
      </c>
    </row>
    <row r="1390" spans="1:18" x14ac:dyDescent="0.35">
      <c r="A1390">
        <v>1386</v>
      </c>
      <c r="B1390">
        <v>1317</v>
      </c>
      <c r="C1390" t="s">
        <v>3089</v>
      </c>
      <c r="D1390" t="s">
        <v>3091</v>
      </c>
      <c r="E1390" t="s">
        <v>3090</v>
      </c>
      <c r="F1390" t="s">
        <v>37</v>
      </c>
      <c r="G1390" s="2" t="s">
        <v>33</v>
      </c>
      <c r="H1390" s="2" t="s">
        <v>33</v>
      </c>
      <c r="I1390" s="2" t="s">
        <v>33</v>
      </c>
      <c r="J1390" s="2" t="s">
        <v>33</v>
      </c>
      <c r="K1390" s="2" t="s">
        <v>33</v>
      </c>
      <c r="L1390" s="2" t="s">
        <v>33</v>
      </c>
      <c r="M1390" s="2" t="s">
        <v>33</v>
      </c>
      <c r="N1390" s="2" t="s">
        <v>33</v>
      </c>
      <c r="O1390" s="2" t="s">
        <v>33</v>
      </c>
      <c r="P1390" s="2" t="s">
        <v>33</v>
      </c>
      <c r="Q1390" s="2" t="s">
        <v>33</v>
      </c>
      <c r="R1390" s="2" t="s">
        <v>33</v>
      </c>
    </row>
    <row r="1391" spans="1:18" x14ac:dyDescent="0.35">
      <c r="A1391">
        <v>1387</v>
      </c>
      <c r="B1391">
        <v>1317</v>
      </c>
      <c r="C1391" t="s">
        <v>3089</v>
      </c>
      <c r="D1391" t="s">
        <v>3093</v>
      </c>
      <c r="E1391" t="s">
        <v>3092</v>
      </c>
      <c r="F1391" t="s">
        <v>37</v>
      </c>
      <c r="G1391" s="2" t="s">
        <v>33</v>
      </c>
      <c r="H1391" s="2" t="s">
        <v>33</v>
      </c>
      <c r="I1391" s="2" t="s">
        <v>33</v>
      </c>
      <c r="J1391" s="2" t="s">
        <v>33</v>
      </c>
      <c r="K1391" s="2" t="s">
        <v>33</v>
      </c>
      <c r="L1391" s="2" t="s">
        <v>33</v>
      </c>
      <c r="M1391" s="2" t="s">
        <v>33</v>
      </c>
      <c r="N1391" s="2" t="s">
        <v>33</v>
      </c>
      <c r="O1391" s="2" t="s">
        <v>33</v>
      </c>
      <c r="P1391" s="2" t="s">
        <v>33</v>
      </c>
      <c r="Q1391" s="2" t="s">
        <v>33</v>
      </c>
      <c r="R1391" s="2" t="s">
        <v>33</v>
      </c>
    </row>
    <row r="1392" spans="1:18" x14ac:dyDescent="0.35">
      <c r="A1392">
        <v>1388</v>
      </c>
      <c r="B1392">
        <v>1317</v>
      </c>
      <c r="C1392" t="s">
        <v>3089</v>
      </c>
      <c r="D1392" t="s">
        <v>3094</v>
      </c>
      <c r="E1392" t="s">
        <v>3029</v>
      </c>
      <c r="F1392" t="s">
        <v>32</v>
      </c>
      <c r="G1392" s="2">
        <v>15524</v>
      </c>
      <c r="H1392" s="2">
        <v>16039</v>
      </c>
      <c r="I1392" s="2">
        <v>4849</v>
      </c>
      <c r="J1392" s="2">
        <v>28818</v>
      </c>
      <c r="K1392" s="2">
        <v>29330</v>
      </c>
      <c r="L1392" s="2">
        <v>30652</v>
      </c>
      <c r="M1392" s="2">
        <v>21282</v>
      </c>
      <c r="N1392" s="2">
        <v>17575</v>
      </c>
      <c r="O1392" s="2">
        <v>17996</v>
      </c>
      <c r="P1392" s="2">
        <v>19741</v>
      </c>
      <c r="Q1392" s="2">
        <v>13932</v>
      </c>
      <c r="R1392" s="2">
        <v>5443</v>
      </c>
    </row>
    <row r="1393" spans="1:18" x14ac:dyDescent="0.35">
      <c r="A1393">
        <v>1389</v>
      </c>
      <c r="B1393">
        <v>1318</v>
      </c>
      <c r="C1393" t="s">
        <v>3095</v>
      </c>
      <c r="D1393" t="s">
        <v>3096</v>
      </c>
      <c r="E1393" t="s">
        <v>3029</v>
      </c>
      <c r="F1393" t="s">
        <v>32</v>
      </c>
      <c r="G1393" s="2">
        <v>15524</v>
      </c>
      <c r="H1393" s="2">
        <v>16039</v>
      </c>
      <c r="I1393" s="2">
        <v>4849</v>
      </c>
      <c r="J1393" s="2">
        <v>28836</v>
      </c>
      <c r="K1393" s="2">
        <v>29348</v>
      </c>
      <c r="L1393" s="2">
        <v>30670</v>
      </c>
      <c r="M1393" s="2">
        <v>21300</v>
      </c>
      <c r="N1393" s="2">
        <v>17575</v>
      </c>
      <c r="O1393" s="2">
        <v>17996</v>
      </c>
      <c r="P1393" s="2">
        <v>19741</v>
      </c>
      <c r="Q1393" s="2">
        <v>13932</v>
      </c>
      <c r="R1393" s="2">
        <v>5443</v>
      </c>
    </row>
    <row r="1394" spans="1:18" x14ac:dyDescent="0.35">
      <c r="A1394">
        <v>1390</v>
      </c>
      <c r="B1394">
        <v>1319</v>
      </c>
      <c r="C1394" t="s">
        <v>3097</v>
      </c>
      <c r="D1394" t="s">
        <v>3098</v>
      </c>
      <c r="E1394" t="s">
        <v>2997</v>
      </c>
      <c r="F1394" t="s">
        <v>37</v>
      </c>
      <c r="G1394" s="2">
        <v>21404</v>
      </c>
      <c r="H1394" s="2">
        <v>21919</v>
      </c>
      <c r="I1394" s="2">
        <v>10729</v>
      </c>
      <c r="J1394" s="2">
        <v>34699</v>
      </c>
      <c r="K1394" s="2">
        <v>35211</v>
      </c>
      <c r="L1394" s="2">
        <v>36533</v>
      </c>
      <c r="M1394" s="2">
        <v>27162</v>
      </c>
      <c r="N1394" s="2">
        <v>23455</v>
      </c>
      <c r="O1394" s="2">
        <v>23876</v>
      </c>
      <c r="P1394" s="2">
        <v>25621</v>
      </c>
      <c r="Q1394" s="2">
        <v>19812</v>
      </c>
      <c r="R1394" s="2">
        <v>11323</v>
      </c>
    </row>
    <row r="1395" spans="1:18" x14ac:dyDescent="0.35">
      <c r="A1395">
        <v>1391</v>
      </c>
      <c r="B1395">
        <v>1320</v>
      </c>
      <c r="C1395" t="s">
        <v>3099</v>
      </c>
      <c r="D1395" t="s">
        <v>3100</v>
      </c>
      <c r="E1395" t="s">
        <v>2854</v>
      </c>
      <c r="F1395" t="s">
        <v>37</v>
      </c>
      <c r="G1395" s="2">
        <v>21410</v>
      </c>
      <c r="H1395" s="2">
        <v>21925</v>
      </c>
      <c r="I1395" s="2">
        <v>10729</v>
      </c>
      <c r="J1395" s="2">
        <v>34711</v>
      </c>
      <c r="K1395" s="2">
        <v>35223</v>
      </c>
      <c r="L1395" s="2">
        <v>36545</v>
      </c>
      <c r="M1395" s="2">
        <v>27174</v>
      </c>
      <c r="N1395" s="2">
        <v>23461</v>
      </c>
      <c r="O1395" s="2">
        <v>23882</v>
      </c>
      <c r="P1395" s="2">
        <v>25627</v>
      </c>
      <c r="Q1395" s="2">
        <v>19818</v>
      </c>
      <c r="R1395" s="2">
        <v>11322</v>
      </c>
    </row>
    <row r="1396" spans="1:18" x14ac:dyDescent="0.35">
      <c r="A1396">
        <v>1392</v>
      </c>
      <c r="B1396">
        <v>1321</v>
      </c>
      <c r="C1396" t="s">
        <v>3101</v>
      </c>
      <c r="D1396" t="s">
        <v>3102</v>
      </c>
      <c r="E1396" t="s">
        <v>3000</v>
      </c>
      <c r="F1396" t="s">
        <v>37</v>
      </c>
      <c r="G1396" s="2">
        <v>21438</v>
      </c>
      <c r="H1396" s="2">
        <v>21953</v>
      </c>
      <c r="I1396" s="2">
        <v>10763</v>
      </c>
      <c r="J1396" s="2">
        <v>34738</v>
      </c>
      <c r="K1396" s="2">
        <v>35250</v>
      </c>
      <c r="L1396" s="2">
        <v>36572</v>
      </c>
      <c r="M1396" s="2">
        <v>27202</v>
      </c>
      <c r="N1396" s="2">
        <v>23489</v>
      </c>
      <c r="O1396" s="2">
        <v>23910</v>
      </c>
      <c r="P1396" s="2">
        <v>25655</v>
      </c>
      <c r="Q1396" s="2">
        <v>19846</v>
      </c>
      <c r="R1396" s="2">
        <v>11357</v>
      </c>
    </row>
    <row r="1397" spans="1:18" x14ac:dyDescent="0.35">
      <c r="A1397">
        <v>1393</v>
      </c>
      <c r="B1397">
        <v>1322</v>
      </c>
      <c r="C1397" t="s">
        <v>3103</v>
      </c>
      <c r="D1397" t="s">
        <v>3104</v>
      </c>
      <c r="E1397" t="s">
        <v>3076</v>
      </c>
      <c r="F1397" t="s">
        <v>37</v>
      </c>
      <c r="G1397" s="2">
        <v>21645</v>
      </c>
      <c r="H1397" s="2">
        <v>22160</v>
      </c>
      <c r="I1397" s="2">
        <v>10976</v>
      </c>
      <c r="J1397" s="2">
        <v>34947</v>
      </c>
      <c r="K1397" s="2">
        <v>35459</v>
      </c>
      <c r="L1397" s="2">
        <v>36781</v>
      </c>
      <c r="M1397" s="2">
        <v>27397</v>
      </c>
      <c r="N1397" s="2">
        <v>23696</v>
      </c>
      <c r="O1397" s="2">
        <v>24117</v>
      </c>
      <c r="P1397" s="2">
        <v>25862</v>
      </c>
      <c r="Q1397" s="2">
        <v>20053</v>
      </c>
      <c r="R1397" s="2">
        <v>11570</v>
      </c>
    </row>
    <row r="1398" spans="1:18" x14ac:dyDescent="0.35">
      <c r="A1398">
        <v>1394</v>
      </c>
      <c r="B1398">
        <v>1323</v>
      </c>
      <c r="C1398" t="s">
        <v>3105</v>
      </c>
      <c r="D1398" t="s">
        <v>3106</v>
      </c>
      <c r="E1398" t="s">
        <v>3076</v>
      </c>
      <c r="F1398" t="s">
        <v>37</v>
      </c>
      <c r="G1398" s="2">
        <v>21645</v>
      </c>
      <c r="H1398" s="2">
        <v>22160</v>
      </c>
      <c r="I1398" s="2">
        <v>10976</v>
      </c>
      <c r="J1398" s="2">
        <v>34945</v>
      </c>
      <c r="K1398" s="2">
        <v>35457</v>
      </c>
      <c r="L1398" s="2">
        <v>36779</v>
      </c>
      <c r="M1398" s="2">
        <v>27409</v>
      </c>
      <c r="N1398" s="2">
        <v>23696</v>
      </c>
      <c r="O1398" s="2">
        <v>24117</v>
      </c>
      <c r="P1398" s="2">
        <v>25862</v>
      </c>
      <c r="Q1398" s="2">
        <v>20053</v>
      </c>
      <c r="R1398" s="2">
        <v>11570</v>
      </c>
    </row>
    <row r="1399" spans="1:18" x14ac:dyDescent="0.35">
      <c r="A1399">
        <v>1395</v>
      </c>
      <c r="B1399">
        <v>1324</v>
      </c>
      <c r="C1399" t="s">
        <v>3107</v>
      </c>
      <c r="D1399" t="s">
        <v>3108</v>
      </c>
      <c r="E1399" t="s">
        <v>3051</v>
      </c>
      <c r="F1399" t="s">
        <v>37</v>
      </c>
      <c r="G1399" s="2">
        <v>21578</v>
      </c>
      <c r="H1399" s="2">
        <v>22093</v>
      </c>
      <c r="I1399" s="2">
        <v>10902</v>
      </c>
      <c r="J1399" s="2">
        <v>34872</v>
      </c>
      <c r="K1399" s="2">
        <v>35384</v>
      </c>
      <c r="L1399" s="2">
        <v>36706</v>
      </c>
      <c r="M1399" s="2">
        <v>27336</v>
      </c>
      <c r="N1399" s="2">
        <v>23629</v>
      </c>
      <c r="O1399" s="2">
        <v>24050</v>
      </c>
      <c r="P1399" s="2">
        <v>25795</v>
      </c>
      <c r="Q1399" s="2">
        <v>19986</v>
      </c>
      <c r="R1399" s="2">
        <v>11497</v>
      </c>
    </row>
    <row r="1400" spans="1:18" x14ac:dyDescent="0.35">
      <c r="A1400">
        <v>1396</v>
      </c>
      <c r="B1400">
        <v>1325</v>
      </c>
      <c r="C1400" t="s">
        <v>3109</v>
      </c>
      <c r="D1400" t="s">
        <v>3111</v>
      </c>
      <c r="E1400" t="s">
        <v>3110</v>
      </c>
      <c r="F1400" t="s">
        <v>37</v>
      </c>
      <c r="G1400" s="2">
        <v>21582</v>
      </c>
      <c r="H1400" s="2">
        <v>22097</v>
      </c>
      <c r="I1400" s="2">
        <v>10909</v>
      </c>
      <c r="J1400" s="2">
        <v>34869</v>
      </c>
      <c r="K1400" s="2">
        <v>35381</v>
      </c>
      <c r="L1400" s="2">
        <v>36703</v>
      </c>
      <c r="M1400" s="2">
        <v>27334</v>
      </c>
      <c r="N1400" s="2">
        <v>23633</v>
      </c>
      <c r="O1400" s="2">
        <v>24054</v>
      </c>
      <c r="P1400" s="2">
        <v>25799</v>
      </c>
      <c r="Q1400" s="2">
        <v>19990</v>
      </c>
      <c r="R1400" s="2">
        <v>11502</v>
      </c>
    </row>
    <row r="1401" spans="1:18" x14ac:dyDescent="0.35">
      <c r="A1401">
        <v>1397</v>
      </c>
      <c r="B1401">
        <v>1326</v>
      </c>
      <c r="C1401" t="s">
        <v>3112</v>
      </c>
      <c r="D1401" t="s">
        <v>3114</v>
      </c>
      <c r="E1401" t="s">
        <v>3113</v>
      </c>
      <c r="F1401" t="s">
        <v>32</v>
      </c>
      <c r="G1401" s="2">
        <v>15514</v>
      </c>
      <c r="H1401" s="2">
        <v>16029</v>
      </c>
      <c r="I1401" s="2">
        <v>4839</v>
      </c>
      <c r="J1401" s="2">
        <v>28820</v>
      </c>
      <c r="K1401" s="2">
        <v>29332</v>
      </c>
      <c r="L1401" s="2">
        <v>30654</v>
      </c>
      <c r="M1401" s="2">
        <v>21284</v>
      </c>
      <c r="N1401" s="2">
        <v>17565</v>
      </c>
      <c r="O1401" s="2">
        <v>17986</v>
      </c>
      <c r="P1401" s="2">
        <v>19731</v>
      </c>
      <c r="Q1401" s="2">
        <v>13922</v>
      </c>
      <c r="R1401" s="2">
        <v>5433</v>
      </c>
    </row>
    <row r="1402" spans="1:18" x14ac:dyDescent="0.35">
      <c r="A1402">
        <v>1398</v>
      </c>
      <c r="B1402">
        <v>1327</v>
      </c>
      <c r="C1402" t="s">
        <v>3115</v>
      </c>
      <c r="D1402" t="s">
        <v>3117</v>
      </c>
      <c r="E1402" t="s">
        <v>3116</v>
      </c>
      <c r="F1402" t="s">
        <v>37</v>
      </c>
      <c r="G1402" s="2">
        <v>21410</v>
      </c>
      <c r="H1402" s="2">
        <v>21925</v>
      </c>
      <c r="I1402" s="2">
        <v>10729</v>
      </c>
      <c r="J1402" s="2">
        <v>34711</v>
      </c>
      <c r="K1402" s="2">
        <v>35223</v>
      </c>
      <c r="L1402" s="2">
        <v>36545</v>
      </c>
      <c r="M1402" s="2">
        <v>27174</v>
      </c>
      <c r="N1402" s="2">
        <v>23461</v>
      </c>
      <c r="O1402" s="2">
        <v>23882</v>
      </c>
      <c r="P1402" s="2">
        <v>25627</v>
      </c>
      <c r="Q1402" s="2">
        <v>19818</v>
      </c>
      <c r="R1402" s="2">
        <v>11322</v>
      </c>
    </row>
    <row r="1403" spans="1:18" x14ac:dyDescent="0.35">
      <c r="A1403">
        <v>1399</v>
      </c>
      <c r="B1403">
        <v>1328</v>
      </c>
      <c r="C1403" t="s">
        <v>3118</v>
      </c>
      <c r="D1403" t="s">
        <v>3119</v>
      </c>
      <c r="E1403" t="s">
        <v>3051</v>
      </c>
      <c r="F1403" t="s">
        <v>37</v>
      </c>
      <c r="G1403" s="2">
        <v>21578</v>
      </c>
      <c r="H1403" s="2">
        <v>22093</v>
      </c>
      <c r="I1403" s="2">
        <v>10902</v>
      </c>
      <c r="J1403" s="2">
        <v>34866</v>
      </c>
      <c r="K1403" s="2">
        <v>35378</v>
      </c>
      <c r="L1403" s="2">
        <v>36700</v>
      </c>
      <c r="M1403" s="2">
        <v>27330</v>
      </c>
      <c r="N1403" s="2">
        <v>23629</v>
      </c>
      <c r="O1403" s="2">
        <v>24050</v>
      </c>
      <c r="P1403" s="2">
        <v>25795</v>
      </c>
      <c r="Q1403" s="2">
        <v>19986</v>
      </c>
      <c r="R1403" s="2">
        <v>11497</v>
      </c>
    </row>
    <row r="1404" spans="1:18" x14ac:dyDescent="0.35">
      <c r="A1404">
        <v>1400</v>
      </c>
      <c r="B1404">
        <v>1329</v>
      </c>
      <c r="C1404" t="s">
        <v>3120</v>
      </c>
      <c r="D1404" t="s">
        <v>3121</v>
      </c>
      <c r="E1404" t="s">
        <v>3029</v>
      </c>
      <c r="F1404" t="s">
        <v>32</v>
      </c>
      <c r="G1404" s="2">
        <v>15524</v>
      </c>
      <c r="H1404" s="2">
        <v>16039</v>
      </c>
      <c r="I1404" s="2">
        <v>4849</v>
      </c>
      <c r="J1404" s="2">
        <v>28818</v>
      </c>
      <c r="K1404" s="2">
        <v>29330</v>
      </c>
      <c r="L1404" s="2">
        <v>30652</v>
      </c>
      <c r="M1404" s="2">
        <v>21282</v>
      </c>
      <c r="N1404" s="2">
        <v>17575</v>
      </c>
      <c r="O1404" s="2">
        <v>17996</v>
      </c>
      <c r="P1404" s="2">
        <v>19741</v>
      </c>
      <c r="Q1404" s="2">
        <v>13932</v>
      </c>
      <c r="R1404" s="2">
        <v>5443</v>
      </c>
    </row>
    <row r="1405" spans="1:18" x14ac:dyDescent="0.35">
      <c r="A1405">
        <v>1401</v>
      </c>
      <c r="B1405">
        <v>1330</v>
      </c>
      <c r="C1405" t="s">
        <v>3122</v>
      </c>
      <c r="D1405" t="s">
        <v>3124</v>
      </c>
      <c r="E1405" t="s">
        <v>3123</v>
      </c>
      <c r="F1405" t="s">
        <v>37</v>
      </c>
      <c r="G1405" s="2" t="s">
        <v>33</v>
      </c>
      <c r="H1405" s="2" t="s">
        <v>33</v>
      </c>
      <c r="I1405" s="2" t="s">
        <v>33</v>
      </c>
      <c r="J1405" s="2" t="s">
        <v>33</v>
      </c>
      <c r="K1405" s="2" t="s">
        <v>33</v>
      </c>
      <c r="L1405" s="2" t="s">
        <v>33</v>
      </c>
      <c r="M1405" s="2" t="s">
        <v>33</v>
      </c>
      <c r="N1405" s="2" t="s">
        <v>33</v>
      </c>
      <c r="O1405" s="2" t="s">
        <v>33</v>
      </c>
      <c r="P1405" s="2" t="s">
        <v>33</v>
      </c>
      <c r="Q1405" s="2" t="s">
        <v>33</v>
      </c>
      <c r="R1405" s="2" t="s">
        <v>33</v>
      </c>
    </row>
    <row r="1406" spans="1:18" x14ac:dyDescent="0.35">
      <c r="A1406">
        <v>1402</v>
      </c>
      <c r="B1406">
        <v>1330</v>
      </c>
      <c r="C1406" t="s">
        <v>3122</v>
      </c>
      <c r="D1406" t="s">
        <v>3126</v>
      </c>
      <c r="E1406" t="s">
        <v>3125</v>
      </c>
      <c r="F1406" t="s">
        <v>37</v>
      </c>
      <c r="G1406" s="2">
        <v>21648</v>
      </c>
      <c r="H1406" s="2">
        <v>22163</v>
      </c>
      <c r="I1406" s="2">
        <v>10973</v>
      </c>
      <c r="J1406" s="2">
        <v>34990</v>
      </c>
      <c r="K1406" s="2">
        <v>35502</v>
      </c>
      <c r="L1406" s="2">
        <v>36824</v>
      </c>
      <c r="M1406" s="2">
        <v>27454</v>
      </c>
      <c r="N1406" s="2">
        <v>23699</v>
      </c>
      <c r="O1406" s="2">
        <v>24120</v>
      </c>
      <c r="P1406" s="2">
        <v>25865</v>
      </c>
      <c r="Q1406" s="2">
        <v>20056</v>
      </c>
      <c r="R1406" s="2">
        <v>11567</v>
      </c>
    </row>
    <row r="1407" spans="1:18" x14ac:dyDescent="0.35">
      <c r="A1407">
        <v>1403</v>
      </c>
      <c r="B1407">
        <v>1330</v>
      </c>
      <c r="C1407" t="s">
        <v>3122</v>
      </c>
      <c r="D1407" t="s">
        <v>3128</v>
      </c>
      <c r="E1407" t="s">
        <v>3127</v>
      </c>
      <c r="F1407" t="s">
        <v>37</v>
      </c>
      <c r="G1407" s="2" t="s">
        <v>33</v>
      </c>
      <c r="H1407" s="2" t="s">
        <v>33</v>
      </c>
      <c r="I1407" s="2" t="s">
        <v>33</v>
      </c>
      <c r="J1407" s="2" t="s">
        <v>33</v>
      </c>
      <c r="K1407" s="2" t="s">
        <v>33</v>
      </c>
      <c r="L1407" s="2" t="s">
        <v>33</v>
      </c>
      <c r="M1407" s="2" t="s">
        <v>33</v>
      </c>
      <c r="N1407" s="2" t="s">
        <v>33</v>
      </c>
      <c r="O1407" s="2" t="s">
        <v>33</v>
      </c>
      <c r="P1407" s="2" t="s">
        <v>33</v>
      </c>
      <c r="Q1407" s="2" t="s">
        <v>33</v>
      </c>
      <c r="R1407" s="2" t="s">
        <v>33</v>
      </c>
    </row>
    <row r="1408" spans="1:18" x14ac:dyDescent="0.35">
      <c r="A1408">
        <v>1404</v>
      </c>
      <c r="B1408">
        <v>1331</v>
      </c>
      <c r="C1408" t="s">
        <v>3129</v>
      </c>
      <c r="D1408" t="s">
        <v>3130</v>
      </c>
      <c r="E1408" t="s">
        <v>3051</v>
      </c>
      <c r="F1408" t="s">
        <v>37</v>
      </c>
      <c r="G1408" s="2">
        <v>21578</v>
      </c>
      <c r="H1408" s="2">
        <v>22093</v>
      </c>
      <c r="I1408" s="2">
        <v>10902</v>
      </c>
      <c r="J1408" s="2">
        <v>34866</v>
      </c>
      <c r="K1408" s="2">
        <v>35378</v>
      </c>
      <c r="L1408" s="2">
        <v>36700</v>
      </c>
      <c r="M1408" s="2">
        <v>27330</v>
      </c>
      <c r="N1408" s="2">
        <v>23629</v>
      </c>
      <c r="O1408" s="2">
        <v>24050</v>
      </c>
      <c r="P1408" s="2">
        <v>25795</v>
      </c>
      <c r="Q1408" s="2">
        <v>19986</v>
      </c>
      <c r="R1408" s="2">
        <v>11497</v>
      </c>
    </row>
    <row r="1409" spans="1:18" x14ac:dyDescent="0.35">
      <c r="A1409">
        <v>1405</v>
      </c>
      <c r="B1409">
        <v>1332</v>
      </c>
      <c r="C1409" t="s">
        <v>3131</v>
      </c>
      <c r="D1409" t="s">
        <v>3132</v>
      </c>
      <c r="E1409" t="s">
        <v>3000</v>
      </c>
      <c r="F1409" t="s">
        <v>37</v>
      </c>
      <c r="G1409" s="2">
        <v>21438</v>
      </c>
      <c r="H1409" s="2">
        <v>21953</v>
      </c>
      <c r="I1409" s="2">
        <v>10763</v>
      </c>
      <c r="J1409" s="2">
        <v>34738</v>
      </c>
      <c r="K1409" s="2">
        <v>35250</v>
      </c>
      <c r="L1409" s="2">
        <v>36572</v>
      </c>
      <c r="M1409" s="2">
        <v>27202</v>
      </c>
      <c r="N1409" s="2">
        <v>23489</v>
      </c>
      <c r="O1409" s="2">
        <v>23910</v>
      </c>
      <c r="P1409" s="2">
        <v>25655</v>
      </c>
      <c r="Q1409" s="2">
        <v>19846</v>
      </c>
      <c r="R1409" s="2">
        <v>11357</v>
      </c>
    </row>
    <row r="1410" spans="1:18" x14ac:dyDescent="0.35">
      <c r="A1410">
        <v>1406</v>
      </c>
      <c r="B1410">
        <v>1333</v>
      </c>
      <c r="C1410" t="s">
        <v>3133</v>
      </c>
      <c r="D1410" t="s">
        <v>3134</v>
      </c>
      <c r="E1410" t="s">
        <v>3000</v>
      </c>
      <c r="F1410" t="s">
        <v>37</v>
      </c>
      <c r="G1410" s="2">
        <v>21438</v>
      </c>
      <c r="H1410" s="2">
        <v>21953</v>
      </c>
      <c r="I1410" s="2">
        <v>10763</v>
      </c>
      <c r="J1410" s="2">
        <v>34738</v>
      </c>
      <c r="K1410" s="2">
        <v>35250</v>
      </c>
      <c r="L1410" s="2">
        <v>36572</v>
      </c>
      <c r="M1410" s="2">
        <v>27202</v>
      </c>
      <c r="N1410" s="2">
        <v>23489</v>
      </c>
      <c r="O1410" s="2">
        <v>23910</v>
      </c>
      <c r="P1410" s="2">
        <v>25655</v>
      </c>
      <c r="Q1410" s="2">
        <v>19846</v>
      </c>
      <c r="R1410" s="2">
        <v>11357</v>
      </c>
    </row>
    <row r="1411" spans="1:18" x14ac:dyDescent="0.35">
      <c r="A1411">
        <v>1407</v>
      </c>
      <c r="B1411">
        <v>1334</v>
      </c>
      <c r="C1411" t="s">
        <v>3135</v>
      </c>
      <c r="D1411" t="s">
        <v>3136</v>
      </c>
      <c r="E1411" t="s">
        <v>3051</v>
      </c>
      <c r="F1411" t="s">
        <v>37</v>
      </c>
      <c r="G1411" s="2">
        <v>21578</v>
      </c>
      <c r="H1411" s="2">
        <v>22093</v>
      </c>
      <c r="I1411" s="2">
        <v>10902</v>
      </c>
      <c r="J1411" s="2">
        <v>34866</v>
      </c>
      <c r="K1411" s="2">
        <v>35378</v>
      </c>
      <c r="L1411" s="2">
        <v>36700</v>
      </c>
      <c r="M1411" s="2">
        <v>27330</v>
      </c>
      <c r="N1411" s="2">
        <v>23629</v>
      </c>
      <c r="O1411" s="2">
        <v>24050</v>
      </c>
      <c r="P1411" s="2">
        <v>25795</v>
      </c>
      <c r="Q1411" s="2">
        <v>19986</v>
      </c>
      <c r="R1411" s="2">
        <v>11497</v>
      </c>
    </row>
    <row r="1412" spans="1:18" x14ac:dyDescent="0.35">
      <c r="A1412">
        <v>1408</v>
      </c>
      <c r="B1412">
        <v>1335</v>
      </c>
      <c r="C1412" t="s">
        <v>3137</v>
      </c>
      <c r="D1412" t="s">
        <v>3139</v>
      </c>
      <c r="E1412" t="s">
        <v>3138</v>
      </c>
      <c r="F1412" t="s">
        <v>37</v>
      </c>
      <c r="G1412" s="2" t="s">
        <v>33</v>
      </c>
      <c r="H1412" s="2" t="s">
        <v>33</v>
      </c>
      <c r="I1412" s="2" t="s">
        <v>33</v>
      </c>
      <c r="J1412" s="2" t="s">
        <v>33</v>
      </c>
      <c r="K1412" s="2" t="s">
        <v>33</v>
      </c>
      <c r="L1412" s="2" t="s">
        <v>33</v>
      </c>
      <c r="M1412" s="2" t="s">
        <v>33</v>
      </c>
      <c r="N1412" s="2" t="s">
        <v>33</v>
      </c>
      <c r="O1412" s="2" t="s">
        <v>33</v>
      </c>
      <c r="P1412" s="2" t="s">
        <v>33</v>
      </c>
      <c r="Q1412" s="2" t="s">
        <v>33</v>
      </c>
      <c r="R1412" s="2" t="s">
        <v>33</v>
      </c>
    </row>
    <row r="1413" spans="1:18" x14ac:dyDescent="0.35">
      <c r="A1413">
        <v>1409</v>
      </c>
      <c r="B1413">
        <v>1336</v>
      </c>
      <c r="C1413" t="s">
        <v>3140</v>
      </c>
      <c r="D1413" t="s">
        <v>3141</v>
      </c>
      <c r="E1413" t="s">
        <v>3076</v>
      </c>
      <c r="F1413" t="s">
        <v>37</v>
      </c>
      <c r="G1413" s="2" t="s">
        <v>33</v>
      </c>
      <c r="H1413" s="2" t="s">
        <v>33</v>
      </c>
      <c r="I1413" s="2" t="s">
        <v>33</v>
      </c>
      <c r="J1413" s="2" t="s">
        <v>33</v>
      </c>
      <c r="K1413" s="2" t="s">
        <v>33</v>
      </c>
      <c r="L1413" s="2" t="s">
        <v>33</v>
      </c>
      <c r="M1413" s="2" t="s">
        <v>33</v>
      </c>
      <c r="N1413" s="2" t="s">
        <v>33</v>
      </c>
      <c r="O1413" s="2" t="s">
        <v>33</v>
      </c>
      <c r="P1413" s="2" t="s">
        <v>33</v>
      </c>
      <c r="Q1413" s="2" t="s">
        <v>33</v>
      </c>
      <c r="R1413" s="2" t="s">
        <v>33</v>
      </c>
    </row>
    <row r="1414" spans="1:18" x14ac:dyDescent="0.35">
      <c r="A1414">
        <v>1410</v>
      </c>
      <c r="B1414">
        <v>1337</v>
      </c>
      <c r="C1414" t="s">
        <v>3142</v>
      </c>
      <c r="D1414" t="s">
        <v>3143</v>
      </c>
      <c r="E1414" t="s">
        <v>3076</v>
      </c>
      <c r="F1414" t="s">
        <v>37</v>
      </c>
      <c r="G1414" s="2">
        <v>21645</v>
      </c>
      <c r="H1414" s="2">
        <v>22160</v>
      </c>
      <c r="I1414" s="2">
        <v>10976</v>
      </c>
      <c r="J1414" s="2">
        <v>34945</v>
      </c>
      <c r="K1414" s="2">
        <v>35457</v>
      </c>
      <c r="L1414" s="2">
        <v>36779</v>
      </c>
      <c r="M1414" s="2">
        <v>27409</v>
      </c>
      <c r="N1414" s="2">
        <v>23696</v>
      </c>
      <c r="O1414" s="2">
        <v>24117</v>
      </c>
      <c r="P1414" s="2">
        <v>25862</v>
      </c>
      <c r="Q1414" s="2">
        <v>20053</v>
      </c>
      <c r="R1414" s="2">
        <v>11570</v>
      </c>
    </row>
    <row r="1415" spans="1:18" x14ac:dyDescent="0.35">
      <c r="A1415">
        <v>1411</v>
      </c>
      <c r="B1415">
        <v>1338</v>
      </c>
      <c r="C1415" t="s">
        <v>3144</v>
      </c>
      <c r="D1415" t="s">
        <v>3145</v>
      </c>
      <c r="E1415" t="s">
        <v>3029</v>
      </c>
      <c r="F1415" t="s">
        <v>32</v>
      </c>
      <c r="G1415" s="2">
        <v>15524</v>
      </c>
      <c r="H1415" s="2">
        <v>16039</v>
      </c>
      <c r="I1415" s="2">
        <v>4849</v>
      </c>
      <c r="J1415" s="2">
        <v>28806</v>
      </c>
      <c r="K1415" s="2">
        <v>29318</v>
      </c>
      <c r="L1415" s="2">
        <v>30640</v>
      </c>
      <c r="M1415" s="2">
        <v>21270</v>
      </c>
      <c r="N1415" s="2">
        <v>17575</v>
      </c>
      <c r="O1415" s="2">
        <v>17996</v>
      </c>
      <c r="P1415" s="2">
        <v>19741</v>
      </c>
      <c r="Q1415" s="2">
        <v>13932</v>
      </c>
      <c r="R1415" s="2">
        <v>5443</v>
      </c>
    </row>
    <row r="1416" spans="1:18" x14ac:dyDescent="0.35">
      <c r="A1416">
        <v>1412</v>
      </c>
      <c r="B1416">
        <v>1339</v>
      </c>
      <c r="C1416" t="s">
        <v>3146</v>
      </c>
      <c r="D1416" t="s">
        <v>3147</v>
      </c>
      <c r="E1416" t="s">
        <v>3000</v>
      </c>
      <c r="F1416" t="s">
        <v>37</v>
      </c>
      <c r="G1416" s="2">
        <v>21438</v>
      </c>
      <c r="H1416" s="2">
        <v>21953</v>
      </c>
      <c r="I1416" s="2">
        <v>10763</v>
      </c>
      <c r="J1416" s="2">
        <v>34738</v>
      </c>
      <c r="K1416" s="2">
        <v>35250</v>
      </c>
      <c r="L1416" s="2">
        <v>36572</v>
      </c>
      <c r="M1416" s="2">
        <v>27202</v>
      </c>
      <c r="N1416" s="2">
        <v>23489</v>
      </c>
      <c r="O1416" s="2">
        <v>23910</v>
      </c>
      <c r="P1416" s="2">
        <v>25655</v>
      </c>
      <c r="Q1416" s="2">
        <v>19846</v>
      </c>
      <c r="R1416" s="2">
        <v>11357</v>
      </c>
    </row>
    <row r="1417" spans="1:18" x14ac:dyDescent="0.35">
      <c r="A1417">
        <v>1413</v>
      </c>
      <c r="B1417">
        <v>1340</v>
      </c>
      <c r="C1417" t="s">
        <v>3148</v>
      </c>
      <c r="D1417" t="s">
        <v>3149</v>
      </c>
      <c r="E1417" t="s">
        <v>3043</v>
      </c>
      <c r="F1417" t="s">
        <v>37</v>
      </c>
      <c r="G1417" s="2">
        <v>21651</v>
      </c>
      <c r="H1417" s="2">
        <v>22166</v>
      </c>
      <c r="I1417" s="2">
        <v>10976</v>
      </c>
      <c r="J1417" s="2">
        <v>34939</v>
      </c>
      <c r="K1417" s="2">
        <v>35451</v>
      </c>
      <c r="L1417" s="2">
        <v>36773</v>
      </c>
      <c r="M1417" s="2">
        <v>27403</v>
      </c>
      <c r="N1417" s="2">
        <v>23702</v>
      </c>
      <c r="O1417" s="2">
        <v>24123</v>
      </c>
      <c r="P1417" s="2">
        <v>25868</v>
      </c>
      <c r="Q1417" s="2">
        <v>20059</v>
      </c>
      <c r="R1417" s="2">
        <v>11570</v>
      </c>
    </row>
    <row r="1418" spans="1:18" x14ac:dyDescent="0.35">
      <c r="A1418">
        <v>1414</v>
      </c>
      <c r="B1418">
        <v>1341</v>
      </c>
      <c r="C1418" t="s">
        <v>3150</v>
      </c>
      <c r="D1418" t="s">
        <v>3151</v>
      </c>
      <c r="E1418" t="s">
        <v>2854</v>
      </c>
      <c r="F1418" t="s">
        <v>37</v>
      </c>
      <c r="G1418" s="2" t="s">
        <v>33</v>
      </c>
      <c r="H1418" s="2" t="s">
        <v>33</v>
      </c>
      <c r="I1418" s="2" t="s">
        <v>33</v>
      </c>
      <c r="J1418" s="2" t="s">
        <v>33</v>
      </c>
      <c r="K1418" s="2" t="s">
        <v>33</v>
      </c>
      <c r="L1418" s="2" t="s">
        <v>33</v>
      </c>
      <c r="M1418" s="2" t="s">
        <v>33</v>
      </c>
      <c r="N1418" s="2" t="s">
        <v>33</v>
      </c>
      <c r="O1418" s="2" t="s">
        <v>33</v>
      </c>
      <c r="P1418" s="2" t="s">
        <v>33</v>
      </c>
      <c r="Q1418" s="2" t="s">
        <v>33</v>
      </c>
      <c r="R1418" s="2" t="s">
        <v>33</v>
      </c>
    </row>
    <row r="1419" spans="1:18" x14ac:dyDescent="0.35">
      <c r="A1419">
        <v>1415</v>
      </c>
      <c r="B1419">
        <v>1342</v>
      </c>
      <c r="C1419" t="s">
        <v>3152</v>
      </c>
      <c r="D1419" t="s">
        <v>3153</v>
      </c>
      <c r="E1419" t="s">
        <v>3000</v>
      </c>
      <c r="F1419" t="s">
        <v>37</v>
      </c>
      <c r="G1419" s="2">
        <v>22091</v>
      </c>
      <c r="H1419" s="2">
        <v>22606</v>
      </c>
      <c r="I1419" s="2">
        <v>11416</v>
      </c>
      <c r="J1419" s="2">
        <v>35391</v>
      </c>
      <c r="K1419" s="2">
        <v>35903</v>
      </c>
      <c r="L1419" s="2">
        <v>37225</v>
      </c>
      <c r="M1419" s="2">
        <v>27855</v>
      </c>
      <c r="N1419" s="2">
        <v>24142</v>
      </c>
      <c r="O1419" s="2">
        <v>24563</v>
      </c>
      <c r="P1419" s="2">
        <v>26308</v>
      </c>
      <c r="Q1419" s="2">
        <v>20499</v>
      </c>
      <c r="R1419" s="2">
        <v>12010</v>
      </c>
    </row>
    <row r="1420" spans="1:18" x14ac:dyDescent="0.35">
      <c r="A1420">
        <v>1416</v>
      </c>
      <c r="B1420">
        <v>1343</v>
      </c>
      <c r="C1420" t="s">
        <v>3154</v>
      </c>
      <c r="D1420" t="s">
        <v>3155</v>
      </c>
      <c r="E1420" t="s">
        <v>2854</v>
      </c>
      <c r="F1420" t="s">
        <v>37</v>
      </c>
      <c r="G1420" s="2">
        <v>21410</v>
      </c>
      <c r="H1420" s="2">
        <v>21925</v>
      </c>
      <c r="I1420" s="2">
        <v>10729</v>
      </c>
      <c r="J1420" s="2">
        <v>34716</v>
      </c>
      <c r="K1420" s="2">
        <v>35228</v>
      </c>
      <c r="L1420" s="2">
        <v>36550</v>
      </c>
      <c r="M1420" s="2">
        <v>27180</v>
      </c>
      <c r="N1420" s="2">
        <v>23461</v>
      </c>
      <c r="O1420" s="2">
        <v>23882</v>
      </c>
      <c r="P1420" s="2">
        <v>25627</v>
      </c>
      <c r="Q1420" s="2">
        <v>19818</v>
      </c>
      <c r="R1420" s="2">
        <v>11322</v>
      </c>
    </row>
    <row r="1421" spans="1:18" x14ac:dyDescent="0.35">
      <c r="A1421">
        <v>1417</v>
      </c>
      <c r="B1421">
        <v>1344</v>
      </c>
      <c r="C1421" t="s">
        <v>3156</v>
      </c>
      <c r="D1421" t="s">
        <v>3157</v>
      </c>
      <c r="E1421" t="s">
        <v>2854</v>
      </c>
      <c r="F1421" t="s">
        <v>37</v>
      </c>
      <c r="G1421" s="2">
        <v>21417</v>
      </c>
      <c r="H1421" s="2">
        <v>21932</v>
      </c>
      <c r="I1421" s="2">
        <v>10729</v>
      </c>
      <c r="J1421" s="2" t="s">
        <v>33</v>
      </c>
      <c r="K1421" s="2" t="s">
        <v>33</v>
      </c>
      <c r="L1421" s="2" t="s">
        <v>33</v>
      </c>
      <c r="M1421" s="2">
        <v>27175</v>
      </c>
      <c r="N1421" s="2">
        <v>23468</v>
      </c>
      <c r="O1421" s="2">
        <v>23889</v>
      </c>
      <c r="P1421" s="2">
        <v>25634</v>
      </c>
      <c r="Q1421" s="2">
        <v>19825</v>
      </c>
      <c r="R1421" s="2">
        <v>11322</v>
      </c>
    </row>
    <row r="1422" spans="1:18" x14ac:dyDescent="0.35">
      <c r="A1422">
        <v>1418</v>
      </c>
      <c r="B1422">
        <v>1345</v>
      </c>
      <c r="C1422" t="s">
        <v>3158</v>
      </c>
      <c r="D1422" t="s">
        <v>3159</v>
      </c>
      <c r="E1422" t="s">
        <v>2854</v>
      </c>
      <c r="F1422" t="s">
        <v>37</v>
      </c>
      <c r="G1422" s="2">
        <v>21410</v>
      </c>
      <c r="H1422" s="2">
        <v>21925</v>
      </c>
      <c r="I1422" s="2">
        <v>10729</v>
      </c>
      <c r="J1422" s="2">
        <v>34705</v>
      </c>
      <c r="K1422" s="2">
        <v>35217</v>
      </c>
      <c r="L1422" s="2">
        <v>36539</v>
      </c>
      <c r="M1422" s="2">
        <v>27168</v>
      </c>
      <c r="N1422" s="2">
        <v>23461</v>
      </c>
      <c r="O1422" s="2">
        <v>23882</v>
      </c>
      <c r="P1422" s="2">
        <v>25627</v>
      </c>
      <c r="Q1422" s="2">
        <v>19818</v>
      </c>
      <c r="R1422" s="2">
        <v>11322</v>
      </c>
    </row>
    <row r="1423" spans="1:18" x14ac:dyDescent="0.35">
      <c r="A1423">
        <v>1419</v>
      </c>
      <c r="B1423">
        <v>1346</v>
      </c>
      <c r="C1423" t="s">
        <v>3160</v>
      </c>
      <c r="D1423" t="s">
        <v>3161</v>
      </c>
      <c r="E1423" t="s">
        <v>2854</v>
      </c>
      <c r="F1423" t="s">
        <v>37</v>
      </c>
      <c r="G1423" s="2">
        <v>21410</v>
      </c>
      <c r="H1423" s="2">
        <v>21925</v>
      </c>
      <c r="I1423" s="2">
        <v>10729</v>
      </c>
      <c r="J1423" s="2">
        <v>34717</v>
      </c>
      <c r="K1423" s="2">
        <v>35229</v>
      </c>
      <c r="L1423" s="2">
        <v>36551</v>
      </c>
      <c r="M1423" s="2">
        <v>27180</v>
      </c>
      <c r="N1423" s="2">
        <v>23461</v>
      </c>
      <c r="O1423" s="2">
        <v>23882</v>
      </c>
      <c r="P1423" s="2">
        <v>25627</v>
      </c>
      <c r="Q1423" s="2">
        <v>19818</v>
      </c>
      <c r="R1423" s="2">
        <v>11322</v>
      </c>
    </row>
    <row r="1424" spans="1:18" x14ac:dyDescent="0.35">
      <c r="A1424">
        <v>1420</v>
      </c>
      <c r="B1424">
        <v>1347</v>
      </c>
      <c r="C1424" t="s">
        <v>3162</v>
      </c>
      <c r="D1424" t="s">
        <v>3163</v>
      </c>
      <c r="E1424" t="s">
        <v>2854</v>
      </c>
      <c r="F1424" t="s">
        <v>37</v>
      </c>
      <c r="G1424" s="2">
        <v>21410</v>
      </c>
      <c r="H1424" s="2">
        <v>21925</v>
      </c>
      <c r="I1424" s="2">
        <v>10729</v>
      </c>
      <c r="J1424" s="2">
        <v>34711</v>
      </c>
      <c r="K1424" s="2">
        <v>35223</v>
      </c>
      <c r="L1424" s="2">
        <v>36545</v>
      </c>
      <c r="M1424" s="2">
        <v>27174</v>
      </c>
      <c r="N1424" s="2">
        <v>23461</v>
      </c>
      <c r="O1424" s="2">
        <v>23882</v>
      </c>
      <c r="P1424" s="2">
        <v>25627</v>
      </c>
      <c r="Q1424" s="2">
        <v>19818</v>
      </c>
      <c r="R1424" s="2">
        <v>11322</v>
      </c>
    </row>
    <row r="1425" spans="1:18" x14ac:dyDescent="0.35">
      <c r="A1425">
        <v>1421</v>
      </c>
      <c r="B1425">
        <v>1348</v>
      </c>
      <c r="C1425" t="s">
        <v>3164</v>
      </c>
      <c r="D1425" t="s">
        <v>3166</v>
      </c>
      <c r="E1425" t="s">
        <v>3165</v>
      </c>
      <c r="F1425" t="s">
        <v>37</v>
      </c>
      <c r="G1425" s="2">
        <v>21650</v>
      </c>
      <c r="H1425" s="2">
        <v>22165</v>
      </c>
      <c r="I1425" s="2">
        <v>10975</v>
      </c>
      <c r="J1425" s="2">
        <v>34956</v>
      </c>
      <c r="K1425" s="2">
        <v>35468</v>
      </c>
      <c r="L1425" s="2">
        <v>36790</v>
      </c>
      <c r="M1425" s="2">
        <v>27411</v>
      </c>
      <c r="N1425" s="2">
        <v>23701</v>
      </c>
      <c r="O1425" s="2">
        <v>24122</v>
      </c>
      <c r="P1425" s="2">
        <v>25867</v>
      </c>
      <c r="Q1425" s="2">
        <v>20058</v>
      </c>
      <c r="R1425" s="2">
        <v>11569</v>
      </c>
    </row>
    <row r="1426" spans="1:18" x14ac:dyDescent="0.35">
      <c r="A1426">
        <v>1422</v>
      </c>
      <c r="B1426">
        <v>1349</v>
      </c>
      <c r="C1426" t="s">
        <v>3167</v>
      </c>
      <c r="D1426" t="s">
        <v>3169</v>
      </c>
      <c r="E1426" t="s">
        <v>3168</v>
      </c>
      <c r="F1426" t="s">
        <v>37</v>
      </c>
      <c r="G1426" s="2">
        <v>21036</v>
      </c>
      <c r="H1426" s="2">
        <v>21551</v>
      </c>
      <c r="I1426" s="2">
        <v>10721</v>
      </c>
      <c r="J1426" s="2">
        <v>34155</v>
      </c>
      <c r="K1426" s="2">
        <v>34667</v>
      </c>
      <c r="L1426" s="2">
        <v>35989</v>
      </c>
      <c r="M1426" s="2">
        <v>26788</v>
      </c>
      <c r="N1426" s="2">
        <v>23088</v>
      </c>
      <c r="O1426" s="2">
        <v>23509</v>
      </c>
      <c r="P1426" s="2">
        <v>25254</v>
      </c>
      <c r="Q1426" s="2">
        <v>19441</v>
      </c>
      <c r="R1426" s="2">
        <v>11312</v>
      </c>
    </row>
    <row r="1427" spans="1:18" x14ac:dyDescent="0.35">
      <c r="A1427">
        <v>1423</v>
      </c>
      <c r="B1427">
        <v>1350</v>
      </c>
      <c r="C1427" t="s">
        <v>3167</v>
      </c>
      <c r="D1427" t="s">
        <v>3170</v>
      </c>
      <c r="E1427" t="s">
        <v>3168</v>
      </c>
      <c r="F1427" t="s">
        <v>37</v>
      </c>
      <c r="G1427" s="2">
        <v>21037</v>
      </c>
      <c r="H1427" s="2">
        <v>21552</v>
      </c>
      <c r="I1427" s="2">
        <v>10722</v>
      </c>
      <c r="J1427" s="2">
        <v>34156</v>
      </c>
      <c r="K1427" s="2">
        <v>34668</v>
      </c>
      <c r="L1427" s="2">
        <v>35990</v>
      </c>
      <c r="M1427" s="2">
        <v>26789</v>
      </c>
      <c r="N1427" s="2">
        <v>23089</v>
      </c>
      <c r="O1427" s="2">
        <v>23510</v>
      </c>
      <c r="P1427" s="2">
        <v>25255</v>
      </c>
      <c r="Q1427" s="2">
        <v>19442</v>
      </c>
      <c r="R1427" s="2">
        <v>11313</v>
      </c>
    </row>
    <row r="1428" spans="1:18" x14ac:dyDescent="0.35">
      <c r="A1428">
        <v>1424</v>
      </c>
      <c r="B1428">
        <v>1351</v>
      </c>
      <c r="C1428" t="s">
        <v>3171</v>
      </c>
      <c r="D1428" t="s">
        <v>3173</v>
      </c>
      <c r="E1428" t="s">
        <v>3172</v>
      </c>
      <c r="F1428" t="s">
        <v>37</v>
      </c>
      <c r="G1428" s="2" t="s">
        <v>33</v>
      </c>
      <c r="H1428" s="2" t="s">
        <v>33</v>
      </c>
      <c r="I1428" s="2" t="s">
        <v>33</v>
      </c>
      <c r="J1428" s="2" t="s">
        <v>33</v>
      </c>
      <c r="K1428" s="2" t="s">
        <v>33</v>
      </c>
      <c r="L1428" s="2" t="s">
        <v>33</v>
      </c>
      <c r="M1428" s="2" t="s">
        <v>33</v>
      </c>
      <c r="N1428" s="2" t="s">
        <v>33</v>
      </c>
      <c r="O1428" s="2" t="s">
        <v>33</v>
      </c>
      <c r="P1428" s="2" t="s">
        <v>33</v>
      </c>
      <c r="Q1428" s="2" t="s">
        <v>33</v>
      </c>
      <c r="R1428" s="2" t="s">
        <v>33</v>
      </c>
    </row>
    <row r="1429" spans="1:18" x14ac:dyDescent="0.35">
      <c r="A1429">
        <v>1425</v>
      </c>
      <c r="B1429">
        <v>1352</v>
      </c>
      <c r="C1429" t="s">
        <v>3174</v>
      </c>
      <c r="D1429" t="s">
        <v>3176</v>
      </c>
      <c r="E1429" t="s">
        <v>3175</v>
      </c>
      <c r="F1429" t="s">
        <v>32</v>
      </c>
      <c r="G1429" s="2" t="s">
        <v>33</v>
      </c>
      <c r="H1429" s="2" t="s">
        <v>33</v>
      </c>
      <c r="I1429" s="2" t="s">
        <v>33</v>
      </c>
      <c r="J1429" s="2" t="s">
        <v>33</v>
      </c>
      <c r="K1429" s="2" t="s">
        <v>33</v>
      </c>
      <c r="L1429" s="2" t="s">
        <v>33</v>
      </c>
      <c r="M1429" s="2" t="s">
        <v>33</v>
      </c>
      <c r="N1429" s="2" t="s">
        <v>33</v>
      </c>
      <c r="O1429" s="2" t="s">
        <v>33</v>
      </c>
      <c r="P1429" s="2" t="s">
        <v>33</v>
      </c>
      <c r="Q1429" s="2" t="s">
        <v>33</v>
      </c>
      <c r="R1429" s="2" t="s">
        <v>33</v>
      </c>
    </row>
    <row r="1430" spans="1:18" x14ac:dyDescent="0.35">
      <c r="A1430">
        <v>1426</v>
      </c>
      <c r="B1430">
        <v>1352</v>
      </c>
      <c r="C1430" t="s">
        <v>3174</v>
      </c>
      <c r="D1430" t="s">
        <v>3178</v>
      </c>
      <c r="E1430" t="s">
        <v>3177</v>
      </c>
      <c r="F1430" t="s">
        <v>37</v>
      </c>
      <c r="G1430" s="2">
        <v>22881</v>
      </c>
      <c r="H1430" s="2">
        <v>23400</v>
      </c>
      <c r="I1430" s="2">
        <v>12674</v>
      </c>
      <c r="J1430" s="2">
        <v>35877</v>
      </c>
      <c r="K1430" s="2">
        <v>36389</v>
      </c>
      <c r="L1430" s="2">
        <v>37711</v>
      </c>
      <c r="M1430" s="2">
        <v>28659</v>
      </c>
      <c r="N1430" s="2">
        <v>24938</v>
      </c>
      <c r="O1430" s="2">
        <v>25366</v>
      </c>
      <c r="P1430" s="2">
        <v>27111</v>
      </c>
      <c r="Q1430" s="2">
        <v>21288</v>
      </c>
      <c r="R1430" s="2">
        <v>13264</v>
      </c>
    </row>
    <row r="1431" spans="1:18" x14ac:dyDescent="0.35">
      <c r="A1431">
        <v>1427</v>
      </c>
      <c r="B1431">
        <v>1352</v>
      </c>
      <c r="C1431" t="s">
        <v>3174</v>
      </c>
      <c r="D1431" t="s">
        <v>3180</v>
      </c>
      <c r="E1431" t="s">
        <v>3179</v>
      </c>
      <c r="F1431" t="s">
        <v>37</v>
      </c>
      <c r="G1431" s="2" t="s">
        <v>33</v>
      </c>
      <c r="H1431" s="2" t="s">
        <v>33</v>
      </c>
      <c r="I1431" s="2">
        <v>10690</v>
      </c>
      <c r="J1431" s="2" t="s">
        <v>33</v>
      </c>
      <c r="K1431" s="2" t="s">
        <v>33</v>
      </c>
      <c r="L1431" s="2" t="s">
        <v>33</v>
      </c>
      <c r="M1431" s="2" t="s">
        <v>33</v>
      </c>
      <c r="N1431" s="2" t="s">
        <v>33</v>
      </c>
      <c r="O1431" s="2" t="s">
        <v>33</v>
      </c>
      <c r="P1431" s="2" t="s">
        <v>33</v>
      </c>
      <c r="Q1431" s="2" t="s">
        <v>33</v>
      </c>
      <c r="R1431" s="2" t="s">
        <v>33</v>
      </c>
    </row>
    <row r="1432" spans="1:18" x14ac:dyDescent="0.35">
      <c r="A1432">
        <v>1428</v>
      </c>
      <c r="B1432">
        <v>1353</v>
      </c>
      <c r="C1432" t="s">
        <v>3181</v>
      </c>
      <c r="D1432" t="s">
        <v>3183</v>
      </c>
      <c r="E1432" t="s">
        <v>3182</v>
      </c>
      <c r="F1432" t="s">
        <v>37</v>
      </c>
      <c r="G1432" s="2">
        <v>22351</v>
      </c>
      <c r="H1432" s="2">
        <v>22870</v>
      </c>
      <c r="I1432" s="2">
        <v>12143</v>
      </c>
      <c r="J1432" s="2">
        <v>35367</v>
      </c>
      <c r="K1432" s="2">
        <v>35879</v>
      </c>
      <c r="L1432" s="2">
        <v>37201</v>
      </c>
      <c r="M1432" s="2">
        <v>28140</v>
      </c>
      <c r="N1432" s="2">
        <v>24409</v>
      </c>
      <c r="O1432" s="2">
        <v>24838</v>
      </c>
      <c r="P1432" s="2">
        <v>26583</v>
      </c>
      <c r="Q1432" s="2">
        <v>20758</v>
      </c>
      <c r="R1432" s="2">
        <v>12733</v>
      </c>
    </row>
    <row r="1433" spans="1:18" x14ac:dyDescent="0.35">
      <c r="A1433">
        <v>1429</v>
      </c>
      <c r="B1433">
        <v>1354</v>
      </c>
      <c r="C1433" t="s">
        <v>3184</v>
      </c>
      <c r="D1433" t="s">
        <v>3186</v>
      </c>
      <c r="E1433" t="s">
        <v>3185</v>
      </c>
      <c r="F1433" t="s">
        <v>37</v>
      </c>
      <c r="G1433" s="2">
        <v>21039</v>
      </c>
      <c r="H1433" s="2">
        <v>21558</v>
      </c>
      <c r="I1433" s="2">
        <v>10830</v>
      </c>
      <c r="J1433" s="2">
        <v>34054</v>
      </c>
      <c r="K1433" s="2">
        <v>34566</v>
      </c>
      <c r="L1433" s="2">
        <v>35888</v>
      </c>
      <c r="M1433" s="2">
        <v>26828</v>
      </c>
      <c r="N1433" s="2">
        <v>23097</v>
      </c>
      <c r="O1433" s="2">
        <v>23526</v>
      </c>
      <c r="P1433" s="2">
        <v>25271</v>
      </c>
      <c r="Q1433" s="2">
        <v>19446</v>
      </c>
      <c r="R1433" s="2">
        <v>11420</v>
      </c>
    </row>
    <row r="1434" spans="1:18" x14ac:dyDescent="0.35">
      <c r="A1434">
        <v>1430</v>
      </c>
      <c r="B1434">
        <v>1355</v>
      </c>
      <c r="C1434" t="s">
        <v>3187</v>
      </c>
      <c r="D1434" t="s">
        <v>3189</v>
      </c>
      <c r="E1434" t="s">
        <v>3188</v>
      </c>
      <c r="F1434" t="s">
        <v>37</v>
      </c>
      <c r="G1434" s="2" t="s">
        <v>33</v>
      </c>
      <c r="H1434" s="2" t="s">
        <v>33</v>
      </c>
      <c r="I1434" s="2" t="s">
        <v>33</v>
      </c>
      <c r="J1434" s="2" t="s">
        <v>33</v>
      </c>
      <c r="K1434" s="2" t="s">
        <v>33</v>
      </c>
      <c r="L1434" s="2" t="s">
        <v>33</v>
      </c>
      <c r="M1434" s="2" t="s">
        <v>33</v>
      </c>
      <c r="N1434" s="2" t="s">
        <v>33</v>
      </c>
      <c r="O1434" s="2" t="s">
        <v>33</v>
      </c>
      <c r="P1434" s="2" t="s">
        <v>33</v>
      </c>
      <c r="Q1434" s="2" t="s">
        <v>33</v>
      </c>
      <c r="R1434" s="2" t="s">
        <v>33</v>
      </c>
    </row>
    <row r="1435" spans="1:18" x14ac:dyDescent="0.35">
      <c r="A1435">
        <v>1431</v>
      </c>
      <c r="B1435">
        <v>1356</v>
      </c>
      <c r="C1435" t="s">
        <v>3190</v>
      </c>
      <c r="D1435" t="s">
        <v>3192</v>
      </c>
      <c r="E1435" t="s">
        <v>3191</v>
      </c>
      <c r="F1435" t="s">
        <v>37</v>
      </c>
      <c r="G1435" s="2">
        <v>21041</v>
      </c>
      <c r="H1435" s="2">
        <v>21560</v>
      </c>
      <c r="I1435" s="2">
        <v>10833</v>
      </c>
      <c r="J1435" s="2">
        <v>34056</v>
      </c>
      <c r="K1435" s="2">
        <v>34568</v>
      </c>
      <c r="L1435" s="2">
        <v>35890</v>
      </c>
      <c r="M1435" s="2">
        <v>26829</v>
      </c>
      <c r="N1435" s="2">
        <v>23099</v>
      </c>
      <c r="O1435" s="2">
        <v>23528</v>
      </c>
      <c r="P1435" s="2">
        <v>25273</v>
      </c>
      <c r="Q1435" s="2">
        <v>19448</v>
      </c>
      <c r="R1435" s="2">
        <v>11423</v>
      </c>
    </row>
    <row r="1436" spans="1:18" x14ac:dyDescent="0.35">
      <c r="A1436">
        <v>1432</v>
      </c>
      <c r="B1436">
        <v>1357</v>
      </c>
      <c r="C1436" t="s">
        <v>3193</v>
      </c>
      <c r="D1436" t="s">
        <v>3195</v>
      </c>
      <c r="E1436" t="s">
        <v>3194</v>
      </c>
      <c r="F1436" t="s">
        <v>37</v>
      </c>
      <c r="G1436" s="2">
        <v>21022</v>
      </c>
      <c r="H1436" s="2">
        <v>21541</v>
      </c>
      <c r="I1436" s="2">
        <v>10813</v>
      </c>
      <c r="J1436" s="2">
        <v>34037</v>
      </c>
      <c r="K1436" s="2">
        <v>34549</v>
      </c>
      <c r="L1436" s="2">
        <v>35871</v>
      </c>
      <c r="M1436" s="2">
        <v>26810</v>
      </c>
      <c r="N1436" s="2">
        <v>23080</v>
      </c>
      <c r="O1436" s="2">
        <v>23509</v>
      </c>
      <c r="P1436" s="2">
        <v>25254</v>
      </c>
      <c r="Q1436" s="2">
        <v>19429</v>
      </c>
      <c r="R1436" s="2">
        <v>11403</v>
      </c>
    </row>
    <row r="1437" spans="1:18" x14ac:dyDescent="0.35">
      <c r="A1437">
        <v>1433</v>
      </c>
      <c r="B1437">
        <v>1358</v>
      </c>
      <c r="C1437" t="s">
        <v>3196</v>
      </c>
      <c r="D1437" t="s">
        <v>3198</v>
      </c>
      <c r="E1437" t="s">
        <v>3197</v>
      </c>
      <c r="F1437" t="s">
        <v>37</v>
      </c>
      <c r="G1437" s="2">
        <v>22096</v>
      </c>
      <c r="H1437" s="2">
        <v>22615</v>
      </c>
      <c r="I1437" s="2">
        <v>11887</v>
      </c>
      <c r="J1437" s="2">
        <v>35112</v>
      </c>
      <c r="K1437" s="2">
        <v>35624</v>
      </c>
      <c r="L1437" s="2">
        <v>36946</v>
      </c>
      <c r="M1437" s="2">
        <v>27885</v>
      </c>
      <c r="N1437" s="2">
        <v>24154</v>
      </c>
      <c r="O1437" s="2">
        <v>24583</v>
      </c>
      <c r="P1437" s="2">
        <v>26328</v>
      </c>
      <c r="Q1437" s="2">
        <v>20503</v>
      </c>
      <c r="R1437" s="2">
        <v>12477</v>
      </c>
    </row>
    <row r="1438" spans="1:18" x14ac:dyDescent="0.35">
      <c r="A1438">
        <v>1434</v>
      </c>
      <c r="B1438">
        <v>1359</v>
      </c>
      <c r="C1438" t="s">
        <v>3199</v>
      </c>
      <c r="D1438" t="s">
        <v>3200</v>
      </c>
      <c r="E1438" t="s">
        <v>3197</v>
      </c>
      <c r="F1438" t="s">
        <v>37</v>
      </c>
      <c r="G1438" s="2">
        <v>22097</v>
      </c>
      <c r="H1438" s="2">
        <v>22616</v>
      </c>
      <c r="I1438" s="2">
        <v>11888</v>
      </c>
      <c r="J1438" s="2">
        <v>35113</v>
      </c>
      <c r="K1438" s="2">
        <v>35625</v>
      </c>
      <c r="L1438" s="2">
        <v>36947</v>
      </c>
      <c r="M1438" s="2">
        <v>27886</v>
      </c>
      <c r="N1438" s="2">
        <v>24155</v>
      </c>
      <c r="O1438" s="2">
        <v>24584</v>
      </c>
      <c r="P1438" s="2">
        <v>26329</v>
      </c>
      <c r="Q1438" s="2">
        <v>20504</v>
      </c>
      <c r="R1438" s="2">
        <v>12478</v>
      </c>
    </row>
    <row r="1439" spans="1:18" x14ac:dyDescent="0.35">
      <c r="A1439">
        <v>1435</v>
      </c>
      <c r="B1439">
        <v>1360</v>
      </c>
      <c r="C1439" t="s">
        <v>3201</v>
      </c>
      <c r="D1439" t="s">
        <v>3203</v>
      </c>
      <c r="E1439" t="s">
        <v>3202</v>
      </c>
      <c r="F1439" t="s">
        <v>37</v>
      </c>
      <c r="G1439" s="2">
        <v>21073</v>
      </c>
      <c r="H1439" s="2">
        <v>21592</v>
      </c>
      <c r="I1439" s="2">
        <v>10864</v>
      </c>
      <c r="J1439" s="2">
        <v>34089</v>
      </c>
      <c r="K1439" s="2">
        <v>34601</v>
      </c>
      <c r="L1439" s="2">
        <v>35923</v>
      </c>
      <c r="M1439" s="2">
        <v>26862</v>
      </c>
      <c r="N1439" s="2">
        <v>23131</v>
      </c>
      <c r="O1439" s="2">
        <v>23560</v>
      </c>
      <c r="P1439" s="2">
        <v>25305</v>
      </c>
      <c r="Q1439" s="2">
        <v>19480</v>
      </c>
      <c r="R1439" s="2">
        <v>11454</v>
      </c>
    </row>
    <row r="1440" spans="1:18" x14ac:dyDescent="0.35">
      <c r="A1440">
        <v>1436</v>
      </c>
      <c r="B1440">
        <v>1361</v>
      </c>
      <c r="C1440" t="s">
        <v>3204</v>
      </c>
      <c r="D1440" t="s">
        <v>3206</v>
      </c>
      <c r="E1440" t="s">
        <v>3205</v>
      </c>
      <c r="F1440" t="s">
        <v>37</v>
      </c>
      <c r="G1440" s="2">
        <v>22061</v>
      </c>
      <c r="H1440" s="2">
        <v>22580</v>
      </c>
      <c r="I1440" s="2">
        <v>11854</v>
      </c>
      <c r="J1440" s="2">
        <v>35077</v>
      </c>
      <c r="K1440" s="2">
        <v>35589</v>
      </c>
      <c r="L1440" s="2">
        <v>36911</v>
      </c>
      <c r="M1440" s="2">
        <v>27850</v>
      </c>
      <c r="N1440" s="2">
        <v>24119</v>
      </c>
      <c r="O1440" s="2">
        <v>24548</v>
      </c>
      <c r="P1440" s="2">
        <v>26293</v>
      </c>
      <c r="Q1440" s="2">
        <v>20468</v>
      </c>
      <c r="R1440" s="2">
        <v>12444</v>
      </c>
    </row>
    <row r="1441" spans="1:18" x14ac:dyDescent="0.35">
      <c r="A1441">
        <v>1437</v>
      </c>
      <c r="B1441">
        <v>1362</v>
      </c>
      <c r="C1441" t="s">
        <v>3207</v>
      </c>
      <c r="D1441" t="s">
        <v>3209</v>
      </c>
      <c r="E1441" t="s">
        <v>3208</v>
      </c>
      <c r="F1441" t="s">
        <v>37</v>
      </c>
      <c r="G1441" s="2">
        <v>21050</v>
      </c>
      <c r="H1441" s="2">
        <v>21569</v>
      </c>
      <c r="I1441" s="2">
        <v>10845</v>
      </c>
      <c r="J1441" s="2">
        <v>34063</v>
      </c>
      <c r="K1441" s="2">
        <v>34575</v>
      </c>
      <c r="L1441" s="2">
        <v>35897</v>
      </c>
      <c r="M1441" s="2" t="s">
        <v>33</v>
      </c>
      <c r="N1441" s="2">
        <v>23108</v>
      </c>
      <c r="O1441" s="2">
        <v>23537</v>
      </c>
      <c r="P1441" s="2" t="s">
        <v>33</v>
      </c>
      <c r="Q1441" s="2">
        <v>19457</v>
      </c>
      <c r="R1441" s="2">
        <v>11435</v>
      </c>
    </row>
    <row r="1442" spans="1:18" x14ac:dyDescent="0.35">
      <c r="A1442">
        <v>1438</v>
      </c>
      <c r="B1442">
        <v>1363</v>
      </c>
      <c r="C1442" t="s">
        <v>3210</v>
      </c>
      <c r="D1442" t="s">
        <v>3212</v>
      </c>
      <c r="E1442" t="s">
        <v>3211</v>
      </c>
      <c r="F1442" t="s">
        <v>37</v>
      </c>
      <c r="G1442" s="2">
        <v>20978</v>
      </c>
      <c r="H1442" s="2">
        <v>21497</v>
      </c>
      <c r="I1442" s="2">
        <v>10769</v>
      </c>
      <c r="J1442" s="2">
        <v>33994</v>
      </c>
      <c r="K1442" s="2">
        <v>34506</v>
      </c>
      <c r="L1442" s="2">
        <v>35828</v>
      </c>
      <c r="M1442" s="2">
        <v>26767</v>
      </c>
      <c r="N1442" s="2">
        <v>23036</v>
      </c>
      <c r="O1442" s="2">
        <v>23465</v>
      </c>
      <c r="P1442" s="2">
        <v>25210</v>
      </c>
      <c r="Q1442" s="2">
        <v>19385</v>
      </c>
      <c r="R1442" s="2">
        <v>11359</v>
      </c>
    </row>
    <row r="1443" spans="1:18" x14ac:dyDescent="0.35">
      <c r="A1443">
        <v>1439</v>
      </c>
      <c r="B1443">
        <v>1364</v>
      </c>
      <c r="C1443" t="s">
        <v>3213</v>
      </c>
      <c r="D1443" t="s">
        <v>3215</v>
      </c>
      <c r="E1443" t="s">
        <v>3214</v>
      </c>
      <c r="F1443" t="s">
        <v>37</v>
      </c>
      <c r="G1443" s="2">
        <v>20980</v>
      </c>
      <c r="H1443" s="2">
        <v>21499</v>
      </c>
      <c r="I1443" s="2">
        <v>10771</v>
      </c>
      <c r="J1443" s="2">
        <v>33998</v>
      </c>
      <c r="K1443" s="2">
        <v>34510</v>
      </c>
      <c r="L1443" s="2">
        <v>35832</v>
      </c>
      <c r="M1443" s="2">
        <v>26768</v>
      </c>
      <c r="N1443" s="2">
        <v>23038</v>
      </c>
      <c r="O1443" s="2">
        <v>23467</v>
      </c>
      <c r="P1443" s="2">
        <v>25212</v>
      </c>
      <c r="Q1443" s="2">
        <v>19387</v>
      </c>
      <c r="R1443" s="2">
        <v>11361</v>
      </c>
    </row>
    <row r="1444" spans="1:18" x14ac:dyDescent="0.35">
      <c r="A1444">
        <v>1440</v>
      </c>
      <c r="B1444">
        <v>1365</v>
      </c>
      <c r="C1444" t="s">
        <v>3216</v>
      </c>
      <c r="D1444" t="s">
        <v>3218</v>
      </c>
      <c r="E1444" t="s">
        <v>3217</v>
      </c>
      <c r="F1444" t="s">
        <v>37</v>
      </c>
      <c r="G1444" s="2">
        <v>22349</v>
      </c>
      <c r="H1444" s="2">
        <v>22868</v>
      </c>
      <c r="I1444" s="2">
        <v>12140</v>
      </c>
      <c r="J1444" s="2">
        <v>35365</v>
      </c>
      <c r="K1444" s="2">
        <v>35877</v>
      </c>
      <c r="L1444" s="2">
        <v>37199</v>
      </c>
      <c r="M1444" s="2">
        <v>28138</v>
      </c>
      <c r="N1444" s="2">
        <v>24407</v>
      </c>
      <c r="O1444" s="2">
        <v>24836</v>
      </c>
      <c r="P1444" s="2">
        <v>26581</v>
      </c>
      <c r="Q1444" s="2">
        <v>20756</v>
      </c>
      <c r="R1444" s="2">
        <v>12730</v>
      </c>
    </row>
    <row r="1445" spans="1:18" x14ac:dyDescent="0.35">
      <c r="A1445">
        <v>1441</v>
      </c>
      <c r="B1445">
        <v>1366</v>
      </c>
      <c r="C1445" t="s">
        <v>3219</v>
      </c>
      <c r="D1445" t="s">
        <v>3221</v>
      </c>
      <c r="E1445" t="s">
        <v>3220</v>
      </c>
      <c r="F1445" t="s">
        <v>37</v>
      </c>
      <c r="G1445" s="2" t="s">
        <v>33</v>
      </c>
      <c r="H1445" s="2" t="s">
        <v>33</v>
      </c>
      <c r="I1445" s="2" t="s">
        <v>33</v>
      </c>
      <c r="J1445" s="2" t="s">
        <v>33</v>
      </c>
      <c r="K1445" s="2" t="s">
        <v>33</v>
      </c>
      <c r="L1445" s="2" t="s">
        <v>33</v>
      </c>
      <c r="M1445" s="2" t="s">
        <v>33</v>
      </c>
      <c r="N1445" s="2" t="s">
        <v>33</v>
      </c>
      <c r="O1445" s="2" t="s">
        <v>33</v>
      </c>
      <c r="P1445" s="2" t="s">
        <v>33</v>
      </c>
      <c r="Q1445" s="2" t="s">
        <v>33</v>
      </c>
      <c r="R1445" s="2" t="s">
        <v>33</v>
      </c>
    </row>
    <row r="1446" spans="1:18" x14ac:dyDescent="0.35">
      <c r="A1446">
        <v>1442</v>
      </c>
      <c r="B1446">
        <v>1366</v>
      </c>
      <c r="C1446" t="s">
        <v>3219</v>
      </c>
      <c r="D1446" t="s">
        <v>3223</v>
      </c>
      <c r="E1446" t="s">
        <v>3222</v>
      </c>
      <c r="F1446" t="s">
        <v>32</v>
      </c>
      <c r="G1446" s="2">
        <v>15030</v>
      </c>
      <c r="H1446" s="2">
        <v>15549</v>
      </c>
      <c r="I1446" s="2">
        <v>4821</v>
      </c>
      <c r="J1446" s="2">
        <v>28046</v>
      </c>
      <c r="K1446" s="2">
        <v>28558</v>
      </c>
      <c r="L1446" s="2">
        <v>29880</v>
      </c>
      <c r="M1446" s="2">
        <v>20819</v>
      </c>
      <c r="N1446" s="2">
        <v>17088</v>
      </c>
      <c r="O1446" s="2">
        <v>17517</v>
      </c>
      <c r="P1446" s="2">
        <v>19262</v>
      </c>
      <c r="Q1446" s="2">
        <v>13437</v>
      </c>
      <c r="R1446" s="2">
        <v>5411</v>
      </c>
    </row>
    <row r="1447" spans="1:18" x14ac:dyDescent="0.35">
      <c r="A1447">
        <v>1443</v>
      </c>
      <c r="B1447">
        <v>1367</v>
      </c>
      <c r="C1447" t="s">
        <v>3201</v>
      </c>
      <c r="D1447" t="s">
        <v>3224</v>
      </c>
      <c r="E1447" t="s">
        <v>3202</v>
      </c>
      <c r="F1447" t="s">
        <v>37</v>
      </c>
      <c r="G1447" s="2">
        <v>21073</v>
      </c>
      <c r="H1447" s="2">
        <v>21592</v>
      </c>
      <c r="I1447" s="2">
        <v>10864</v>
      </c>
      <c r="J1447" s="2">
        <v>34089</v>
      </c>
      <c r="K1447" s="2">
        <v>34601</v>
      </c>
      <c r="L1447" s="2">
        <v>35923</v>
      </c>
      <c r="M1447" s="2">
        <v>26862</v>
      </c>
      <c r="N1447" s="2">
        <v>23131</v>
      </c>
      <c r="O1447" s="2">
        <v>23560</v>
      </c>
      <c r="P1447" s="2">
        <v>25305</v>
      </c>
      <c r="Q1447" s="2">
        <v>19480</v>
      </c>
      <c r="R1447" s="2">
        <v>11454</v>
      </c>
    </row>
    <row r="1448" spans="1:18" x14ac:dyDescent="0.35">
      <c r="A1448">
        <v>1444</v>
      </c>
      <c r="B1448">
        <v>1368</v>
      </c>
      <c r="C1448" t="s">
        <v>3187</v>
      </c>
      <c r="D1448" t="s">
        <v>3225</v>
      </c>
      <c r="E1448" t="s">
        <v>3188</v>
      </c>
      <c r="F1448" t="s">
        <v>37</v>
      </c>
      <c r="G1448" s="2">
        <v>22362</v>
      </c>
      <c r="H1448" s="2">
        <v>22881</v>
      </c>
      <c r="I1448" s="2">
        <v>12153</v>
      </c>
      <c r="J1448" s="2">
        <v>35378</v>
      </c>
      <c r="K1448" s="2">
        <v>35890</v>
      </c>
      <c r="L1448" s="2">
        <v>37212</v>
      </c>
      <c r="M1448" s="2">
        <v>28151</v>
      </c>
      <c r="N1448" s="2">
        <v>24420</v>
      </c>
      <c r="O1448" s="2">
        <v>24849</v>
      </c>
      <c r="P1448" s="2">
        <v>26594</v>
      </c>
      <c r="Q1448" s="2">
        <v>20769</v>
      </c>
      <c r="R1448" s="2">
        <v>12743</v>
      </c>
    </row>
    <row r="1449" spans="1:18" x14ac:dyDescent="0.35">
      <c r="A1449">
        <v>1445</v>
      </c>
      <c r="B1449">
        <v>1369</v>
      </c>
      <c r="C1449" t="s">
        <v>3226</v>
      </c>
      <c r="D1449" t="s">
        <v>3227</v>
      </c>
      <c r="E1449" t="s">
        <v>3194</v>
      </c>
      <c r="F1449" t="s">
        <v>37</v>
      </c>
      <c r="G1449" s="2" t="s">
        <v>33</v>
      </c>
      <c r="H1449" s="2" t="s">
        <v>33</v>
      </c>
      <c r="I1449" s="2" t="s">
        <v>33</v>
      </c>
      <c r="J1449" s="2" t="s">
        <v>33</v>
      </c>
      <c r="K1449" s="2" t="s">
        <v>33</v>
      </c>
      <c r="L1449" s="2" t="s">
        <v>33</v>
      </c>
      <c r="M1449" s="2" t="s">
        <v>33</v>
      </c>
      <c r="N1449" s="2" t="s">
        <v>33</v>
      </c>
      <c r="O1449" s="2" t="s">
        <v>33</v>
      </c>
      <c r="P1449" s="2" t="s">
        <v>33</v>
      </c>
      <c r="Q1449" s="2" t="s">
        <v>33</v>
      </c>
      <c r="R1449" s="2" t="s">
        <v>33</v>
      </c>
    </row>
    <row r="1450" spans="1:18" x14ac:dyDescent="0.35">
      <c r="A1450">
        <v>1446</v>
      </c>
      <c r="B1450">
        <v>1370</v>
      </c>
      <c r="C1450" t="s">
        <v>3228</v>
      </c>
      <c r="D1450" t="s">
        <v>3230</v>
      </c>
      <c r="E1450" t="s">
        <v>3229</v>
      </c>
      <c r="F1450" t="s">
        <v>37</v>
      </c>
      <c r="G1450" s="2">
        <v>22348</v>
      </c>
      <c r="H1450" s="2">
        <v>22867</v>
      </c>
      <c r="I1450" s="2">
        <v>12139</v>
      </c>
      <c r="J1450" s="2">
        <v>35364</v>
      </c>
      <c r="K1450" s="2">
        <v>35876</v>
      </c>
      <c r="L1450" s="2">
        <v>37198</v>
      </c>
      <c r="M1450" s="2">
        <v>28137</v>
      </c>
      <c r="N1450" s="2">
        <v>24406</v>
      </c>
      <c r="O1450" s="2">
        <v>24835</v>
      </c>
      <c r="P1450" s="2">
        <v>26580</v>
      </c>
      <c r="Q1450" s="2">
        <v>20755</v>
      </c>
      <c r="R1450" s="2">
        <v>12729</v>
      </c>
    </row>
    <row r="1451" spans="1:18" x14ac:dyDescent="0.35">
      <c r="A1451">
        <v>1447</v>
      </c>
      <c r="B1451">
        <v>1371</v>
      </c>
      <c r="C1451" t="s">
        <v>3231</v>
      </c>
      <c r="D1451" t="s">
        <v>3233</v>
      </c>
      <c r="E1451" t="s">
        <v>3232</v>
      </c>
      <c r="F1451" t="s">
        <v>37</v>
      </c>
      <c r="G1451" s="2">
        <v>22338</v>
      </c>
      <c r="H1451" s="2">
        <v>22857</v>
      </c>
      <c r="I1451" s="2">
        <v>12129</v>
      </c>
      <c r="J1451" s="2">
        <v>35354</v>
      </c>
      <c r="K1451" s="2">
        <v>35866</v>
      </c>
      <c r="L1451" s="2">
        <v>37188</v>
      </c>
      <c r="M1451" s="2">
        <v>28127</v>
      </c>
      <c r="N1451" s="2">
        <v>24396</v>
      </c>
      <c r="O1451" s="2">
        <v>24825</v>
      </c>
      <c r="P1451" s="2">
        <v>26570</v>
      </c>
      <c r="Q1451" s="2">
        <v>20745</v>
      </c>
      <c r="R1451" s="2">
        <v>12719</v>
      </c>
    </row>
    <row r="1452" spans="1:18" x14ac:dyDescent="0.35">
      <c r="A1452">
        <v>1448</v>
      </c>
      <c r="B1452">
        <v>1372</v>
      </c>
      <c r="C1452" t="s">
        <v>3234</v>
      </c>
      <c r="D1452" t="s">
        <v>3235</v>
      </c>
      <c r="E1452" t="s">
        <v>3211</v>
      </c>
      <c r="F1452" t="s">
        <v>37</v>
      </c>
      <c r="G1452" s="2">
        <v>20978</v>
      </c>
      <c r="H1452" s="2">
        <v>21497</v>
      </c>
      <c r="I1452" s="2">
        <v>10769</v>
      </c>
      <c r="J1452" s="2">
        <v>33994</v>
      </c>
      <c r="K1452" s="2">
        <v>34506</v>
      </c>
      <c r="L1452" s="2">
        <v>35828</v>
      </c>
      <c r="M1452" s="2">
        <v>26767</v>
      </c>
      <c r="N1452" s="2">
        <v>23036</v>
      </c>
      <c r="O1452" s="2">
        <v>23465</v>
      </c>
      <c r="P1452" s="2">
        <v>25210</v>
      </c>
      <c r="Q1452" s="2">
        <v>19385</v>
      </c>
      <c r="R1452" s="2">
        <v>11359</v>
      </c>
    </row>
    <row r="1453" spans="1:18" x14ac:dyDescent="0.35">
      <c r="A1453">
        <v>1449</v>
      </c>
      <c r="B1453">
        <v>1373</v>
      </c>
      <c r="C1453" t="s">
        <v>3236</v>
      </c>
      <c r="D1453" t="s">
        <v>3237</v>
      </c>
      <c r="E1453" t="s">
        <v>3232</v>
      </c>
      <c r="F1453" t="s">
        <v>37</v>
      </c>
      <c r="G1453" s="2">
        <v>22338</v>
      </c>
      <c r="H1453" s="2">
        <v>22857</v>
      </c>
      <c r="I1453" s="2">
        <v>12129</v>
      </c>
      <c r="J1453" s="2">
        <v>35354</v>
      </c>
      <c r="K1453" s="2">
        <v>35866</v>
      </c>
      <c r="L1453" s="2">
        <v>37188</v>
      </c>
      <c r="M1453" s="2">
        <v>28127</v>
      </c>
      <c r="N1453" s="2">
        <v>24396</v>
      </c>
      <c r="O1453" s="2">
        <v>24825</v>
      </c>
      <c r="P1453" s="2">
        <v>26570</v>
      </c>
      <c r="Q1453" s="2">
        <v>20745</v>
      </c>
      <c r="R1453" s="2">
        <v>12719</v>
      </c>
    </row>
    <row r="1454" spans="1:18" x14ac:dyDescent="0.35">
      <c r="A1454">
        <v>1450</v>
      </c>
      <c r="B1454">
        <v>1374</v>
      </c>
      <c r="C1454" t="s">
        <v>3238</v>
      </c>
      <c r="D1454" t="s">
        <v>3240</v>
      </c>
      <c r="E1454" t="s">
        <v>3239</v>
      </c>
      <c r="F1454" t="s">
        <v>37</v>
      </c>
      <c r="G1454" s="2">
        <v>22061</v>
      </c>
      <c r="H1454" s="2">
        <v>22580</v>
      </c>
      <c r="I1454" s="2">
        <v>11852</v>
      </c>
      <c r="J1454" s="2">
        <v>35077</v>
      </c>
      <c r="K1454" s="2">
        <v>35589</v>
      </c>
      <c r="L1454" s="2">
        <v>36911</v>
      </c>
      <c r="M1454" s="2">
        <v>27850</v>
      </c>
      <c r="N1454" s="2">
        <v>24119</v>
      </c>
      <c r="O1454" s="2">
        <v>24548</v>
      </c>
      <c r="P1454" s="2">
        <v>26293</v>
      </c>
      <c r="Q1454" s="2">
        <v>20468</v>
      </c>
      <c r="R1454" s="2">
        <v>12442</v>
      </c>
    </row>
    <row r="1455" spans="1:18" x14ac:dyDescent="0.35">
      <c r="A1455">
        <v>1451</v>
      </c>
      <c r="B1455">
        <v>1375</v>
      </c>
      <c r="C1455" t="s">
        <v>3241</v>
      </c>
      <c r="D1455" t="s">
        <v>3242</v>
      </c>
      <c r="E1455" t="s">
        <v>3217</v>
      </c>
      <c r="F1455" t="s">
        <v>37</v>
      </c>
      <c r="G1455" s="2">
        <v>22349</v>
      </c>
      <c r="H1455" s="2">
        <v>22868</v>
      </c>
      <c r="I1455" s="2">
        <v>12140</v>
      </c>
      <c r="J1455" s="2">
        <v>35365</v>
      </c>
      <c r="K1455" s="2">
        <v>35877</v>
      </c>
      <c r="L1455" s="2">
        <v>37199</v>
      </c>
      <c r="M1455" s="2">
        <v>28138</v>
      </c>
      <c r="N1455" s="2">
        <v>24407</v>
      </c>
      <c r="O1455" s="2">
        <v>24836</v>
      </c>
      <c r="P1455" s="2">
        <v>26581</v>
      </c>
      <c r="Q1455" s="2">
        <v>20756</v>
      </c>
      <c r="R1455" s="2">
        <v>12730</v>
      </c>
    </row>
    <row r="1456" spans="1:18" x14ac:dyDescent="0.35">
      <c r="A1456">
        <v>1452</v>
      </c>
      <c r="B1456">
        <v>1376</v>
      </c>
      <c r="C1456" t="s">
        <v>3243</v>
      </c>
      <c r="D1456" t="s">
        <v>3245</v>
      </c>
      <c r="E1456" t="s">
        <v>3244</v>
      </c>
      <c r="F1456" t="s">
        <v>37</v>
      </c>
      <c r="G1456" s="2">
        <v>21043</v>
      </c>
      <c r="H1456" s="2">
        <v>21562</v>
      </c>
      <c r="I1456" s="2">
        <v>10834</v>
      </c>
      <c r="J1456" s="2">
        <v>34059</v>
      </c>
      <c r="K1456" s="2">
        <v>34571</v>
      </c>
      <c r="L1456" s="2">
        <v>35893</v>
      </c>
      <c r="M1456" s="2">
        <v>26832</v>
      </c>
      <c r="N1456" s="2">
        <v>23101</v>
      </c>
      <c r="O1456" s="2">
        <v>23530</v>
      </c>
      <c r="P1456" s="2">
        <v>25275</v>
      </c>
      <c r="Q1456" s="2">
        <v>19450</v>
      </c>
      <c r="R1456" s="2">
        <v>11424</v>
      </c>
    </row>
    <row r="1457" spans="1:18" x14ac:dyDescent="0.35">
      <c r="A1457">
        <v>1453</v>
      </c>
      <c r="B1457">
        <v>1377</v>
      </c>
      <c r="C1457" t="s">
        <v>3246</v>
      </c>
      <c r="D1457" t="s">
        <v>3248</v>
      </c>
      <c r="E1457" t="s">
        <v>3247</v>
      </c>
      <c r="F1457" t="s">
        <v>37</v>
      </c>
      <c r="G1457" s="2">
        <v>20979</v>
      </c>
      <c r="H1457" s="2">
        <v>21498</v>
      </c>
      <c r="I1457" s="2">
        <v>10770</v>
      </c>
      <c r="J1457" s="2">
        <v>33995</v>
      </c>
      <c r="K1457" s="2">
        <v>34507</v>
      </c>
      <c r="L1457" s="2">
        <v>35829</v>
      </c>
      <c r="M1457" s="2">
        <v>26768</v>
      </c>
      <c r="N1457" s="2">
        <v>23037</v>
      </c>
      <c r="O1457" s="2">
        <v>23466</v>
      </c>
      <c r="P1457" s="2">
        <v>25211</v>
      </c>
      <c r="Q1457" s="2">
        <v>19386</v>
      </c>
      <c r="R1457" s="2">
        <v>11360</v>
      </c>
    </row>
    <row r="1458" spans="1:18" x14ac:dyDescent="0.35">
      <c r="A1458">
        <v>1454</v>
      </c>
      <c r="B1458">
        <v>1378</v>
      </c>
      <c r="C1458" t="s">
        <v>3249</v>
      </c>
      <c r="D1458" t="s">
        <v>3251</v>
      </c>
      <c r="E1458" t="s">
        <v>3250</v>
      </c>
      <c r="F1458" t="s">
        <v>37</v>
      </c>
      <c r="G1458" s="2">
        <v>20969</v>
      </c>
      <c r="H1458" s="2">
        <v>21488</v>
      </c>
      <c r="I1458" s="2">
        <v>10761</v>
      </c>
      <c r="J1458" s="2">
        <v>33985</v>
      </c>
      <c r="K1458" s="2">
        <v>34497</v>
      </c>
      <c r="L1458" s="2">
        <v>35819</v>
      </c>
      <c r="M1458" s="2">
        <v>26758</v>
      </c>
      <c r="N1458" s="2">
        <v>23027</v>
      </c>
      <c r="O1458" s="2">
        <v>23456</v>
      </c>
      <c r="P1458" s="2">
        <v>25201</v>
      </c>
      <c r="Q1458" s="2">
        <v>19376</v>
      </c>
      <c r="R1458" s="2">
        <v>11351</v>
      </c>
    </row>
    <row r="1459" spans="1:18" x14ac:dyDescent="0.35">
      <c r="A1459">
        <v>1455</v>
      </c>
      <c r="B1459">
        <v>1379</v>
      </c>
      <c r="C1459" t="s">
        <v>3252</v>
      </c>
      <c r="D1459" t="s">
        <v>3253</v>
      </c>
      <c r="E1459" t="s">
        <v>3250</v>
      </c>
      <c r="F1459" t="s">
        <v>37</v>
      </c>
      <c r="G1459" s="2">
        <v>20969</v>
      </c>
      <c r="H1459" s="2">
        <v>21488</v>
      </c>
      <c r="I1459" s="2">
        <v>10761</v>
      </c>
      <c r="J1459" s="2">
        <v>33985</v>
      </c>
      <c r="K1459" s="2">
        <v>34497</v>
      </c>
      <c r="L1459" s="2">
        <v>35819</v>
      </c>
      <c r="M1459" s="2">
        <v>26758</v>
      </c>
      <c r="N1459" s="2">
        <v>23027</v>
      </c>
      <c r="O1459" s="2">
        <v>23456</v>
      </c>
      <c r="P1459" s="2">
        <v>25201</v>
      </c>
      <c r="Q1459" s="2">
        <v>19376</v>
      </c>
      <c r="R1459" s="2">
        <v>11351</v>
      </c>
    </row>
    <row r="1460" spans="1:18" x14ac:dyDescent="0.35">
      <c r="A1460">
        <v>1456</v>
      </c>
      <c r="B1460">
        <v>1380</v>
      </c>
      <c r="C1460" t="s">
        <v>3254</v>
      </c>
      <c r="D1460" t="s">
        <v>3256</v>
      </c>
      <c r="E1460" t="s">
        <v>3255</v>
      </c>
      <c r="F1460" t="s">
        <v>37</v>
      </c>
      <c r="G1460" s="2">
        <v>22070</v>
      </c>
      <c r="H1460" s="2">
        <v>22589</v>
      </c>
      <c r="I1460" s="2">
        <v>11861</v>
      </c>
      <c r="J1460" s="2">
        <v>35085</v>
      </c>
      <c r="K1460" s="2">
        <v>35597</v>
      </c>
      <c r="L1460" s="2">
        <v>36919</v>
      </c>
      <c r="M1460" s="2">
        <v>27858</v>
      </c>
      <c r="N1460" s="2">
        <v>24128</v>
      </c>
      <c r="O1460" s="2">
        <v>24557</v>
      </c>
      <c r="P1460" s="2">
        <v>26302</v>
      </c>
      <c r="Q1460" s="2">
        <v>20477</v>
      </c>
      <c r="R1460" s="2">
        <v>12451</v>
      </c>
    </row>
    <row r="1461" spans="1:18" x14ac:dyDescent="0.35">
      <c r="A1461">
        <v>1457</v>
      </c>
      <c r="B1461">
        <v>1381</v>
      </c>
      <c r="C1461" t="s">
        <v>3257</v>
      </c>
      <c r="D1461" t="s">
        <v>3259</v>
      </c>
      <c r="E1461" t="s">
        <v>3258</v>
      </c>
      <c r="F1461" t="s">
        <v>37</v>
      </c>
      <c r="G1461" s="2" t="s">
        <v>33</v>
      </c>
      <c r="H1461" s="2" t="s">
        <v>33</v>
      </c>
      <c r="I1461" s="2" t="s">
        <v>33</v>
      </c>
      <c r="J1461" s="2" t="s">
        <v>33</v>
      </c>
      <c r="K1461" s="2" t="s">
        <v>33</v>
      </c>
      <c r="L1461" s="2" t="s">
        <v>33</v>
      </c>
      <c r="M1461" s="2" t="s">
        <v>33</v>
      </c>
      <c r="N1461" s="2" t="s">
        <v>33</v>
      </c>
      <c r="O1461" s="2" t="s">
        <v>33</v>
      </c>
      <c r="P1461" s="2" t="s">
        <v>33</v>
      </c>
      <c r="Q1461" s="2" t="s">
        <v>33</v>
      </c>
      <c r="R1461" s="2" t="s">
        <v>33</v>
      </c>
    </row>
    <row r="1462" spans="1:18" x14ac:dyDescent="0.35">
      <c r="A1462">
        <v>1458</v>
      </c>
      <c r="B1462">
        <v>1382</v>
      </c>
      <c r="C1462" t="s">
        <v>3260</v>
      </c>
      <c r="D1462" t="s">
        <v>3261</v>
      </c>
      <c r="E1462" t="s">
        <v>3258</v>
      </c>
      <c r="F1462" t="s">
        <v>37</v>
      </c>
      <c r="G1462" s="2">
        <v>20979</v>
      </c>
      <c r="H1462" s="2">
        <v>21498</v>
      </c>
      <c r="I1462" s="2">
        <v>10770</v>
      </c>
      <c r="J1462" s="2">
        <v>33995</v>
      </c>
      <c r="K1462" s="2">
        <v>34507</v>
      </c>
      <c r="L1462" s="2">
        <v>35829</v>
      </c>
      <c r="M1462" s="2">
        <v>26768</v>
      </c>
      <c r="N1462" s="2">
        <v>23037</v>
      </c>
      <c r="O1462" s="2">
        <v>23466</v>
      </c>
      <c r="P1462" s="2">
        <v>25211</v>
      </c>
      <c r="Q1462" s="2">
        <v>19386</v>
      </c>
      <c r="R1462" s="2">
        <v>11360</v>
      </c>
    </row>
    <row r="1463" spans="1:18" x14ac:dyDescent="0.35">
      <c r="A1463">
        <v>1459</v>
      </c>
      <c r="B1463">
        <v>1383</v>
      </c>
      <c r="C1463" t="s">
        <v>3262</v>
      </c>
      <c r="D1463" t="s">
        <v>3263</v>
      </c>
      <c r="E1463" t="s">
        <v>3258</v>
      </c>
      <c r="F1463" t="s">
        <v>37</v>
      </c>
      <c r="G1463" s="2">
        <v>20979</v>
      </c>
      <c r="H1463" s="2">
        <v>21498</v>
      </c>
      <c r="I1463" s="2">
        <v>10770</v>
      </c>
      <c r="J1463" s="2">
        <v>33995</v>
      </c>
      <c r="K1463" s="2">
        <v>34507</v>
      </c>
      <c r="L1463" s="2">
        <v>35829</v>
      </c>
      <c r="M1463" s="2">
        <v>26768</v>
      </c>
      <c r="N1463" s="2">
        <v>23037</v>
      </c>
      <c r="O1463" s="2">
        <v>23466</v>
      </c>
      <c r="P1463" s="2">
        <v>25211</v>
      </c>
      <c r="Q1463" s="2">
        <v>19386</v>
      </c>
      <c r="R1463" s="2">
        <v>11360</v>
      </c>
    </row>
    <row r="1464" spans="1:18" x14ac:dyDescent="0.35">
      <c r="A1464">
        <v>1460</v>
      </c>
      <c r="B1464">
        <v>1384</v>
      </c>
      <c r="C1464" t="s">
        <v>3264</v>
      </c>
      <c r="D1464" t="s">
        <v>3266</v>
      </c>
      <c r="E1464" t="s">
        <v>3265</v>
      </c>
      <c r="F1464" t="s">
        <v>37</v>
      </c>
      <c r="G1464" s="2" t="s">
        <v>33</v>
      </c>
      <c r="H1464" s="2" t="s">
        <v>33</v>
      </c>
      <c r="I1464" s="2" t="s">
        <v>33</v>
      </c>
      <c r="J1464" s="2" t="s">
        <v>33</v>
      </c>
      <c r="K1464" s="2" t="s">
        <v>33</v>
      </c>
      <c r="L1464" s="2" t="s">
        <v>33</v>
      </c>
      <c r="M1464" s="2" t="s">
        <v>33</v>
      </c>
      <c r="N1464" s="2" t="s">
        <v>33</v>
      </c>
      <c r="O1464" s="2" t="s">
        <v>33</v>
      </c>
      <c r="P1464" s="2" t="s">
        <v>33</v>
      </c>
      <c r="Q1464" s="2" t="s">
        <v>33</v>
      </c>
      <c r="R1464" s="2" t="s">
        <v>33</v>
      </c>
    </row>
    <row r="1465" spans="1:18" x14ac:dyDescent="0.35">
      <c r="A1465">
        <v>1461</v>
      </c>
      <c r="B1465">
        <v>1384</v>
      </c>
      <c r="C1465" t="s">
        <v>3264</v>
      </c>
      <c r="D1465" t="s">
        <v>3268</v>
      </c>
      <c r="E1465" t="s">
        <v>3267</v>
      </c>
      <c r="F1465" t="s">
        <v>37</v>
      </c>
      <c r="G1465" s="2" t="s">
        <v>33</v>
      </c>
      <c r="H1465" s="2" t="s">
        <v>33</v>
      </c>
      <c r="I1465" s="2" t="s">
        <v>33</v>
      </c>
      <c r="J1465" s="2" t="s">
        <v>33</v>
      </c>
      <c r="K1465" s="2" t="s">
        <v>33</v>
      </c>
      <c r="L1465" s="2" t="s">
        <v>33</v>
      </c>
      <c r="M1465" s="2" t="s">
        <v>33</v>
      </c>
      <c r="N1465" s="2" t="s">
        <v>33</v>
      </c>
      <c r="O1465" s="2" t="s">
        <v>33</v>
      </c>
      <c r="P1465" s="2" t="s">
        <v>33</v>
      </c>
      <c r="Q1465" s="2" t="s">
        <v>33</v>
      </c>
      <c r="R1465" s="2" t="s">
        <v>33</v>
      </c>
    </row>
    <row r="1466" spans="1:18" x14ac:dyDescent="0.35">
      <c r="A1466">
        <v>1462</v>
      </c>
      <c r="B1466">
        <v>1385</v>
      </c>
      <c r="C1466" t="s">
        <v>3269</v>
      </c>
      <c r="D1466" t="s">
        <v>3271</v>
      </c>
      <c r="E1466" t="s">
        <v>3270</v>
      </c>
      <c r="F1466" t="s">
        <v>32</v>
      </c>
      <c r="G1466" s="2" t="s">
        <v>33</v>
      </c>
      <c r="H1466" s="2" t="s">
        <v>33</v>
      </c>
      <c r="I1466" s="2" t="s">
        <v>33</v>
      </c>
      <c r="J1466" s="2" t="s">
        <v>33</v>
      </c>
      <c r="K1466" s="2" t="s">
        <v>33</v>
      </c>
      <c r="L1466" s="2" t="s">
        <v>33</v>
      </c>
      <c r="M1466" s="2" t="s">
        <v>33</v>
      </c>
      <c r="N1466" s="2" t="s">
        <v>33</v>
      </c>
      <c r="O1466" s="2" t="s">
        <v>33</v>
      </c>
      <c r="P1466" s="2" t="s">
        <v>33</v>
      </c>
      <c r="Q1466" s="2" t="s">
        <v>33</v>
      </c>
      <c r="R1466" s="2">
        <v>33810</v>
      </c>
    </row>
    <row r="1467" spans="1:18" x14ac:dyDescent="0.35">
      <c r="A1467">
        <v>1463</v>
      </c>
      <c r="B1467">
        <v>1385</v>
      </c>
      <c r="C1467" t="s">
        <v>3269</v>
      </c>
      <c r="D1467" t="s">
        <v>3271</v>
      </c>
      <c r="E1467" t="s">
        <v>3272</v>
      </c>
      <c r="F1467" t="s">
        <v>37</v>
      </c>
      <c r="G1467" s="2" t="s">
        <v>33</v>
      </c>
      <c r="H1467" s="2" t="s">
        <v>33</v>
      </c>
      <c r="I1467" s="2" t="s">
        <v>33</v>
      </c>
      <c r="J1467" s="2" t="s">
        <v>33</v>
      </c>
      <c r="K1467" s="2" t="s">
        <v>33</v>
      </c>
      <c r="L1467" s="2" t="s">
        <v>33</v>
      </c>
      <c r="M1467" s="2" t="s">
        <v>33</v>
      </c>
      <c r="N1467" s="2" t="s">
        <v>33</v>
      </c>
      <c r="O1467" s="2" t="s">
        <v>33</v>
      </c>
      <c r="P1467" s="2" t="s">
        <v>33</v>
      </c>
      <c r="Q1467" s="2" t="s">
        <v>33</v>
      </c>
      <c r="R1467" s="2" t="s">
        <v>33</v>
      </c>
    </row>
    <row r="1468" spans="1:18" x14ac:dyDescent="0.35">
      <c r="A1468">
        <v>1464</v>
      </c>
      <c r="B1468">
        <v>1385</v>
      </c>
      <c r="C1468" t="s">
        <v>3269</v>
      </c>
      <c r="D1468" t="s">
        <v>3271</v>
      </c>
      <c r="E1468" t="s">
        <v>3273</v>
      </c>
      <c r="F1468" t="s">
        <v>37</v>
      </c>
      <c r="G1468" s="2" t="s">
        <v>33</v>
      </c>
      <c r="H1468" s="2" t="s">
        <v>33</v>
      </c>
      <c r="I1468" s="2" t="s">
        <v>33</v>
      </c>
      <c r="J1468" s="2" t="s">
        <v>33</v>
      </c>
      <c r="K1468" s="2" t="s">
        <v>33</v>
      </c>
      <c r="L1468" s="2" t="s">
        <v>33</v>
      </c>
      <c r="M1468" s="2" t="s">
        <v>33</v>
      </c>
      <c r="N1468" s="2" t="s">
        <v>33</v>
      </c>
      <c r="O1468" s="2" t="s">
        <v>33</v>
      </c>
      <c r="P1468" s="2" t="s">
        <v>33</v>
      </c>
      <c r="Q1468" s="2" t="s">
        <v>33</v>
      </c>
      <c r="R1468" s="2" t="s">
        <v>33</v>
      </c>
    </row>
    <row r="1469" spans="1:18" x14ac:dyDescent="0.35">
      <c r="A1469">
        <v>1465</v>
      </c>
      <c r="B1469">
        <v>1385</v>
      </c>
      <c r="C1469" t="s">
        <v>3269</v>
      </c>
      <c r="D1469" t="s">
        <v>3271</v>
      </c>
      <c r="E1469" t="s">
        <v>3274</v>
      </c>
      <c r="F1469" t="s">
        <v>37</v>
      </c>
      <c r="G1469" s="2" t="s">
        <v>33</v>
      </c>
      <c r="H1469" s="2" t="s">
        <v>33</v>
      </c>
      <c r="I1469" s="2" t="s">
        <v>33</v>
      </c>
      <c r="J1469" s="2" t="s">
        <v>33</v>
      </c>
      <c r="K1469" s="2" t="s">
        <v>33</v>
      </c>
      <c r="L1469" s="2" t="s">
        <v>33</v>
      </c>
      <c r="M1469" s="2" t="s">
        <v>33</v>
      </c>
      <c r="N1469" s="2" t="s">
        <v>33</v>
      </c>
      <c r="O1469" s="2" t="s">
        <v>33</v>
      </c>
      <c r="P1469" s="2" t="s">
        <v>33</v>
      </c>
      <c r="Q1469" s="2" t="s">
        <v>33</v>
      </c>
      <c r="R1469" s="2" t="s">
        <v>33</v>
      </c>
    </row>
    <row r="1470" spans="1:18" x14ac:dyDescent="0.35">
      <c r="A1470">
        <v>1466</v>
      </c>
      <c r="B1470">
        <v>1385</v>
      </c>
      <c r="C1470" t="s">
        <v>3269</v>
      </c>
      <c r="D1470" t="s">
        <v>3271</v>
      </c>
      <c r="E1470" t="s">
        <v>3275</v>
      </c>
      <c r="F1470" t="s">
        <v>37</v>
      </c>
      <c r="G1470" s="2" t="s">
        <v>33</v>
      </c>
      <c r="H1470" s="2" t="s">
        <v>33</v>
      </c>
      <c r="I1470" s="2" t="s">
        <v>33</v>
      </c>
      <c r="J1470" s="2" t="s">
        <v>33</v>
      </c>
      <c r="K1470" s="2" t="s">
        <v>33</v>
      </c>
      <c r="L1470" s="2" t="s">
        <v>33</v>
      </c>
      <c r="M1470" s="2" t="s">
        <v>33</v>
      </c>
      <c r="N1470" s="2" t="s">
        <v>33</v>
      </c>
      <c r="O1470" s="2" t="s">
        <v>33</v>
      </c>
      <c r="P1470" s="2" t="s">
        <v>33</v>
      </c>
      <c r="Q1470" s="2" t="s">
        <v>33</v>
      </c>
      <c r="R1470" s="2" t="s">
        <v>33</v>
      </c>
    </row>
    <row r="1471" spans="1:18" x14ac:dyDescent="0.35">
      <c r="A1471">
        <v>1467</v>
      </c>
      <c r="B1471">
        <v>1386</v>
      </c>
      <c r="C1471" t="s">
        <v>3276</v>
      </c>
      <c r="D1471" t="s">
        <v>3277</v>
      </c>
      <c r="E1471" t="s">
        <v>30</v>
      </c>
      <c r="F1471" t="s">
        <v>32</v>
      </c>
      <c r="G1471" s="2" t="s">
        <v>33</v>
      </c>
      <c r="H1471" s="2" t="s">
        <v>33</v>
      </c>
      <c r="I1471" s="2" t="s">
        <v>33</v>
      </c>
      <c r="J1471" s="2" t="s">
        <v>33</v>
      </c>
      <c r="K1471" s="2" t="s">
        <v>33</v>
      </c>
      <c r="L1471" s="2" t="s">
        <v>33</v>
      </c>
      <c r="M1471" s="2" t="s">
        <v>33</v>
      </c>
      <c r="N1471" s="2" t="s">
        <v>33</v>
      </c>
      <c r="O1471" s="2" t="s">
        <v>33</v>
      </c>
      <c r="P1471" s="2" t="s">
        <v>33</v>
      </c>
      <c r="Q1471" s="2" t="s">
        <v>33</v>
      </c>
      <c r="R1471" s="2" t="s">
        <v>33</v>
      </c>
    </row>
    <row r="1472" spans="1:18" x14ac:dyDescent="0.35">
      <c r="A1472">
        <v>1468</v>
      </c>
      <c r="B1472">
        <v>1387</v>
      </c>
      <c r="C1472" t="s">
        <v>3278</v>
      </c>
      <c r="D1472" t="s">
        <v>3280</v>
      </c>
      <c r="E1472" t="s">
        <v>3279</v>
      </c>
      <c r="F1472" t="s">
        <v>32</v>
      </c>
      <c r="G1472" s="2">
        <v>15227</v>
      </c>
      <c r="H1472" s="2">
        <v>15720</v>
      </c>
      <c r="I1472" s="2">
        <v>17243</v>
      </c>
      <c r="J1472" s="2">
        <v>17805</v>
      </c>
      <c r="K1472" s="2">
        <v>18446</v>
      </c>
      <c r="L1472" s="2">
        <v>19838</v>
      </c>
      <c r="M1472" s="2">
        <v>20511</v>
      </c>
      <c r="N1472" s="2" t="s">
        <v>33</v>
      </c>
      <c r="O1472" s="2">
        <v>26544</v>
      </c>
      <c r="P1472" s="2">
        <v>28220</v>
      </c>
      <c r="Q1472" s="2">
        <v>13516</v>
      </c>
      <c r="R1472" s="2">
        <v>34265</v>
      </c>
    </row>
    <row r="1473" spans="1:18" x14ac:dyDescent="0.35">
      <c r="A1473">
        <v>1469</v>
      </c>
      <c r="B1473">
        <v>1388</v>
      </c>
      <c r="C1473" t="s">
        <v>3278</v>
      </c>
      <c r="D1473" t="s">
        <v>3281</v>
      </c>
      <c r="E1473" t="s">
        <v>3279</v>
      </c>
      <c r="F1473" t="s">
        <v>32</v>
      </c>
      <c r="G1473" s="2">
        <v>15227</v>
      </c>
      <c r="H1473" s="2">
        <v>15720</v>
      </c>
      <c r="I1473" s="2">
        <v>17243</v>
      </c>
      <c r="J1473" s="2">
        <v>17805</v>
      </c>
      <c r="K1473" s="2">
        <v>18446</v>
      </c>
      <c r="L1473" s="2">
        <v>19838</v>
      </c>
      <c r="M1473" s="2">
        <v>20511</v>
      </c>
      <c r="N1473" s="2" t="s">
        <v>33</v>
      </c>
      <c r="O1473" s="2">
        <v>26544</v>
      </c>
      <c r="P1473" s="2">
        <v>28220</v>
      </c>
      <c r="Q1473" s="2">
        <v>13516</v>
      </c>
      <c r="R1473" s="2">
        <v>34265</v>
      </c>
    </row>
    <row r="1474" spans="1:18" x14ac:dyDescent="0.35">
      <c r="A1474">
        <v>1470</v>
      </c>
      <c r="B1474">
        <v>1389</v>
      </c>
      <c r="C1474" t="s">
        <v>3282</v>
      </c>
      <c r="D1474" t="s">
        <v>3284</v>
      </c>
      <c r="E1474" t="s">
        <v>3283</v>
      </c>
      <c r="F1474" t="s">
        <v>37</v>
      </c>
      <c r="G1474" s="2" t="s">
        <v>33</v>
      </c>
      <c r="H1474" s="2" t="s">
        <v>33</v>
      </c>
      <c r="I1474" s="2" t="s">
        <v>33</v>
      </c>
      <c r="J1474" s="2" t="s">
        <v>33</v>
      </c>
      <c r="K1474" s="2" t="s">
        <v>33</v>
      </c>
      <c r="L1474" s="2" t="s">
        <v>33</v>
      </c>
      <c r="M1474" s="2" t="s">
        <v>33</v>
      </c>
      <c r="N1474" s="2" t="s">
        <v>33</v>
      </c>
      <c r="O1474" s="2" t="s">
        <v>33</v>
      </c>
      <c r="P1474" s="2" t="s">
        <v>33</v>
      </c>
      <c r="Q1474" s="2" t="s">
        <v>33</v>
      </c>
      <c r="R1474" s="2" t="s">
        <v>33</v>
      </c>
    </row>
    <row r="1475" spans="1:18" x14ac:dyDescent="0.35">
      <c r="A1475">
        <v>1471</v>
      </c>
      <c r="B1475">
        <v>1390</v>
      </c>
      <c r="C1475" t="s">
        <v>3285</v>
      </c>
      <c r="D1475" t="s">
        <v>3286</v>
      </c>
      <c r="E1475" t="s">
        <v>2994</v>
      </c>
      <c r="F1475" t="s">
        <v>37</v>
      </c>
      <c r="G1475" s="2" t="s">
        <v>33</v>
      </c>
      <c r="H1475" s="2" t="s">
        <v>33</v>
      </c>
      <c r="I1475" s="2">
        <v>10963</v>
      </c>
      <c r="J1475" s="2" t="s">
        <v>33</v>
      </c>
      <c r="K1475" s="2" t="s">
        <v>33</v>
      </c>
      <c r="L1475" s="2" t="s">
        <v>33</v>
      </c>
      <c r="M1475" s="2" t="s">
        <v>33</v>
      </c>
      <c r="N1475" s="2" t="s">
        <v>33</v>
      </c>
      <c r="O1475" s="2" t="s">
        <v>33</v>
      </c>
      <c r="P1475" s="2" t="s">
        <v>33</v>
      </c>
      <c r="Q1475" s="2" t="s">
        <v>33</v>
      </c>
      <c r="R1475" s="2">
        <v>11556</v>
      </c>
    </row>
    <row r="1476" spans="1:18" x14ac:dyDescent="0.35">
      <c r="A1476">
        <v>1472</v>
      </c>
      <c r="B1476">
        <v>1391</v>
      </c>
      <c r="C1476" t="s">
        <v>3287</v>
      </c>
      <c r="D1476" t="s">
        <v>3289</v>
      </c>
      <c r="E1476" t="s">
        <v>3288</v>
      </c>
      <c r="F1476" t="s">
        <v>37</v>
      </c>
      <c r="G1476" s="2">
        <v>21637</v>
      </c>
      <c r="H1476" s="2">
        <v>22152</v>
      </c>
      <c r="I1476" s="2">
        <v>10965</v>
      </c>
      <c r="J1476" s="2">
        <v>34919</v>
      </c>
      <c r="K1476" s="2">
        <v>35431</v>
      </c>
      <c r="L1476" s="2">
        <v>36753</v>
      </c>
      <c r="M1476" s="2">
        <v>27383</v>
      </c>
      <c r="N1476" s="2">
        <v>23688</v>
      </c>
      <c r="O1476" s="2">
        <v>24109</v>
      </c>
      <c r="P1476" s="2">
        <v>25854</v>
      </c>
      <c r="Q1476" s="2">
        <v>20045</v>
      </c>
      <c r="R1476" s="2">
        <v>11558</v>
      </c>
    </row>
    <row r="1477" spans="1:18" x14ac:dyDescent="0.35">
      <c r="A1477">
        <v>1473</v>
      </c>
      <c r="B1477">
        <v>1392</v>
      </c>
      <c r="C1477" t="s">
        <v>3290</v>
      </c>
      <c r="D1477" t="s">
        <v>3292</v>
      </c>
      <c r="E1477" t="s">
        <v>3291</v>
      </c>
      <c r="F1477" t="s">
        <v>32</v>
      </c>
      <c r="G1477" s="2">
        <v>15524</v>
      </c>
      <c r="H1477" s="2">
        <v>16039</v>
      </c>
      <c r="I1477" s="2">
        <v>4849</v>
      </c>
      <c r="J1477" s="2">
        <v>28818</v>
      </c>
      <c r="K1477" s="2">
        <v>29330</v>
      </c>
      <c r="L1477" s="2">
        <v>30652</v>
      </c>
      <c r="M1477" s="2">
        <v>21282</v>
      </c>
      <c r="N1477" s="2">
        <v>17575</v>
      </c>
      <c r="O1477" s="2">
        <v>17996</v>
      </c>
      <c r="P1477" s="2">
        <v>19741</v>
      </c>
      <c r="Q1477" s="2">
        <v>13932</v>
      </c>
      <c r="R1477" s="2">
        <v>5443</v>
      </c>
    </row>
    <row r="1478" spans="1:18" x14ac:dyDescent="0.35">
      <c r="A1478">
        <v>1474</v>
      </c>
      <c r="B1478">
        <v>1393</v>
      </c>
      <c r="C1478" t="s">
        <v>3293</v>
      </c>
      <c r="D1478" t="s">
        <v>3295</v>
      </c>
      <c r="E1478" t="s">
        <v>3294</v>
      </c>
      <c r="F1478" t="s">
        <v>37</v>
      </c>
      <c r="G1478" s="2">
        <v>21420</v>
      </c>
      <c r="H1478" s="2">
        <v>21935</v>
      </c>
      <c r="I1478" s="2">
        <v>10909</v>
      </c>
      <c r="J1478" s="2">
        <v>34723</v>
      </c>
      <c r="K1478" s="2">
        <v>35235</v>
      </c>
      <c r="L1478" s="2">
        <v>36557</v>
      </c>
      <c r="M1478" s="2">
        <v>27171</v>
      </c>
      <c r="N1478" s="2">
        <v>23471</v>
      </c>
      <c r="O1478" s="2">
        <v>23892</v>
      </c>
      <c r="P1478" s="2">
        <v>25637</v>
      </c>
      <c r="Q1478" s="2">
        <v>19824</v>
      </c>
      <c r="R1478" s="2">
        <v>11502</v>
      </c>
    </row>
    <row r="1479" spans="1:18" x14ac:dyDescent="0.35">
      <c r="A1479">
        <v>1475</v>
      </c>
      <c r="B1479">
        <v>1393</v>
      </c>
      <c r="C1479" t="s">
        <v>3293</v>
      </c>
      <c r="D1479" t="s">
        <v>3297</v>
      </c>
      <c r="E1479" t="s">
        <v>3296</v>
      </c>
      <c r="F1479" t="s">
        <v>37</v>
      </c>
      <c r="G1479" s="2" t="s">
        <v>33</v>
      </c>
      <c r="H1479" s="2" t="s">
        <v>33</v>
      </c>
      <c r="I1479" s="2" t="s">
        <v>33</v>
      </c>
      <c r="J1479" s="2" t="s">
        <v>33</v>
      </c>
      <c r="K1479" s="2" t="s">
        <v>33</v>
      </c>
      <c r="L1479" s="2" t="s">
        <v>33</v>
      </c>
      <c r="M1479" s="2" t="s">
        <v>33</v>
      </c>
      <c r="N1479" s="2" t="s">
        <v>33</v>
      </c>
      <c r="O1479" s="2" t="s">
        <v>33</v>
      </c>
      <c r="P1479" s="2" t="s">
        <v>33</v>
      </c>
      <c r="Q1479" s="2" t="s">
        <v>33</v>
      </c>
      <c r="R1479" s="2" t="s">
        <v>33</v>
      </c>
    </row>
    <row r="1480" spans="1:18" x14ac:dyDescent="0.35">
      <c r="A1480">
        <v>1476</v>
      </c>
      <c r="B1480">
        <v>1394</v>
      </c>
      <c r="C1480" t="s">
        <v>3298</v>
      </c>
      <c r="D1480" t="s">
        <v>3300</v>
      </c>
      <c r="E1480" t="s">
        <v>3299</v>
      </c>
      <c r="F1480" t="s">
        <v>37</v>
      </c>
      <c r="G1480" s="2">
        <v>21420</v>
      </c>
      <c r="H1480" s="2">
        <v>21935</v>
      </c>
      <c r="I1480" s="2">
        <v>10909</v>
      </c>
      <c r="J1480" s="2">
        <v>34731</v>
      </c>
      <c r="K1480" s="2">
        <v>35243</v>
      </c>
      <c r="L1480" s="2">
        <v>36565</v>
      </c>
      <c r="M1480" s="2">
        <v>27171</v>
      </c>
      <c r="N1480" s="2">
        <v>23471</v>
      </c>
      <c r="O1480" s="2">
        <v>23892</v>
      </c>
      <c r="P1480" s="2">
        <v>25637</v>
      </c>
      <c r="Q1480" s="2">
        <v>19824</v>
      </c>
      <c r="R1480" s="2">
        <v>11502</v>
      </c>
    </row>
    <row r="1481" spans="1:18" x14ac:dyDescent="0.35">
      <c r="A1481">
        <v>1477</v>
      </c>
      <c r="B1481">
        <v>1394</v>
      </c>
      <c r="C1481" t="s">
        <v>3298</v>
      </c>
      <c r="D1481" t="s">
        <v>3302</v>
      </c>
      <c r="E1481" t="s">
        <v>3301</v>
      </c>
      <c r="F1481" t="s">
        <v>37</v>
      </c>
      <c r="G1481" s="2" t="s">
        <v>33</v>
      </c>
      <c r="H1481" s="2" t="s">
        <v>33</v>
      </c>
      <c r="I1481" s="2" t="s">
        <v>33</v>
      </c>
      <c r="J1481" s="2" t="s">
        <v>33</v>
      </c>
      <c r="K1481" s="2" t="s">
        <v>33</v>
      </c>
      <c r="L1481" s="2" t="s">
        <v>33</v>
      </c>
      <c r="M1481" s="2" t="s">
        <v>33</v>
      </c>
      <c r="N1481" s="2" t="s">
        <v>33</v>
      </c>
      <c r="O1481" s="2" t="s">
        <v>33</v>
      </c>
      <c r="P1481" s="2" t="s">
        <v>33</v>
      </c>
      <c r="Q1481" s="2" t="s">
        <v>33</v>
      </c>
      <c r="R1481" s="2" t="s">
        <v>33</v>
      </c>
    </row>
    <row r="1482" spans="1:18" x14ac:dyDescent="0.35">
      <c r="A1482">
        <v>1478</v>
      </c>
      <c r="B1482">
        <v>1395</v>
      </c>
      <c r="C1482" t="s">
        <v>3303</v>
      </c>
      <c r="D1482" t="s">
        <v>3305</v>
      </c>
      <c r="E1482" t="s">
        <v>3304</v>
      </c>
      <c r="F1482" t="s">
        <v>37</v>
      </c>
      <c r="G1482" s="2">
        <v>21273</v>
      </c>
      <c r="H1482" s="2">
        <v>21788</v>
      </c>
      <c r="I1482" s="2">
        <v>10762</v>
      </c>
      <c r="J1482" s="2">
        <v>34566</v>
      </c>
      <c r="K1482" s="2">
        <v>35078</v>
      </c>
      <c r="L1482" s="2">
        <v>36400</v>
      </c>
      <c r="M1482" s="2">
        <v>27030</v>
      </c>
      <c r="N1482" s="2">
        <v>23324</v>
      </c>
      <c r="O1482" s="2">
        <v>23745</v>
      </c>
      <c r="P1482" s="2">
        <v>25490</v>
      </c>
      <c r="Q1482" s="2">
        <v>19677</v>
      </c>
      <c r="R1482" s="2">
        <v>11355</v>
      </c>
    </row>
    <row r="1483" spans="1:18" x14ac:dyDescent="0.35">
      <c r="A1483">
        <v>1479</v>
      </c>
      <c r="B1483">
        <v>1396</v>
      </c>
      <c r="C1483" t="s">
        <v>3306</v>
      </c>
      <c r="D1483" t="s">
        <v>3308</v>
      </c>
      <c r="E1483" t="s">
        <v>3307</v>
      </c>
      <c r="F1483" t="s">
        <v>3309</v>
      </c>
      <c r="G1483" s="2" t="s">
        <v>33</v>
      </c>
      <c r="H1483" s="2" t="s">
        <v>33</v>
      </c>
      <c r="I1483" s="2" t="s">
        <v>33</v>
      </c>
      <c r="J1483" s="2" t="s">
        <v>33</v>
      </c>
      <c r="K1483" s="2" t="s">
        <v>33</v>
      </c>
      <c r="L1483" s="2" t="s">
        <v>33</v>
      </c>
      <c r="M1483" s="2" t="s">
        <v>33</v>
      </c>
      <c r="N1483" s="2" t="s">
        <v>33</v>
      </c>
      <c r="O1483" s="2" t="s">
        <v>33</v>
      </c>
      <c r="P1483" s="2" t="s">
        <v>33</v>
      </c>
      <c r="Q1483" s="2" t="s">
        <v>33</v>
      </c>
      <c r="R1483" s="2" t="s">
        <v>33</v>
      </c>
    </row>
    <row r="1484" spans="1:18" x14ac:dyDescent="0.35">
      <c r="A1484">
        <v>1480</v>
      </c>
      <c r="B1484">
        <v>1396</v>
      </c>
      <c r="C1484" t="s">
        <v>3306</v>
      </c>
      <c r="D1484" t="s">
        <v>3311</v>
      </c>
      <c r="E1484" t="s">
        <v>3310</v>
      </c>
      <c r="F1484" t="s">
        <v>32</v>
      </c>
      <c r="G1484" s="2" t="s">
        <v>33</v>
      </c>
      <c r="H1484" s="2" t="s">
        <v>33</v>
      </c>
      <c r="I1484" s="2" t="s">
        <v>33</v>
      </c>
      <c r="J1484" s="2" t="s">
        <v>33</v>
      </c>
      <c r="K1484" s="2" t="s">
        <v>33</v>
      </c>
      <c r="L1484" s="2" t="s">
        <v>33</v>
      </c>
      <c r="M1484" s="2" t="s">
        <v>33</v>
      </c>
      <c r="N1484" s="2" t="s">
        <v>33</v>
      </c>
      <c r="O1484" s="2" t="s">
        <v>33</v>
      </c>
      <c r="P1484" s="2" t="s">
        <v>33</v>
      </c>
      <c r="Q1484" s="2" t="s">
        <v>33</v>
      </c>
      <c r="R1484" s="2" t="s">
        <v>33</v>
      </c>
    </row>
    <row r="1485" spans="1:18" x14ac:dyDescent="0.35">
      <c r="A1485">
        <v>1481</v>
      </c>
      <c r="B1485">
        <v>1397</v>
      </c>
      <c r="C1485" t="s">
        <v>3312</v>
      </c>
      <c r="D1485" t="s">
        <v>3314</v>
      </c>
      <c r="E1485" t="s">
        <v>3313</v>
      </c>
      <c r="F1485" t="s">
        <v>37</v>
      </c>
      <c r="G1485" s="2">
        <v>21352</v>
      </c>
      <c r="H1485" s="2">
        <v>21867</v>
      </c>
      <c r="I1485" s="2">
        <v>10749</v>
      </c>
      <c r="J1485" s="2">
        <v>34676</v>
      </c>
      <c r="K1485" s="2">
        <v>35188</v>
      </c>
      <c r="L1485" s="2">
        <v>36495</v>
      </c>
      <c r="M1485" s="2">
        <v>27122</v>
      </c>
      <c r="N1485" s="2">
        <v>23409</v>
      </c>
      <c r="O1485" s="2">
        <v>23830</v>
      </c>
      <c r="P1485" s="2">
        <v>25542</v>
      </c>
      <c r="Q1485" s="2">
        <v>19760</v>
      </c>
      <c r="R1485" s="2">
        <v>11342</v>
      </c>
    </row>
    <row r="1486" spans="1:18" x14ac:dyDescent="0.35">
      <c r="A1486">
        <v>1482</v>
      </c>
      <c r="B1486">
        <v>1398</v>
      </c>
      <c r="C1486" t="s">
        <v>3315</v>
      </c>
      <c r="D1486" t="s">
        <v>3317</v>
      </c>
      <c r="E1486" t="s">
        <v>3316</v>
      </c>
      <c r="F1486" t="s">
        <v>37</v>
      </c>
      <c r="G1486" s="2" t="s">
        <v>33</v>
      </c>
      <c r="H1486" s="2" t="s">
        <v>33</v>
      </c>
      <c r="I1486" s="2" t="s">
        <v>33</v>
      </c>
      <c r="J1486" s="2" t="s">
        <v>33</v>
      </c>
      <c r="K1486" s="2" t="s">
        <v>33</v>
      </c>
      <c r="L1486" s="2" t="s">
        <v>33</v>
      </c>
      <c r="M1486" s="2" t="s">
        <v>33</v>
      </c>
      <c r="N1486" s="2" t="s">
        <v>33</v>
      </c>
      <c r="O1486" s="2" t="s">
        <v>33</v>
      </c>
      <c r="P1486" s="2" t="s">
        <v>33</v>
      </c>
      <c r="Q1486" s="2" t="s">
        <v>33</v>
      </c>
      <c r="R1486" s="2" t="s">
        <v>33</v>
      </c>
    </row>
    <row r="1487" spans="1:18" x14ac:dyDescent="0.35">
      <c r="A1487">
        <v>1483</v>
      </c>
      <c r="B1487">
        <v>1399</v>
      </c>
      <c r="C1487" t="s">
        <v>3318</v>
      </c>
      <c r="D1487" t="s">
        <v>3320</v>
      </c>
      <c r="E1487" t="s">
        <v>3319</v>
      </c>
      <c r="F1487" t="s">
        <v>37</v>
      </c>
      <c r="G1487" s="2">
        <v>21335</v>
      </c>
      <c r="H1487" s="2">
        <v>21850</v>
      </c>
      <c r="I1487" s="2">
        <v>10732</v>
      </c>
      <c r="J1487" s="2">
        <v>34609</v>
      </c>
      <c r="K1487" s="2">
        <v>35121</v>
      </c>
      <c r="L1487" s="2">
        <v>36443</v>
      </c>
      <c r="M1487" s="2">
        <v>27074</v>
      </c>
      <c r="N1487" s="2">
        <v>23385</v>
      </c>
      <c r="O1487" s="2">
        <v>23806</v>
      </c>
      <c r="P1487" s="2">
        <v>25551</v>
      </c>
      <c r="Q1487" s="2">
        <v>19743</v>
      </c>
      <c r="R1487" s="2">
        <v>11325</v>
      </c>
    </row>
    <row r="1488" spans="1:18" x14ac:dyDescent="0.35">
      <c r="A1488">
        <v>1484</v>
      </c>
      <c r="B1488">
        <v>1400</v>
      </c>
      <c r="C1488" t="s">
        <v>3321</v>
      </c>
      <c r="D1488" t="s">
        <v>3323</v>
      </c>
      <c r="E1488" t="s">
        <v>3322</v>
      </c>
      <c r="F1488" t="s">
        <v>37</v>
      </c>
      <c r="G1488" s="2" t="s">
        <v>33</v>
      </c>
      <c r="H1488" s="2" t="s">
        <v>33</v>
      </c>
      <c r="I1488" s="2" t="s">
        <v>33</v>
      </c>
      <c r="J1488" s="2" t="s">
        <v>33</v>
      </c>
      <c r="K1488" s="2" t="s">
        <v>33</v>
      </c>
      <c r="L1488" s="2" t="s">
        <v>33</v>
      </c>
      <c r="M1488" s="2" t="s">
        <v>33</v>
      </c>
      <c r="N1488" s="2" t="s">
        <v>33</v>
      </c>
      <c r="O1488" s="2" t="s">
        <v>33</v>
      </c>
      <c r="P1488" s="2" t="s">
        <v>33</v>
      </c>
      <c r="Q1488" s="2" t="s">
        <v>33</v>
      </c>
      <c r="R1488" s="2" t="s">
        <v>33</v>
      </c>
    </row>
    <row r="1489" spans="1:18" x14ac:dyDescent="0.35">
      <c r="A1489">
        <v>1485</v>
      </c>
      <c r="B1489">
        <v>1400</v>
      </c>
      <c r="C1489" t="s">
        <v>3321</v>
      </c>
      <c r="D1489" t="s">
        <v>3325</v>
      </c>
      <c r="E1489" t="s">
        <v>3324</v>
      </c>
      <c r="F1489" t="s">
        <v>37</v>
      </c>
      <c r="G1489" s="2" t="s">
        <v>33</v>
      </c>
      <c r="H1489" s="2" t="s">
        <v>33</v>
      </c>
      <c r="I1489" s="2" t="s">
        <v>33</v>
      </c>
      <c r="J1489" s="2" t="s">
        <v>33</v>
      </c>
      <c r="K1489" s="2" t="s">
        <v>33</v>
      </c>
      <c r="L1489" s="2" t="s">
        <v>33</v>
      </c>
      <c r="M1489" s="2" t="s">
        <v>33</v>
      </c>
      <c r="N1489" s="2" t="s">
        <v>33</v>
      </c>
      <c r="O1489" s="2" t="s">
        <v>33</v>
      </c>
      <c r="P1489" s="2" t="s">
        <v>33</v>
      </c>
      <c r="Q1489" s="2" t="s">
        <v>33</v>
      </c>
      <c r="R1489" s="2" t="s">
        <v>33</v>
      </c>
    </row>
    <row r="1490" spans="1:18" x14ac:dyDescent="0.35">
      <c r="A1490">
        <v>1486</v>
      </c>
      <c r="B1490">
        <v>1401</v>
      </c>
      <c r="C1490" t="s">
        <v>3326</v>
      </c>
      <c r="D1490" t="s">
        <v>3328</v>
      </c>
      <c r="E1490" t="s">
        <v>3327</v>
      </c>
      <c r="F1490" t="s">
        <v>37</v>
      </c>
      <c r="G1490" s="2" t="s">
        <v>33</v>
      </c>
      <c r="H1490" s="2" t="s">
        <v>33</v>
      </c>
      <c r="I1490" s="2" t="s">
        <v>33</v>
      </c>
      <c r="J1490" s="2" t="s">
        <v>33</v>
      </c>
      <c r="K1490" s="2" t="s">
        <v>33</v>
      </c>
      <c r="L1490" s="2" t="s">
        <v>33</v>
      </c>
      <c r="M1490" s="2" t="s">
        <v>33</v>
      </c>
      <c r="N1490" s="2" t="s">
        <v>33</v>
      </c>
      <c r="O1490" s="2" t="s">
        <v>33</v>
      </c>
      <c r="P1490" s="2" t="s">
        <v>33</v>
      </c>
      <c r="Q1490" s="2" t="s">
        <v>33</v>
      </c>
      <c r="R1490" s="2" t="s">
        <v>33</v>
      </c>
    </row>
    <row r="1491" spans="1:18" x14ac:dyDescent="0.35">
      <c r="A1491">
        <v>1487</v>
      </c>
      <c r="B1491">
        <v>1401</v>
      </c>
      <c r="C1491" t="s">
        <v>3326</v>
      </c>
      <c r="D1491" t="s">
        <v>3330</v>
      </c>
      <c r="E1491" t="s">
        <v>3329</v>
      </c>
      <c r="F1491" t="s">
        <v>37</v>
      </c>
      <c r="G1491" s="2" t="s">
        <v>33</v>
      </c>
      <c r="H1491" s="2" t="s">
        <v>33</v>
      </c>
      <c r="I1491" s="2" t="s">
        <v>33</v>
      </c>
      <c r="J1491" s="2" t="s">
        <v>33</v>
      </c>
      <c r="K1491" s="2" t="s">
        <v>33</v>
      </c>
      <c r="L1491" s="2" t="s">
        <v>33</v>
      </c>
      <c r="M1491" s="2" t="s">
        <v>33</v>
      </c>
      <c r="N1491" s="2" t="s">
        <v>33</v>
      </c>
      <c r="O1491" s="2" t="s">
        <v>33</v>
      </c>
      <c r="P1491" s="2" t="s">
        <v>33</v>
      </c>
      <c r="Q1491" s="2" t="s">
        <v>33</v>
      </c>
      <c r="R1491" s="2" t="s">
        <v>33</v>
      </c>
    </row>
    <row r="1492" spans="1:18" x14ac:dyDescent="0.35">
      <c r="A1492">
        <v>1488</v>
      </c>
      <c r="B1492">
        <v>1402</v>
      </c>
      <c r="C1492" t="s">
        <v>3331</v>
      </c>
      <c r="D1492" t="s">
        <v>3333</v>
      </c>
      <c r="E1492" t="s">
        <v>3332</v>
      </c>
      <c r="F1492" t="s">
        <v>37</v>
      </c>
      <c r="G1492" s="2" t="s">
        <v>33</v>
      </c>
      <c r="H1492" s="2" t="s">
        <v>33</v>
      </c>
      <c r="I1492" s="2" t="s">
        <v>33</v>
      </c>
      <c r="J1492" s="2" t="s">
        <v>33</v>
      </c>
      <c r="K1492" s="2" t="s">
        <v>33</v>
      </c>
      <c r="L1492" s="2" t="s">
        <v>33</v>
      </c>
      <c r="M1492" s="2" t="s">
        <v>33</v>
      </c>
      <c r="N1492" s="2" t="s">
        <v>33</v>
      </c>
      <c r="O1492" s="2" t="s">
        <v>33</v>
      </c>
      <c r="P1492" s="2" t="s">
        <v>33</v>
      </c>
      <c r="Q1492" s="2" t="s">
        <v>33</v>
      </c>
      <c r="R1492" s="2">
        <v>4260</v>
      </c>
    </row>
    <row r="1493" spans="1:18" x14ac:dyDescent="0.35">
      <c r="A1493">
        <v>1489</v>
      </c>
      <c r="B1493">
        <v>1403</v>
      </c>
      <c r="C1493" t="s">
        <v>3334</v>
      </c>
      <c r="D1493" t="s">
        <v>3336</v>
      </c>
      <c r="E1493" t="s">
        <v>3335</v>
      </c>
      <c r="F1493" t="s">
        <v>37</v>
      </c>
      <c r="G1493" s="2">
        <v>21074</v>
      </c>
      <c r="H1493" s="2">
        <v>21589</v>
      </c>
      <c r="I1493" s="2">
        <v>10747</v>
      </c>
      <c r="J1493" s="2">
        <v>34382</v>
      </c>
      <c r="K1493" s="2">
        <v>34894</v>
      </c>
      <c r="L1493" s="2">
        <v>36216</v>
      </c>
      <c r="M1493" s="2">
        <v>26889</v>
      </c>
      <c r="N1493" s="2">
        <v>23126</v>
      </c>
      <c r="O1493" s="2">
        <v>23547</v>
      </c>
      <c r="P1493" s="2">
        <v>25292</v>
      </c>
      <c r="Q1493" s="2">
        <v>19446</v>
      </c>
      <c r="R1493" s="2">
        <v>11338</v>
      </c>
    </row>
    <row r="1494" spans="1:18" x14ac:dyDescent="0.35">
      <c r="A1494">
        <v>1490</v>
      </c>
      <c r="B1494">
        <v>1404</v>
      </c>
      <c r="C1494" t="s">
        <v>3337</v>
      </c>
      <c r="D1494" t="s">
        <v>3339</v>
      </c>
      <c r="E1494" t="s">
        <v>3338</v>
      </c>
      <c r="F1494" t="s">
        <v>32</v>
      </c>
      <c r="G1494" s="2" t="s">
        <v>33</v>
      </c>
      <c r="H1494" s="2" t="s">
        <v>33</v>
      </c>
      <c r="I1494" s="2" t="s">
        <v>33</v>
      </c>
      <c r="J1494" s="2" t="s">
        <v>33</v>
      </c>
      <c r="K1494" s="2" t="s">
        <v>33</v>
      </c>
      <c r="L1494" s="2" t="s">
        <v>33</v>
      </c>
      <c r="M1494" s="2" t="s">
        <v>33</v>
      </c>
      <c r="N1494" s="2" t="s">
        <v>33</v>
      </c>
      <c r="O1494" s="2" t="s">
        <v>33</v>
      </c>
      <c r="P1494" s="2" t="s">
        <v>33</v>
      </c>
      <c r="Q1494" s="2" t="s">
        <v>33</v>
      </c>
      <c r="R1494" s="2" t="s">
        <v>33</v>
      </c>
    </row>
    <row r="1495" spans="1:18" x14ac:dyDescent="0.35">
      <c r="A1495">
        <v>1491</v>
      </c>
      <c r="B1495">
        <v>1405</v>
      </c>
      <c r="C1495" t="s">
        <v>3340</v>
      </c>
      <c r="D1495" t="s">
        <v>3342</v>
      </c>
      <c r="E1495" t="s">
        <v>3341</v>
      </c>
      <c r="F1495" t="s">
        <v>32</v>
      </c>
      <c r="G1495" s="2" t="s">
        <v>33</v>
      </c>
      <c r="H1495" s="2" t="s">
        <v>33</v>
      </c>
      <c r="I1495" s="2" t="s">
        <v>33</v>
      </c>
      <c r="J1495" s="2" t="s">
        <v>33</v>
      </c>
      <c r="K1495" s="2" t="s">
        <v>33</v>
      </c>
      <c r="L1495" s="2" t="s">
        <v>33</v>
      </c>
      <c r="M1495" s="2" t="s">
        <v>33</v>
      </c>
      <c r="N1495" s="2" t="s">
        <v>33</v>
      </c>
      <c r="O1495" s="2" t="s">
        <v>33</v>
      </c>
      <c r="P1495" s="2" t="s">
        <v>33</v>
      </c>
      <c r="Q1495" s="2" t="s">
        <v>33</v>
      </c>
      <c r="R1495" s="2" t="s">
        <v>33</v>
      </c>
    </row>
    <row r="1496" spans="1:18" x14ac:dyDescent="0.35">
      <c r="A1496">
        <v>1492</v>
      </c>
      <c r="B1496">
        <v>1406</v>
      </c>
      <c r="C1496" t="s">
        <v>3343</v>
      </c>
      <c r="D1496" t="s">
        <v>3345</v>
      </c>
      <c r="E1496" t="s">
        <v>3344</v>
      </c>
      <c r="F1496" t="s">
        <v>32</v>
      </c>
      <c r="G1496" s="2" t="s">
        <v>33</v>
      </c>
      <c r="H1496" s="2" t="s">
        <v>33</v>
      </c>
      <c r="I1496" s="2" t="s">
        <v>33</v>
      </c>
      <c r="J1496" s="2" t="s">
        <v>33</v>
      </c>
      <c r="K1496" s="2" t="s">
        <v>33</v>
      </c>
      <c r="L1496" s="2" t="s">
        <v>33</v>
      </c>
      <c r="M1496" s="2" t="s">
        <v>33</v>
      </c>
      <c r="N1496" s="2" t="s">
        <v>33</v>
      </c>
      <c r="O1496" s="2" t="s">
        <v>33</v>
      </c>
      <c r="P1496" s="2" t="s">
        <v>33</v>
      </c>
      <c r="Q1496" s="2" t="s">
        <v>33</v>
      </c>
      <c r="R1496" s="2" t="s">
        <v>33</v>
      </c>
    </row>
    <row r="1497" spans="1:18" x14ac:dyDescent="0.35">
      <c r="A1497">
        <v>1493</v>
      </c>
      <c r="B1497">
        <v>1407</v>
      </c>
      <c r="C1497" t="s">
        <v>3346</v>
      </c>
      <c r="D1497" t="s">
        <v>3348</v>
      </c>
      <c r="E1497" t="s">
        <v>3347</v>
      </c>
      <c r="F1497" t="s">
        <v>32</v>
      </c>
      <c r="G1497" s="2" t="s">
        <v>33</v>
      </c>
      <c r="H1497" s="2" t="s">
        <v>33</v>
      </c>
      <c r="I1497" s="2" t="s">
        <v>33</v>
      </c>
      <c r="J1497" s="2" t="s">
        <v>33</v>
      </c>
      <c r="K1497" s="2" t="s">
        <v>33</v>
      </c>
      <c r="L1497" s="2" t="s">
        <v>33</v>
      </c>
      <c r="M1497" s="2" t="s">
        <v>33</v>
      </c>
      <c r="N1497" s="2" t="s">
        <v>33</v>
      </c>
      <c r="O1497" s="2" t="s">
        <v>33</v>
      </c>
      <c r="P1497" s="2" t="s">
        <v>33</v>
      </c>
      <c r="Q1497" s="2" t="s">
        <v>33</v>
      </c>
      <c r="R1497" s="2" t="s">
        <v>33</v>
      </c>
    </row>
    <row r="1498" spans="1:18" x14ac:dyDescent="0.35">
      <c r="A1498">
        <v>1494</v>
      </c>
      <c r="B1498">
        <v>1408</v>
      </c>
      <c r="C1498" t="s">
        <v>3349</v>
      </c>
      <c r="D1498" t="s">
        <v>3351</v>
      </c>
      <c r="E1498" t="s">
        <v>3350</v>
      </c>
      <c r="F1498" t="s">
        <v>32</v>
      </c>
      <c r="G1498" s="2" t="s">
        <v>33</v>
      </c>
      <c r="H1498" s="2" t="s">
        <v>33</v>
      </c>
      <c r="I1498" s="2" t="s">
        <v>33</v>
      </c>
      <c r="J1498" s="2" t="s">
        <v>33</v>
      </c>
      <c r="K1498" s="2" t="s">
        <v>33</v>
      </c>
      <c r="L1498" s="2" t="s">
        <v>33</v>
      </c>
      <c r="M1498" s="2" t="s">
        <v>33</v>
      </c>
      <c r="N1498" s="2" t="s">
        <v>33</v>
      </c>
      <c r="O1498" s="2" t="s">
        <v>33</v>
      </c>
      <c r="P1498" s="2" t="s">
        <v>33</v>
      </c>
      <c r="Q1498" s="2" t="s">
        <v>33</v>
      </c>
      <c r="R1498" s="2" t="s">
        <v>33</v>
      </c>
    </row>
    <row r="1499" spans="1:18" x14ac:dyDescent="0.35">
      <c r="A1499">
        <v>1495</v>
      </c>
      <c r="B1499">
        <v>1409</v>
      </c>
      <c r="C1499" t="s">
        <v>3352</v>
      </c>
      <c r="D1499" t="s">
        <v>3354</v>
      </c>
      <c r="E1499" t="s">
        <v>3353</v>
      </c>
      <c r="F1499" t="s">
        <v>32</v>
      </c>
      <c r="G1499" s="2" t="s">
        <v>33</v>
      </c>
      <c r="H1499" s="2" t="s">
        <v>33</v>
      </c>
      <c r="I1499" s="2" t="s">
        <v>33</v>
      </c>
      <c r="J1499" s="2" t="s">
        <v>33</v>
      </c>
      <c r="K1499" s="2" t="s">
        <v>33</v>
      </c>
      <c r="L1499" s="2" t="s">
        <v>33</v>
      </c>
      <c r="M1499" s="2" t="s">
        <v>33</v>
      </c>
      <c r="N1499" s="2" t="s">
        <v>33</v>
      </c>
      <c r="O1499" s="2" t="s">
        <v>33</v>
      </c>
      <c r="P1499" s="2" t="s">
        <v>33</v>
      </c>
      <c r="Q1499" s="2" t="s">
        <v>33</v>
      </c>
      <c r="R1499" s="2" t="s">
        <v>33</v>
      </c>
    </row>
    <row r="1500" spans="1:18" x14ac:dyDescent="0.35">
      <c r="A1500">
        <v>1496</v>
      </c>
      <c r="B1500">
        <v>1410</v>
      </c>
      <c r="C1500" t="s">
        <v>3355</v>
      </c>
      <c r="D1500" t="s">
        <v>3357</v>
      </c>
      <c r="E1500" t="s">
        <v>3356</v>
      </c>
      <c r="F1500" t="s">
        <v>37</v>
      </c>
      <c r="G1500" s="2">
        <v>21469</v>
      </c>
      <c r="H1500" s="2">
        <v>21988</v>
      </c>
      <c r="I1500" s="2">
        <v>10974</v>
      </c>
      <c r="J1500" s="2" t="s">
        <v>33</v>
      </c>
      <c r="K1500" s="2" t="s">
        <v>33</v>
      </c>
      <c r="L1500" s="2" t="s">
        <v>33</v>
      </c>
      <c r="M1500" s="2" t="s">
        <v>33</v>
      </c>
      <c r="N1500" s="2">
        <v>23525</v>
      </c>
      <c r="O1500" s="2">
        <v>23953</v>
      </c>
      <c r="P1500" s="2" t="s">
        <v>33</v>
      </c>
      <c r="Q1500" s="2" t="s">
        <v>33</v>
      </c>
      <c r="R1500" s="2" t="s">
        <v>33</v>
      </c>
    </row>
    <row r="1501" spans="1:18" x14ac:dyDescent="0.35">
      <c r="A1501">
        <v>1497</v>
      </c>
      <c r="B1501">
        <v>1411</v>
      </c>
      <c r="C1501" t="s">
        <v>3358</v>
      </c>
      <c r="D1501" t="s">
        <v>3360</v>
      </c>
      <c r="E1501" t="s">
        <v>3359</v>
      </c>
      <c r="F1501" t="s">
        <v>37</v>
      </c>
      <c r="G1501" s="2">
        <v>21405</v>
      </c>
      <c r="H1501" s="2">
        <v>21924</v>
      </c>
      <c r="I1501" s="2">
        <v>10903</v>
      </c>
      <c r="J1501" s="2" t="s">
        <v>33</v>
      </c>
      <c r="K1501" s="2" t="s">
        <v>33</v>
      </c>
      <c r="L1501" s="2" t="s">
        <v>33</v>
      </c>
      <c r="M1501" s="2" t="s">
        <v>33</v>
      </c>
      <c r="N1501" s="2">
        <v>23461</v>
      </c>
      <c r="O1501" s="2">
        <v>23889</v>
      </c>
      <c r="P1501" s="2">
        <v>25634</v>
      </c>
      <c r="Q1501" s="2" t="s">
        <v>33</v>
      </c>
      <c r="R1501" s="2">
        <v>11551</v>
      </c>
    </row>
    <row r="1502" spans="1:18" x14ac:dyDescent="0.35">
      <c r="A1502">
        <v>1498</v>
      </c>
      <c r="B1502">
        <v>1412</v>
      </c>
      <c r="C1502" t="s">
        <v>3361</v>
      </c>
      <c r="D1502" t="s">
        <v>3363</v>
      </c>
      <c r="E1502" t="s">
        <v>3362</v>
      </c>
      <c r="F1502" t="s">
        <v>37</v>
      </c>
      <c r="G1502" s="2" t="s">
        <v>33</v>
      </c>
      <c r="H1502" s="2" t="s">
        <v>33</v>
      </c>
      <c r="I1502" s="2" t="s">
        <v>33</v>
      </c>
      <c r="J1502" s="2" t="s">
        <v>33</v>
      </c>
      <c r="K1502" s="2" t="s">
        <v>33</v>
      </c>
      <c r="L1502" s="2" t="s">
        <v>33</v>
      </c>
      <c r="M1502" s="2" t="s">
        <v>33</v>
      </c>
      <c r="N1502" s="2" t="s">
        <v>33</v>
      </c>
      <c r="O1502" s="2" t="s">
        <v>33</v>
      </c>
      <c r="P1502" s="2" t="s">
        <v>33</v>
      </c>
      <c r="Q1502" s="2" t="s">
        <v>33</v>
      </c>
      <c r="R1502" s="2" t="s">
        <v>33</v>
      </c>
    </row>
    <row r="1503" spans="1:18" x14ac:dyDescent="0.35">
      <c r="A1503">
        <v>1499</v>
      </c>
      <c r="B1503">
        <v>1413</v>
      </c>
      <c r="C1503" t="s">
        <v>3364</v>
      </c>
      <c r="D1503" t="s">
        <v>3366</v>
      </c>
      <c r="E1503" t="s">
        <v>3365</v>
      </c>
      <c r="F1503" t="s">
        <v>37</v>
      </c>
      <c r="G1503" s="2" t="s">
        <v>33</v>
      </c>
      <c r="H1503" s="2" t="s">
        <v>33</v>
      </c>
      <c r="I1503" s="2" t="s">
        <v>33</v>
      </c>
      <c r="J1503" s="2" t="s">
        <v>33</v>
      </c>
      <c r="K1503" s="2" t="s">
        <v>33</v>
      </c>
      <c r="L1503" s="2" t="s">
        <v>33</v>
      </c>
      <c r="M1503" s="2" t="s">
        <v>33</v>
      </c>
      <c r="N1503" s="2" t="s">
        <v>33</v>
      </c>
      <c r="O1503" s="2" t="s">
        <v>33</v>
      </c>
      <c r="P1503" s="2" t="s">
        <v>33</v>
      </c>
      <c r="Q1503" s="2" t="s">
        <v>33</v>
      </c>
      <c r="R1503" s="2" t="s">
        <v>33</v>
      </c>
    </row>
    <row r="1504" spans="1:18" x14ac:dyDescent="0.35">
      <c r="A1504">
        <v>1500</v>
      </c>
      <c r="B1504">
        <v>1414</v>
      </c>
      <c r="C1504" t="s">
        <v>3367</v>
      </c>
      <c r="D1504" t="s">
        <v>3368</v>
      </c>
      <c r="E1504" t="s">
        <v>3362</v>
      </c>
      <c r="F1504" t="s">
        <v>37</v>
      </c>
      <c r="G1504" s="2" t="s">
        <v>33</v>
      </c>
      <c r="H1504" s="2" t="s">
        <v>33</v>
      </c>
      <c r="I1504" s="2" t="s">
        <v>33</v>
      </c>
      <c r="J1504" s="2" t="s">
        <v>33</v>
      </c>
      <c r="K1504" s="2" t="s">
        <v>33</v>
      </c>
      <c r="L1504" s="2" t="s">
        <v>33</v>
      </c>
      <c r="M1504" s="2" t="s">
        <v>33</v>
      </c>
      <c r="N1504" s="2" t="s">
        <v>33</v>
      </c>
      <c r="O1504" s="2" t="s">
        <v>33</v>
      </c>
      <c r="P1504" s="2" t="s">
        <v>33</v>
      </c>
      <c r="Q1504" s="2" t="s">
        <v>33</v>
      </c>
      <c r="R1504" s="2" t="s">
        <v>33</v>
      </c>
    </row>
    <row r="1505" spans="1:18" x14ac:dyDescent="0.35">
      <c r="A1505">
        <v>1501</v>
      </c>
      <c r="B1505">
        <v>1415</v>
      </c>
      <c r="C1505" t="s">
        <v>3369</v>
      </c>
      <c r="D1505" t="s">
        <v>3370</v>
      </c>
      <c r="E1505" t="s">
        <v>3362</v>
      </c>
      <c r="F1505" t="s">
        <v>37</v>
      </c>
      <c r="G1505" s="2" t="s">
        <v>33</v>
      </c>
      <c r="H1505" s="2" t="s">
        <v>33</v>
      </c>
      <c r="I1505" s="2" t="s">
        <v>33</v>
      </c>
      <c r="J1505" s="2" t="s">
        <v>33</v>
      </c>
      <c r="K1505" s="2" t="s">
        <v>33</v>
      </c>
      <c r="L1505" s="2" t="s">
        <v>33</v>
      </c>
      <c r="M1505" s="2" t="s">
        <v>33</v>
      </c>
      <c r="N1505" s="2" t="s">
        <v>33</v>
      </c>
      <c r="O1505" s="2" t="s">
        <v>33</v>
      </c>
      <c r="P1505" s="2" t="s">
        <v>33</v>
      </c>
      <c r="Q1505" s="2" t="s">
        <v>33</v>
      </c>
      <c r="R1505" s="2" t="s">
        <v>33</v>
      </c>
    </row>
    <row r="1506" spans="1:18" x14ac:dyDescent="0.35">
      <c r="A1506">
        <v>1502</v>
      </c>
      <c r="B1506">
        <v>1416</v>
      </c>
      <c r="C1506" t="s">
        <v>3371</v>
      </c>
      <c r="D1506" t="s">
        <v>3373</v>
      </c>
      <c r="E1506" t="s">
        <v>3372</v>
      </c>
      <c r="F1506" t="s">
        <v>37</v>
      </c>
      <c r="G1506" s="2" t="s">
        <v>33</v>
      </c>
      <c r="H1506" s="2" t="s">
        <v>33</v>
      </c>
      <c r="I1506" s="2" t="s">
        <v>33</v>
      </c>
      <c r="J1506" s="2" t="s">
        <v>33</v>
      </c>
      <c r="K1506" s="2" t="s">
        <v>33</v>
      </c>
      <c r="L1506" s="2" t="s">
        <v>33</v>
      </c>
      <c r="M1506" s="2" t="s">
        <v>33</v>
      </c>
      <c r="N1506" s="2" t="s">
        <v>33</v>
      </c>
      <c r="O1506" s="2" t="s">
        <v>33</v>
      </c>
      <c r="P1506" s="2" t="s">
        <v>33</v>
      </c>
      <c r="Q1506" s="2" t="s">
        <v>33</v>
      </c>
      <c r="R1506" s="2" t="s">
        <v>33</v>
      </c>
    </row>
    <row r="1507" spans="1:18" x14ac:dyDescent="0.35">
      <c r="A1507">
        <v>1503</v>
      </c>
      <c r="B1507">
        <v>1417</v>
      </c>
      <c r="C1507" t="s">
        <v>3374</v>
      </c>
      <c r="D1507" t="s">
        <v>3375</v>
      </c>
      <c r="E1507" t="s">
        <v>3365</v>
      </c>
      <c r="F1507" t="s">
        <v>37</v>
      </c>
      <c r="G1507" s="2" t="s">
        <v>33</v>
      </c>
      <c r="H1507" s="2" t="s">
        <v>33</v>
      </c>
      <c r="I1507" s="2" t="s">
        <v>33</v>
      </c>
      <c r="J1507" s="2" t="s">
        <v>33</v>
      </c>
      <c r="K1507" s="2" t="s">
        <v>33</v>
      </c>
      <c r="L1507" s="2" t="s">
        <v>33</v>
      </c>
      <c r="M1507" s="2" t="s">
        <v>33</v>
      </c>
      <c r="N1507" s="2" t="s">
        <v>33</v>
      </c>
      <c r="O1507" s="2" t="s">
        <v>33</v>
      </c>
      <c r="P1507" s="2" t="s">
        <v>33</v>
      </c>
      <c r="Q1507" s="2" t="s">
        <v>33</v>
      </c>
      <c r="R1507" s="2" t="s">
        <v>33</v>
      </c>
    </row>
    <row r="1508" spans="1:18" x14ac:dyDescent="0.35">
      <c r="A1508">
        <v>1504</v>
      </c>
      <c r="B1508">
        <v>1418</v>
      </c>
      <c r="C1508" t="s">
        <v>3376</v>
      </c>
      <c r="D1508" t="s">
        <v>3377</v>
      </c>
      <c r="E1508" t="s">
        <v>3362</v>
      </c>
      <c r="F1508" t="s">
        <v>37</v>
      </c>
      <c r="G1508" s="2" t="s">
        <v>33</v>
      </c>
      <c r="H1508" s="2" t="s">
        <v>33</v>
      </c>
      <c r="I1508" s="2" t="s">
        <v>33</v>
      </c>
      <c r="J1508" s="2" t="s">
        <v>33</v>
      </c>
      <c r="K1508" s="2" t="s">
        <v>33</v>
      </c>
      <c r="L1508" s="2" t="s">
        <v>33</v>
      </c>
      <c r="M1508" s="2" t="s">
        <v>33</v>
      </c>
      <c r="N1508" s="2" t="s">
        <v>33</v>
      </c>
      <c r="O1508" s="2" t="s">
        <v>33</v>
      </c>
      <c r="P1508" s="2" t="s">
        <v>33</v>
      </c>
      <c r="Q1508" s="2" t="s">
        <v>33</v>
      </c>
      <c r="R1508" s="2" t="s">
        <v>33</v>
      </c>
    </row>
    <row r="1509" spans="1:18" x14ac:dyDescent="0.35">
      <c r="A1509">
        <v>1505</v>
      </c>
      <c r="B1509">
        <v>1419</v>
      </c>
      <c r="C1509" t="s">
        <v>3378</v>
      </c>
      <c r="D1509" t="s">
        <v>3379</v>
      </c>
      <c r="E1509" t="s">
        <v>3365</v>
      </c>
      <c r="F1509" t="s">
        <v>37</v>
      </c>
      <c r="G1509" s="2" t="s">
        <v>33</v>
      </c>
      <c r="H1509" s="2" t="s">
        <v>33</v>
      </c>
      <c r="I1509" s="2" t="s">
        <v>33</v>
      </c>
      <c r="J1509" s="2" t="s">
        <v>33</v>
      </c>
      <c r="K1509" s="2" t="s">
        <v>33</v>
      </c>
      <c r="L1509" s="2" t="s">
        <v>33</v>
      </c>
      <c r="M1509" s="2" t="s">
        <v>33</v>
      </c>
      <c r="N1509" s="2" t="s">
        <v>33</v>
      </c>
      <c r="O1509" s="2" t="s">
        <v>33</v>
      </c>
      <c r="P1509" s="2" t="s">
        <v>33</v>
      </c>
      <c r="Q1509" s="2" t="s">
        <v>33</v>
      </c>
      <c r="R1509" s="2" t="s">
        <v>33</v>
      </c>
    </row>
    <row r="1510" spans="1:18" x14ac:dyDescent="0.35">
      <c r="A1510">
        <v>1506</v>
      </c>
      <c r="B1510">
        <v>1420</v>
      </c>
      <c r="C1510" t="s">
        <v>3380</v>
      </c>
      <c r="D1510" t="s">
        <v>3381</v>
      </c>
      <c r="E1510" t="s">
        <v>3362</v>
      </c>
      <c r="F1510" t="s">
        <v>37</v>
      </c>
      <c r="G1510" s="2" t="s">
        <v>33</v>
      </c>
      <c r="H1510" s="2" t="s">
        <v>33</v>
      </c>
      <c r="I1510" s="2" t="s">
        <v>33</v>
      </c>
      <c r="J1510" s="2" t="s">
        <v>33</v>
      </c>
      <c r="K1510" s="2" t="s">
        <v>33</v>
      </c>
      <c r="L1510" s="2" t="s">
        <v>33</v>
      </c>
      <c r="M1510" s="2" t="s">
        <v>33</v>
      </c>
      <c r="N1510" s="2" t="s">
        <v>33</v>
      </c>
      <c r="O1510" s="2" t="s">
        <v>33</v>
      </c>
      <c r="P1510" s="2" t="s">
        <v>33</v>
      </c>
      <c r="Q1510" s="2" t="s">
        <v>33</v>
      </c>
      <c r="R1510" s="2" t="s">
        <v>33</v>
      </c>
    </row>
    <row r="1511" spans="1:18" x14ac:dyDescent="0.35">
      <c r="A1511">
        <v>1507</v>
      </c>
      <c r="B1511">
        <v>1421</v>
      </c>
      <c r="C1511" t="s">
        <v>3382</v>
      </c>
      <c r="D1511" t="s">
        <v>3383</v>
      </c>
      <c r="E1511" t="s">
        <v>3362</v>
      </c>
      <c r="F1511" t="s">
        <v>37</v>
      </c>
      <c r="G1511" s="2" t="s">
        <v>33</v>
      </c>
      <c r="H1511" s="2" t="s">
        <v>33</v>
      </c>
      <c r="I1511" s="2" t="s">
        <v>33</v>
      </c>
      <c r="J1511" s="2" t="s">
        <v>33</v>
      </c>
      <c r="K1511" s="2" t="s">
        <v>33</v>
      </c>
      <c r="L1511" s="2" t="s">
        <v>33</v>
      </c>
      <c r="M1511" s="2" t="s">
        <v>33</v>
      </c>
      <c r="N1511" s="2" t="s">
        <v>33</v>
      </c>
      <c r="O1511" s="2" t="s">
        <v>33</v>
      </c>
      <c r="P1511" s="2" t="s">
        <v>33</v>
      </c>
      <c r="Q1511" s="2" t="s">
        <v>33</v>
      </c>
      <c r="R1511" s="2" t="s">
        <v>33</v>
      </c>
    </row>
    <row r="1512" spans="1:18" x14ac:dyDescent="0.35">
      <c r="A1512">
        <v>1508</v>
      </c>
      <c r="B1512">
        <v>1422</v>
      </c>
      <c r="C1512" t="s">
        <v>3384</v>
      </c>
      <c r="D1512" t="s">
        <v>3386</v>
      </c>
      <c r="E1512" t="s">
        <v>3385</v>
      </c>
      <c r="F1512" t="s">
        <v>32</v>
      </c>
      <c r="G1512" s="2" t="s">
        <v>33</v>
      </c>
      <c r="H1512" s="2" t="s">
        <v>33</v>
      </c>
      <c r="I1512" s="2" t="s">
        <v>33</v>
      </c>
      <c r="J1512" s="2" t="s">
        <v>33</v>
      </c>
      <c r="K1512" s="2" t="s">
        <v>33</v>
      </c>
      <c r="L1512" s="2" t="s">
        <v>33</v>
      </c>
      <c r="M1512" s="2" t="s">
        <v>33</v>
      </c>
      <c r="N1512" s="2" t="s">
        <v>33</v>
      </c>
      <c r="O1512" s="2" t="s">
        <v>33</v>
      </c>
      <c r="P1512" s="2" t="s">
        <v>33</v>
      </c>
      <c r="Q1512" s="2" t="s">
        <v>33</v>
      </c>
      <c r="R1512" s="2" t="s">
        <v>33</v>
      </c>
    </row>
    <row r="1513" spans="1:18" x14ac:dyDescent="0.35">
      <c r="A1513">
        <v>1509</v>
      </c>
      <c r="B1513">
        <v>1422</v>
      </c>
      <c r="C1513" t="s">
        <v>3384</v>
      </c>
      <c r="D1513" t="s">
        <v>3388</v>
      </c>
      <c r="E1513" t="s">
        <v>3387</v>
      </c>
      <c r="F1513" t="s">
        <v>37</v>
      </c>
      <c r="G1513" s="2" t="s">
        <v>33</v>
      </c>
      <c r="H1513" s="2" t="s">
        <v>33</v>
      </c>
      <c r="I1513" s="2" t="s">
        <v>33</v>
      </c>
      <c r="J1513" s="2" t="s">
        <v>33</v>
      </c>
      <c r="K1513" s="2" t="s">
        <v>33</v>
      </c>
      <c r="L1513" s="2" t="s">
        <v>33</v>
      </c>
      <c r="M1513" s="2" t="s">
        <v>33</v>
      </c>
      <c r="N1513" s="2" t="s">
        <v>33</v>
      </c>
      <c r="O1513" s="2" t="s">
        <v>33</v>
      </c>
      <c r="P1513" s="2" t="s">
        <v>33</v>
      </c>
      <c r="Q1513" s="2" t="s">
        <v>33</v>
      </c>
      <c r="R1513" s="2" t="s">
        <v>33</v>
      </c>
    </row>
    <row r="1514" spans="1:18" x14ac:dyDescent="0.35">
      <c r="A1514">
        <v>1510</v>
      </c>
      <c r="B1514">
        <v>1422</v>
      </c>
      <c r="C1514" t="s">
        <v>3384</v>
      </c>
      <c r="D1514" t="s">
        <v>3390</v>
      </c>
      <c r="E1514" t="s">
        <v>3389</v>
      </c>
      <c r="F1514" t="s">
        <v>37</v>
      </c>
      <c r="G1514" s="2" t="s">
        <v>33</v>
      </c>
      <c r="H1514" s="2" t="s">
        <v>33</v>
      </c>
      <c r="I1514" s="2" t="s">
        <v>33</v>
      </c>
      <c r="J1514" s="2" t="s">
        <v>33</v>
      </c>
      <c r="K1514" s="2" t="s">
        <v>33</v>
      </c>
      <c r="L1514" s="2" t="s">
        <v>33</v>
      </c>
      <c r="M1514" s="2" t="s">
        <v>33</v>
      </c>
      <c r="N1514" s="2" t="s">
        <v>33</v>
      </c>
      <c r="O1514" s="2" t="s">
        <v>33</v>
      </c>
      <c r="P1514" s="2" t="s">
        <v>33</v>
      </c>
      <c r="Q1514" s="2" t="s">
        <v>33</v>
      </c>
      <c r="R1514" s="2" t="s">
        <v>33</v>
      </c>
    </row>
    <row r="1515" spans="1:18" x14ac:dyDescent="0.35">
      <c r="A1515">
        <v>1511</v>
      </c>
      <c r="B1515">
        <v>1423</v>
      </c>
      <c r="C1515" t="s">
        <v>3384</v>
      </c>
      <c r="D1515" t="s">
        <v>3392</v>
      </c>
      <c r="E1515" t="s">
        <v>3391</v>
      </c>
      <c r="F1515" t="s">
        <v>37</v>
      </c>
      <c r="G1515" s="2" t="s">
        <v>33</v>
      </c>
      <c r="H1515" s="2" t="s">
        <v>33</v>
      </c>
      <c r="I1515" s="2" t="s">
        <v>33</v>
      </c>
      <c r="J1515" s="2" t="s">
        <v>33</v>
      </c>
      <c r="K1515" s="2" t="s">
        <v>33</v>
      </c>
      <c r="L1515" s="2" t="s">
        <v>33</v>
      </c>
      <c r="M1515" s="2" t="s">
        <v>33</v>
      </c>
      <c r="N1515" s="2" t="s">
        <v>33</v>
      </c>
      <c r="O1515" s="2" t="s">
        <v>33</v>
      </c>
      <c r="P1515" s="2" t="s">
        <v>33</v>
      </c>
      <c r="Q1515" s="2" t="s">
        <v>33</v>
      </c>
      <c r="R1515" s="2" t="s">
        <v>33</v>
      </c>
    </row>
    <row r="1516" spans="1:18" x14ac:dyDescent="0.35">
      <c r="A1516">
        <v>1512</v>
      </c>
      <c r="B1516">
        <v>1423</v>
      </c>
      <c r="C1516" t="s">
        <v>3384</v>
      </c>
      <c r="D1516" t="s">
        <v>3394</v>
      </c>
      <c r="E1516" t="s">
        <v>3393</v>
      </c>
      <c r="F1516" t="s">
        <v>37</v>
      </c>
      <c r="G1516" s="2" t="s">
        <v>33</v>
      </c>
      <c r="H1516" s="2" t="s">
        <v>33</v>
      </c>
      <c r="I1516" s="2" t="s">
        <v>33</v>
      </c>
      <c r="J1516" s="2" t="s">
        <v>33</v>
      </c>
      <c r="K1516" s="2" t="s">
        <v>33</v>
      </c>
      <c r="L1516" s="2" t="s">
        <v>33</v>
      </c>
      <c r="M1516" s="2" t="s">
        <v>33</v>
      </c>
      <c r="N1516" s="2" t="s">
        <v>33</v>
      </c>
      <c r="O1516" s="2" t="s">
        <v>33</v>
      </c>
      <c r="P1516" s="2" t="s">
        <v>33</v>
      </c>
      <c r="Q1516" s="2" t="s">
        <v>33</v>
      </c>
      <c r="R1516" s="2" t="s">
        <v>33</v>
      </c>
    </row>
    <row r="1517" spans="1:18" x14ac:dyDescent="0.35">
      <c r="A1517">
        <v>1513</v>
      </c>
      <c r="B1517">
        <v>1424</v>
      </c>
      <c r="C1517" t="s">
        <v>3395</v>
      </c>
      <c r="D1517" t="s">
        <v>3396</v>
      </c>
      <c r="E1517" t="s">
        <v>3391</v>
      </c>
      <c r="F1517" t="s">
        <v>37</v>
      </c>
      <c r="G1517" s="2" t="s">
        <v>33</v>
      </c>
      <c r="H1517" s="2" t="s">
        <v>33</v>
      </c>
      <c r="I1517" s="2" t="s">
        <v>33</v>
      </c>
      <c r="J1517" s="2" t="s">
        <v>33</v>
      </c>
      <c r="K1517" s="2" t="s">
        <v>33</v>
      </c>
      <c r="L1517" s="2" t="s">
        <v>33</v>
      </c>
      <c r="M1517" s="2" t="s">
        <v>33</v>
      </c>
      <c r="N1517" s="2" t="s">
        <v>33</v>
      </c>
      <c r="O1517" s="2" t="s">
        <v>33</v>
      </c>
      <c r="P1517" s="2" t="s">
        <v>33</v>
      </c>
      <c r="Q1517" s="2" t="s">
        <v>33</v>
      </c>
      <c r="R1517" s="2" t="s">
        <v>33</v>
      </c>
    </row>
    <row r="1518" spans="1:18" x14ac:dyDescent="0.35">
      <c r="A1518">
        <v>1514</v>
      </c>
      <c r="B1518">
        <v>1424</v>
      </c>
      <c r="C1518" t="s">
        <v>3395</v>
      </c>
      <c r="D1518" t="s">
        <v>3398</v>
      </c>
      <c r="E1518" t="s">
        <v>3397</v>
      </c>
      <c r="F1518" t="s">
        <v>37</v>
      </c>
      <c r="G1518" s="2" t="s">
        <v>33</v>
      </c>
      <c r="H1518" s="2" t="s">
        <v>33</v>
      </c>
      <c r="I1518" s="2" t="s">
        <v>33</v>
      </c>
      <c r="J1518" s="2" t="s">
        <v>33</v>
      </c>
      <c r="K1518" s="2" t="s">
        <v>33</v>
      </c>
      <c r="L1518" s="2" t="s">
        <v>33</v>
      </c>
      <c r="M1518" s="2" t="s">
        <v>33</v>
      </c>
      <c r="N1518" s="2" t="s">
        <v>33</v>
      </c>
      <c r="O1518" s="2" t="s">
        <v>33</v>
      </c>
      <c r="P1518" s="2" t="s">
        <v>33</v>
      </c>
      <c r="Q1518" s="2" t="s">
        <v>33</v>
      </c>
      <c r="R1518" s="2" t="s">
        <v>33</v>
      </c>
    </row>
    <row r="1519" spans="1:18" x14ac:dyDescent="0.35">
      <c r="A1519">
        <v>1515</v>
      </c>
      <c r="B1519">
        <v>1424</v>
      </c>
      <c r="C1519" t="s">
        <v>3395</v>
      </c>
      <c r="D1519" t="s">
        <v>3400</v>
      </c>
      <c r="E1519" t="s">
        <v>3399</v>
      </c>
      <c r="F1519" t="s">
        <v>37</v>
      </c>
      <c r="G1519" s="2" t="s">
        <v>33</v>
      </c>
      <c r="H1519" s="2" t="s">
        <v>33</v>
      </c>
      <c r="I1519" s="2" t="s">
        <v>33</v>
      </c>
      <c r="J1519" s="2" t="s">
        <v>33</v>
      </c>
      <c r="K1519" s="2" t="s">
        <v>33</v>
      </c>
      <c r="L1519" s="2" t="s">
        <v>33</v>
      </c>
      <c r="M1519" s="2" t="s">
        <v>33</v>
      </c>
      <c r="N1519" s="2" t="s">
        <v>33</v>
      </c>
      <c r="O1519" s="2" t="s">
        <v>33</v>
      </c>
      <c r="P1519" s="2" t="s">
        <v>33</v>
      </c>
      <c r="Q1519" s="2" t="s">
        <v>33</v>
      </c>
      <c r="R1519" s="2" t="s">
        <v>33</v>
      </c>
    </row>
    <row r="1520" spans="1:18" x14ac:dyDescent="0.35">
      <c r="A1520">
        <v>1516</v>
      </c>
      <c r="B1520">
        <v>1425</v>
      </c>
      <c r="C1520" t="s">
        <v>3401</v>
      </c>
      <c r="D1520" t="s">
        <v>3403</v>
      </c>
      <c r="E1520" t="s">
        <v>3402</v>
      </c>
      <c r="F1520" t="s">
        <v>37</v>
      </c>
      <c r="G1520" s="2" t="s">
        <v>33</v>
      </c>
      <c r="H1520" s="2" t="s">
        <v>33</v>
      </c>
      <c r="I1520" s="2" t="s">
        <v>33</v>
      </c>
      <c r="J1520" s="2" t="s">
        <v>33</v>
      </c>
      <c r="K1520" s="2" t="s">
        <v>33</v>
      </c>
      <c r="L1520" s="2" t="s">
        <v>33</v>
      </c>
      <c r="M1520" s="2" t="s">
        <v>33</v>
      </c>
      <c r="N1520" s="2" t="s">
        <v>33</v>
      </c>
      <c r="O1520" s="2" t="s">
        <v>33</v>
      </c>
      <c r="P1520" s="2" t="s">
        <v>33</v>
      </c>
      <c r="Q1520" s="2" t="s">
        <v>33</v>
      </c>
      <c r="R1520" s="2" t="s">
        <v>33</v>
      </c>
    </row>
    <row r="1521" spans="1:18" x14ac:dyDescent="0.35">
      <c r="A1521">
        <v>1517</v>
      </c>
      <c r="B1521">
        <v>1426</v>
      </c>
      <c r="C1521" t="s">
        <v>3401</v>
      </c>
      <c r="D1521" t="s">
        <v>3404</v>
      </c>
      <c r="E1521" t="s">
        <v>3402</v>
      </c>
      <c r="F1521" t="s">
        <v>37</v>
      </c>
      <c r="G1521" s="2" t="s">
        <v>33</v>
      </c>
      <c r="H1521" s="2" t="s">
        <v>33</v>
      </c>
      <c r="I1521" s="2" t="s">
        <v>33</v>
      </c>
      <c r="J1521" s="2" t="s">
        <v>33</v>
      </c>
      <c r="K1521" s="2" t="s">
        <v>33</v>
      </c>
      <c r="L1521" s="2" t="s">
        <v>33</v>
      </c>
      <c r="M1521" s="2" t="s">
        <v>33</v>
      </c>
      <c r="N1521" s="2" t="s">
        <v>33</v>
      </c>
      <c r="O1521" s="2" t="s">
        <v>33</v>
      </c>
      <c r="P1521" s="2" t="s">
        <v>33</v>
      </c>
      <c r="Q1521" s="2" t="s">
        <v>33</v>
      </c>
      <c r="R1521" s="2" t="s">
        <v>33</v>
      </c>
    </row>
    <row r="1522" spans="1:18" x14ac:dyDescent="0.35">
      <c r="A1522">
        <v>1518</v>
      </c>
      <c r="B1522">
        <v>1427</v>
      </c>
      <c r="C1522" t="s">
        <v>3405</v>
      </c>
      <c r="D1522" t="s">
        <v>3407</v>
      </c>
      <c r="E1522" t="s">
        <v>3406</v>
      </c>
      <c r="F1522" t="s">
        <v>37</v>
      </c>
      <c r="G1522" s="2" t="s">
        <v>33</v>
      </c>
      <c r="H1522" s="2" t="s">
        <v>33</v>
      </c>
      <c r="I1522" s="2" t="s">
        <v>33</v>
      </c>
      <c r="J1522" s="2" t="s">
        <v>33</v>
      </c>
      <c r="K1522" s="2" t="s">
        <v>33</v>
      </c>
      <c r="L1522" s="2" t="s">
        <v>33</v>
      </c>
      <c r="M1522" s="2" t="s">
        <v>33</v>
      </c>
      <c r="N1522" s="2" t="s">
        <v>33</v>
      </c>
      <c r="O1522" s="2" t="s">
        <v>33</v>
      </c>
      <c r="P1522" s="2" t="s">
        <v>33</v>
      </c>
      <c r="Q1522" s="2" t="s">
        <v>33</v>
      </c>
      <c r="R1522" s="2" t="s">
        <v>33</v>
      </c>
    </row>
    <row r="1523" spans="1:18" x14ac:dyDescent="0.35">
      <c r="A1523">
        <v>1519</v>
      </c>
      <c r="B1523">
        <v>1427</v>
      </c>
      <c r="C1523" t="s">
        <v>3405</v>
      </c>
      <c r="D1523" t="s">
        <v>3409</v>
      </c>
      <c r="E1523" t="s">
        <v>3408</v>
      </c>
      <c r="F1523" t="s">
        <v>37</v>
      </c>
      <c r="G1523" s="2" t="s">
        <v>33</v>
      </c>
      <c r="H1523" s="2" t="s">
        <v>33</v>
      </c>
      <c r="I1523" s="2" t="s">
        <v>33</v>
      </c>
      <c r="J1523" s="2" t="s">
        <v>33</v>
      </c>
      <c r="K1523" s="2" t="s">
        <v>33</v>
      </c>
      <c r="L1523" s="2" t="s">
        <v>33</v>
      </c>
      <c r="M1523" s="2" t="s">
        <v>33</v>
      </c>
      <c r="N1523" s="2" t="s">
        <v>33</v>
      </c>
      <c r="O1523" s="2" t="s">
        <v>33</v>
      </c>
      <c r="P1523" s="2" t="s">
        <v>33</v>
      </c>
      <c r="Q1523" s="2" t="s">
        <v>33</v>
      </c>
      <c r="R1523" s="2" t="s">
        <v>33</v>
      </c>
    </row>
    <row r="1524" spans="1:18" x14ac:dyDescent="0.35">
      <c r="A1524">
        <v>1520</v>
      </c>
      <c r="B1524">
        <v>1427</v>
      </c>
      <c r="C1524" t="s">
        <v>3405</v>
      </c>
      <c r="D1524" t="s">
        <v>3411</v>
      </c>
      <c r="E1524" t="s">
        <v>3410</v>
      </c>
      <c r="F1524" t="s">
        <v>32</v>
      </c>
      <c r="G1524" s="2" t="s">
        <v>33</v>
      </c>
      <c r="H1524" s="2" t="s">
        <v>33</v>
      </c>
      <c r="I1524" s="2" t="s">
        <v>33</v>
      </c>
      <c r="J1524" s="2" t="s">
        <v>33</v>
      </c>
      <c r="K1524" s="2" t="s">
        <v>33</v>
      </c>
      <c r="L1524" s="2" t="s">
        <v>33</v>
      </c>
      <c r="M1524" s="2" t="s">
        <v>33</v>
      </c>
      <c r="N1524" s="2" t="s">
        <v>33</v>
      </c>
      <c r="O1524" s="2" t="s">
        <v>33</v>
      </c>
      <c r="P1524" s="2" t="s">
        <v>33</v>
      </c>
      <c r="Q1524" s="2" t="s">
        <v>33</v>
      </c>
      <c r="R1524" s="2" t="s">
        <v>33</v>
      </c>
    </row>
    <row r="1525" spans="1:18" x14ac:dyDescent="0.35">
      <c r="A1525">
        <v>1521</v>
      </c>
      <c r="B1525">
        <v>1427</v>
      </c>
      <c r="C1525" t="s">
        <v>3405</v>
      </c>
      <c r="D1525" t="s">
        <v>3413</v>
      </c>
      <c r="E1525" t="s">
        <v>3412</v>
      </c>
      <c r="F1525" t="s">
        <v>37</v>
      </c>
      <c r="G1525" s="2" t="s">
        <v>33</v>
      </c>
      <c r="H1525" s="2" t="s">
        <v>33</v>
      </c>
      <c r="I1525" s="2" t="s">
        <v>33</v>
      </c>
      <c r="J1525" s="2" t="s">
        <v>33</v>
      </c>
      <c r="K1525" s="2" t="s">
        <v>33</v>
      </c>
      <c r="L1525" s="2" t="s">
        <v>33</v>
      </c>
      <c r="M1525" s="2" t="s">
        <v>33</v>
      </c>
      <c r="N1525" s="2" t="s">
        <v>33</v>
      </c>
      <c r="O1525" s="2" t="s">
        <v>33</v>
      </c>
      <c r="P1525" s="2" t="s">
        <v>33</v>
      </c>
      <c r="Q1525" s="2" t="s">
        <v>33</v>
      </c>
      <c r="R1525" s="2" t="s">
        <v>33</v>
      </c>
    </row>
    <row r="1526" spans="1:18" x14ac:dyDescent="0.35">
      <c r="A1526">
        <v>1522</v>
      </c>
      <c r="B1526">
        <v>1428</v>
      </c>
      <c r="C1526" t="s">
        <v>3414</v>
      </c>
      <c r="D1526" t="s">
        <v>3415</v>
      </c>
      <c r="E1526" t="s">
        <v>3406</v>
      </c>
      <c r="F1526" t="s">
        <v>37</v>
      </c>
      <c r="G1526" s="2" t="s">
        <v>33</v>
      </c>
      <c r="H1526" s="2" t="s">
        <v>33</v>
      </c>
      <c r="I1526" s="2" t="s">
        <v>33</v>
      </c>
      <c r="J1526" s="2" t="s">
        <v>33</v>
      </c>
      <c r="K1526" s="2" t="s">
        <v>33</v>
      </c>
      <c r="L1526" s="2" t="s">
        <v>33</v>
      </c>
      <c r="M1526" s="2" t="s">
        <v>33</v>
      </c>
      <c r="N1526" s="2" t="s">
        <v>33</v>
      </c>
      <c r="O1526" s="2" t="s">
        <v>33</v>
      </c>
      <c r="P1526" s="2" t="s">
        <v>33</v>
      </c>
      <c r="Q1526" s="2" t="s">
        <v>33</v>
      </c>
      <c r="R1526" s="2" t="s">
        <v>33</v>
      </c>
    </row>
    <row r="1527" spans="1:18" x14ac:dyDescent="0.35">
      <c r="A1527">
        <v>1523</v>
      </c>
      <c r="B1527">
        <v>1428</v>
      </c>
      <c r="C1527" t="s">
        <v>3414</v>
      </c>
      <c r="D1527" t="s">
        <v>3415</v>
      </c>
      <c r="E1527" t="s">
        <v>3416</v>
      </c>
      <c r="F1527" t="s">
        <v>37</v>
      </c>
      <c r="G1527" s="2" t="s">
        <v>33</v>
      </c>
      <c r="H1527" s="2" t="s">
        <v>33</v>
      </c>
      <c r="I1527" s="2" t="s">
        <v>33</v>
      </c>
      <c r="J1527" s="2" t="s">
        <v>33</v>
      </c>
      <c r="K1527" s="2" t="s">
        <v>33</v>
      </c>
      <c r="L1527" s="2" t="s">
        <v>33</v>
      </c>
      <c r="M1527" s="2" t="s">
        <v>33</v>
      </c>
      <c r="N1527" s="2" t="s">
        <v>33</v>
      </c>
      <c r="O1527" s="2" t="s">
        <v>33</v>
      </c>
      <c r="P1527" s="2" t="s">
        <v>33</v>
      </c>
      <c r="Q1527" s="2" t="s">
        <v>33</v>
      </c>
      <c r="R1527" s="2" t="s">
        <v>33</v>
      </c>
    </row>
    <row r="1528" spans="1:18" x14ac:dyDescent="0.35">
      <c r="A1528">
        <v>1524</v>
      </c>
      <c r="B1528">
        <v>1428</v>
      </c>
      <c r="C1528" t="s">
        <v>3414</v>
      </c>
      <c r="D1528" t="s">
        <v>3418</v>
      </c>
      <c r="E1528" t="s">
        <v>3417</v>
      </c>
      <c r="F1528" t="s">
        <v>32</v>
      </c>
      <c r="G1528" s="2" t="s">
        <v>33</v>
      </c>
      <c r="H1528" s="2" t="s">
        <v>33</v>
      </c>
      <c r="I1528" s="2" t="s">
        <v>33</v>
      </c>
      <c r="J1528" s="2" t="s">
        <v>33</v>
      </c>
      <c r="K1528" s="2" t="s">
        <v>33</v>
      </c>
      <c r="L1528" s="2" t="s">
        <v>33</v>
      </c>
      <c r="M1528" s="2" t="s">
        <v>33</v>
      </c>
      <c r="N1528" s="2" t="s">
        <v>33</v>
      </c>
      <c r="O1528" s="2" t="s">
        <v>33</v>
      </c>
      <c r="P1528" s="2" t="s">
        <v>33</v>
      </c>
      <c r="Q1528" s="2" t="s">
        <v>33</v>
      </c>
      <c r="R1528" s="2" t="s">
        <v>33</v>
      </c>
    </row>
    <row r="1529" spans="1:18" x14ac:dyDescent="0.35">
      <c r="A1529">
        <v>1525</v>
      </c>
      <c r="B1529">
        <v>1429</v>
      </c>
      <c r="C1529" t="s">
        <v>3419</v>
      </c>
      <c r="D1529" t="s">
        <v>3421</v>
      </c>
      <c r="E1529" t="s">
        <v>3420</v>
      </c>
      <c r="F1529" t="s">
        <v>3422</v>
      </c>
      <c r="G1529" s="2" t="s">
        <v>33</v>
      </c>
      <c r="H1529" s="2" t="s">
        <v>33</v>
      </c>
      <c r="I1529" s="2" t="s">
        <v>33</v>
      </c>
      <c r="J1529" s="2" t="s">
        <v>33</v>
      </c>
      <c r="K1529" s="2" t="s">
        <v>33</v>
      </c>
      <c r="L1529" s="2" t="s">
        <v>33</v>
      </c>
      <c r="M1529" s="2" t="s">
        <v>33</v>
      </c>
      <c r="N1529" s="2" t="s">
        <v>33</v>
      </c>
      <c r="O1529" s="2" t="s">
        <v>33</v>
      </c>
      <c r="P1529" s="2" t="s">
        <v>33</v>
      </c>
      <c r="Q1529" s="2" t="s">
        <v>33</v>
      </c>
      <c r="R1529" s="2" t="s">
        <v>33</v>
      </c>
    </row>
    <row r="1530" spans="1:18" x14ac:dyDescent="0.35">
      <c r="A1530">
        <v>1526</v>
      </c>
      <c r="B1530">
        <v>1429</v>
      </c>
      <c r="C1530" t="s">
        <v>3419</v>
      </c>
      <c r="D1530" t="s">
        <v>3424</v>
      </c>
      <c r="E1530" t="s">
        <v>3423</v>
      </c>
      <c r="F1530" t="s">
        <v>37</v>
      </c>
      <c r="G1530" s="2">
        <v>21296</v>
      </c>
      <c r="H1530" s="2">
        <v>21811</v>
      </c>
      <c r="I1530" s="2">
        <v>11221</v>
      </c>
      <c r="J1530" s="2">
        <v>42009</v>
      </c>
      <c r="K1530" s="2">
        <v>40672</v>
      </c>
      <c r="L1530" s="2">
        <v>39884</v>
      </c>
      <c r="M1530" s="2">
        <v>27073</v>
      </c>
      <c r="N1530" s="2">
        <v>23352</v>
      </c>
      <c r="O1530" s="2">
        <v>23775</v>
      </c>
      <c r="P1530" s="2">
        <v>25520</v>
      </c>
      <c r="Q1530" s="2">
        <v>19719</v>
      </c>
      <c r="R1530" s="2">
        <v>11809</v>
      </c>
    </row>
    <row r="1531" spans="1:18" x14ac:dyDescent="0.35">
      <c r="A1531">
        <v>1527</v>
      </c>
      <c r="B1531">
        <v>1430</v>
      </c>
      <c r="C1531" t="s">
        <v>3425</v>
      </c>
      <c r="D1531" t="s">
        <v>3427</v>
      </c>
      <c r="E1531" t="s">
        <v>3426</v>
      </c>
      <c r="F1531" t="s">
        <v>37</v>
      </c>
      <c r="G1531" s="2">
        <v>21334</v>
      </c>
      <c r="H1531" s="2">
        <v>21849</v>
      </c>
      <c r="I1531" s="2">
        <v>11272</v>
      </c>
      <c r="J1531" s="2" t="s">
        <v>33</v>
      </c>
      <c r="K1531" s="2" t="s">
        <v>33</v>
      </c>
      <c r="L1531" s="2" t="s">
        <v>33</v>
      </c>
      <c r="M1531" s="2">
        <v>27114</v>
      </c>
      <c r="N1531" s="2">
        <v>23390</v>
      </c>
      <c r="O1531" s="2">
        <v>23813</v>
      </c>
      <c r="P1531" s="2">
        <v>25558</v>
      </c>
      <c r="Q1531" s="2">
        <v>19775</v>
      </c>
      <c r="R1531" s="2">
        <v>11860</v>
      </c>
    </row>
    <row r="1532" spans="1:18" x14ac:dyDescent="0.35">
      <c r="A1532">
        <v>1528</v>
      </c>
      <c r="B1532">
        <v>1430</v>
      </c>
      <c r="C1532" t="s">
        <v>3425</v>
      </c>
      <c r="D1532" t="s">
        <v>3427</v>
      </c>
      <c r="E1532" t="s">
        <v>3428</v>
      </c>
      <c r="F1532" t="s">
        <v>37</v>
      </c>
      <c r="G1532" s="2">
        <v>32463</v>
      </c>
      <c r="H1532" s="2">
        <v>32978</v>
      </c>
      <c r="I1532" s="2">
        <v>22401</v>
      </c>
      <c r="J1532" s="2" t="s">
        <v>33</v>
      </c>
      <c r="K1532" s="2" t="s">
        <v>33</v>
      </c>
      <c r="L1532" s="2" t="s">
        <v>33</v>
      </c>
      <c r="M1532" s="2">
        <v>38243</v>
      </c>
      <c r="N1532" s="2">
        <v>34519</v>
      </c>
      <c r="O1532" s="2">
        <v>34942</v>
      </c>
      <c r="P1532" s="2">
        <v>36687</v>
      </c>
      <c r="Q1532" s="2">
        <v>30904</v>
      </c>
      <c r="R1532" s="2">
        <v>22989</v>
      </c>
    </row>
    <row r="1533" spans="1:18" x14ac:dyDescent="0.35">
      <c r="A1533">
        <v>1529</v>
      </c>
      <c r="B1533">
        <v>1430</v>
      </c>
      <c r="C1533" t="s">
        <v>3425</v>
      </c>
      <c r="D1533" t="s">
        <v>3430</v>
      </c>
      <c r="E1533" t="s">
        <v>3429</v>
      </c>
      <c r="F1533" t="s">
        <v>3422</v>
      </c>
      <c r="G1533" s="2" t="s">
        <v>33</v>
      </c>
      <c r="H1533" s="2" t="s">
        <v>33</v>
      </c>
      <c r="I1533" s="2" t="s">
        <v>33</v>
      </c>
      <c r="J1533" s="2" t="s">
        <v>33</v>
      </c>
      <c r="K1533" s="2" t="s">
        <v>33</v>
      </c>
      <c r="L1533" s="2" t="s">
        <v>33</v>
      </c>
      <c r="M1533" s="2" t="s">
        <v>33</v>
      </c>
      <c r="N1533" s="2" t="s">
        <v>33</v>
      </c>
      <c r="O1533" s="2" t="s">
        <v>33</v>
      </c>
      <c r="P1533" s="2" t="s">
        <v>33</v>
      </c>
      <c r="Q1533" s="2" t="s">
        <v>33</v>
      </c>
      <c r="R1533" s="2" t="s">
        <v>33</v>
      </c>
    </row>
    <row r="1534" spans="1:18" x14ac:dyDescent="0.35">
      <c r="A1534">
        <v>1530</v>
      </c>
      <c r="B1534">
        <v>1431</v>
      </c>
      <c r="C1534" t="s">
        <v>3431</v>
      </c>
      <c r="D1534" t="s">
        <v>3433</v>
      </c>
      <c r="E1534" t="s">
        <v>3432</v>
      </c>
      <c r="F1534" t="s">
        <v>37</v>
      </c>
      <c r="G1534" s="2">
        <v>21424</v>
      </c>
      <c r="H1534" s="2">
        <v>21939</v>
      </c>
      <c r="I1534" s="2">
        <v>10907</v>
      </c>
      <c r="J1534" s="2">
        <v>34731</v>
      </c>
      <c r="K1534" s="2">
        <v>35243</v>
      </c>
      <c r="L1534" s="2">
        <v>36565</v>
      </c>
      <c r="M1534" s="2">
        <v>27187</v>
      </c>
      <c r="N1534" s="2">
        <v>23475</v>
      </c>
      <c r="O1534" s="2">
        <v>23896</v>
      </c>
      <c r="P1534" s="2">
        <v>25641</v>
      </c>
      <c r="Q1534" s="2">
        <v>19828</v>
      </c>
      <c r="R1534" s="2">
        <v>11500</v>
      </c>
    </row>
    <row r="1535" spans="1:18" x14ac:dyDescent="0.35">
      <c r="A1535">
        <v>1531</v>
      </c>
      <c r="B1535">
        <v>1431</v>
      </c>
      <c r="C1535" t="s">
        <v>3431</v>
      </c>
      <c r="D1535" t="s">
        <v>3433</v>
      </c>
      <c r="E1535" t="s">
        <v>3434</v>
      </c>
      <c r="F1535" t="s">
        <v>37</v>
      </c>
      <c r="G1535" s="2">
        <v>26588</v>
      </c>
      <c r="H1535" s="2">
        <v>27103</v>
      </c>
      <c r="I1535" s="2">
        <v>16071</v>
      </c>
      <c r="J1535" s="2">
        <v>39895</v>
      </c>
      <c r="K1535" s="2">
        <v>40407</v>
      </c>
      <c r="L1535" s="2">
        <v>41729</v>
      </c>
      <c r="M1535" s="2">
        <v>32351</v>
      </c>
      <c r="N1535" s="2">
        <v>28639</v>
      </c>
      <c r="O1535" s="2">
        <v>29060</v>
      </c>
      <c r="P1535" s="2">
        <v>30805</v>
      </c>
      <c r="Q1535" s="2">
        <v>24992</v>
      </c>
      <c r="R1535" s="2">
        <v>16664</v>
      </c>
    </row>
    <row r="1536" spans="1:18" x14ac:dyDescent="0.35">
      <c r="A1536">
        <v>1532</v>
      </c>
      <c r="B1536">
        <v>1431</v>
      </c>
      <c r="C1536" t="s">
        <v>3431</v>
      </c>
      <c r="D1536" t="s">
        <v>3433</v>
      </c>
      <c r="E1536" t="s">
        <v>3435</v>
      </c>
      <c r="F1536" t="s">
        <v>37</v>
      </c>
      <c r="G1536" s="2">
        <v>31459</v>
      </c>
      <c r="H1536" s="2">
        <v>31974</v>
      </c>
      <c r="I1536" s="2">
        <v>20942</v>
      </c>
      <c r="J1536" s="2">
        <v>44766</v>
      </c>
      <c r="K1536" s="2">
        <v>45278</v>
      </c>
      <c r="L1536" s="2">
        <v>46600</v>
      </c>
      <c r="M1536" s="2">
        <v>37222</v>
      </c>
      <c r="N1536" s="2">
        <v>33510</v>
      </c>
      <c r="O1536" s="2">
        <v>33931</v>
      </c>
      <c r="P1536" s="2">
        <v>35676</v>
      </c>
      <c r="Q1536" s="2">
        <v>29863</v>
      </c>
      <c r="R1536" s="2">
        <v>21535</v>
      </c>
    </row>
    <row r="1537" spans="1:18" x14ac:dyDescent="0.35">
      <c r="A1537">
        <v>1533</v>
      </c>
      <c r="B1537">
        <v>1432</v>
      </c>
      <c r="C1537" t="s">
        <v>3436</v>
      </c>
      <c r="D1537" t="s">
        <v>3438</v>
      </c>
      <c r="E1537" t="s">
        <v>3437</v>
      </c>
      <c r="F1537" t="s">
        <v>37</v>
      </c>
      <c r="G1537" s="2" t="s">
        <v>33</v>
      </c>
      <c r="H1537" s="2" t="s">
        <v>33</v>
      </c>
      <c r="I1537" s="2" t="s">
        <v>33</v>
      </c>
      <c r="J1537" s="2" t="s">
        <v>33</v>
      </c>
      <c r="K1537" s="2" t="s">
        <v>33</v>
      </c>
      <c r="L1537" s="2" t="s">
        <v>33</v>
      </c>
      <c r="M1537" s="2" t="s">
        <v>33</v>
      </c>
      <c r="N1537" s="2" t="s">
        <v>33</v>
      </c>
      <c r="O1537" s="2" t="s">
        <v>33</v>
      </c>
      <c r="P1537" s="2" t="s">
        <v>33</v>
      </c>
      <c r="Q1537" s="2" t="s">
        <v>33</v>
      </c>
      <c r="R1537" s="2" t="s">
        <v>33</v>
      </c>
    </row>
    <row r="1538" spans="1:18" x14ac:dyDescent="0.35">
      <c r="A1538">
        <v>1534</v>
      </c>
      <c r="B1538">
        <v>1432</v>
      </c>
      <c r="C1538" t="s">
        <v>3436</v>
      </c>
      <c r="D1538" t="s">
        <v>3440</v>
      </c>
      <c r="E1538" t="s">
        <v>3439</v>
      </c>
      <c r="F1538" t="s">
        <v>37</v>
      </c>
      <c r="G1538" s="2" t="s">
        <v>33</v>
      </c>
      <c r="H1538" s="2" t="s">
        <v>33</v>
      </c>
      <c r="I1538" s="2" t="s">
        <v>33</v>
      </c>
      <c r="J1538" s="2" t="s">
        <v>33</v>
      </c>
      <c r="K1538" s="2" t="s">
        <v>33</v>
      </c>
      <c r="L1538" s="2" t="s">
        <v>33</v>
      </c>
      <c r="M1538" s="2" t="s">
        <v>33</v>
      </c>
      <c r="N1538" s="2" t="s">
        <v>33</v>
      </c>
      <c r="O1538" s="2" t="s">
        <v>33</v>
      </c>
      <c r="P1538" s="2" t="s">
        <v>33</v>
      </c>
      <c r="Q1538" s="2" t="s">
        <v>33</v>
      </c>
      <c r="R1538" s="2" t="s">
        <v>33</v>
      </c>
    </row>
    <row r="1539" spans="1:18" x14ac:dyDescent="0.35">
      <c r="A1539">
        <v>1535</v>
      </c>
      <c r="B1539">
        <v>1433</v>
      </c>
      <c r="C1539" t="s">
        <v>3441</v>
      </c>
      <c r="D1539" t="s">
        <v>3443</v>
      </c>
      <c r="E1539" t="s">
        <v>3442</v>
      </c>
      <c r="F1539" t="s">
        <v>37</v>
      </c>
      <c r="G1539" s="2">
        <v>21115</v>
      </c>
      <c r="H1539" s="2">
        <v>21630</v>
      </c>
      <c r="I1539" s="2">
        <v>10791</v>
      </c>
      <c r="J1539" s="2">
        <v>34417</v>
      </c>
      <c r="K1539" s="2">
        <v>34929</v>
      </c>
      <c r="L1539" s="2">
        <v>36251</v>
      </c>
      <c r="M1539" s="2">
        <v>26942</v>
      </c>
      <c r="N1539" s="2">
        <v>23167</v>
      </c>
      <c r="O1539" s="2">
        <v>23588</v>
      </c>
      <c r="P1539" s="2">
        <v>25333</v>
      </c>
      <c r="Q1539" s="2">
        <v>19514</v>
      </c>
      <c r="R1539" s="2">
        <v>11382</v>
      </c>
    </row>
    <row r="1540" spans="1:18" x14ac:dyDescent="0.35">
      <c r="A1540">
        <v>1536</v>
      </c>
      <c r="B1540">
        <v>1434</v>
      </c>
      <c r="C1540" t="s">
        <v>3444</v>
      </c>
      <c r="D1540" t="s">
        <v>3446</v>
      </c>
      <c r="E1540" t="s">
        <v>3445</v>
      </c>
      <c r="F1540" t="s">
        <v>37</v>
      </c>
      <c r="G1540" s="2" t="s">
        <v>33</v>
      </c>
      <c r="H1540" s="2" t="s">
        <v>33</v>
      </c>
      <c r="I1540" s="2" t="s">
        <v>33</v>
      </c>
      <c r="J1540" s="2" t="s">
        <v>33</v>
      </c>
      <c r="K1540" s="2" t="s">
        <v>33</v>
      </c>
      <c r="L1540" s="2" t="s">
        <v>33</v>
      </c>
      <c r="M1540" s="2" t="s">
        <v>33</v>
      </c>
      <c r="N1540" s="2" t="s">
        <v>33</v>
      </c>
      <c r="O1540" s="2" t="s">
        <v>33</v>
      </c>
      <c r="P1540" s="2" t="s">
        <v>33</v>
      </c>
      <c r="Q1540" s="2" t="s">
        <v>33</v>
      </c>
      <c r="R1540" s="2" t="s">
        <v>33</v>
      </c>
    </row>
    <row r="1541" spans="1:18" x14ac:dyDescent="0.35">
      <c r="A1541">
        <v>1537</v>
      </c>
      <c r="B1541">
        <v>1435</v>
      </c>
      <c r="C1541" t="s">
        <v>3447</v>
      </c>
      <c r="D1541" t="s">
        <v>3449</v>
      </c>
      <c r="E1541" t="s">
        <v>3448</v>
      </c>
      <c r="F1541" t="s">
        <v>37</v>
      </c>
      <c r="G1541" s="2" t="s">
        <v>33</v>
      </c>
      <c r="H1541" s="2" t="s">
        <v>33</v>
      </c>
      <c r="I1541" s="2" t="s">
        <v>33</v>
      </c>
      <c r="J1541" s="2" t="s">
        <v>33</v>
      </c>
      <c r="K1541" s="2" t="s">
        <v>33</v>
      </c>
      <c r="L1541" s="2" t="s">
        <v>33</v>
      </c>
      <c r="M1541" s="2" t="s">
        <v>33</v>
      </c>
      <c r="N1541" s="2" t="s">
        <v>33</v>
      </c>
      <c r="O1541" s="2" t="s">
        <v>33</v>
      </c>
      <c r="P1541" s="2" t="s">
        <v>33</v>
      </c>
      <c r="Q1541" s="2" t="s">
        <v>33</v>
      </c>
      <c r="R1541" s="2" t="s">
        <v>33</v>
      </c>
    </row>
    <row r="1542" spans="1:18" x14ac:dyDescent="0.35">
      <c r="A1542">
        <v>1538</v>
      </c>
      <c r="B1542">
        <v>1436</v>
      </c>
      <c r="C1542" t="s">
        <v>3450</v>
      </c>
      <c r="D1542" t="s">
        <v>3451</v>
      </c>
      <c r="E1542" t="s">
        <v>3448</v>
      </c>
      <c r="F1542" t="s">
        <v>37</v>
      </c>
      <c r="G1542" s="2">
        <v>21064</v>
      </c>
      <c r="H1542" s="2">
        <v>21579</v>
      </c>
      <c r="I1542" s="2">
        <v>10740</v>
      </c>
      <c r="J1542" s="2">
        <v>34384</v>
      </c>
      <c r="K1542" s="2">
        <v>34896</v>
      </c>
      <c r="L1542" s="2">
        <v>36218</v>
      </c>
      <c r="M1542" s="2">
        <v>26904</v>
      </c>
      <c r="N1542" s="2">
        <v>23116</v>
      </c>
      <c r="O1542" s="2">
        <v>23537</v>
      </c>
      <c r="P1542" s="2">
        <v>25282</v>
      </c>
      <c r="Q1542" s="2">
        <v>19463</v>
      </c>
      <c r="R1542" s="2">
        <v>11331</v>
      </c>
    </row>
    <row r="1543" spans="1:18" x14ac:dyDescent="0.35">
      <c r="A1543">
        <v>1539</v>
      </c>
      <c r="B1543">
        <v>1437</v>
      </c>
      <c r="C1543" t="s">
        <v>3452</v>
      </c>
      <c r="D1543" t="s">
        <v>3454</v>
      </c>
      <c r="E1543" t="s">
        <v>3453</v>
      </c>
      <c r="F1543" t="s">
        <v>37</v>
      </c>
      <c r="G1543" s="2">
        <v>21039</v>
      </c>
      <c r="H1543" s="2">
        <v>21554</v>
      </c>
      <c r="I1543" s="2">
        <v>10715</v>
      </c>
      <c r="J1543" s="2" t="s">
        <v>33</v>
      </c>
      <c r="K1543" s="2" t="s">
        <v>33</v>
      </c>
      <c r="L1543" s="2" t="s">
        <v>33</v>
      </c>
      <c r="M1543" s="2" t="s">
        <v>33</v>
      </c>
      <c r="N1543" s="2">
        <v>23091</v>
      </c>
      <c r="O1543" s="2">
        <v>23512</v>
      </c>
      <c r="P1543" s="2">
        <v>25257</v>
      </c>
      <c r="Q1543" s="2">
        <v>19438</v>
      </c>
      <c r="R1543" s="2">
        <v>11306</v>
      </c>
    </row>
    <row r="1544" spans="1:18" x14ac:dyDescent="0.35">
      <c r="A1544">
        <v>1540</v>
      </c>
      <c r="B1544">
        <v>1438</v>
      </c>
      <c r="C1544" t="s">
        <v>3452</v>
      </c>
      <c r="D1544" t="s">
        <v>3455</v>
      </c>
      <c r="E1544" t="s">
        <v>3453</v>
      </c>
      <c r="F1544" t="s">
        <v>37</v>
      </c>
      <c r="G1544" s="2">
        <v>21121</v>
      </c>
      <c r="H1544" s="2">
        <v>21636</v>
      </c>
      <c r="I1544" s="2">
        <v>10797</v>
      </c>
      <c r="J1544" s="2" t="s">
        <v>33</v>
      </c>
      <c r="K1544" s="2" t="s">
        <v>33</v>
      </c>
      <c r="L1544" s="2" t="s">
        <v>33</v>
      </c>
      <c r="M1544" s="2" t="s">
        <v>33</v>
      </c>
      <c r="N1544" s="2">
        <v>23173</v>
      </c>
      <c r="O1544" s="2">
        <v>23594</v>
      </c>
      <c r="P1544" s="2">
        <v>25339</v>
      </c>
      <c r="Q1544" s="2">
        <v>19520</v>
      </c>
      <c r="R1544" s="2">
        <v>11388</v>
      </c>
    </row>
    <row r="1545" spans="1:18" x14ac:dyDescent="0.35">
      <c r="A1545">
        <v>1541</v>
      </c>
      <c r="B1545">
        <v>1439</v>
      </c>
      <c r="C1545" t="s">
        <v>3456</v>
      </c>
      <c r="D1545" t="s">
        <v>3458</v>
      </c>
      <c r="E1545" t="s">
        <v>3457</v>
      </c>
      <c r="F1545" t="s">
        <v>37</v>
      </c>
      <c r="G1545" s="2">
        <v>21000</v>
      </c>
      <c r="H1545" s="2">
        <v>21515</v>
      </c>
      <c r="I1545" s="2">
        <v>10676</v>
      </c>
      <c r="J1545" s="2">
        <v>34319</v>
      </c>
      <c r="K1545" s="2">
        <v>34831</v>
      </c>
      <c r="L1545" s="2">
        <v>36153</v>
      </c>
      <c r="M1545" s="2">
        <v>26840</v>
      </c>
      <c r="N1545" s="2">
        <v>23052</v>
      </c>
      <c r="O1545" s="2">
        <v>23473</v>
      </c>
      <c r="P1545" s="2">
        <v>25218</v>
      </c>
      <c r="Q1545" s="2">
        <v>19399</v>
      </c>
      <c r="R1545" s="2">
        <v>11267</v>
      </c>
    </row>
    <row r="1546" spans="1:18" x14ac:dyDescent="0.35">
      <c r="A1546">
        <v>1542</v>
      </c>
      <c r="B1546">
        <v>1440</v>
      </c>
      <c r="C1546" t="s">
        <v>3459</v>
      </c>
      <c r="D1546" t="s">
        <v>3461</v>
      </c>
      <c r="E1546" t="s">
        <v>3460</v>
      </c>
      <c r="F1546" t="s">
        <v>37</v>
      </c>
      <c r="G1546" s="2">
        <v>21036</v>
      </c>
      <c r="H1546" s="2">
        <v>21551</v>
      </c>
      <c r="I1546" s="2">
        <v>10712</v>
      </c>
      <c r="J1546" s="2">
        <v>34351</v>
      </c>
      <c r="K1546" s="2">
        <v>34863</v>
      </c>
      <c r="L1546" s="2">
        <v>36185</v>
      </c>
      <c r="M1546" s="2">
        <v>26876</v>
      </c>
      <c r="N1546" s="2">
        <v>23088</v>
      </c>
      <c r="O1546" s="2">
        <v>23509</v>
      </c>
      <c r="P1546" s="2">
        <v>25254</v>
      </c>
      <c r="Q1546" s="2">
        <v>19435</v>
      </c>
      <c r="R1546" s="2">
        <v>11303</v>
      </c>
    </row>
    <row r="1547" spans="1:18" x14ac:dyDescent="0.35">
      <c r="A1547">
        <v>1543</v>
      </c>
      <c r="B1547">
        <v>1441</v>
      </c>
      <c r="C1547" t="s">
        <v>3462</v>
      </c>
      <c r="D1547" t="s">
        <v>3464</v>
      </c>
      <c r="E1547" t="s">
        <v>3463</v>
      </c>
      <c r="F1547" t="s">
        <v>37</v>
      </c>
      <c r="G1547" s="2">
        <v>21187</v>
      </c>
      <c r="H1547" s="2">
        <v>21702</v>
      </c>
      <c r="I1547" s="2">
        <v>10863</v>
      </c>
      <c r="J1547" s="2">
        <v>34502</v>
      </c>
      <c r="K1547" s="2">
        <v>35014</v>
      </c>
      <c r="L1547" s="2">
        <v>36336</v>
      </c>
      <c r="M1547" s="2">
        <v>27027</v>
      </c>
      <c r="N1547" s="2">
        <v>23239</v>
      </c>
      <c r="O1547" s="2">
        <v>23660</v>
      </c>
      <c r="P1547" s="2">
        <v>25405</v>
      </c>
      <c r="Q1547" s="2">
        <v>19586</v>
      </c>
      <c r="R1547" s="2">
        <v>11454</v>
      </c>
    </row>
    <row r="1548" spans="1:18" x14ac:dyDescent="0.35">
      <c r="A1548">
        <v>1544</v>
      </c>
      <c r="B1548">
        <v>1442</v>
      </c>
      <c r="C1548" t="s">
        <v>3465</v>
      </c>
      <c r="D1548" t="s">
        <v>3467</v>
      </c>
      <c r="E1548" t="s">
        <v>3466</v>
      </c>
      <c r="F1548" t="s">
        <v>37</v>
      </c>
      <c r="G1548" s="2">
        <v>21071</v>
      </c>
      <c r="H1548" s="2">
        <v>21586</v>
      </c>
      <c r="I1548" s="2">
        <v>10747</v>
      </c>
      <c r="J1548" s="2">
        <v>34388</v>
      </c>
      <c r="K1548" s="2">
        <v>34900</v>
      </c>
      <c r="L1548" s="2">
        <v>36222</v>
      </c>
      <c r="M1548" s="2">
        <v>26909</v>
      </c>
      <c r="N1548" s="2">
        <v>23123</v>
      </c>
      <c r="O1548" s="2">
        <v>23544</v>
      </c>
      <c r="P1548" s="2">
        <v>25289</v>
      </c>
      <c r="Q1548" s="2">
        <v>19470</v>
      </c>
      <c r="R1548" s="2">
        <v>11338</v>
      </c>
    </row>
    <row r="1549" spans="1:18" x14ac:dyDescent="0.35">
      <c r="A1549">
        <v>1545</v>
      </c>
      <c r="B1549">
        <v>1443</v>
      </c>
      <c r="C1549" t="s">
        <v>3468</v>
      </c>
      <c r="D1549" t="s">
        <v>3469</v>
      </c>
      <c r="E1549" t="s">
        <v>3442</v>
      </c>
      <c r="F1549" t="s">
        <v>37</v>
      </c>
      <c r="G1549" s="2">
        <v>21115</v>
      </c>
      <c r="H1549" s="2">
        <v>21630</v>
      </c>
      <c r="I1549" s="2">
        <v>10791</v>
      </c>
      <c r="J1549" s="2">
        <v>34417</v>
      </c>
      <c r="K1549" s="2">
        <v>34929</v>
      </c>
      <c r="L1549" s="2">
        <v>36251</v>
      </c>
      <c r="M1549" s="2">
        <v>26942</v>
      </c>
      <c r="N1549" s="2">
        <v>23167</v>
      </c>
      <c r="O1549" s="2">
        <v>23588</v>
      </c>
      <c r="P1549" s="2">
        <v>25333</v>
      </c>
      <c r="Q1549" s="2">
        <v>19514</v>
      </c>
      <c r="R1549" s="2">
        <v>11382</v>
      </c>
    </row>
    <row r="1550" spans="1:18" x14ac:dyDescent="0.35">
      <c r="A1550">
        <v>1546</v>
      </c>
      <c r="B1550">
        <v>1444</v>
      </c>
      <c r="C1550" t="s">
        <v>3470</v>
      </c>
      <c r="D1550" t="s">
        <v>3472</v>
      </c>
      <c r="E1550" t="s">
        <v>3471</v>
      </c>
      <c r="F1550" t="s">
        <v>37</v>
      </c>
      <c r="G1550" s="2">
        <v>21396</v>
      </c>
      <c r="H1550" s="2">
        <v>21911</v>
      </c>
      <c r="I1550" s="2">
        <v>11072</v>
      </c>
      <c r="J1550" s="2">
        <v>34696</v>
      </c>
      <c r="K1550" s="2">
        <v>35208</v>
      </c>
      <c r="L1550" s="2">
        <v>36530</v>
      </c>
      <c r="M1550" s="2">
        <v>27221</v>
      </c>
      <c r="N1550" s="2">
        <v>23448</v>
      </c>
      <c r="O1550" s="2">
        <v>23869</v>
      </c>
      <c r="P1550" s="2">
        <v>25614</v>
      </c>
      <c r="Q1550" s="2">
        <v>19795</v>
      </c>
      <c r="R1550" s="2">
        <v>11663</v>
      </c>
    </row>
    <row r="1551" spans="1:18" x14ac:dyDescent="0.35">
      <c r="A1551">
        <v>1547</v>
      </c>
      <c r="B1551">
        <v>1445</v>
      </c>
      <c r="C1551" t="s">
        <v>3459</v>
      </c>
      <c r="D1551" t="s">
        <v>3474</v>
      </c>
      <c r="E1551" t="s">
        <v>3473</v>
      </c>
      <c r="F1551" t="s">
        <v>32</v>
      </c>
      <c r="G1551" s="2">
        <v>15145</v>
      </c>
      <c r="H1551" s="2">
        <v>15660</v>
      </c>
      <c r="I1551" s="2">
        <v>4821</v>
      </c>
      <c r="J1551" s="2">
        <v>28460</v>
      </c>
      <c r="K1551" s="2">
        <v>28972</v>
      </c>
      <c r="L1551" s="2">
        <v>30279</v>
      </c>
      <c r="M1551" s="2">
        <v>20985</v>
      </c>
      <c r="N1551" s="2">
        <v>17197</v>
      </c>
      <c r="O1551" s="2">
        <v>17618</v>
      </c>
      <c r="P1551" s="2">
        <v>19330</v>
      </c>
      <c r="Q1551" s="2">
        <v>13544</v>
      </c>
      <c r="R1551" s="2">
        <v>5412</v>
      </c>
    </row>
    <row r="1552" spans="1:18" x14ac:dyDescent="0.35">
      <c r="A1552">
        <v>1548</v>
      </c>
      <c r="B1552">
        <v>1446</v>
      </c>
      <c r="C1552" t="s">
        <v>3475</v>
      </c>
      <c r="D1552" t="s">
        <v>3476</v>
      </c>
      <c r="E1552" t="s">
        <v>3466</v>
      </c>
      <c r="F1552" t="s">
        <v>37</v>
      </c>
      <c r="G1552" s="2">
        <v>21085</v>
      </c>
      <c r="H1552" s="2">
        <v>21600</v>
      </c>
      <c r="I1552" s="2">
        <v>10761</v>
      </c>
      <c r="J1552" s="2">
        <v>34402</v>
      </c>
      <c r="K1552" s="2">
        <v>34914</v>
      </c>
      <c r="L1552" s="2">
        <v>36236</v>
      </c>
      <c r="M1552" s="2">
        <v>26923</v>
      </c>
      <c r="N1552" s="2">
        <v>23137</v>
      </c>
      <c r="O1552" s="2">
        <v>23558</v>
      </c>
      <c r="P1552" s="2">
        <v>25303</v>
      </c>
      <c r="Q1552" s="2">
        <v>19484</v>
      </c>
      <c r="R1552" s="2">
        <v>11352</v>
      </c>
    </row>
    <row r="1553" spans="1:18" x14ac:dyDescent="0.35">
      <c r="A1553">
        <v>1549</v>
      </c>
      <c r="B1553">
        <v>1447</v>
      </c>
      <c r="C1553" t="s">
        <v>3477</v>
      </c>
      <c r="D1553" t="s">
        <v>3479</v>
      </c>
      <c r="E1553" t="s">
        <v>3478</v>
      </c>
      <c r="F1553" t="s">
        <v>37</v>
      </c>
      <c r="G1553" s="2">
        <v>22008</v>
      </c>
      <c r="H1553" s="2">
        <v>22523</v>
      </c>
      <c r="I1553" s="2">
        <v>11684</v>
      </c>
      <c r="J1553" s="2">
        <v>35299</v>
      </c>
      <c r="K1553" s="2">
        <v>35811</v>
      </c>
      <c r="L1553" s="2">
        <v>37133</v>
      </c>
      <c r="M1553" s="2">
        <v>27819</v>
      </c>
      <c r="N1553" s="2">
        <v>24060</v>
      </c>
      <c r="O1553" s="2">
        <v>24481</v>
      </c>
      <c r="P1553" s="2">
        <v>26226</v>
      </c>
      <c r="Q1553" s="2">
        <v>20407</v>
      </c>
      <c r="R1553" s="2">
        <v>12275</v>
      </c>
    </row>
    <row r="1554" spans="1:18" x14ac:dyDescent="0.35">
      <c r="A1554">
        <v>1550</v>
      </c>
      <c r="B1554">
        <v>1448</v>
      </c>
      <c r="C1554" t="s">
        <v>3480</v>
      </c>
      <c r="D1554" t="s">
        <v>3482</v>
      </c>
      <c r="E1554" t="s">
        <v>3481</v>
      </c>
      <c r="F1554" t="s">
        <v>37</v>
      </c>
      <c r="G1554" s="2">
        <v>21315</v>
      </c>
      <c r="H1554" s="2">
        <v>21830</v>
      </c>
      <c r="I1554" s="2">
        <v>10991</v>
      </c>
      <c r="J1554" s="2">
        <v>34630</v>
      </c>
      <c r="K1554" s="2">
        <v>35142</v>
      </c>
      <c r="L1554" s="2">
        <v>36464</v>
      </c>
      <c r="M1554" s="2">
        <v>27155</v>
      </c>
      <c r="N1554" s="2">
        <v>23367</v>
      </c>
      <c r="O1554" s="2">
        <v>23788</v>
      </c>
      <c r="P1554" s="2">
        <v>25533</v>
      </c>
      <c r="Q1554" s="2">
        <v>19714</v>
      </c>
      <c r="R1554" s="2">
        <v>11582</v>
      </c>
    </row>
    <row r="1555" spans="1:18" x14ac:dyDescent="0.35">
      <c r="A1555">
        <v>1551</v>
      </c>
      <c r="B1555">
        <v>1449</v>
      </c>
      <c r="C1555" t="s">
        <v>3483</v>
      </c>
      <c r="D1555" t="s">
        <v>3485</v>
      </c>
      <c r="E1555" t="s">
        <v>3484</v>
      </c>
      <c r="F1555" t="s">
        <v>37</v>
      </c>
      <c r="G1555" s="2">
        <v>21294</v>
      </c>
      <c r="H1555" s="2">
        <v>21809</v>
      </c>
      <c r="I1555" s="2">
        <v>10970</v>
      </c>
      <c r="J1555" s="2">
        <v>34610</v>
      </c>
      <c r="K1555" s="2">
        <v>35122</v>
      </c>
      <c r="L1555" s="2">
        <v>36444</v>
      </c>
      <c r="M1555" s="2">
        <v>27134</v>
      </c>
      <c r="N1555" s="2">
        <v>23346</v>
      </c>
      <c r="O1555" s="2">
        <v>23767</v>
      </c>
      <c r="P1555" s="2">
        <v>25512</v>
      </c>
      <c r="Q1555" s="2">
        <v>19693</v>
      </c>
      <c r="R1555" s="2">
        <v>11561</v>
      </c>
    </row>
    <row r="1556" spans="1:18" x14ac:dyDescent="0.35">
      <c r="A1556">
        <v>1552</v>
      </c>
      <c r="B1556">
        <v>1450</v>
      </c>
      <c r="C1556" t="s">
        <v>3486</v>
      </c>
      <c r="D1556" t="s">
        <v>3487</v>
      </c>
      <c r="E1556" t="s">
        <v>3442</v>
      </c>
      <c r="F1556" t="s">
        <v>37</v>
      </c>
      <c r="G1556" s="2">
        <v>21115</v>
      </c>
      <c r="H1556" s="2">
        <v>21630</v>
      </c>
      <c r="I1556" s="2">
        <v>10791</v>
      </c>
      <c r="J1556" s="2" t="s">
        <v>33</v>
      </c>
      <c r="K1556" s="2" t="s">
        <v>33</v>
      </c>
      <c r="L1556" s="2" t="s">
        <v>33</v>
      </c>
      <c r="M1556" s="2" t="s">
        <v>33</v>
      </c>
      <c r="N1556" s="2">
        <v>23167</v>
      </c>
      <c r="O1556" s="2">
        <v>23588</v>
      </c>
      <c r="P1556" s="2">
        <v>25333</v>
      </c>
      <c r="Q1556" s="2">
        <v>19514</v>
      </c>
      <c r="R1556" s="2">
        <v>11382</v>
      </c>
    </row>
    <row r="1557" spans="1:18" x14ac:dyDescent="0.35">
      <c r="A1557">
        <v>1553</v>
      </c>
      <c r="B1557">
        <v>1451</v>
      </c>
      <c r="C1557" t="s">
        <v>3488</v>
      </c>
      <c r="D1557" t="s">
        <v>3490</v>
      </c>
      <c r="E1557" t="s">
        <v>3489</v>
      </c>
      <c r="F1557" t="s">
        <v>37</v>
      </c>
      <c r="G1557" s="2" t="s">
        <v>33</v>
      </c>
      <c r="H1557" s="2" t="s">
        <v>33</v>
      </c>
      <c r="I1557" s="2">
        <v>12892</v>
      </c>
      <c r="J1557" s="2" t="s">
        <v>33</v>
      </c>
      <c r="K1557" s="2" t="s">
        <v>33</v>
      </c>
      <c r="L1557" s="2" t="s">
        <v>33</v>
      </c>
      <c r="M1557" s="2" t="s">
        <v>33</v>
      </c>
      <c r="N1557" s="2" t="s">
        <v>33</v>
      </c>
      <c r="O1557" s="2" t="s">
        <v>33</v>
      </c>
      <c r="P1557" s="2" t="s">
        <v>33</v>
      </c>
      <c r="Q1557" s="2" t="s">
        <v>33</v>
      </c>
      <c r="R1557" s="2">
        <v>13481</v>
      </c>
    </row>
    <row r="1558" spans="1:18" x14ac:dyDescent="0.35">
      <c r="A1558">
        <v>1554</v>
      </c>
      <c r="B1558">
        <v>1452</v>
      </c>
      <c r="C1558" t="s">
        <v>3491</v>
      </c>
      <c r="D1558" t="s">
        <v>3493</v>
      </c>
      <c r="E1558" t="s">
        <v>3492</v>
      </c>
      <c r="F1558" t="s">
        <v>37</v>
      </c>
      <c r="G1558" s="2" t="s">
        <v>33</v>
      </c>
      <c r="H1558" s="2" t="s">
        <v>33</v>
      </c>
      <c r="I1558" s="2" t="s">
        <v>33</v>
      </c>
      <c r="J1558" s="2" t="s">
        <v>33</v>
      </c>
      <c r="K1558" s="2" t="s">
        <v>33</v>
      </c>
      <c r="L1558" s="2" t="s">
        <v>33</v>
      </c>
      <c r="M1558" s="2" t="s">
        <v>33</v>
      </c>
      <c r="N1558" s="2" t="s">
        <v>33</v>
      </c>
      <c r="O1558" s="2" t="s">
        <v>33</v>
      </c>
      <c r="P1558" s="2" t="s">
        <v>33</v>
      </c>
      <c r="Q1558" s="2" t="s">
        <v>33</v>
      </c>
      <c r="R1558" s="2" t="s">
        <v>33</v>
      </c>
    </row>
    <row r="1559" spans="1:18" x14ac:dyDescent="0.35">
      <c r="A1559">
        <v>1555</v>
      </c>
      <c r="B1559">
        <v>1453</v>
      </c>
      <c r="C1559" t="s">
        <v>3494</v>
      </c>
      <c r="D1559" t="s">
        <v>3496</v>
      </c>
      <c r="E1559" t="s">
        <v>3495</v>
      </c>
      <c r="F1559" t="s">
        <v>37</v>
      </c>
      <c r="G1559" s="2">
        <v>21320</v>
      </c>
      <c r="H1559" s="2">
        <v>21835</v>
      </c>
      <c r="I1559" s="2">
        <v>10978</v>
      </c>
      <c r="J1559" s="2">
        <v>34553</v>
      </c>
      <c r="K1559" s="2">
        <v>35065</v>
      </c>
      <c r="L1559" s="2">
        <v>36387</v>
      </c>
      <c r="M1559" s="2">
        <v>27089</v>
      </c>
      <c r="N1559" s="2">
        <v>23372</v>
      </c>
      <c r="O1559" s="2">
        <v>23793</v>
      </c>
      <c r="P1559" s="2">
        <v>25538</v>
      </c>
      <c r="Q1559" s="2">
        <v>19716</v>
      </c>
      <c r="R1559" s="2">
        <v>11569</v>
      </c>
    </row>
    <row r="1560" spans="1:18" x14ac:dyDescent="0.35">
      <c r="A1560">
        <v>1556</v>
      </c>
      <c r="B1560">
        <v>1454</v>
      </c>
      <c r="C1560" t="s">
        <v>3497</v>
      </c>
      <c r="D1560" t="s">
        <v>3499</v>
      </c>
      <c r="E1560" t="s">
        <v>3498</v>
      </c>
      <c r="F1560" t="s">
        <v>37</v>
      </c>
      <c r="G1560" s="2">
        <v>21060</v>
      </c>
      <c r="H1560" s="2">
        <v>21575</v>
      </c>
      <c r="I1560" s="2">
        <v>10735</v>
      </c>
      <c r="J1560" s="2">
        <v>34310</v>
      </c>
      <c r="K1560" s="2">
        <v>34822</v>
      </c>
      <c r="L1560" s="2">
        <v>36144</v>
      </c>
      <c r="M1560" s="2">
        <v>26829</v>
      </c>
      <c r="N1560" s="2">
        <v>23112</v>
      </c>
      <c r="O1560" s="2">
        <v>23533</v>
      </c>
      <c r="P1560" s="2">
        <v>25278</v>
      </c>
      <c r="Q1560" s="2">
        <v>19456</v>
      </c>
      <c r="R1560" s="2">
        <v>11326</v>
      </c>
    </row>
    <row r="1561" spans="1:18" x14ac:dyDescent="0.35">
      <c r="A1561">
        <v>1557</v>
      </c>
      <c r="B1561">
        <v>1454</v>
      </c>
      <c r="C1561" t="s">
        <v>3497</v>
      </c>
      <c r="D1561" t="s">
        <v>3501</v>
      </c>
      <c r="E1561" t="s">
        <v>3500</v>
      </c>
      <c r="F1561" t="s">
        <v>37</v>
      </c>
      <c r="G1561" s="2" t="s">
        <v>33</v>
      </c>
      <c r="H1561" s="2" t="s">
        <v>33</v>
      </c>
      <c r="I1561" s="2" t="s">
        <v>33</v>
      </c>
      <c r="J1561" s="2" t="s">
        <v>33</v>
      </c>
      <c r="K1561" s="2" t="s">
        <v>33</v>
      </c>
      <c r="L1561" s="2" t="s">
        <v>33</v>
      </c>
      <c r="M1561" s="2" t="s">
        <v>33</v>
      </c>
      <c r="N1561" s="2" t="s">
        <v>33</v>
      </c>
      <c r="O1561" s="2" t="s">
        <v>33</v>
      </c>
      <c r="P1561" s="2" t="s">
        <v>33</v>
      </c>
      <c r="Q1561" s="2" t="s">
        <v>33</v>
      </c>
      <c r="R1561" s="2" t="s">
        <v>33</v>
      </c>
    </row>
    <row r="1562" spans="1:18" x14ac:dyDescent="0.35">
      <c r="A1562">
        <v>1558</v>
      </c>
      <c r="B1562">
        <v>1455</v>
      </c>
      <c r="C1562" t="s">
        <v>3502</v>
      </c>
      <c r="D1562" t="s">
        <v>3504</v>
      </c>
      <c r="E1562" t="s">
        <v>3503</v>
      </c>
      <c r="F1562" t="s">
        <v>37</v>
      </c>
      <c r="G1562" s="2">
        <v>21167</v>
      </c>
      <c r="H1562" s="2">
        <v>21682</v>
      </c>
      <c r="I1562" s="2">
        <v>10825</v>
      </c>
      <c r="J1562" s="2">
        <v>34397</v>
      </c>
      <c r="K1562" s="2">
        <v>34909</v>
      </c>
      <c r="L1562" s="2">
        <v>36231</v>
      </c>
      <c r="M1562" s="2">
        <v>26936</v>
      </c>
      <c r="N1562" s="2">
        <v>23219</v>
      </c>
      <c r="O1562" s="2">
        <v>23640</v>
      </c>
      <c r="P1562" s="2">
        <v>25385</v>
      </c>
      <c r="Q1562" s="2">
        <v>19563</v>
      </c>
      <c r="R1562" s="2">
        <v>11416</v>
      </c>
    </row>
    <row r="1563" spans="1:18" x14ac:dyDescent="0.35">
      <c r="A1563">
        <v>1559</v>
      </c>
      <c r="B1563">
        <v>1456</v>
      </c>
      <c r="C1563" t="s">
        <v>3505</v>
      </c>
      <c r="D1563" t="s">
        <v>3507</v>
      </c>
      <c r="E1563" t="s">
        <v>3506</v>
      </c>
      <c r="F1563" t="s">
        <v>37</v>
      </c>
      <c r="G1563" s="2">
        <v>21062</v>
      </c>
      <c r="H1563" s="2">
        <v>21577</v>
      </c>
      <c r="I1563" s="2">
        <v>10702</v>
      </c>
      <c r="J1563" s="2">
        <v>34300</v>
      </c>
      <c r="K1563" s="2">
        <v>34812</v>
      </c>
      <c r="L1563" s="2">
        <v>36134</v>
      </c>
      <c r="M1563" s="2">
        <v>26831</v>
      </c>
      <c r="N1563" s="2">
        <v>23114</v>
      </c>
      <c r="O1563" s="2">
        <v>23535</v>
      </c>
      <c r="P1563" s="2">
        <v>25280</v>
      </c>
      <c r="Q1563" s="2">
        <v>19458</v>
      </c>
      <c r="R1563" s="2">
        <v>11293</v>
      </c>
    </row>
    <row r="1564" spans="1:18" x14ac:dyDescent="0.35">
      <c r="A1564">
        <v>1560</v>
      </c>
      <c r="B1564">
        <v>1457</v>
      </c>
      <c r="C1564" t="s">
        <v>3508</v>
      </c>
      <c r="D1564" t="s">
        <v>3509</v>
      </c>
      <c r="E1564" t="s">
        <v>3492</v>
      </c>
      <c r="F1564" t="s">
        <v>37</v>
      </c>
      <c r="G1564" s="2" t="s">
        <v>33</v>
      </c>
      <c r="H1564" s="2" t="s">
        <v>33</v>
      </c>
      <c r="I1564" s="2" t="s">
        <v>33</v>
      </c>
      <c r="J1564" s="2" t="s">
        <v>33</v>
      </c>
      <c r="K1564" s="2" t="s">
        <v>33</v>
      </c>
      <c r="L1564" s="2" t="s">
        <v>33</v>
      </c>
      <c r="M1564" s="2" t="s">
        <v>33</v>
      </c>
      <c r="N1564" s="2" t="s">
        <v>33</v>
      </c>
      <c r="O1564" s="2" t="s">
        <v>33</v>
      </c>
      <c r="P1564" s="2" t="s">
        <v>33</v>
      </c>
      <c r="Q1564" s="2" t="s">
        <v>33</v>
      </c>
      <c r="R1564" s="2" t="s">
        <v>33</v>
      </c>
    </row>
    <row r="1565" spans="1:18" x14ac:dyDescent="0.35">
      <c r="A1565">
        <v>1561</v>
      </c>
      <c r="B1565">
        <v>1458</v>
      </c>
      <c r="C1565" t="s">
        <v>3510</v>
      </c>
      <c r="D1565" t="s">
        <v>3512</v>
      </c>
      <c r="E1565" t="s">
        <v>3511</v>
      </c>
      <c r="F1565" t="s">
        <v>37</v>
      </c>
      <c r="G1565" s="2" t="s">
        <v>33</v>
      </c>
      <c r="H1565" s="2" t="s">
        <v>33</v>
      </c>
      <c r="I1565" s="2" t="s">
        <v>33</v>
      </c>
      <c r="J1565" s="2" t="s">
        <v>33</v>
      </c>
      <c r="K1565" s="2" t="s">
        <v>33</v>
      </c>
      <c r="L1565" s="2" t="s">
        <v>33</v>
      </c>
      <c r="M1565" s="2" t="s">
        <v>33</v>
      </c>
      <c r="N1565" s="2" t="s">
        <v>33</v>
      </c>
      <c r="O1565" s="2" t="s">
        <v>33</v>
      </c>
      <c r="P1565" s="2" t="s">
        <v>33</v>
      </c>
      <c r="Q1565" s="2" t="s">
        <v>33</v>
      </c>
      <c r="R1565" s="2" t="s">
        <v>33</v>
      </c>
    </row>
    <row r="1566" spans="1:18" x14ac:dyDescent="0.35">
      <c r="A1566">
        <v>1562</v>
      </c>
      <c r="B1566">
        <v>1459</v>
      </c>
      <c r="C1566" t="s">
        <v>3494</v>
      </c>
      <c r="D1566" t="s">
        <v>3514</v>
      </c>
      <c r="E1566" t="s">
        <v>3513</v>
      </c>
      <c r="F1566" t="s">
        <v>32</v>
      </c>
      <c r="G1566" s="2">
        <v>15191</v>
      </c>
      <c r="H1566" s="2">
        <v>15706</v>
      </c>
      <c r="I1566" s="2">
        <v>4849</v>
      </c>
      <c r="J1566" s="2">
        <v>28424</v>
      </c>
      <c r="K1566" s="2">
        <v>28936</v>
      </c>
      <c r="L1566" s="2">
        <v>30258</v>
      </c>
      <c r="M1566" s="2">
        <v>20960</v>
      </c>
      <c r="N1566" s="2">
        <v>17243</v>
      </c>
      <c r="O1566" s="2">
        <v>17664</v>
      </c>
      <c r="P1566" s="2">
        <v>19409</v>
      </c>
      <c r="Q1566" s="2">
        <v>13587</v>
      </c>
      <c r="R1566" s="2">
        <v>5440</v>
      </c>
    </row>
    <row r="1567" spans="1:18" x14ac:dyDescent="0.35">
      <c r="A1567">
        <v>1563</v>
      </c>
      <c r="B1567">
        <v>1460</v>
      </c>
      <c r="C1567" t="s">
        <v>3515</v>
      </c>
      <c r="D1567" t="s">
        <v>3516</v>
      </c>
      <c r="E1567" t="s">
        <v>3492</v>
      </c>
      <c r="F1567" t="s">
        <v>37</v>
      </c>
      <c r="G1567" s="2" t="s">
        <v>33</v>
      </c>
      <c r="H1567" s="2" t="s">
        <v>33</v>
      </c>
      <c r="I1567" s="2" t="s">
        <v>33</v>
      </c>
      <c r="J1567" s="2" t="s">
        <v>33</v>
      </c>
      <c r="K1567" s="2" t="s">
        <v>33</v>
      </c>
      <c r="L1567" s="2" t="s">
        <v>33</v>
      </c>
      <c r="M1567" s="2" t="s">
        <v>33</v>
      </c>
      <c r="N1567" s="2" t="s">
        <v>33</v>
      </c>
      <c r="O1567" s="2" t="s">
        <v>33</v>
      </c>
      <c r="P1567" s="2" t="s">
        <v>33</v>
      </c>
      <c r="Q1567" s="2" t="s">
        <v>33</v>
      </c>
      <c r="R1567" s="2" t="s">
        <v>33</v>
      </c>
    </row>
    <row r="1568" spans="1:18" x14ac:dyDescent="0.35">
      <c r="A1568">
        <v>1564</v>
      </c>
      <c r="B1568">
        <v>1461</v>
      </c>
      <c r="C1568" t="s">
        <v>3517</v>
      </c>
      <c r="D1568" t="s">
        <v>3518</v>
      </c>
      <c r="E1568" t="s">
        <v>441</v>
      </c>
      <c r="F1568" t="s">
        <v>37</v>
      </c>
      <c r="G1568" s="2" t="s">
        <v>33</v>
      </c>
      <c r="H1568" s="2" t="s">
        <v>33</v>
      </c>
      <c r="I1568" s="2" t="s">
        <v>33</v>
      </c>
      <c r="J1568" s="2" t="s">
        <v>33</v>
      </c>
      <c r="K1568" s="2" t="s">
        <v>33</v>
      </c>
      <c r="L1568" s="2" t="s">
        <v>33</v>
      </c>
      <c r="M1568" s="2" t="s">
        <v>33</v>
      </c>
      <c r="N1568" s="2" t="s">
        <v>33</v>
      </c>
      <c r="O1568" s="2" t="s">
        <v>33</v>
      </c>
      <c r="P1568" s="2" t="s">
        <v>33</v>
      </c>
      <c r="Q1568" s="2" t="s">
        <v>33</v>
      </c>
      <c r="R1568" s="2" t="s">
        <v>33</v>
      </c>
    </row>
    <row r="1569" spans="1:18" x14ac:dyDescent="0.35">
      <c r="A1569">
        <v>1565</v>
      </c>
      <c r="B1569">
        <v>1462</v>
      </c>
      <c r="C1569" t="s">
        <v>3519</v>
      </c>
      <c r="D1569" t="s">
        <v>3521</v>
      </c>
      <c r="E1569" t="s">
        <v>3520</v>
      </c>
      <c r="F1569" t="s">
        <v>37</v>
      </c>
      <c r="G1569" s="2">
        <v>21135</v>
      </c>
      <c r="H1569" s="2">
        <v>21650</v>
      </c>
      <c r="I1569" s="2">
        <v>10810</v>
      </c>
      <c r="J1569" s="2" t="s">
        <v>33</v>
      </c>
      <c r="K1569" s="2" t="s">
        <v>33</v>
      </c>
      <c r="L1569" s="2" t="s">
        <v>33</v>
      </c>
      <c r="M1569" s="2">
        <v>26904</v>
      </c>
      <c r="N1569" s="2">
        <v>23187</v>
      </c>
      <c r="O1569" s="2">
        <v>23608</v>
      </c>
      <c r="P1569" s="2">
        <v>25353</v>
      </c>
      <c r="Q1569" s="2">
        <v>19531</v>
      </c>
      <c r="R1569" s="2">
        <v>11401</v>
      </c>
    </row>
    <row r="1570" spans="1:18" x14ac:dyDescent="0.35">
      <c r="A1570">
        <v>1566</v>
      </c>
      <c r="B1570">
        <v>1463</v>
      </c>
      <c r="C1570" t="s">
        <v>3522</v>
      </c>
      <c r="D1570" t="s">
        <v>3524</v>
      </c>
      <c r="E1570" t="s">
        <v>3523</v>
      </c>
      <c r="F1570" t="s">
        <v>37</v>
      </c>
      <c r="G1570" s="2">
        <v>21258</v>
      </c>
      <c r="H1570" s="2">
        <v>21773</v>
      </c>
      <c r="I1570" s="2">
        <v>10898</v>
      </c>
      <c r="J1570" s="2" t="s">
        <v>33</v>
      </c>
      <c r="K1570" s="2" t="s">
        <v>33</v>
      </c>
      <c r="L1570" s="2" t="s">
        <v>33</v>
      </c>
      <c r="M1570" s="2">
        <v>27027</v>
      </c>
      <c r="N1570" s="2">
        <v>23310</v>
      </c>
      <c r="O1570" s="2">
        <v>23731</v>
      </c>
      <c r="P1570" s="2">
        <v>25476</v>
      </c>
      <c r="Q1570" s="2">
        <v>19654</v>
      </c>
      <c r="R1570" s="2">
        <v>11489</v>
      </c>
    </row>
    <row r="1571" spans="1:18" x14ac:dyDescent="0.35">
      <c r="A1571">
        <v>1567</v>
      </c>
      <c r="B1571">
        <v>1464</v>
      </c>
      <c r="C1571" t="s">
        <v>3525</v>
      </c>
      <c r="D1571" t="s">
        <v>3527</v>
      </c>
      <c r="E1571" t="s">
        <v>3526</v>
      </c>
      <c r="F1571" t="s">
        <v>37</v>
      </c>
      <c r="G1571" s="2" t="s">
        <v>33</v>
      </c>
      <c r="H1571" s="2" t="s">
        <v>33</v>
      </c>
      <c r="I1571" s="2" t="s">
        <v>33</v>
      </c>
      <c r="J1571" s="2" t="s">
        <v>33</v>
      </c>
      <c r="K1571" s="2" t="s">
        <v>33</v>
      </c>
      <c r="L1571" s="2" t="s">
        <v>33</v>
      </c>
      <c r="M1571" s="2" t="s">
        <v>33</v>
      </c>
      <c r="N1571" s="2" t="s">
        <v>33</v>
      </c>
      <c r="O1571" s="2" t="s">
        <v>33</v>
      </c>
      <c r="P1571" s="2" t="s">
        <v>33</v>
      </c>
      <c r="Q1571" s="2" t="s">
        <v>33</v>
      </c>
      <c r="R1571" s="2" t="s">
        <v>33</v>
      </c>
    </row>
    <row r="1572" spans="1:18" x14ac:dyDescent="0.35">
      <c r="A1572">
        <v>1568</v>
      </c>
      <c r="B1572">
        <v>1465</v>
      </c>
      <c r="C1572" t="s">
        <v>3528</v>
      </c>
      <c r="D1572" t="s">
        <v>3529</v>
      </c>
      <c r="E1572" t="s">
        <v>3511</v>
      </c>
      <c r="F1572" t="s">
        <v>37</v>
      </c>
      <c r="G1572" s="2" t="s">
        <v>33</v>
      </c>
      <c r="H1572" s="2" t="s">
        <v>33</v>
      </c>
      <c r="I1572" s="2" t="s">
        <v>33</v>
      </c>
      <c r="J1572" s="2" t="s">
        <v>33</v>
      </c>
      <c r="K1572" s="2" t="s">
        <v>33</v>
      </c>
      <c r="L1572" s="2" t="s">
        <v>33</v>
      </c>
      <c r="M1572" s="2" t="s">
        <v>33</v>
      </c>
      <c r="N1572" s="2" t="s">
        <v>33</v>
      </c>
      <c r="O1572" s="2" t="s">
        <v>33</v>
      </c>
      <c r="P1572" s="2" t="s">
        <v>33</v>
      </c>
      <c r="Q1572" s="2" t="s">
        <v>33</v>
      </c>
      <c r="R1572" s="2" t="s">
        <v>33</v>
      </c>
    </row>
    <row r="1573" spans="1:18" x14ac:dyDescent="0.35">
      <c r="A1573">
        <v>1569</v>
      </c>
      <c r="B1573">
        <v>1466</v>
      </c>
      <c r="C1573" t="s">
        <v>3530</v>
      </c>
      <c r="D1573" t="s">
        <v>3532</v>
      </c>
      <c r="E1573" t="s">
        <v>3531</v>
      </c>
      <c r="F1573" t="s">
        <v>37</v>
      </c>
      <c r="G1573" s="2" t="s">
        <v>33</v>
      </c>
      <c r="H1573" s="2" t="s">
        <v>33</v>
      </c>
      <c r="I1573" s="2" t="s">
        <v>33</v>
      </c>
      <c r="J1573" s="2" t="s">
        <v>33</v>
      </c>
      <c r="K1573" s="2" t="s">
        <v>33</v>
      </c>
      <c r="L1573" s="2" t="s">
        <v>33</v>
      </c>
      <c r="M1573" s="2" t="s">
        <v>33</v>
      </c>
      <c r="N1573" s="2" t="s">
        <v>33</v>
      </c>
      <c r="O1573" s="2" t="s">
        <v>33</v>
      </c>
      <c r="P1573" s="2" t="s">
        <v>33</v>
      </c>
      <c r="Q1573" s="2" t="s">
        <v>33</v>
      </c>
      <c r="R1573" s="2" t="s">
        <v>33</v>
      </c>
    </row>
    <row r="1574" spans="1:18" x14ac:dyDescent="0.35">
      <c r="A1574">
        <v>1570</v>
      </c>
      <c r="B1574">
        <v>1467</v>
      </c>
      <c r="C1574" t="s">
        <v>3533</v>
      </c>
      <c r="D1574" t="s">
        <v>3534</v>
      </c>
      <c r="E1574" t="s">
        <v>3492</v>
      </c>
      <c r="F1574" t="s">
        <v>37</v>
      </c>
      <c r="G1574" s="2" t="s">
        <v>33</v>
      </c>
      <c r="H1574" s="2" t="s">
        <v>33</v>
      </c>
      <c r="I1574" s="2" t="s">
        <v>33</v>
      </c>
      <c r="J1574" s="2" t="s">
        <v>33</v>
      </c>
      <c r="K1574" s="2" t="s">
        <v>33</v>
      </c>
      <c r="L1574" s="2" t="s">
        <v>33</v>
      </c>
      <c r="M1574" s="2" t="s">
        <v>33</v>
      </c>
      <c r="N1574" s="2" t="s">
        <v>33</v>
      </c>
      <c r="O1574" s="2" t="s">
        <v>33</v>
      </c>
      <c r="P1574" s="2" t="s">
        <v>33</v>
      </c>
      <c r="Q1574" s="2" t="s">
        <v>33</v>
      </c>
      <c r="R1574" s="2" t="s">
        <v>33</v>
      </c>
    </row>
    <row r="1575" spans="1:18" x14ac:dyDescent="0.35">
      <c r="A1575">
        <v>1571</v>
      </c>
      <c r="B1575">
        <v>1468</v>
      </c>
      <c r="C1575" t="s">
        <v>3535</v>
      </c>
      <c r="D1575" t="s">
        <v>3537</v>
      </c>
      <c r="E1575" t="s">
        <v>3536</v>
      </c>
      <c r="F1575" t="s">
        <v>37</v>
      </c>
      <c r="G1575" s="2">
        <v>25149</v>
      </c>
      <c r="H1575" s="2">
        <v>25664</v>
      </c>
      <c r="I1575" s="2">
        <v>14824</v>
      </c>
      <c r="J1575" s="2">
        <v>38371</v>
      </c>
      <c r="K1575" s="2">
        <v>38883</v>
      </c>
      <c r="L1575" s="2">
        <v>40205</v>
      </c>
      <c r="M1575" s="2">
        <v>30918</v>
      </c>
      <c r="N1575" s="2">
        <v>27201</v>
      </c>
      <c r="O1575" s="2">
        <v>27622</v>
      </c>
      <c r="P1575" s="2">
        <v>29367</v>
      </c>
      <c r="Q1575" s="2">
        <v>23545</v>
      </c>
      <c r="R1575" s="2">
        <v>15415</v>
      </c>
    </row>
    <row r="1576" spans="1:18" x14ac:dyDescent="0.35">
      <c r="A1576">
        <v>1572</v>
      </c>
      <c r="B1576">
        <v>1468</v>
      </c>
      <c r="C1576" t="s">
        <v>3535</v>
      </c>
      <c r="D1576" t="s">
        <v>3537</v>
      </c>
      <c r="E1576" t="s">
        <v>3538</v>
      </c>
      <c r="F1576" t="s">
        <v>37</v>
      </c>
      <c r="G1576" s="2">
        <v>21238</v>
      </c>
      <c r="H1576" s="2">
        <v>21753</v>
      </c>
      <c r="I1576" s="2">
        <v>10913</v>
      </c>
      <c r="J1576" s="2">
        <v>34460</v>
      </c>
      <c r="K1576" s="2">
        <v>34972</v>
      </c>
      <c r="L1576" s="2">
        <v>36294</v>
      </c>
      <c r="M1576" s="2">
        <v>27007</v>
      </c>
      <c r="N1576" s="2">
        <v>23290</v>
      </c>
      <c r="O1576" s="2">
        <v>23711</v>
      </c>
      <c r="P1576" s="2">
        <v>25456</v>
      </c>
      <c r="Q1576" s="2">
        <v>19634</v>
      </c>
      <c r="R1576" s="2">
        <v>11504</v>
      </c>
    </row>
    <row r="1577" spans="1:18" x14ac:dyDescent="0.35">
      <c r="A1577">
        <v>1573</v>
      </c>
      <c r="B1577">
        <v>1469</v>
      </c>
      <c r="C1577" t="s">
        <v>3539</v>
      </c>
      <c r="D1577" t="s">
        <v>3541</v>
      </c>
      <c r="E1577" t="s">
        <v>3540</v>
      </c>
      <c r="F1577" t="s">
        <v>37</v>
      </c>
      <c r="G1577" s="2">
        <v>21020</v>
      </c>
      <c r="H1577" s="2">
        <v>21535</v>
      </c>
      <c r="I1577" s="2">
        <v>10714</v>
      </c>
      <c r="J1577" s="2">
        <v>34259</v>
      </c>
      <c r="K1577" s="2">
        <v>34771</v>
      </c>
      <c r="L1577" s="2">
        <v>36093</v>
      </c>
      <c r="M1577" s="2">
        <v>26789</v>
      </c>
      <c r="N1577" s="2">
        <v>23072</v>
      </c>
      <c r="O1577" s="2">
        <v>23493</v>
      </c>
      <c r="P1577" s="2">
        <v>25238</v>
      </c>
      <c r="Q1577" s="2">
        <v>19416</v>
      </c>
      <c r="R1577" s="2">
        <v>11305</v>
      </c>
    </row>
    <row r="1578" spans="1:18" x14ac:dyDescent="0.35">
      <c r="A1578">
        <v>1574</v>
      </c>
      <c r="B1578">
        <v>1470</v>
      </c>
      <c r="C1578" t="s">
        <v>3542</v>
      </c>
      <c r="D1578" t="s">
        <v>3544</v>
      </c>
      <c r="E1578" t="s">
        <v>3543</v>
      </c>
      <c r="F1578" t="s">
        <v>37</v>
      </c>
      <c r="G1578" s="2">
        <v>21112</v>
      </c>
      <c r="H1578" s="2">
        <v>21627</v>
      </c>
      <c r="I1578" s="2">
        <v>10770</v>
      </c>
      <c r="J1578" s="2">
        <v>34345</v>
      </c>
      <c r="K1578" s="2">
        <v>34857</v>
      </c>
      <c r="L1578" s="2">
        <v>36179</v>
      </c>
      <c r="M1578" s="2">
        <v>26881</v>
      </c>
      <c r="N1578" s="2">
        <v>23164</v>
      </c>
      <c r="O1578" s="2">
        <v>23585</v>
      </c>
      <c r="P1578" s="2">
        <v>25330</v>
      </c>
      <c r="Q1578" s="2">
        <v>19508</v>
      </c>
      <c r="R1578" s="2">
        <v>11361</v>
      </c>
    </row>
    <row r="1579" spans="1:18" x14ac:dyDescent="0.35">
      <c r="A1579">
        <v>1575</v>
      </c>
      <c r="B1579">
        <v>1471</v>
      </c>
      <c r="C1579" t="s">
        <v>3545</v>
      </c>
      <c r="D1579" t="s">
        <v>3547</v>
      </c>
      <c r="E1579" t="s">
        <v>3546</v>
      </c>
      <c r="F1579" t="s">
        <v>37</v>
      </c>
      <c r="G1579" s="2">
        <v>28727</v>
      </c>
      <c r="H1579" s="2">
        <v>29239</v>
      </c>
      <c r="I1579" s="2">
        <v>18421</v>
      </c>
      <c r="J1579" s="2">
        <v>42153</v>
      </c>
      <c r="K1579" s="2">
        <v>42665</v>
      </c>
      <c r="L1579" s="2">
        <v>43987</v>
      </c>
      <c r="M1579" s="2">
        <v>34667</v>
      </c>
      <c r="N1579" s="2">
        <v>30869</v>
      </c>
      <c r="O1579" s="2">
        <v>31291</v>
      </c>
      <c r="P1579" s="2">
        <v>33036</v>
      </c>
      <c r="Q1579" s="2">
        <v>27111</v>
      </c>
      <c r="R1579" s="2">
        <v>19027</v>
      </c>
    </row>
    <row r="1580" spans="1:18" x14ac:dyDescent="0.35">
      <c r="A1580">
        <v>1576</v>
      </c>
      <c r="B1580">
        <v>1472</v>
      </c>
      <c r="C1580" t="s">
        <v>3548</v>
      </c>
      <c r="D1580" t="s">
        <v>3550</v>
      </c>
      <c r="E1580" t="s">
        <v>3549</v>
      </c>
      <c r="F1580" t="s">
        <v>37</v>
      </c>
      <c r="G1580" s="2">
        <v>20907</v>
      </c>
      <c r="H1580" s="2">
        <v>21422</v>
      </c>
      <c r="I1580" s="2">
        <v>10583</v>
      </c>
      <c r="J1580" s="2">
        <v>35144</v>
      </c>
      <c r="K1580" s="2">
        <v>35656</v>
      </c>
      <c r="L1580" s="2">
        <v>36978</v>
      </c>
      <c r="M1580" s="2" t="s">
        <v>33</v>
      </c>
      <c r="N1580" s="2">
        <v>22959</v>
      </c>
      <c r="O1580" s="2" t="s">
        <v>33</v>
      </c>
      <c r="P1580" s="2" t="s">
        <v>33</v>
      </c>
      <c r="Q1580" s="2">
        <v>31153</v>
      </c>
      <c r="R1580" s="2">
        <v>11173</v>
      </c>
    </row>
    <row r="1581" spans="1:18" x14ac:dyDescent="0.35">
      <c r="A1581">
        <v>1577</v>
      </c>
      <c r="B1581">
        <v>1473</v>
      </c>
      <c r="C1581" t="s">
        <v>3551</v>
      </c>
      <c r="D1581" t="s">
        <v>3553</v>
      </c>
      <c r="E1581" t="s">
        <v>3552</v>
      </c>
      <c r="F1581" t="s">
        <v>37</v>
      </c>
      <c r="G1581" s="2">
        <v>16608</v>
      </c>
      <c r="H1581" s="2" t="s">
        <v>33</v>
      </c>
      <c r="I1581" s="2">
        <v>26898</v>
      </c>
      <c r="J1581" s="2">
        <v>2515</v>
      </c>
      <c r="K1581" s="2">
        <v>1178</v>
      </c>
      <c r="L1581" s="2">
        <v>390</v>
      </c>
      <c r="M1581" s="2" t="s">
        <v>33</v>
      </c>
      <c r="N1581" s="2">
        <v>14653</v>
      </c>
      <c r="O1581" s="2">
        <v>12894</v>
      </c>
      <c r="P1581" s="2" t="s">
        <v>33</v>
      </c>
      <c r="Q1581" s="2">
        <v>5707</v>
      </c>
      <c r="R1581" s="2">
        <v>24750</v>
      </c>
    </row>
    <row r="1582" spans="1:18" x14ac:dyDescent="0.35">
      <c r="A1582">
        <v>1578</v>
      </c>
      <c r="B1582">
        <v>1474</v>
      </c>
      <c r="C1582" t="s">
        <v>3554</v>
      </c>
      <c r="D1582" t="s">
        <v>3556</v>
      </c>
      <c r="E1582" t="s">
        <v>3555</v>
      </c>
      <c r="F1582" t="s">
        <v>37</v>
      </c>
      <c r="G1582" s="2">
        <v>21086</v>
      </c>
      <c r="H1582" s="2">
        <v>21601</v>
      </c>
      <c r="I1582" s="2">
        <v>10805</v>
      </c>
      <c r="J1582" s="2">
        <v>34399</v>
      </c>
      <c r="K1582" s="2">
        <v>34911</v>
      </c>
      <c r="L1582" s="2">
        <v>36233</v>
      </c>
      <c r="M1582" s="2">
        <v>26924</v>
      </c>
      <c r="N1582" s="2">
        <v>23138</v>
      </c>
      <c r="O1582" s="2">
        <v>23559</v>
      </c>
      <c r="P1582" s="2">
        <v>25304</v>
      </c>
      <c r="Q1582" s="2">
        <v>19485</v>
      </c>
      <c r="R1582" s="2">
        <v>11396</v>
      </c>
    </row>
    <row r="1583" spans="1:18" x14ac:dyDescent="0.35">
      <c r="A1583">
        <v>1579</v>
      </c>
      <c r="B1583">
        <v>1475</v>
      </c>
      <c r="C1583" t="s">
        <v>3557</v>
      </c>
      <c r="D1583" t="s">
        <v>3559</v>
      </c>
      <c r="E1583" t="s">
        <v>3558</v>
      </c>
      <c r="F1583" t="s">
        <v>37</v>
      </c>
      <c r="G1583" s="2" t="s">
        <v>33</v>
      </c>
      <c r="H1583" s="2" t="s">
        <v>33</v>
      </c>
      <c r="I1583" s="2" t="s">
        <v>33</v>
      </c>
      <c r="J1583" s="2" t="s">
        <v>33</v>
      </c>
      <c r="K1583" s="2" t="s">
        <v>33</v>
      </c>
      <c r="L1583" s="2" t="s">
        <v>33</v>
      </c>
      <c r="M1583" s="2" t="s">
        <v>33</v>
      </c>
      <c r="N1583" s="2" t="s">
        <v>33</v>
      </c>
      <c r="O1583" s="2" t="s">
        <v>33</v>
      </c>
      <c r="P1583" s="2" t="s">
        <v>33</v>
      </c>
      <c r="Q1583" s="2" t="s">
        <v>33</v>
      </c>
      <c r="R1583" s="2" t="s">
        <v>33</v>
      </c>
    </row>
    <row r="1584" spans="1:18" x14ac:dyDescent="0.35">
      <c r="A1584">
        <v>1580</v>
      </c>
      <c r="B1584">
        <v>1476</v>
      </c>
      <c r="C1584" t="s">
        <v>3560</v>
      </c>
      <c r="D1584" t="s">
        <v>3562</v>
      </c>
      <c r="E1584" t="s">
        <v>3561</v>
      </c>
      <c r="F1584" t="s">
        <v>32</v>
      </c>
      <c r="G1584" s="2" t="s">
        <v>33</v>
      </c>
      <c r="H1584" s="2" t="s">
        <v>33</v>
      </c>
      <c r="I1584" s="2" t="s">
        <v>33</v>
      </c>
      <c r="J1584" s="2" t="s">
        <v>33</v>
      </c>
      <c r="K1584" s="2" t="s">
        <v>33</v>
      </c>
      <c r="L1584" s="2" t="s">
        <v>33</v>
      </c>
      <c r="M1584" s="2" t="s">
        <v>33</v>
      </c>
      <c r="N1584" s="2" t="s">
        <v>33</v>
      </c>
      <c r="O1584" s="2" t="s">
        <v>33</v>
      </c>
      <c r="P1584" s="2" t="s">
        <v>33</v>
      </c>
      <c r="Q1584" s="2" t="s">
        <v>33</v>
      </c>
      <c r="R1584" s="2" t="s">
        <v>33</v>
      </c>
    </row>
    <row r="1585" spans="1:18" x14ac:dyDescent="0.35">
      <c r="A1585">
        <v>1581</v>
      </c>
      <c r="B1585">
        <v>1477</v>
      </c>
      <c r="C1585" t="s">
        <v>3563</v>
      </c>
      <c r="D1585" t="s">
        <v>3565</v>
      </c>
      <c r="E1585" t="s">
        <v>3564</v>
      </c>
      <c r="F1585" t="s">
        <v>37</v>
      </c>
      <c r="G1585" s="2" t="s">
        <v>33</v>
      </c>
      <c r="H1585" s="2" t="s">
        <v>33</v>
      </c>
      <c r="I1585" s="2" t="s">
        <v>33</v>
      </c>
      <c r="J1585" s="2" t="s">
        <v>33</v>
      </c>
      <c r="K1585" s="2" t="s">
        <v>33</v>
      </c>
      <c r="L1585" s="2" t="s">
        <v>33</v>
      </c>
      <c r="M1585" s="2" t="s">
        <v>33</v>
      </c>
      <c r="N1585" s="2" t="s">
        <v>33</v>
      </c>
      <c r="O1585" s="2" t="s">
        <v>33</v>
      </c>
      <c r="P1585" s="2" t="s">
        <v>33</v>
      </c>
      <c r="Q1585" s="2" t="s">
        <v>33</v>
      </c>
      <c r="R1585" s="2" t="s">
        <v>33</v>
      </c>
    </row>
    <row r="1586" spans="1:18" x14ac:dyDescent="0.35">
      <c r="A1586">
        <v>1582</v>
      </c>
      <c r="B1586">
        <v>1477</v>
      </c>
      <c r="C1586" t="s">
        <v>3563</v>
      </c>
      <c r="D1586" t="s">
        <v>3567</v>
      </c>
      <c r="E1586" t="s">
        <v>3566</v>
      </c>
      <c r="F1586" t="s">
        <v>37</v>
      </c>
      <c r="G1586" s="2" t="s">
        <v>33</v>
      </c>
      <c r="H1586" s="2">
        <v>18140</v>
      </c>
      <c r="I1586" s="2">
        <v>7432</v>
      </c>
      <c r="J1586" s="2">
        <v>30808</v>
      </c>
      <c r="K1586" s="2" t="s">
        <v>33</v>
      </c>
      <c r="L1586" s="2" t="s">
        <v>33</v>
      </c>
      <c r="M1586" s="2">
        <v>23397</v>
      </c>
      <c r="N1586" s="2">
        <v>19686</v>
      </c>
      <c r="O1586" s="2">
        <v>20109</v>
      </c>
      <c r="P1586" s="2" t="s">
        <v>33</v>
      </c>
      <c r="Q1586" s="2">
        <v>16036</v>
      </c>
      <c r="R1586" s="2">
        <v>8021</v>
      </c>
    </row>
    <row r="1587" spans="1:18" x14ac:dyDescent="0.35">
      <c r="A1587">
        <v>1583</v>
      </c>
      <c r="B1587">
        <v>1478</v>
      </c>
      <c r="C1587" t="s">
        <v>3568</v>
      </c>
      <c r="D1587" t="s">
        <v>3570</v>
      </c>
      <c r="E1587" t="s">
        <v>3569</v>
      </c>
      <c r="F1587" t="s">
        <v>37</v>
      </c>
      <c r="G1587" s="2">
        <v>21024</v>
      </c>
      <c r="H1587" s="2">
        <v>21539</v>
      </c>
      <c r="I1587" s="2">
        <v>10720</v>
      </c>
      <c r="J1587" s="2">
        <v>34108</v>
      </c>
      <c r="K1587" s="2">
        <v>34620</v>
      </c>
      <c r="L1587" s="2">
        <v>35942</v>
      </c>
      <c r="M1587" s="2">
        <v>26779</v>
      </c>
      <c r="N1587" s="2">
        <v>23076</v>
      </c>
      <c r="O1587" s="2">
        <v>23497</v>
      </c>
      <c r="P1587" s="2">
        <v>25242</v>
      </c>
      <c r="Q1587" s="2">
        <v>19423</v>
      </c>
      <c r="R1587" s="2">
        <v>11311</v>
      </c>
    </row>
    <row r="1588" spans="1:18" x14ac:dyDescent="0.35">
      <c r="A1588">
        <v>1584</v>
      </c>
      <c r="B1588">
        <v>1479</v>
      </c>
      <c r="C1588" t="s">
        <v>3571</v>
      </c>
      <c r="D1588" t="s">
        <v>3573</v>
      </c>
      <c r="E1588" t="s">
        <v>3572</v>
      </c>
      <c r="F1588" t="s">
        <v>37</v>
      </c>
      <c r="G1588" s="2">
        <v>20988</v>
      </c>
      <c r="H1588" s="2">
        <v>21503</v>
      </c>
      <c r="I1588" s="2">
        <v>10737</v>
      </c>
      <c r="J1588" s="2">
        <v>34198</v>
      </c>
      <c r="K1588" s="2">
        <v>34713</v>
      </c>
      <c r="L1588" s="2">
        <v>36035</v>
      </c>
      <c r="M1588" s="2">
        <v>26735</v>
      </c>
      <c r="N1588" s="2">
        <v>23040</v>
      </c>
      <c r="O1588" s="2">
        <v>23461</v>
      </c>
      <c r="P1588" s="2">
        <v>25206</v>
      </c>
      <c r="Q1588" s="2">
        <v>19387</v>
      </c>
      <c r="R1588" s="2">
        <v>11328</v>
      </c>
    </row>
    <row r="1589" spans="1:18" x14ac:dyDescent="0.35">
      <c r="A1589">
        <v>1585</v>
      </c>
      <c r="B1589">
        <v>1480</v>
      </c>
      <c r="C1589" t="s">
        <v>3574</v>
      </c>
      <c r="D1589" t="s">
        <v>3576</v>
      </c>
      <c r="E1589" t="s">
        <v>3575</v>
      </c>
      <c r="F1589" t="s">
        <v>32</v>
      </c>
      <c r="G1589" s="2" t="s">
        <v>33</v>
      </c>
      <c r="H1589" s="2" t="s">
        <v>33</v>
      </c>
      <c r="I1589" s="2" t="s">
        <v>33</v>
      </c>
      <c r="J1589" s="2" t="s">
        <v>33</v>
      </c>
      <c r="K1589" s="2" t="s">
        <v>33</v>
      </c>
      <c r="L1589" s="2" t="s">
        <v>33</v>
      </c>
      <c r="M1589" s="2" t="s">
        <v>33</v>
      </c>
      <c r="N1589" s="2" t="s">
        <v>33</v>
      </c>
      <c r="O1589" s="2" t="s">
        <v>33</v>
      </c>
      <c r="P1589" s="2" t="s">
        <v>33</v>
      </c>
      <c r="Q1589" s="2" t="s">
        <v>33</v>
      </c>
      <c r="R1589" s="2" t="s">
        <v>33</v>
      </c>
    </row>
    <row r="1590" spans="1:18" x14ac:dyDescent="0.35">
      <c r="A1590">
        <v>1586</v>
      </c>
      <c r="B1590">
        <v>1481</v>
      </c>
      <c r="C1590" t="s">
        <v>3577</v>
      </c>
      <c r="D1590" t="s">
        <v>3578</v>
      </c>
      <c r="E1590" t="s">
        <v>3575</v>
      </c>
      <c r="F1590" t="s">
        <v>32</v>
      </c>
      <c r="G1590" s="2" t="s">
        <v>33</v>
      </c>
      <c r="H1590" s="2" t="s">
        <v>33</v>
      </c>
      <c r="I1590" s="2" t="s">
        <v>33</v>
      </c>
      <c r="J1590" s="2" t="s">
        <v>33</v>
      </c>
      <c r="K1590" s="2" t="s">
        <v>33</v>
      </c>
      <c r="L1590" s="2" t="s">
        <v>33</v>
      </c>
      <c r="M1590" s="2" t="s">
        <v>33</v>
      </c>
      <c r="N1590" s="2" t="s">
        <v>33</v>
      </c>
      <c r="O1590" s="2" t="s">
        <v>33</v>
      </c>
      <c r="P1590" s="2" t="s">
        <v>33</v>
      </c>
      <c r="Q1590" s="2" t="s">
        <v>33</v>
      </c>
      <c r="R1590" s="2" t="s">
        <v>33</v>
      </c>
    </row>
    <row r="1591" spans="1:18" x14ac:dyDescent="0.35">
      <c r="A1591">
        <v>1587</v>
      </c>
      <c r="B1591">
        <v>1482</v>
      </c>
      <c r="C1591" t="s">
        <v>3579</v>
      </c>
      <c r="D1591" t="s">
        <v>3581</v>
      </c>
      <c r="E1591" t="s">
        <v>3580</v>
      </c>
      <c r="F1591" t="s">
        <v>32</v>
      </c>
      <c r="G1591" s="2" t="s">
        <v>33</v>
      </c>
      <c r="H1591" s="2" t="s">
        <v>33</v>
      </c>
      <c r="I1591" s="2" t="s">
        <v>33</v>
      </c>
      <c r="J1591" s="2" t="s">
        <v>33</v>
      </c>
      <c r="K1591" s="2" t="s">
        <v>33</v>
      </c>
      <c r="L1591" s="2" t="s">
        <v>33</v>
      </c>
      <c r="M1591" s="2" t="s">
        <v>33</v>
      </c>
      <c r="N1591" s="2" t="s">
        <v>33</v>
      </c>
      <c r="O1591" s="2" t="s">
        <v>33</v>
      </c>
      <c r="P1591" s="2" t="s">
        <v>33</v>
      </c>
      <c r="Q1591" s="2" t="s">
        <v>33</v>
      </c>
      <c r="R1591" s="2" t="s">
        <v>33</v>
      </c>
    </row>
    <row r="1592" spans="1:18" x14ac:dyDescent="0.35">
      <c r="A1592">
        <v>1588</v>
      </c>
      <c r="B1592">
        <v>1483</v>
      </c>
      <c r="C1592" t="s">
        <v>3582</v>
      </c>
      <c r="D1592" t="s">
        <v>3584</v>
      </c>
      <c r="E1592" t="s">
        <v>3583</v>
      </c>
      <c r="F1592" t="s">
        <v>37</v>
      </c>
      <c r="G1592" s="2">
        <v>20953</v>
      </c>
      <c r="H1592" s="2">
        <v>21468</v>
      </c>
      <c r="I1592" s="2">
        <v>10701</v>
      </c>
      <c r="J1592" s="2">
        <v>34103</v>
      </c>
      <c r="K1592" s="2">
        <v>34618</v>
      </c>
      <c r="L1592" s="2">
        <v>35940</v>
      </c>
      <c r="M1592" s="2">
        <v>26699</v>
      </c>
      <c r="N1592" s="2">
        <v>23005</v>
      </c>
      <c r="O1592" s="2">
        <v>23426</v>
      </c>
      <c r="P1592" s="2">
        <v>25171</v>
      </c>
      <c r="Q1592" s="2">
        <v>19352</v>
      </c>
      <c r="R1592" s="2">
        <v>11292</v>
      </c>
    </row>
    <row r="1593" spans="1:18" x14ac:dyDescent="0.35">
      <c r="A1593">
        <v>1589</v>
      </c>
      <c r="B1593">
        <v>1484</v>
      </c>
      <c r="C1593" t="s">
        <v>3585</v>
      </c>
      <c r="D1593" t="s">
        <v>3586</v>
      </c>
      <c r="E1593" t="s">
        <v>80</v>
      </c>
      <c r="F1593" t="s">
        <v>37</v>
      </c>
      <c r="G1593" s="2">
        <v>21006</v>
      </c>
      <c r="H1593" s="2">
        <v>21521</v>
      </c>
      <c r="I1593" s="2">
        <v>10702</v>
      </c>
      <c r="J1593" s="2">
        <v>34090</v>
      </c>
      <c r="K1593" s="2">
        <v>34602</v>
      </c>
      <c r="L1593" s="2">
        <v>35924</v>
      </c>
      <c r="M1593" s="2">
        <v>26761</v>
      </c>
      <c r="N1593" s="2">
        <v>23058</v>
      </c>
      <c r="O1593" s="2">
        <v>23479</v>
      </c>
      <c r="P1593" s="2">
        <v>25224</v>
      </c>
      <c r="Q1593" s="2">
        <v>19405</v>
      </c>
      <c r="R1593" s="2">
        <v>11293</v>
      </c>
    </row>
    <row r="1594" spans="1:18" x14ac:dyDescent="0.35">
      <c r="A1594">
        <v>1590</v>
      </c>
      <c r="B1594">
        <v>1485</v>
      </c>
      <c r="C1594" t="s">
        <v>3587</v>
      </c>
      <c r="D1594" t="s">
        <v>3589</v>
      </c>
      <c r="E1594" t="s">
        <v>3588</v>
      </c>
      <c r="F1594" t="s">
        <v>37</v>
      </c>
      <c r="G1594" s="2">
        <v>21454</v>
      </c>
      <c r="H1594" s="2">
        <v>21969</v>
      </c>
      <c r="I1594" s="2">
        <v>10844</v>
      </c>
      <c r="J1594" s="2">
        <v>34762</v>
      </c>
      <c r="K1594" s="2">
        <v>35274</v>
      </c>
      <c r="L1594" s="2">
        <v>36596</v>
      </c>
      <c r="M1594" s="2">
        <v>27216</v>
      </c>
      <c r="N1594" s="2">
        <v>23504</v>
      </c>
      <c r="O1594" s="2">
        <v>23925</v>
      </c>
      <c r="P1594" s="2">
        <v>25670</v>
      </c>
      <c r="Q1594" s="2">
        <v>19867</v>
      </c>
      <c r="R1594" s="2">
        <v>11437</v>
      </c>
    </row>
    <row r="1595" spans="1:18" x14ac:dyDescent="0.35">
      <c r="A1595">
        <v>1591</v>
      </c>
      <c r="B1595">
        <v>1486</v>
      </c>
      <c r="C1595" t="s">
        <v>3590</v>
      </c>
      <c r="D1595" t="s">
        <v>3591</v>
      </c>
      <c r="E1595" t="s">
        <v>3244</v>
      </c>
      <c r="F1595" t="s">
        <v>37</v>
      </c>
      <c r="G1595" s="2">
        <v>21043</v>
      </c>
      <c r="H1595" s="2">
        <v>21562</v>
      </c>
      <c r="I1595" s="2">
        <v>10834</v>
      </c>
      <c r="J1595" s="2">
        <v>34059</v>
      </c>
      <c r="K1595" s="2">
        <v>34571</v>
      </c>
      <c r="L1595" s="2">
        <v>35893</v>
      </c>
      <c r="M1595" s="2">
        <v>26832</v>
      </c>
      <c r="N1595" s="2">
        <v>23101</v>
      </c>
      <c r="O1595" s="2">
        <v>23530</v>
      </c>
      <c r="P1595" s="2">
        <v>25275</v>
      </c>
      <c r="Q1595" s="2">
        <v>19450</v>
      </c>
      <c r="R1595" s="2">
        <v>11424</v>
      </c>
    </row>
    <row r="1596" spans="1:18" x14ac:dyDescent="0.35">
      <c r="A1596">
        <v>1592</v>
      </c>
      <c r="B1596">
        <v>1487</v>
      </c>
      <c r="C1596" t="s">
        <v>3592</v>
      </c>
      <c r="D1596" t="s">
        <v>3594</v>
      </c>
      <c r="E1596" t="s">
        <v>3593</v>
      </c>
      <c r="F1596" t="s">
        <v>37</v>
      </c>
      <c r="G1596" s="2">
        <v>21072</v>
      </c>
      <c r="H1596" s="2">
        <v>21587</v>
      </c>
      <c r="I1596" s="2">
        <v>10774</v>
      </c>
      <c r="J1596" s="2">
        <v>34197</v>
      </c>
      <c r="K1596" s="2">
        <v>34709</v>
      </c>
      <c r="L1596" s="2">
        <v>36031</v>
      </c>
      <c r="M1596" s="2">
        <v>26824</v>
      </c>
      <c r="N1596" s="2">
        <v>23124</v>
      </c>
      <c r="O1596" s="2">
        <v>23545</v>
      </c>
      <c r="P1596" s="2">
        <v>25290</v>
      </c>
      <c r="Q1596" s="2">
        <v>19477</v>
      </c>
      <c r="R1596" s="2">
        <v>11365</v>
      </c>
    </row>
    <row r="1597" spans="1:18" x14ac:dyDescent="0.35">
      <c r="A1597">
        <v>1593</v>
      </c>
      <c r="B1597">
        <v>1488</v>
      </c>
      <c r="C1597" t="s">
        <v>3595</v>
      </c>
      <c r="D1597" t="s">
        <v>3596</v>
      </c>
      <c r="E1597" t="s">
        <v>2951</v>
      </c>
      <c r="F1597" t="s">
        <v>37</v>
      </c>
      <c r="G1597" s="2">
        <v>21148</v>
      </c>
      <c r="H1597" s="2">
        <v>21663</v>
      </c>
      <c r="I1597" s="2">
        <v>10833</v>
      </c>
      <c r="J1597" s="2">
        <v>34273</v>
      </c>
      <c r="K1597" s="2">
        <v>34785</v>
      </c>
      <c r="L1597" s="2">
        <v>36107</v>
      </c>
      <c r="M1597" s="2">
        <v>26900</v>
      </c>
      <c r="N1597" s="2">
        <v>23200</v>
      </c>
      <c r="O1597" s="2">
        <v>23621</v>
      </c>
      <c r="P1597" s="2">
        <v>25366</v>
      </c>
      <c r="Q1597" s="2">
        <v>19553</v>
      </c>
      <c r="R1597" s="2">
        <v>11424</v>
      </c>
    </row>
    <row r="1598" spans="1:18" x14ac:dyDescent="0.35">
      <c r="A1598">
        <v>1594</v>
      </c>
      <c r="B1598">
        <v>1489</v>
      </c>
      <c r="C1598" t="s">
        <v>3597</v>
      </c>
      <c r="D1598" t="s">
        <v>3599</v>
      </c>
      <c r="E1598" t="s">
        <v>3598</v>
      </c>
      <c r="F1598" t="s">
        <v>37</v>
      </c>
      <c r="G1598" s="2">
        <v>21861</v>
      </c>
      <c r="H1598" s="2">
        <v>22376</v>
      </c>
      <c r="I1598" s="2">
        <v>11576</v>
      </c>
      <c r="J1598" s="2">
        <v>35101</v>
      </c>
      <c r="K1598" s="2">
        <v>35613</v>
      </c>
      <c r="L1598" s="2">
        <v>36935</v>
      </c>
      <c r="M1598" s="2">
        <v>27632</v>
      </c>
      <c r="N1598" s="2">
        <v>23913</v>
      </c>
      <c r="O1598" s="2">
        <v>24337</v>
      </c>
      <c r="P1598" s="2">
        <v>26082</v>
      </c>
      <c r="Q1598" s="2">
        <v>20257</v>
      </c>
      <c r="R1598" s="2">
        <v>12167</v>
      </c>
    </row>
    <row r="1599" spans="1:18" x14ac:dyDescent="0.35">
      <c r="A1599">
        <v>1595</v>
      </c>
      <c r="B1599">
        <v>1490</v>
      </c>
      <c r="C1599" t="s">
        <v>3600</v>
      </c>
      <c r="D1599" t="s">
        <v>3602</v>
      </c>
      <c r="E1599" t="s">
        <v>3601</v>
      </c>
      <c r="F1599" t="s">
        <v>37</v>
      </c>
      <c r="G1599" s="2">
        <v>21265</v>
      </c>
      <c r="H1599" s="2">
        <v>21780</v>
      </c>
      <c r="I1599" s="2">
        <v>10980</v>
      </c>
      <c r="J1599" s="2" t="s">
        <v>33</v>
      </c>
      <c r="K1599" s="2" t="s">
        <v>33</v>
      </c>
      <c r="L1599" s="2" t="s">
        <v>33</v>
      </c>
      <c r="M1599" s="2" t="s">
        <v>33</v>
      </c>
      <c r="N1599" s="2">
        <v>23317</v>
      </c>
      <c r="O1599" s="2">
        <v>23741</v>
      </c>
      <c r="P1599" s="2">
        <v>25486</v>
      </c>
      <c r="Q1599" s="2">
        <v>19661</v>
      </c>
      <c r="R1599" s="2">
        <v>11571</v>
      </c>
    </row>
    <row r="1600" spans="1:18" x14ac:dyDescent="0.35">
      <c r="A1600">
        <v>1596</v>
      </c>
      <c r="B1600">
        <v>1491</v>
      </c>
      <c r="C1600" t="s">
        <v>3603</v>
      </c>
      <c r="D1600" t="s">
        <v>3605</v>
      </c>
      <c r="E1600" t="s">
        <v>3604</v>
      </c>
      <c r="F1600" t="s">
        <v>37</v>
      </c>
      <c r="G1600" s="2">
        <v>21112</v>
      </c>
      <c r="H1600" s="2">
        <v>21627</v>
      </c>
      <c r="I1600" s="2">
        <v>10827</v>
      </c>
      <c r="J1600" s="2">
        <v>34355</v>
      </c>
      <c r="K1600" s="2">
        <v>34867</v>
      </c>
      <c r="L1600" s="2">
        <v>36189</v>
      </c>
      <c r="M1600" s="2">
        <v>26883</v>
      </c>
      <c r="N1600" s="2">
        <v>23164</v>
      </c>
      <c r="O1600" s="2">
        <v>23588</v>
      </c>
      <c r="P1600" s="2">
        <v>25333</v>
      </c>
      <c r="Q1600" s="2">
        <v>19508</v>
      </c>
      <c r="R1600" s="2">
        <v>11418</v>
      </c>
    </row>
    <row r="1601" spans="1:18" x14ac:dyDescent="0.35">
      <c r="A1601">
        <v>1597</v>
      </c>
      <c r="B1601">
        <v>1492</v>
      </c>
      <c r="C1601" t="s">
        <v>3597</v>
      </c>
      <c r="D1601" t="s">
        <v>3607</v>
      </c>
      <c r="E1601" t="s">
        <v>3606</v>
      </c>
      <c r="F1601" t="s">
        <v>32</v>
      </c>
      <c r="G1601" s="2">
        <v>15129</v>
      </c>
      <c r="H1601" s="2">
        <v>15644</v>
      </c>
      <c r="I1601" s="2">
        <v>4844</v>
      </c>
      <c r="J1601" s="2">
        <v>28370</v>
      </c>
      <c r="K1601" s="2">
        <v>28882</v>
      </c>
      <c r="L1601" s="2">
        <v>30204</v>
      </c>
      <c r="M1601" s="2">
        <v>20900</v>
      </c>
      <c r="N1601" s="2">
        <v>17181</v>
      </c>
      <c r="O1601" s="2">
        <v>17605</v>
      </c>
      <c r="P1601" s="2">
        <v>19350</v>
      </c>
      <c r="Q1601" s="2">
        <v>13525</v>
      </c>
      <c r="R1601" s="2">
        <v>5435</v>
      </c>
    </row>
    <row r="1602" spans="1:18" x14ac:dyDescent="0.35">
      <c r="A1602">
        <v>1598</v>
      </c>
      <c r="B1602">
        <v>1493</v>
      </c>
      <c r="C1602" t="s">
        <v>3608</v>
      </c>
      <c r="D1602" t="s">
        <v>3610</v>
      </c>
      <c r="E1602" t="s">
        <v>3609</v>
      </c>
      <c r="F1602" t="s">
        <v>37</v>
      </c>
      <c r="G1602" s="2" t="s">
        <v>33</v>
      </c>
      <c r="H1602" s="2" t="s">
        <v>33</v>
      </c>
      <c r="I1602" s="2" t="s">
        <v>33</v>
      </c>
      <c r="J1602" s="2" t="s">
        <v>33</v>
      </c>
      <c r="K1602" s="2" t="s">
        <v>33</v>
      </c>
      <c r="L1602" s="2" t="s">
        <v>33</v>
      </c>
      <c r="M1602" s="2" t="s">
        <v>33</v>
      </c>
      <c r="N1602" s="2" t="s">
        <v>33</v>
      </c>
      <c r="O1602" s="2" t="s">
        <v>33</v>
      </c>
      <c r="P1602" s="2" t="s">
        <v>33</v>
      </c>
      <c r="Q1602" s="2" t="s">
        <v>33</v>
      </c>
      <c r="R1602" s="2" t="s">
        <v>33</v>
      </c>
    </row>
    <row r="1603" spans="1:18" x14ac:dyDescent="0.35">
      <c r="A1603">
        <v>1599</v>
      </c>
      <c r="B1603">
        <v>1494</v>
      </c>
      <c r="C1603" t="s">
        <v>3611</v>
      </c>
      <c r="D1603" t="s">
        <v>3613</v>
      </c>
      <c r="E1603" t="s">
        <v>3612</v>
      </c>
      <c r="F1603" t="s">
        <v>37</v>
      </c>
      <c r="G1603" s="2" t="s">
        <v>33</v>
      </c>
      <c r="H1603" s="2" t="s">
        <v>33</v>
      </c>
      <c r="I1603" s="2" t="s">
        <v>33</v>
      </c>
      <c r="J1603" s="2" t="s">
        <v>33</v>
      </c>
      <c r="K1603" s="2" t="s">
        <v>33</v>
      </c>
      <c r="L1603" s="2" t="s">
        <v>33</v>
      </c>
      <c r="M1603" s="2" t="s">
        <v>33</v>
      </c>
      <c r="N1603" s="2" t="s">
        <v>33</v>
      </c>
      <c r="O1603" s="2" t="s">
        <v>33</v>
      </c>
      <c r="P1603" s="2" t="s">
        <v>33</v>
      </c>
      <c r="Q1603" s="2" t="s">
        <v>33</v>
      </c>
      <c r="R1603" s="2" t="s">
        <v>33</v>
      </c>
    </row>
    <row r="1604" spans="1:18" x14ac:dyDescent="0.35">
      <c r="A1604">
        <v>1600</v>
      </c>
      <c r="B1604">
        <v>1494</v>
      </c>
      <c r="C1604" t="s">
        <v>3611</v>
      </c>
      <c r="D1604" t="s">
        <v>3615</v>
      </c>
      <c r="E1604" t="s">
        <v>3614</v>
      </c>
      <c r="F1604" t="s">
        <v>37</v>
      </c>
      <c r="G1604" s="2" t="s">
        <v>33</v>
      </c>
      <c r="H1604" s="2" t="s">
        <v>33</v>
      </c>
      <c r="I1604" s="2" t="s">
        <v>33</v>
      </c>
      <c r="J1604" s="2" t="s">
        <v>33</v>
      </c>
      <c r="K1604" s="2" t="s">
        <v>33</v>
      </c>
      <c r="L1604" s="2" t="s">
        <v>33</v>
      </c>
      <c r="M1604" s="2" t="s">
        <v>33</v>
      </c>
      <c r="N1604" s="2" t="s">
        <v>33</v>
      </c>
      <c r="O1604" s="2" t="s">
        <v>33</v>
      </c>
      <c r="P1604" s="2" t="s">
        <v>33</v>
      </c>
      <c r="Q1604" s="2" t="s">
        <v>33</v>
      </c>
      <c r="R1604" s="2" t="s">
        <v>33</v>
      </c>
    </row>
    <row r="1605" spans="1:18" x14ac:dyDescent="0.35">
      <c r="A1605">
        <v>1601</v>
      </c>
      <c r="B1605">
        <v>1494</v>
      </c>
      <c r="C1605" t="s">
        <v>3611</v>
      </c>
      <c r="D1605" t="s">
        <v>3617</v>
      </c>
      <c r="E1605" t="s">
        <v>3616</v>
      </c>
      <c r="F1605" t="s">
        <v>37</v>
      </c>
      <c r="G1605" s="2" t="s">
        <v>33</v>
      </c>
      <c r="H1605" s="2" t="s">
        <v>33</v>
      </c>
      <c r="I1605" s="2" t="s">
        <v>33</v>
      </c>
      <c r="J1605" s="2" t="s">
        <v>33</v>
      </c>
      <c r="K1605" s="2" t="s">
        <v>33</v>
      </c>
      <c r="L1605" s="2" t="s">
        <v>33</v>
      </c>
      <c r="M1605" s="2" t="s">
        <v>33</v>
      </c>
      <c r="N1605" s="2" t="s">
        <v>33</v>
      </c>
      <c r="O1605" s="2" t="s">
        <v>33</v>
      </c>
      <c r="P1605" s="2" t="s">
        <v>33</v>
      </c>
      <c r="Q1605" s="2" t="s">
        <v>33</v>
      </c>
      <c r="R1605" s="2" t="s">
        <v>33</v>
      </c>
    </row>
    <row r="1606" spans="1:18" x14ac:dyDescent="0.35">
      <c r="A1606">
        <v>1602</v>
      </c>
      <c r="B1606">
        <v>1495</v>
      </c>
      <c r="C1606" t="s">
        <v>3618</v>
      </c>
      <c r="D1606" t="s">
        <v>3620</v>
      </c>
      <c r="E1606" t="s">
        <v>3619</v>
      </c>
      <c r="F1606" t="s">
        <v>37</v>
      </c>
      <c r="G1606" s="2" t="s">
        <v>33</v>
      </c>
      <c r="H1606" s="2" t="s">
        <v>33</v>
      </c>
      <c r="I1606" s="2">
        <v>6411</v>
      </c>
      <c r="J1606" s="2" t="s">
        <v>33</v>
      </c>
      <c r="K1606" s="2" t="s">
        <v>33</v>
      </c>
      <c r="L1606" s="2" t="s">
        <v>33</v>
      </c>
      <c r="M1606" s="2" t="s">
        <v>33</v>
      </c>
      <c r="N1606" s="2" t="s">
        <v>33</v>
      </c>
      <c r="O1606" s="2" t="s">
        <v>33</v>
      </c>
      <c r="P1606" s="2" t="s">
        <v>33</v>
      </c>
      <c r="Q1606" s="2" t="s">
        <v>33</v>
      </c>
      <c r="R1606" s="2">
        <v>4247</v>
      </c>
    </row>
    <row r="1607" spans="1:18" x14ac:dyDescent="0.35">
      <c r="A1607">
        <v>1603</v>
      </c>
      <c r="B1607">
        <v>1496</v>
      </c>
      <c r="C1607" t="s">
        <v>3621</v>
      </c>
      <c r="D1607" t="s">
        <v>3623</v>
      </c>
      <c r="E1607" t="s">
        <v>3622</v>
      </c>
      <c r="F1607" t="s">
        <v>37</v>
      </c>
      <c r="G1607" s="2">
        <v>21160</v>
      </c>
      <c r="H1607" s="2">
        <v>21675</v>
      </c>
      <c r="I1607" s="2">
        <v>10901</v>
      </c>
      <c r="J1607" s="2">
        <v>34370</v>
      </c>
      <c r="K1607" s="2">
        <v>34885</v>
      </c>
      <c r="L1607" s="2">
        <v>36192</v>
      </c>
      <c r="M1607" s="2">
        <v>26907</v>
      </c>
      <c r="N1607" s="2">
        <v>23212</v>
      </c>
      <c r="O1607" s="2">
        <v>23633</v>
      </c>
      <c r="P1607" s="2">
        <v>25345</v>
      </c>
      <c r="Q1607" s="2">
        <v>19559</v>
      </c>
      <c r="R1607" s="2">
        <v>11492</v>
      </c>
    </row>
    <row r="1608" spans="1:18" x14ac:dyDescent="0.35">
      <c r="A1608">
        <v>1604</v>
      </c>
      <c r="B1608">
        <v>1497</v>
      </c>
      <c r="C1608" t="s">
        <v>3624</v>
      </c>
      <c r="D1608" t="s">
        <v>3626</v>
      </c>
      <c r="E1608" t="s">
        <v>3625</v>
      </c>
      <c r="F1608" t="s">
        <v>37</v>
      </c>
      <c r="G1608" s="2" t="s">
        <v>33</v>
      </c>
      <c r="H1608" s="2" t="s">
        <v>33</v>
      </c>
      <c r="I1608" s="2" t="s">
        <v>33</v>
      </c>
      <c r="J1608" s="2" t="s">
        <v>33</v>
      </c>
      <c r="K1608" s="2" t="s">
        <v>33</v>
      </c>
      <c r="L1608" s="2" t="s">
        <v>33</v>
      </c>
      <c r="M1608" s="2" t="s">
        <v>33</v>
      </c>
      <c r="N1608" s="2" t="s">
        <v>33</v>
      </c>
      <c r="O1608" s="2" t="s">
        <v>33</v>
      </c>
      <c r="P1608" s="2" t="s">
        <v>33</v>
      </c>
      <c r="Q1608" s="2" t="s">
        <v>33</v>
      </c>
      <c r="R1608" s="2" t="s">
        <v>33</v>
      </c>
    </row>
    <row r="1609" spans="1:18" x14ac:dyDescent="0.35">
      <c r="A1609">
        <v>1605</v>
      </c>
      <c r="B1609">
        <v>1497</v>
      </c>
      <c r="C1609" t="s">
        <v>3624</v>
      </c>
      <c r="D1609" t="s">
        <v>3628</v>
      </c>
      <c r="E1609" t="s">
        <v>3627</v>
      </c>
      <c r="F1609" t="s">
        <v>37</v>
      </c>
      <c r="G1609" s="2">
        <v>40494</v>
      </c>
      <c r="H1609" s="2">
        <v>39004</v>
      </c>
      <c r="I1609" s="2">
        <v>6428</v>
      </c>
      <c r="J1609" s="2">
        <v>27281</v>
      </c>
      <c r="K1609" s="2">
        <v>25945</v>
      </c>
      <c r="L1609" s="2">
        <v>25166</v>
      </c>
      <c r="M1609" s="2">
        <v>31790</v>
      </c>
      <c r="N1609" s="2">
        <v>38525</v>
      </c>
      <c r="O1609" s="2">
        <v>36765</v>
      </c>
      <c r="P1609" s="2">
        <v>35770</v>
      </c>
      <c r="Q1609" s="2">
        <v>30494</v>
      </c>
      <c r="R1609" s="2">
        <v>4263</v>
      </c>
    </row>
    <row r="1610" spans="1:18" x14ac:dyDescent="0.35">
      <c r="A1610">
        <v>1606</v>
      </c>
      <c r="B1610">
        <v>1498</v>
      </c>
      <c r="C1610" t="s">
        <v>3629</v>
      </c>
      <c r="D1610" t="s">
        <v>3631</v>
      </c>
      <c r="E1610" t="s">
        <v>3630</v>
      </c>
      <c r="F1610" t="s">
        <v>37</v>
      </c>
      <c r="G1610" s="2">
        <v>21803</v>
      </c>
      <c r="H1610" s="2">
        <v>22318</v>
      </c>
      <c r="I1610" s="2">
        <v>11572</v>
      </c>
      <c r="J1610" s="2">
        <v>34981</v>
      </c>
      <c r="K1610" s="2">
        <v>35493</v>
      </c>
      <c r="L1610" s="2">
        <v>36815</v>
      </c>
      <c r="M1610" s="2">
        <v>27550</v>
      </c>
      <c r="N1610" s="2">
        <v>23853</v>
      </c>
      <c r="O1610" s="2">
        <v>24274</v>
      </c>
      <c r="P1610" s="2">
        <v>26019</v>
      </c>
      <c r="Q1610" s="2">
        <v>20208</v>
      </c>
      <c r="R1610" s="2">
        <v>12163</v>
      </c>
    </row>
    <row r="1611" spans="1:18" x14ac:dyDescent="0.35">
      <c r="A1611">
        <v>1607</v>
      </c>
      <c r="B1611">
        <v>1499</v>
      </c>
      <c r="C1611" t="s">
        <v>3632</v>
      </c>
      <c r="D1611" t="s">
        <v>3634</v>
      </c>
      <c r="E1611" t="s">
        <v>3633</v>
      </c>
      <c r="F1611" t="s">
        <v>32</v>
      </c>
      <c r="G1611" s="2" t="s">
        <v>33</v>
      </c>
      <c r="H1611" s="2" t="s">
        <v>33</v>
      </c>
      <c r="I1611" s="2" t="s">
        <v>33</v>
      </c>
      <c r="J1611" s="2" t="s">
        <v>33</v>
      </c>
      <c r="K1611" s="2" t="s">
        <v>33</v>
      </c>
      <c r="L1611" s="2" t="s">
        <v>33</v>
      </c>
      <c r="M1611" s="2" t="s">
        <v>33</v>
      </c>
      <c r="N1611" s="2" t="s">
        <v>33</v>
      </c>
      <c r="O1611" s="2" t="s">
        <v>33</v>
      </c>
      <c r="P1611" s="2" t="s">
        <v>33</v>
      </c>
      <c r="Q1611" s="2" t="s">
        <v>33</v>
      </c>
      <c r="R1611" s="2" t="s">
        <v>33</v>
      </c>
    </row>
    <row r="1612" spans="1:18" x14ac:dyDescent="0.35">
      <c r="A1612">
        <v>1608</v>
      </c>
      <c r="B1612">
        <v>1499</v>
      </c>
      <c r="C1612" t="s">
        <v>3632</v>
      </c>
      <c r="D1612" t="s">
        <v>3636</v>
      </c>
      <c r="E1612" t="s">
        <v>3635</v>
      </c>
      <c r="F1612" t="s">
        <v>37</v>
      </c>
      <c r="G1612" s="2" t="s">
        <v>33</v>
      </c>
      <c r="H1612" s="2" t="s">
        <v>33</v>
      </c>
      <c r="I1612" s="2" t="s">
        <v>33</v>
      </c>
      <c r="J1612" s="2" t="s">
        <v>33</v>
      </c>
      <c r="K1612" s="2" t="s">
        <v>33</v>
      </c>
      <c r="L1612" s="2" t="s">
        <v>33</v>
      </c>
      <c r="M1612" s="2" t="s">
        <v>33</v>
      </c>
      <c r="N1612" s="2" t="s">
        <v>33</v>
      </c>
      <c r="O1612" s="2" t="s">
        <v>33</v>
      </c>
      <c r="P1612" s="2" t="s">
        <v>33</v>
      </c>
      <c r="Q1612" s="2" t="s">
        <v>33</v>
      </c>
      <c r="R1612" s="2" t="s">
        <v>33</v>
      </c>
    </row>
    <row r="1613" spans="1:18" x14ac:dyDescent="0.35">
      <c r="A1613">
        <v>1609</v>
      </c>
      <c r="B1613">
        <v>1500</v>
      </c>
      <c r="C1613" t="s">
        <v>3637</v>
      </c>
      <c r="D1613" t="s">
        <v>3639</v>
      </c>
      <c r="E1613" t="s">
        <v>3638</v>
      </c>
      <c r="F1613" t="s">
        <v>37</v>
      </c>
      <c r="G1613" s="2" t="s">
        <v>33</v>
      </c>
      <c r="H1613" s="2" t="s">
        <v>33</v>
      </c>
      <c r="I1613" s="2" t="s">
        <v>33</v>
      </c>
      <c r="J1613" s="2" t="s">
        <v>33</v>
      </c>
      <c r="K1613" s="2" t="s">
        <v>33</v>
      </c>
      <c r="L1613" s="2" t="s">
        <v>33</v>
      </c>
      <c r="M1613" s="2" t="s">
        <v>33</v>
      </c>
      <c r="N1613" s="2" t="s">
        <v>33</v>
      </c>
      <c r="O1613" s="2" t="s">
        <v>33</v>
      </c>
      <c r="P1613" s="2" t="s">
        <v>33</v>
      </c>
      <c r="Q1613" s="2" t="s">
        <v>33</v>
      </c>
      <c r="R1613" s="2" t="s">
        <v>33</v>
      </c>
    </row>
    <row r="1614" spans="1:18" x14ac:dyDescent="0.35">
      <c r="A1614">
        <v>1610</v>
      </c>
      <c r="B1614">
        <v>1501</v>
      </c>
      <c r="C1614" t="s">
        <v>3640</v>
      </c>
      <c r="D1614" t="s">
        <v>3641</v>
      </c>
      <c r="E1614" t="s">
        <v>3638</v>
      </c>
      <c r="F1614" t="s">
        <v>37</v>
      </c>
      <c r="G1614" s="2" t="s">
        <v>33</v>
      </c>
      <c r="H1614" s="2" t="s">
        <v>33</v>
      </c>
      <c r="I1614" s="2" t="s">
        <v>33</v>
      </c>
      <c r="J1614" s="2" t="s">
        <v>33</v>
      </c>
      <c r="K1614" s="2" t="s">
        <v>33</v>
      </c>
      <c r="L1614" s="2" t="s">
        <v>33</v>
      </c>
      <c r="M1614" s="2" t="s">
        <v>33</v>
      </c>
      <c r="N1614" s="2" t="s">
        <v>33</v>
      </c>
      <c r="O1614" s="2" t="s">
        <v>33</v>
      </c>
      <c r="P1614" s="2" t="s">
        <v>33</v>
      </c>
      <c r="Q1614" s="2" t="s">
        <v>33</v>
      </c>
      <c r="R1614" s="2" t="s">
        <v>33</v>
      </c>
    </row>
    <row r="1615" spans="1:18" x14ac:dyDescent="0.35">
      <c r="A1615">
        <v>1611</v>
      </c>
      <c r="B1615">
        <v>1502</v>
      </c>
      <c r="C1615" t="s">
        <v>3642</v>
      </c>
      <c r="D1615" t="s">
        <v>3644</v>
      </c>
      <c r="E1615" t="s">
        <v>3643</v>
      </c>
      <c r="F1615" t="s">
        <v>37</v>
      </c>
      <c r="G1615" s="2">
        <v>21093</v>
      </c>
      <c r="H1615" s="2">
        <v>21608</v>
      </c>
      <c r="I1615" s="2">
        <v>10751</v>
      </c>
      <c r="J1615" s="2">
        <v>34314</v>
      </c>
      <c r="K1615" s="2">
        <v>34826</v>
      </c>
      <c r="L1615" s="2">
        <v>36148</v>
      </c>
      <c r="M1615" s="2">
        <v>26850</v>
      </c>
      <c r="N1615" s="2">
        <v>23145</v>
      </c>
      <c r="O1615" s="2">
        <v>23566</v>
      </c>
      <c r="P1615" s="2">
        <v>25311</v>
      </c>
      <c r="Q1615" s="2">
        <v>19489</v>
      </c>
      <c r="R1615" s="2">
        <v>11342</v>
      </c>
    </row>
    <row r="1616" spans="1:18" x14ac:dyDescent="0.35">
      <c r="A1616">
        <v>1612</v>
      </c>
      <c r="B1616">
        <v>1503</v>
      </c>
      <c r="C1616" t="s">
        <v>3645</v>
      </c>
      <c r="D1616" t="s">
        <v>3647</v>
      </c>
      <c r="E1616" t="s">
        <v>3646</v>
      </c>
      <c r="F1616" t="s">
        <v>37</v>
      </c>
      <c r="G1616" s="2">
        <v>21405</v>
      </c>
      <c r="H1616" s="2">
        <v>21920</v>
      </c>
      <c r="I1616" s="2">
        <v>10732</v>
      </c>
      <c r="J1616" s="2">
        <v>34688</v>
      </c>
      <c r="K1616" s="2">
        <v>35200</v>
      </c>
      <c r="L1616" s="2">
        <v>36522</v>
      </c>
      <c r="M1616" s="2">
        <v>27157</v>
      </c>
      <c r="N1616" s="2">
        <v>23456</v>
      </c>
      <c r="O1616" s="2">
        <v>23877</v>
      </c>
      <c r="P1616" s="2">
        <v>25622</v>
      </c>
      <c r="Q1616" s="2">
        <v>19813</v>
      </c>
      <c r="R1616" s="2">
        <v>11325</v>
      </c>
    </row>
    <row r="1617" spans="1:18" x14ac:dyDescent="0.35">
      <c r="A1617">
        <v>1613</v>
      </c>
      <c r="B1617">
        <v>1504</v>
      </c>
      <c r="C1617" t="s">
        <v>3648</v>
      </c>
      <c r="D1617" t="s">
        <v>3650</v>
      </c>
      <c r="E1617" t="s">
        <v>3649</v>
      </c>
      <c r="F1617" t="s">
        <v>37</v>
      </c>
      <c r="G1617" s="2" t="s">
        <v>33</v>
      </c>
      <c r="H1617" s="2" t="s">
        <v>33</v>
      </c>
      <c r="I1617" s="2" t="s">
        <v>33</v>
      </c>
      <c r="J1617" s="2" t="s">
        <v>33</v>
      </c>
      <c r="K1617" s="2" t="s">
        <v>33</v>
      </c>
      <c r="L1617" s="2" t="s">
        <v>33</v>
      </c>
      <c r="M1617" s="2" t="s">
        <v>33</v>
      </c>
      <c r="N1617" s="2" t="s">
        <v>33</v>
      </c>
      <c r="O1617" s="2" t="s">
        <v>33</v>
      </c>
      <c r="P1617" s="2" t="s">
        <v>33</v>
      </c>
      <c r="Q1617" s="2" t="s">
        <v>33</v>
      </c>
      <c r="R1617" s="2" t="s">
        <v>33</v>
      </c>
    </row>
    <row r="1618" spans="1:18" x14ac:dyDescent="0.35">
      <c r="A1618">
        <v>1614</v>
      </c>
      <c r="B1618">
        <v>1505</v>
      </c>
      <c r="C1618" t="s">
        <v>3651</v>
      </c>
      <c r="D1618" t="s">
        <v>3653</v>
      </c>
      <c r="E1618" t="s">
        <v>3652</v>
      </c>
      <c r="F1618" t="s">
        <v>32</v>
      </c>
      <c r="G1618" s="2" t="s">
        <v>33</v>
      </c>
      <c r="H1618" s="2" t="s">
        <v>33</v>
      </c>
      <c r="I1618" s="2" t="s">
        <v>33</v>
      </c>
      <c r="J1618" s="2" t="s">
        <v>33</v>
      </c>
      <c r="K1618" s="2" t="s">
        <v>33</v>
      </c>
      <c r="L1618" s="2" t="s">
        <v>33</v>
      </c>
      <c r="M1618" s="2" t="s">
        <v>33</v>
      </c>
      <c r="N1618" s="2" t="s">
        <v>33</v>
      </c>
      <c r="O1618" s="2" t="s">
        <v>33</v>
      </c>
      <c r="P1618" s="2" t="s">
        <v>33</v>
      </c>
      <c r="Q1618" s="2" t="s">
        <v>33</v>
      </c>
      <c r="R1618" s="2" t="s">
        <v>33</v>
      </c>
    </row>
    <row r="1619" spans="1:18" x14ac:dyDescent="0.35">
      <c r="A1619">
        <v>1615</v>
      </c>
      <c r="B1619">
        <v>1505</v>
      </c>
      <c r="C1619" t="s">
        <v>3651</v>
      </c>
      <c r="D1619" t="s">
        <v>3655</v>
      </c>
      <c r="E1619" t="s">
        <v>3654</v>
      </c>
      <c r="F1619" t="s">
        <v>37</v>
      </c>
      <c r="G1619" s="2" t="s">
        <v>33</v>
      </c>
      <c r="H1619" s="2" t="s">
        <v>33</v>
      </c>
      <c r="I1619" s="2" t="s">
        <v>33</v>
      </c>
      <c r="J1619" s="2" t="s">
        <v>33</v>
      </c>
      <c r="K1619" s="2" t="s">
        <v>33</v>
      </c>
      <c r="L1619" s="2" t="s">
        <v>33</v>
      </c>
      <c r="M1619" s="2" t="s">
        <v>33</v>
      </c>
      <c r="N1619" s="2" t="s">
        <v>33</v>
      </c>
      <c r="O1619" s="2" t="s">
        <v>33</v>
      </c>
      <c r="P1619" s="2" t="s">
        <v>33</v>
      </c>
      <c r="Q1619" s="2" t="s">
        <v>33</v>
      </c>
      <c r="R1619" s="2" t="s">
        <v>33</v>
      </c>
    </row>
    <row r="1620" spans="1:18" x14ac:dyDescent="0.35">
      <c r="A1620">
        <v>1616</v>
      </c>
      <c r="B1620">
        <v>1506</v>
      </c>
      <c r="C1620" t="s">
        <v>3656</v>
      </c>
      <c r="D1620" t="s">
        <v>3658</v>
      </c>
      <c r="E1620" t="s">
        <v>3657</v>
      </c>
      <c r="F1620" t="s">
        <v>32</v>
      </c>
      <c r="G1620" s="2" t="s">
        <v>33</v>
      </c>
      <c r="H1620" s="2" t="s">
        <v>33</v>
      </c>
      <c r="I1620" s="2" t="s">
        <v>33</v>
      </c>
      <c r="J1620" s="2" t="s">
        <v>33</v>
      </c>
      <c r="K1620" s="2" t="s">
        <v>33</v>
      </c>
      <c r="L1620" s="2" t="s">
        <v>33</v>
      </c>
      <c r="M1620" s="2" t="s">
        <v>33</v>
      </c>
      <c r="N1620" s="2" t="s">
        <v>33</v>
      </c>
      <c r="O1620" s="2" t="s">
        <v>33</v>
      </c>
      <c r="P1620" s="2" t="s">
        <v>33</v>
      </c>
      <c r="Q1620" s="2" t="s">
        <v>33</v>
      </c>
      <c r="R1620" s="2" t="s">
        <v>33</v>
      </c>
    </row>
    <row r="1621" spans="1:18" x14ac:dyDescent="0.35">
      <c r="A1621">
        <v>1617</v>
      </c>
      <c r="B1621">
        <v>1507</v>
      </c>
      <c r="C1621" t="s">
        <v>3659</v>
      </c>
      <c r="D1621" t="s">
        <v>3661</v>
      </c>
      <c r="E1621" t="s">
        <v>3660</v>
      </c>
      <c r="F1621" t="s">
        <v>37</v>
      </c>
      <c r="G1621" s="2" t="s">
        <v>33</v>
      </c>
      <c r="H1621" s="2" t="s">
        <v>33</v>
      </c>
      <c r="I1621" s="2" t="s">
        <v>33</v>
      </c>
      <c r="J1621" s="2" t="s">
        <v>33</v>
      </c>
      <c r="K1621" s="2" t="s">
        <v>33</v>
      </c>
      <c r="L1621" s="2" t="s">
        <v>33</v>
      </c>
      <c r="M1621" s="2" t="s">
        <v>33</v>
      </c>
      <c r="N1621" s="2" t="s">
        <v>33</v>
      </c>
      <c r="O1621" s="2" t="s">
        <v>33</v>
      </c>
      <c r="P1621" s="2" t="s">
        <v>33</v>
      </c>
      <c r="Q1621" s="2" t="s">
        <v>33</v>
      </c>
      <c r="R1621" s="2" t="s">
        <v>33</v>
      </c>
    </row>
    <row r="1622" spans="1:18" x14ac:dyDescent="0.35">
      <c r="A1622">
        <v>1618</v>
      </c>
      <c r="B1622">
        <v>1507</v>
      </c>
      <c r="C1622" t="s">
        <v>3659</v>
      </c>
      <c r="D1622" t="s">
        <v>3663</v>
      </c>
      <c r="E1622" t="s">
        <v>3662</v>
      </c>
      <c r="F1622" t="s">
        <v>32</v>
      </c>
      <c r="G1622" s="2" t="s">
        <v>33</v>
      </c>
      <c r="H1622" s="2" t="s">
        <v>33</v>
      </c>
      <c r="I1622" s="2" t="s">
        <v>33</v>
      </c>
      <c r="J1622" s="2" t="s">
        <v>33</v>
      </c>
      <c r="K1622" s="2" t="s">
        <v>33</v>
      </c>
      <c r="L1622" s="2" t="s">
        <v>33</v>
      </c>
      <c r="M1622" s="2" t="s">
        <v>33</v>
      </c>
      <c r="N1622" s="2" t="s">
        <v>33</v>
      </c>
      <c r="O1622" s="2" t="s">
        <v>33</v>
      </c>
      <c r="P1622" s="2" t="s">
        <v>33</v>
      </c>
      <c r="Q1622" s="2" t="s">
        <v>33</v>
      </c>
      <c r="R1622" s="2" t="s">
        <v>33</v>
      </c>
    </row>
    <row r="1623" spans="1:18" x14ac:dyDescent="0.35">
      <c r="A1623">
        <v>1619</v>
      </c>
      <c r="B1623">
        <v>1508</v>
      </c>
      <c r="C1623" t="s">
        <v>3664</v>
      </c>
      <c r="D1623" t="s">
        <v>3665</v>
      </c>
      <c r="E1623" t="s">
        <v>3660</v>
      </c>
      <c r="F1623" t="s">
        <v>37</v>
      </c>
      <c r="G1623" s="2" t="s">
        <v>33</v>
      </c>
      <c r="H1623" s="2" t="s">
        <v>33</v>
      </c>
      <c r="I1623" s="2" t="s">
        <v>33</v>
      </c>
      <c r="J1623" s="2" t="s">
        <v>33</v>
      </c>
      <c r="K1623" s="2" t="s">
        <v>33</v>
      </c>
      <c r="L1623" s="2" t="s">
        <v>33</v>
      </c>
      <c r="M1623" s="2" t="s">
        <v>33</v>
      </c>
      <c r="N1623" s="2" t="s">
        <v>33</v>
      </c>
      <c r="O1623" s="2" t="s">
        <v>33</v>
      </c>
      <c r="P1623" s="2" t="s">
        <v>33</v>
      </c>
      <c r="Q1623" s="2" t="s">
        <v>33</v>
      </c>
      <c r="R1623" s="2" t="s">
        <v>33</v>
      </c>
    </row>
    <row r="1624" spans="1:18" x14ac:dyDescent="0.35">
      <c r="A1624">
        <v>1620</v>
      </c>
      <c r="B1624">
        <v>1509</v>
      </c>
      <c r="C1624" t="s">
        <v>3666</v>
      </c>
      <c r="D1624" t="s">
        <v>3667</v>
      </c>
      <c r="E1624" t="s">
        <v>3660</v>
      </c>
      <c r="F1624" t="s">
        <v>37</v>
      </c>
      <c r="G1624" s="2" t="s">
        <v>33</v>
      </c>
      <c r="H1624" s="2" t="s">
        <v>33</v>
      </c>
      <c r="I1624" s="2" t="s">
        <v>33</v>
      </c>
      <c r="J1624" s="2" t="s">
        <v>33</v>
      </c>
      <c r="K1624" s="2" t="s">
        <v>33</v>
      </c>
      <c r="L1624" s="2" t="s">
        <v>33</v>
      </c>
      <c r="M1624" s="2" t="s">
        <v>33</v>
      </c>
      <c r="N1624" s="2" t="s">
        <v>33</v>
      </c>
      <c r="O1624" s="2" t="s">
        <v>33</v>
      </c>
      <c r="P1624" s="2" t="s">
        <v>33</v>
      </c>
      <c r="Q1624" s="2" t="s">
        <v>33</v>
      </c>
      <c r="R1624" s="2" t="s">
        <v>33</v>
      </c>
    </row>
    <row r="1625" spans="1:18" x14ac:dyDescent="0.35">
      <c r="A1625">
        <v>1621</v>
      </c>
      <c r="B1625">
        <v>1509</v>
      </c>
      <c r="C1625" t="s">
        <v>3666</v>
      </c>
      <c r="D1625" t="s">
        <v>3669</v>
      </c>
      <c r="E1625" t="s">
        <v>3668</v>
      </c>
      <c r="F1625" t="s">
        <v>32</v>
      </c>
      <c r="G1625" s="2" t="s">
        <v>33</v>
      </c>
      <c r="H1625" s="2" t="s">
        <v>33</v>
      </c>
      <c r="I1625" s="2">
        <v>4781</v>
      </c>
      <c r="J1625" s="2" t="s">
        <v>33</v>
      </c>
      <c r="K1625" s="2" t="s">
        <v>33</v>
      </c>
      <c r="L1625" s="2" t="s">
        <v>33</v>
      </c>
      <c r="M1625" s="2" t="s">
        <v>33</v>
      </c>
      <c r="N1625" s="2" t="s">
        <v>33</v>
      </c>
      <c r="O1625" s="2" t="s">
        <v>33</v>
      </c>
      <c r="P1625" s="2" t="s">
        <v>33</v>
      </c>
      <c r="Q1625" s="2" t="s">
        <v>33</v>
      </c>
      <c r="R1625" s="2">
        <v>5372</v>
      </c>
    </row>
    <row r="1626" spans="1:18" x14ac:dyDescent="0.35">
      <c r="A1626">
        <v>1622</v>
      </c>
      <c r="B1626">
        <v>1510</v>
      </c>
      <c r="C1626" t="s">
        <v>3670</v>
      </c>
      <c r="D1626" t="s">
        <v>3672</v>
      </c>
      <c r="E1626" t="s">
        <v>3671</v>
      </c>
      <c r="F1626" t="s">
        <v>37</v>
      </c>
      <c r="G1626" s="2" t="s">
        <v>33</v>
      </c>
      <c r="H1626" s="2" t="s">
        <v>33</v>
      </c>
      <c r="I1626" s="2" t="s">
        <v>33</v>
      </c>
      <c r="J1626" s="2" t="s">
        <v>33</v>
      </c>
      <c r="K1626" s="2" t="s">
        <v>33</v>
      </c>
      <c r="L1626" s="2" t="s">
        <v>33</v>
      </c>
      <c r="M1626" s="2" t="s">
        <v>33</v>
      </c>
      <c r="N1626" s="2" t="s">
        <v>33</v>
      </c>
      <c r="O1626" s="2" t="s">
        <v>33</v>
      </c>
      <c r="P1626" s="2" t="s">
        <v>33</v>
      </c>
      <c r="Q1626" s="2" t="s">
        <v>33</v>
      </c>
      <c r="R1626" s="2" t="s">
        <v>33</v>
      </c>
    </row>
    <row r="1627" spans="1:18" x14ac:dyDescent="0.35">
      <c r="A1627">
        <v>1623</v>
      </c>
      <c r="B1627">
        <v>1511</v>
      </c>
      <c r="C1627" t="s">
        <v>3673</v>
      </c>
      <c r="D1627" t="s">
        <v>3675</v>
      </c>
      <c r="E1627" t="s">
        <v>3674</v>
      </c>
      <c r="F1627" t="s">
        <v>37</v>
      </c>
      <c r="G1627" s="2" t="s">
        <v>33</v>
      </c>
      <c r="H1627" s="2" t="s">
        <v>33</v>
      </c>
      <c r="I1627" s="2" t="s">
        <v>33</v>
      </c>
      <c r="J1627" s="2" t="s">
        <v>33</v>
      </c>
      <c r="K1627" s="2" t="s">
        <v>33</v>
      </c>
      <c r="L1627" s="2" t="s">
        <v>33</v>
      </c>
      <c r="M1627" s="2" t="s">
        <v>33</v>
      </c>
      <c r="N1627" s="2" t="s">
        <v>33</v>
      </c>
      <c r="O1627" s="2" t="s">
        <v>33</v>
      </c>
      <c r="P1627" s="2" t="s">
        <v>33</v>
      </c>
      <c r="Q1627" s="2" t="s">
        <v>33</v>
      </c>
      <c r="R1627" s="2" t="s">
        <v>33</v>
      </c>
    </row>
    <row r="1628" spans="1:18" x14ac:dyDescent="0.35">
      <c r="A1628">
        <v>1624</v>
      </c>
      <c r="B1628">
        <v>1511</v>
      </c>
      <c r="C1628" t="s">
        <v>3673</v>
      </c>
      <c r="D1628" t="s">
        <v>3677</v>
      </c>
      <c r="E1628" t="s">
        <v>3676</v>
      </c>
      <c r="F1628" t="s">
        <v>32</v>
      </c>
      <c r="G1628" s="2" t="s">
        <v>33</v>
      </c>
      <c r="H1628" s="2" t="s">
        <v>33</v>
      </c>
      <c r="I1628" s="2" t="s">
        <v>33</v>
      </c>
      <c r="J1628" s="2" t="s">
        <v>33</v>
      </c>
      <c r="K1628" s="2" t="s">
        <v>33</v>
      </c>
      <c r="L1628" s="2" t="s">
        <v>33</v>
      </c>
      <c r="M1628" s="2" t="s">
        <v>33</v>
      </c>
      <c r="N1628" s="2" t="s">
        <v>33</v>
      </c>
      <c r="O1628" s="2" t="s">
        <v>33</v>
      </c>
      <c r="P1628" s="2" t="s">
        <v>33</v>
      </c>
      <c r="Q1628" s="2" t="s">
        <v>33</v>
      </c>
      <c r="R1628" s="2" t="s">
        <v>33</v>
      </c>
    </row>
    <row r="1629" spans="1:18" x14ac:dyDescent="0.35">
      <c r="A1629">
        <v>1625</v>
      </c>
      <c r="B1629">
        <v>1512</v>
      </c>
      <c r="C1629" t="s">
        <v>3678</v>
      </c>
      <c r="D1629" t="s">
        <v>3680</v>
      </c>
      <c r="E1629" t="s">
        <v>3679</v>
      </c>
      <c r="F1629" t="s">
        <v>37</v>
      </c>
      <c r="G1629" s="2">
        <v>21147</v>
      </c>
      <c r="H1629" s="2">
        <v>21662</v>
      </c>
      <c r="I1629" s="2">
        <v>10832</v>
      </c>
      <c r="J1629" s="2">
        <v>34266</v>
      </c>
      <c r="K1629" s="2">
        <v>34778</v>
      </c>
      <c r="L1629" s="2">
        <v>36100</v>
      </c>
      <c r="M1629" s="2">
        <v>26899</v>
      </c>
      <c r="N1629" s="2">
        <v>23199</v>
      </c>
      <c r="O1629" s="2">
        <v>23620</v>
      </c>
      <c r="P1629" s="2">
        <v>25365</v>
      </c>
      <c r="Q1629" s="2">
        <v>19552</v>
      </c>
      <c r="R1629" s="2">
        <v>11423</v>
      </c>
    </row>
    <row r="1630" spans="1:18" x14ac:dyDescent="0.35">
      <c r="A1630">
        <v>1626</v>
      </c>
      <c r="B1630">
        <v>1513</v>
      </c>
      <c r="C1630" t="s">
        <v>3681</v>
      </c>
      <c r="D1630" t="s">
        <v>3683</v>
      </c>
      <c r="E1630" t="s">
        <v>3682</v>
      </c>
      <c r="F1630" t="s">
        <v>37</v>
      </c>
      <c r="G1630" s="2" t="s">
        <v>33</v>
      </c>
      <c r="H1630" s="2" t="s">
        <v>33</v>
      </c>
      <c r="I1630" s="2" t="s">
        <v>33</v>
      </c>
      <c r="J1630" s="2" t="s">
        <v>33</v>
      </c>
      <c r="K1630" s="2" t="s">
        <v>33</v>
      </c>
      <c r="L1630" s="2" t="s">
        <v>33</v>
      </c>
      <c r="M1630" s="2" t="s">
        <v>33</v>
      </c>
      <c r="N1630" s="2" t="s">
        <v>33</v>
      </c>
      <c r="O1630" s="2" t="s">
        <v>33</v>
      </c>
      <c r="P1630" s="2" t="s">
        <v>33</v>
      </c>
      <c r="Q1630" s="2" t="s">
        <v>33</v>
      </c>
      <c r="R1630" s="2" t="s">
        <v>33</v>
      </c>
    </row>
    <row r="1631" spans="1:18" x14ac:dyDescent="0.35">
      <c r="A1631">
        <v>1627</v>
      </c>
      <c r="B1631">
        <v>1514</v>
      </c>
      <c r="C1631" t="s">
        <v>3684</v>
      </c>
      <c r="D1631" t="s">
        <v>3685</v>
      </c>
      <c r="E1631" t="s">
        <v>3575</v>
      </c>
      <c r="F1631" t="s">
        <v>32</v>
      </c>
      <c r="G1631" s="2" t="s">
        <v>33</v>
      </c>
      <c r="H1631" s="2" t="s">
        <v>33</v>
      </c>
      <c r="I1631" s="2" t="s">
        <v>33</v>
      </c>
      <c r="J1631" s="2" t="s">
        <v>33</v>
      </c>
      <c r="K1631" s="2" t="s">
        <v>33</v>
      </c>
      <c r="L1631" s="2" t="s">
        <v>33</v>
      </c>
      <c r="M1631" s="2" t="s">
        <v>33</v>
      </c>
      <c r="N1631" s="2" t="s">
        <v>33</v>
      </c>
      <c r="O1631" s="2" t="s">
        <v>33</v>
      </c>
      <c r="P1631" s="2" t="s">
        <v>33</v>
      </c>
      <c r="Q1631" s="2" t="s">
        <v>33</v>
      </c>
      <c r="R1631" s="2" t="s">
        <v>33</v>
      </c>
    </row>
    <row r="1632" spans="1:18" x14ac:dyDescent="0.35">
      <c r="A1632">
        <v>1628</v>
      </c>
      <c r="B1632">
        <v>1515</v>
      </c>
      <c r="C1632" t="s">
        <v>3686</v>
      </c>
      <c r="D1632" t="s">
        <v>3688</v>
      </c>
      <c r="E1632" t="s">
        <v>3687</v>
      </c>
      <c r="F1632" t="s">
        <v>32</v>
      </c>
      <c r="G1632" s="2" t="s">
        <v>33</v>
      </c>
      <c r="H1632" s="2" t="s">
        <v>33</v>
      </c>
      <c r="I1632" s="2" t="s">
        <v>33</v>
      </c>
      <c r="J1632" s="2" t="s">
        <v>33</v>
      </c>
      <c r="K1632" s="2" t="s">
        <v>33</v>
      </c>
      <c r="L1632" s="2" t="s">
        <v>33</v>
      </c>
      <c r="M1632" s="2" t="s">
        <v>33</v>
      </c>
      <c r="N1632" s="2" t="s">
        <v>33</v>
      </c>
      <c r="O1632" s="2" t="s">
        <v>33</v>
      </c>
      <c r="P1632" s="2" t="s">
        <v>33</v>
      </c>
      <c r="Q1632" s="2" t="s">
        <v>33</v>
      </c>
      <c r="R1632" s="2" t="s">
        <v>33</v>
      </c>
    </row>
    <row r="1633" spans="1:18" x14ac:dyDescent="0.35">
      <c r="A1633">
        <v>1629</v>
      </c>
      <c r="B1633">
        <v>1516</v>
      </c>
      <c r="C1633" t="s">
        <v>3689</v>
      </c>
      <c r="D1633" t="s">
        <v>3691</v>
      </c>
      <c r="E1633" t="s">
        <v>3690</v>
      </c>
      <c r="F1633" t="s">
        <v>37</v>
      </c>
      <c r="G1633" s="2">
        <v>21411</v>
      </c>
      <c r="H1633" s="2">
        <v>21926</v>
      </c>
      <c r="I1633" s="2">
        <v>10738</v>
      </c>
      <c r="J1633" s="2">
        <v>34753</v>
      </c>
      <c r="K1633" s="2">
        <v>35265</v>
      </c>
      <c r="L1633" s="2">
        <v>36587</v>
      </c>
      <c r="M1633" s="2">
        <v>27193</v>
      </c>
      <c r="N1633" s="2">
        <v>23462</v>
      </c>
      <c r="O1633" s="2">
        <v>23883</v>
      </c>
      <c r="P1633" s="2">
        <v>25628</v>
      </c>
      <c r="Q1633" s="2">
        <v>19819</v>
      </c>
      <c r="R1633" s="2">
        <v>11331</v>
      </c>
    </row>
    <row r="1634" spans="1:18" x14ac:dyDescent="0.35">
      <c r="A1634">
        <v>1630</v>
      </c>
      <c r="B1634">
        <v>1517</v>
      </c>
      <c r="C1634" t="s">
        <v>3692</v>
      </c>
      <c r="D1634" t="s">
        <v>3693</v>
      </c>
      <c r="E1634" t="s">
        <v>3646</v>
      </c>
      <c r="F1634" t="s">
        <v>37</v>
      </c>
      <c r="G1634" s="2">
        <v>21405</v>
      </c>
      <c r="H1634" s="2">
        <v>21920</v>
      </c>
      <c r="I1634" s="2">
        <v>10732</v>
      </c>
      <c r="J1634" s="2">
        <v>34687</v>
      </c>
      <c r="K1634" s="2">
        <v>35199</v>
      </c>
      <c r="L1634" s="2">
        <v>36521</v>
      </c>
      <c r="M1634" s="2">
        <v>27157</v>
      </c>
      <c r="N1634" s="2">
        <v>23456</v>
      </c>
      <c r="O1634" s="2">
        <v>23877</v>
      </c>
      <c r="P1634" s="2">
        <v>25622</v>
      </c>
      <c r="Q1634" s="2">
        <v>19813</v>
      </c>
      <c r="R1634" s="2">
        <v>11325</v>
      </c>
    </row>
    <row r="1635" spans="1:18" x14ac:dyDescent="0.35">
      <c r="A1635">
        <v>1631</v>
      </c>
      <c r="B1635">
        <v>1518</v>
      </c>
      <c r="C1635" t="s">
        <v>3694</v>
      </c>
      <c r="D1635" t="s">
        <v>3696</v>
      </c>
      <c r="E1635" t="s">
        <v>3695</v>
      </c>
      <c r="F1635" t="s">
        <v>32</v>
      </c>
      <c r="G1635" s="2" t="s">
        <v>33</v>
      </c>
      <c r="H1635" s="2" t="s">
        <v>33</v>
      </c>
      <c r="I1635" s="2" t="s">
        <v>33</v>
      </c>
      <c r="J1635" s="2" t="s">
        <v>33</v>
      </c>
      <c r="K1635" s="2" t="s">
        <v>33</v>
      </c>
      <c r="L1635" s="2" t="s">
        <v>33</v>
      </c>
      <c r="M1635" s="2" t="s">
        <v>33</v>
      </c>
      <c r="N1635" s="2" t="s">
        <v>33</v>
      </c>
      <c r="O1635" s="2" t="s">
        <v>33</v>
      </c>
      <c r="P1635" s="2" t="s">
        <v>33</v>
      </c>
      <c r="Q1635" s="2" t="s">
        <v>33</v>
      </c>
      <c r="R1635" s="2" t="s">
        <v>33</v>
      </c>
    </row>
    <row r="1636" spans="1:18" x14ac:dyDescent="0.35">
      <c r="A1636">
        <v>1632</v>
      </c>
      <c r="B1636">
        <v>1519</v>
      </c>
      <c r="C1636" t="s">
        <v>3697</v>
      </c>
      <c r="D1636" t="s">
        <v>3699</v>
      </c>
      <c r="E1636" t="s">
        <v>3698</v>
      </c>
      <c r="F1636" t="s">
        <v>37</v>
      </c>
      <c r="G1636" s="2">
        <v>23917</v>
      </c>
      <c r="H1636" s="2">
        <v>24436</v>
      </c>
      <c r="I1636" s="2">
        <v>13658</v>
      </c>
      <c r="J1636" s="2">
        <v>39222</v>
      </c>
      <c r="K1636" s="2">
        <v>39733</v>
      </c>
      <c r="L1636" s="2">
        <v>41055</v>
      </c>
      <c r="M1636" s="2">
        <v>32066</v>
      </c>
      <c r="N1636" s="2">
        <v>25973</v>
      </c>
      <c r="O1636" s="2">
        <v>26402</v>
      </c>
      <c r="P1636" s="2">
        <v>28147</v>
      </c>
      <c r="Q1636" s="2">
        <v>22325</v>
      </c>
      <c r="R1636" s="2">
        <v>14248</v>
      </c>
    </row>
    <row r="1637" spans="1:18" x14ac:dyDescent="0.35">
      <c r="A1637">
        <v>1633</v>
      </c>
      <c r="B1637">
        <v>1520</v>
      </c>
      <c r="C1637" t="s">
        <v>3700</v>
      </c>
      <c r="D1637" t="s">
        <v>3702</v>
      </c>
      <c r="E1637" t="s">
        <v>3701</v>
      </c>
      <c r="F1637" t="s">
        <v>37</v>
      </c>
      <c r="G1637" s="2">
        <v>21070</v>
      </c>
      <c r="H1637" s="2">
        <v>21585</v>
      </c>
      <c r="I1637" s="2">
        <v>10755</v>
      </c>
      <c r="J1637" s="2">
        <v>35566</v>
      </c>
      <c r="K1637" s="2">
        <v>36078</v>
      </c>
      <c r="L1637" s="2">
        <v>37400</v>
      </c>
      <c r="M1637" s="2">
        <v>26822</v>
      </c>
      <c r="N1637" s="2">
        <v>23122</v>
      </c>
      <c r="O1637" s="2">
        <v>23543</v>
      </c>
      <c r="P1637" s="2">
        <v>25288</v>
      </c>
      <c r="Q1637" s="2">
        <v>19475</v>
      </c>
      <c r="R1637" s="2">
        <v>11346</v>
      </c>
    </row>
    <row r="1638" spans="1:18" x14ac:dyDescent="0.35">
      <c r="A1638">
        <v>1634</v>
      </c>
      <c r="B1638">
        <v>1521</v>
      </c>
      <c r="C1638" t="s">
        <v>3703</v>
      </c>
      <c r="D1638" t="s">
        <v>3705</v>
      </c>
      <c r="E1638" t="s">
        <v>3704</v>
      </c>
      <c r="F1638" t="s">
        <v>37</v>
      </c>
      <c r="G1638" s="2">
        <v>21141</v>
      </c>
      <c r="H1638" s="2">
        <v>21656</v>
      </c>
      <c r="I1638" s="2">
        <v>10849</v>
      </c>
      <c r="J1638" s="2">
        <v>34267</v>
      </c>
      <c r="K1638" s="2">
        <v>34779</v>
      </c>
      <c r="L1638" s="2">
        <v>36101</v>
      </c>
      <c r="M1638" s="2">
        <v>26893</v>
      </c>
      <c r="N1638" s="2">
        <v>23193</v>
      </c>
      <c r="O1638" s="2">
        <v>23614</v>
      </c>
      <c r="P1638" s="2">
        <v>25359</v>
      </c>
      <c r="Q1638" s="2">
        <v>19552</v>
      </c>
      <c r="R1638" s="2">
        <v>11440</v>
      </c>
    </row>
    <row r="1639" spans="1:18" x14ac:dyDescent="0.35">
      <c r="A1639">
        <v>1635</v>
      </c>
      <c r="B1639">
        <v>1522</v>
      </c>
      <c r="C1639" t="s">
        <v>3706</v>
      </c>
      <c r="D1639" t="s">
        <v>3708</v>
      </c>
      <c r="E1639" t="s">
        <v>3707</v>
      </c>
      <c r="F1639" t="s">
        <v>37</v>
      </c>
      <c r="G1639" s="2" t="s">
        <v>33</v>
      </c>
      <c r="H1639" s="2" t="s">
        <v>33</v>
      </c>
      <c r="I1639" s="2">
        <v>10749</v>
      </c>
      <c r="J1639" s="2" t="s">
        <v>33</v>
      </c>
      <c r="K1639" s="2" t="s">
        <v>33</v>
      </c>
      <c r="L1639" s="2" t="s">
        <v>33</v>
      </c>
      <c r="M1639" s="2" t="s">
        <v>33</v>
      </c>
      <c r="N1639" s="2" t="s">
        <v>33</v>
      </c>
      <c r="O1639" s="2" t="s">
        <v>33</v>
      </c>
      <c r="P1639" s="2" t="s">
        <v>33</v>
      </c>
      <c r="Q1639" s="2" t="s">
        <v>33</v>
      </c>
      <c r="R1639" s="2">
        <v>11340</v>
      </c>
    </row>
    <row r="1640" spans="1:18" x14ac:dyDescent="0.35">
      <c r="A1640">
        <v>1636</v>
      </c>
      <c r="B1640">
        <v>1523</v>
      </c>
      <c r="C1640" t="s">
        <v>3709</v>
      </c>
      <c r="D1640" t="s">
        <v>3710</v>
      </c>
      <c r="E1640" t="s">
        <v>3182</v>
      </c>
      <c r="F1640" t="s">
        <v>37</v>
      </c>
      <c r="G1640" s="2">
        <v>22351</v>
      </c>
      <c r="H1640" s="2">
        <v>22870</v>
      </c>
      <c r="I1640" s="2">
        <v>12143</v>
      </c>
      <c r="J1640" s="2">
        <v>35367</v>
      </c>
      <c r="K1640" s="2">
        <v>35879</v>
      </c>
      <c r="L1640" s="2">
        <v>37201</v>
      </c>
      <c r="M1640" s="2">
        <v>28140</v>
      </c>
      <c r="N1640" s="2">
        <v>24409</v>
      </c>
      <c r="O1640" s="2">
        <v>24838</v>
      </c>
      <c r="P1640" s="2">
        <v>26583</v>
      </c>
      <c r="Q1640" s="2">
        <v>20758</v>
      </c>
      <c r="R1640" s="2">
        <v>12733</v>
      </c>
    </row>
    <row r="1641" spans="1:18" x14ac:dyDescent="0.35">
      <c r="A1641">
        <v>1637</v>
      </c>
      <c r="B1641">
        <v>1524</v>
      </c>
      <c r="C1641" t="s">
        <v>3711</v>
      </c>
      <c r="D1641" t="s">
        <v>3713</v>
      </c>
      <c r="E1641" t="s">
        <v>3712</v>
      </c>
      <c r="F1641" t="s">
        <v>37</v>
      </c>
      <c r="G1641" s="2" t="s">
        <v>33</v>
      </c>
      <c r="H1641" s="2" t="s">
        <v>33</v>
      </c>
      <c r="I1641" s="2" t="s">
        <v>33</v>
      </c>
      <c r="J1641" s="2" t="s">
        <v>33</v>
      </c>
      <c r="K1641" s="2" t="s">
        <v>33</v>
      </c>
      <c r="L1641" s="2" t="s">
        <v>33</v>
      </c>
      <c r="M1641" s="2" t="s">
        <v>33</v>
      </c>
      <c r="N1641" s="2" t="s">
        <v>33</v>
      </c>
      <c r="O1641" s="2" t="s">
        <v>33</v>
      </c>
      <c r="P1641" s="2" t="s">
        <v>33</v>
      </c>
      <c r="Q1641" s="2" t="s">
        <v>33</v>
      </c>
      <c r="R1641" s="2">
        <v>37873</v>
      </c>
    </row>
    <row r="1642" spans="1:18" x14ac:dyDescent="0.35">
      <c r="A1642">
        <v>1638</v>
      </c>
      <c r="B1642">
        <v>1524</v>
      </c>
      <c r="C1642" t="s">
        <v>3711</v>
      </c>
      <c r="D1642" t="s">
        <v>3713</v>
      </c>
      <c r="E1642" t="s">
        <v>3714</v>
      </c>
      <c r="F1642" t="s">
        <v>37</v>
      </c>
      <c r="G1642" s="2">
        <v>23661</v>
      </c>
      <c r="H1642" s="2">
        <v>24180</v>
      </c>
      <c r="I1642" s="2">
        <v>13406</v>
      </c>
      <c r="J1642" s="2">
        <v>37792</v>
      </c>
      <c r="K1642" s="2">
        <v>38303</v>
      </c>
      <c r="L1642" s="2">
        <v>39625</v>
      </c>
      <c r="M1642" s="2">
        <v>30636</v>
      </c>
      <c r="N1642" s="2">
        <v>25717</v>
      </c>
      <c r="O1642" s="2">
        <v>26146</v>
      </c>
      <c r="P1642" s="2">
        <v>27891</v>
      </c>
      <c r="Q1642" s="2">
        <v>22069</v>
      </c>
      <c r="R1642" s="2">
        <v>13996</v>
      </c>
    </row>
    <row r="1643" spans="1:18" x14ac:dyDescent="0.35">
      <c r="A1643">
        <v>1639</v>
      </c>
      <c r="B1643">
        <v>1525</v>
      </c>
      <c r="C1643" t="s">
        <v>3715</v>
      </c>
      <c r="D1643" t="s">
        <v>3717</v>
      </c>
      <c r="E1643" t="s">
        <v>3716</v>
      </c>
      <c r="F1643" t="s">
        <v>37</v>
      </c>
      <c r="G1643" s="2">
        <v>21067</v>
      </c>
      <c r="H1643" s="2">
        <v>21582</v>
      </c>
      <c r="I1643" s="2">
        <v>10769</v>
      </c>
      <c r="J1643" s="2">
        <v>34186</v>
      </c>
      <c r="K1643" s="2">
        <v>34698</v>
      </c>
      <c r="L1643" s="2">
        <v>36020</v>
      </c>
      <c r="M1643" s="2">
        <v>26819</v>
      </c>
      <c r="N1643" s="2">
        <v>23119</v>
      </c>
      <c r="O1643" s="2">
        <v>23540</v>
      </c>
      <c r="P1643" s="2">
        <v>25285</v>
      </c>
      <c r="Q1643" s="2">
        <v>19472</v>
      </c>
      <c r="R1643" s="2">
        <v>11360</v>
      </c>
    </row>
    <row r="1644" spans="1:18" x14ac:dyDescent="0.35">
      <c r="A1644">
        <v>1640</v>
      </c>
      <c r="B1644">
        <v>1526</v>
      </c>
      <c r="C1644" t="s">
        <v>3718</v>
      </c>
      <c r="D1644" t="s">
        <v>3719</v>
      </c>
      <c r="E1644" t="s">
        <v>80</v>
      </c>
      <c r="F1644" t="s">
        <v>37</v>
      </c>
      <c r="G1644" s="2">
        <v>20967</v>
      </c>
      <c r="H1644" s="2">
        <v>21482</v>
      </c>
      <c r="I1644" s="2">
        <v>10663</v>
      </c>
      <c r="J1644" s="2">
        <v>34051</v>
      </c>
      <c r="K1644" s="2">
        <v>34563</v>
      </c>
      <c r="L1644" s="2">
        <v>35885</v>
      </c>
      <c r="M1644" s="2">
        <v>26722</v>
      </c>
      <c r="N1644" s="2">
        <v>23019</v>
      </c>
      <c r="O1644" s="2">
        <v>23440</v>
      </c>
      <c r="P1644" s="2">
        <v>25185</v>
      </c>
      <c r="Q1644" s="2">
        <v>19366</v>
      </c>
      <c r="R1644" s="2">
        <v>11254</v>
      </c>
    </row>
    <row r="1645" spans="1:18" x14ac:dyDescent="0.35">
      <c r="A1645">
        <v>1641</v>
      </c>
      <c r="B1645">
        <v>1527</v>
      </c>
      <c r="C1645" t="s">
        <v>3720</v>
      </c>
      <c r="D1645" t="s">
        <v>3721</v>
      </c>
      <c r="E1645" t="s">
        <v>89</v>
      </c>
      <c r="F1645" t="s">
        <v>37</v>
      </c>
      <c r="G1645" s="2">
        <v>21038</v>
      </c>
      <c r="H1645" s="2">
        <v>21553</v>
      </c>
      <c r="I1645" s="2">
        <v>10728</v>
      </c>
      <c r="J1645" s="2">
        <v>34122</v>
      </c>
      <c r="K1645" s="2">
        <v>34634</v>
      </c>
      <c r="L1645" s="2">
        <v>35956</v>
      </c>
      <c r="M1645" s="2">
        <v>26793</v>
      </c>
      <c r="N1645" s="2">
        <v>23090</v>
      </c>
      <c r="O1645" s="2">
        <v>23511</v>
      </c>
      <c r="P1645" s="2">
        <v>25256</v>
      </c>
      <c r="Q1645" s="2">
        <v>19437</v>
      </c>
      <c r="R1645" s="2">
        <v>11319</v>
      </c>
    </row>
    <row r="1646" spans="1:18" x14ac:dyDescent="0.35">
      <c r="A1646">
        <v>1642</v>
      </c>
      <c r="B1646">
        <v>1528</v>
      </c>
      <c r="C1646" t="s">
        <v>3722</v>
      </c>
      <c r="D1646" t="s">
        <v>3724</v>
      </c>
      <c r="E1646" t="s">
        <v>3723</v>
      </c>
      <c r="F1646" t="s">
        <v>37</v>
      </c>
      <c r="G1646" s="2">
        <v>21080</v>
      </c>
      <c r="H1646" s="2">
        <v>21595</v>
      </c>
      <c r="I1646" s="2">
        <v>10776</v>
      </c>
      <c r="J1646" s="2">
        <v>34164</v>
      </c>
      <c r="K1646" s="2">
        <v>34676</v>
      </c>
      <c r="L1646" s="2">
        <v>35998</v>
      </c>
      <c r="M1646" s="2">
        <v>26835</v>
      </c>
      <c r="N1646" s="2">
        <v>23132</v>
      </c>
      <c r="O1646" s="2">
        <v>23553</v>
      </c>
      <c r="P1646" s="2">
        <v>25298</v>
      </c>
      <c r="Q1646" s="2">
        <v>19479</v>
      </c>
      <c r="R1646" s="2">
        <v>11367</v>
      </c>
    </row>
    <row r="1647" spans="1:18" x14ac:dyDescent="0.35">
      <c r="A1647">
        <v>1643</v>
      </c>
      <c r="B1647">
        <v>1529</v>
      </c>
      <c r="C1647" t="s">
        <v>3725</v>
      </c>
      <c r="D1647" t="s">
        <v>3726</v>
      </c>
      <c r="E1647" t="s">
        <v>3723</v>
      </c>
      <c r="F1647" t="s">
        <v>37</v>
      </c>
      <c r="G1647" s="2">
        <v>21080</v>
      </c>
      <c r="H1647" s="2">
        <v>21595</v>
      </c>
      <c r="I1647" s="2">
        <v>10776</v>
      </c>
      <c r="J1647" s="2">
        <v>34164</v>
      </c>
      <c r="K1647" s="2">
        <v>34676</v>
      </c>
      <c r="L1647" s="2">
        <v>35998</v>
      </c>
      <c r="M1647" s="2">
        <v>26835</v>
      </c>
      <c r="N1647" s="2">
        <v>23132</v>
      </c>
      <c r="O1647" s="2">
        <v>23553</v>
      </c>
      <c r="P1647" s="2">
        <v>25298</v>
      </c>
      <c r="Q1647" s="2">
        <v>19479</v>
      </c>
      <c r="R1647" s="2">
        <v>11367</v>
      </c>
    </row>
    <row r="1648" spans="1:18" x14ac:dyDescent="0.35">
      <c r="A1648">
        <v>1644</v>
      </c>
      <c r="B1648">
        <v>1530</v>
      </c>
      <c r="C1648" t="s">
        <v>3727</v>
      </c>
      <c r="D1648" t="s">
        <v>3728</v>
      </c>
      <c r="E1648" t="s">
        <v>89</v>
      </c>
      <c r="F1648" t="s">
        <v>37</v>
      </c>
      <c r="G1648" s="2">
        <v>21038</v>
      </c>
      <c r="H1648" s="2">
        <v>21553</v>
      </c>
      <c r="I1648" s="2">
        <v>10728</v>
      </c>
      <c r="J1648" s="2">
        <v>34122</v>
      </c>
      <c r="K1648" s="2">
        <v>34634</v>
      </c>
      <c r="L1648" s="2">
        <v>35956</v>
      </c>
      <c r="M1648" s="2">
        <v>26793</v>
      </c>
      <c r="N1648" s="2">
        <v>23090</v>
      </c>
      <c r="O1648" s="2">
        <v>23511</v>
      </c>
      <c r="P1648" s="2">
        <v>25256</v>
      </c>
      <c r="Q1648" s="2">
        <v>19437</v>
      </c>
      <c r="R1648" s="2">
        <v>11319</v>
      </c>
    </row>
    <row r="1649" spans="1:18" x14ac:dyDescent="0.35">
      <c r="A1649">
        <v>1645</v>
      </c>
      <c r="B1649">
        <v>1531</v>
      </c>
      <c r="C1649" t="s">
        <v>3729</v>
      </c>
      <c r="D1649" t="s">
        <v>3731</v>
      </c>
      <c r="E1649" t="s">
        <v>3730</v>
      </c>
      <c r="F1649" t="s">
        <v>37</v>
      </c>
      <c r="G1649" s="2">
        <v>21072</v>
      </c>
      <c r="H1649" s="2">
        <v>21587</v>
      </c>
      <c r="I1649" s="2">
        <v>10757</v>
      </c>
      <c r="J1649" s="2">
        <v>34197</v>
      </c>
      <c r="K1649" s="2">
        <v>34709</v>
      </c>
      <c r="L1649" s="2">
        <v>36031</v>
      </c>
      <c r="M1649" s="2">
        <v>26824</v>
      </c>
      <c r="N1649" s="2">
        <v>23124</v>
      </c>
      <c r="O1649" s="2">
        <v>23545</v>
      </c>
      <c r="P1649" s="2">
        <v>25290</v>
      </c>
      <c r="Q1649" s="2">
        <v>19477</v>
      </c>
      <c r="R1649" s="2">
        <v>11348</v>
      </c>
    </row>
    <row r="1650" spans="1:18" x14ac:dyDescent="0.35">
      <c r="A1650">
        <v>1646</v>
      </c>
      <c r="B1650">
        <v>1532</v>
      </c>
      <c r="C1650" t="s">
        <v>3732</v>
      </c>
      <c r="D1650" t="s">
        <v>3734</v>
      </c>
      <c r="E1650" t="s">
        <v>3733</v>
      </c>
      <c r="F1650" t="s">
        <v>37</v>
      </c>
      <c r="G1650" s="2">
        <v>20976</v>
      </c>
      <c r="H1650" s="2">
        <v>21495</v>
      </c>
      <c r="I1650" s="2">
        <v>10767</v>
      </c>
      <c r="J1650" s="2">
        <v>33992</v>
      </c>
      <c r="K1650" s="2">
        <v>34504</v>
      </c>
      <c r="L1650" s="2">
        <v>35826</v>
      </c>
      <c r="M1650" s="2">
        <v>26765</v>
      </c>
      <c r="N1650" s="2">
        <v>23034</v>
      </c>
      <c r="O1650" s="2">
        <v>23463</v>
      </c>
      <c r="P1650" s="2">
        <v>25208</v>
      </c>
      <c r="Q1650" s="2">
        <v>19383</v>
      </c>
      <c r="R1650" s="2">
        <v>11357</v>
      </c>
    </row>
    <row r="1651" spans="1:18" x14ac:dyDescent="0.35">
      <c r="A1651">
        <v>1647</v>
      </c>
      <c r="B1651">
        <v>1533</v>
      </c>
      <c r="C1651" t="s">
        <v>3735</v>
      </c>
      <c r="D1651" t="s">
        <v>3736</v>
      </c>
      <c r="E1651" t="s">
        <v>3182</v>
      </c>
      <c r="F1651" t="s">
        <v>37</v>
      </c>
      <c r="G1651" s="2">
        <v>22351</v>
      </c>
      <c r="H1651" s="2">
        <v>22870</v>
      </c>
      <c r="I1651" s="2">
        <v>12143</v>
      </c>
      <c r="J1651" s="2">
        <v>35367</v>
      </c>
      <c r="K1651" s="2">
        <v>35879</v>
      </c>
      <c r="L1651" s="2">
        <v>37201</v>
      </c>
      <c r="M1651" s="2">
        <v>28140</v>
      </c>
      <c r="N1651" s="2">
        <v>24409</v>
      </c>
      <c r="O1651" s="2">
        <v>24838</v>
      </c>
      <c r="P1651" s="2">
        <v>26583</v>
      </c>
      <c r="Q1651" s="2">
        <v>20758</v>
      </c>
      <c r="R1651" s="2">
        <v>12733</v>
      </c>
    </row>
    <row r="1652" spans="1:18" x14ac:dyDescent="0.35">
      <c r="A1652">
        <v>1648</v>
      </c>
      <c r="B1652">
        <v>1534</v>
      </c>
      <c r="C1652" t="s">
        <v>3737</v>
      </c>
      <c r="D1652" t="s">
        <v>3738</v>
      </c>
      <c r="E1652" t="s">
        <v>3182</v>
      </c>
      <c r="F1652" t="s">
        <v>37</v>
      </c>
      <c r="G1652" s="2">
        <v>22351</v>
      </c>
      <c r="H1652" s="2">
        <v>22870</v>
      </c>
      <c r="I1652" s="2">
        <v>12143</v>
      </c>
      <c r="J1652" s="2">
        <v>35367</v>
      </c>
      <c r="K1652" s="2">
        <v>35879</v>
      </c>
      <c r="L1652" s="2">
        <v>37201</v>
      </c>
      <c r="M1652" s="2">
        <v>28140</v>
      </c>
      <c r="N1652" s="2">
        <v>24409</v>
      </c>
      <c r="O1652" s="2">
        <v>24838</v>
      </c>
      <c r="P1652" s="2">
        <v>26583</v>
      </c>
      <c r="Q1652" s="2">
        <v>20758</v>
      </c>
      <c r="R1652" s="2">
        <v>12733</v>
      </c>
    </row>
    <row r="1653" spans="1:18" x14ac:dyDescent="0.35">
      <c r="A1653">
        <v>1649</v>
      </c>
      <c r="B1653">
        <v>1535</v>
      </c>
      <c r="C1653" t="s">
        <v>3739</v>
      </c>
      <c r="D1653" t="s">
        <v>3741</v>
      </c>
      <c r="E1653" t="s">
        <v>3740</v>
      </c>
      <c r="F1653" t="s">
        <v>37</v>
      </c>
      <c r="G1653" s="2" t="s">
        <v>33</v>
      </c>
      <c r="H1653" s="2" t="s">
        <v>33</v>
      </c>
      <c r="I1653" s="2" t="s">
        <v>33</v>
      </c>
      <c r="J1653" s="2" t="s">
        <v>33</v>
      </c>
      <c r="K1653" s="2" t="s">
        <v>33</v>
      </c>
      <c r="L1653" s="2" t="s">
        <v>33</v>
      </c>
      <c r="M1653" s="2" t="s">
        <v>33</v>
      </c>
      <c r="N1653" s="2" t="s">
        <v>33</v>
      </c>
      <c r="O1653" s="2" t="s">
        <v>33</v>
      </c>
      <c r="P1653" s="2" t="s">
        <v>33</v>
      </c>
      <c r="Q1653" s="2" t="s">
        <v>33</v>
      </c>
      <c r="R1653" s="2" t="s">
        <v>33</v>
      </c>
    </row>
    <row r="1654" spans="1:18" x14ac:dyDescent="0.35">
      <c r="A1654">
        <v>1650</v>
      </c>
      <c r="B1654">
        <v>1535</v>
      </c>
      <c r="C1654" t="s">
        <v>3739</v>
      </c>
      <c r="D1654" t="s">
        <v>3741</v>
      </c>
      <c r="E1654" t="s">
        <v>3742</v>
      </c>
      <c r="F1654" t="s">
        <v>37</v>
      </c>
      <c r="G1654" s="2" t="s">
        <v>33</v>
      </c>
      <c r="H1654" s="2" t="s">
        <v>33</v>
      </c>
      <c r="I1654" s="2" t="s">
        <v>33</v>
      </c>
      <c r="J1654" s="2" t="s">
        <v>33</v>
      </c>
      <c r="K1654" s="2" t="s">
        <v>33</v>
      </c>
      <c r="L1654" s="2" t="s">
        <v>33</v>
      </c>
      <c r="M1654" s="2" t="s">
        <v>33</v>
      </c>
      <c r="N1654" s="2" t="s">
        <v>33</v>
      </c>
      <c r="O1654" s="2" t="s">
        <v>33</v>
      </c>
      <c r="P1654" s="2" t="s">
        <v>33</v>
      </c>
      <c r="Q1654" s="2" t="s">
        <v>33</v>
      </c>
      <c r="R1654" s="2" t="s">
        <v>33</v>
      </c>
    </row>
    <row r="1655" spans="1:18" x14ac:dyDescent="0.35">
      <c r="A1655">
        <v>1651</v>
      </c>
      <c r="B1655">
        <v>1536</v>
      </c>
      <c r="C1655" t="s">
        <v>3743</v>
      </c>
      <c r="D1655" t="s">
        <v>3745</v>
      </c>
      <c r="E1655" t="s">
        <v>3744</v>
      </c>
      <c r="F1655" t="s">
        <v>32</v>
      </c>
      <c r="G1655" s="2" t="s">
        <v>33</v>
      </c>
      <c r="H1655" s="2" t="s">
        <v>33</v>
      </c>
      <c r="I1655" s="2" t="s">
        <v>33</v>
      </c>
      <c r="J1655" s="2" t="s">
        <v>33</v>
      </c>
      <c r="K1655" s="2" t="s">
        <v>33</v>
      </c>
      <c r="L1655" s="2" t="s">
        <v>33</v>
      </c>
      <c r="M1655" s="2" t="s">
        <v>33</v>
      </c>
      <c r="N1655" s="2" t="s">
        <v>33</v>
      </c>
      <c r="O1655" s="2" t="s">
        <v>33</v>
      </c>
      <c r="P1655" s="2" t="s">
        <v>33</v>
      </c>
      <c r="Q1655" s="2" t="s">
        <v>33</v>
      </c>
      <c r="R1655" s="2" t="s">
        <v>33</v>
      </c>
    </row>
    <row r="1656" spans="1:18" x14ac:dyDescent="0.35">
      <c r="A1656">
        <v>1652</v>
      </c>
      <c r="B1656">
        <v>1537</v>
      </c>
      <c r="C1656" t="s">
        <v>3746</v>
      </c>
      <c r="D1656" t="s">
        <v>3748</v>
      </c>
      <c r="E1656" t="s">
        <v>3747</v>
      </c>
      <c r="F1656" t="s">
        <v>32</v>
      </c>
      <c r="G1656" s="2" t="s">
        <v>33</v>
      </c>
      <c r="H1656" s="2" t="s">
        <v>33</v>
      </c>
      <c r="I1656" s="2" t="s">
        <v>33</v>
      </c>
      <c r="J1656" s="2" t="s">
        <v>33</v>
      </c>
      <c r="K1656" s="2" t="s">
        <v>33</v>
      </c>
      <c r="L1656" s="2" t="s">
        <v>33</v>
      </c>
      <c r="M1656" s="2" t="s">
        <v>33</v>
      </c>
      <c r="N1656" s="2" t="s">
        <v>33</v>
      </c>
      <c r="O1656" s="2" t="s">
        <v>33</v>
      </c>
      <c r="P1656" s="2" t="s">
        <v>33</v>
      </c>
      <c r="Q1656" s="2" t="s">
        <v>33</v>
      </c>
      <c r="R1656" s="2" t="s">
        <v>33</v>
      </c>
    </row>
    <row r="1657" spans="1:18" x14ac:dyDescent="0.35">
      <c r="A1657">
        <v>1653</v>
      </c>
      <c r="B1657">
        <v>1538</v>
      </c>
      <c r="C1657" t="s">
        <v>3749</v>
      </c>
      <c r="D1657" t="s">
        <v>3750</v>
      </c>
      <c r="E1657" t="s">
        <v>3580</v>
      </c>
      <c r="F1657" t="s">
        <v>32</v>
      </c>
      <c r="G1657" s="2" t="s">
        <v>33</v>
      </c>
      <c r="H1657" s="2" t="s">
        <v>33</v>
      </c>
      <c r="I1657" s="2" t="s">
        <v>33</v>
      </c>
      <c r="J1657" s="2" t="s">
        <v>33</v>
      </c>
      <c r="K1657" s="2" t="s">
        <v>33</v>
      </c>
      <c r="L1657" s="2" t="s">
        <v>33</v>
      </c>
      <c r="M1657" s="2" t="s">
        <v>33</v>
      </c>
      <c r="N1657" s="2" t="s">
        <v>33</v>
      </c>
      <c r="O1657" s="2" t="s">
        <v>33</v>
      </c>
      <c r="P1657" s="2" t="s">
        <v>33</v>
      </c>
      <c r="Q1657" s="2" t="s">
        <v>33</v>
      </c>
      <c r="R1657" s="2" t="s">
        <v>33</v>
      </c>
    </row>
    <row r="1658" spans="1:18" x14ac:dyDescent="0.35">
      <c r="A1658">
        <v>1654</v>
      </c>
      <c r="B1658">
        <v>1539</v>
      </c>
      <c r="C1658" t="s">
        <v>3751</v>
      </c>
      <c r="D1658" t="s">
        <v>3753</v>
      </c>
      <c r="E1658" t="s">
        <v>3752</v>
      </c>
      <c r="F1658" t="s">
        <v>3422</v>
      </c>
      <c r="G1658" s="2">
        <v>27660</v>
      </c>
      <c r="H1658" s="2">
        <v>28179</v>
      </c>
      <c r="I1658" s="2">
        <v>17404</v>
      </c>
      <c r="J1658" s="2">
        <v>41907</v>
      </c>
      <c r="K1658" s="2">
        <v>42418</v>
      </c>
      <c r="L1658" s="2">
        <v>43740</v>
      </c>
      <c r="M1658" s="2">
        <v>34751</v>
      </c>
      <c r="N1658" s="2">
        <v>29716</v>
      </c>
      <c r="O1658" s="2">
        <v>30145</v>
      </c>
      <c r="P1658" s="2">
        <v>31890</v>
      </c>
      <c r="Q1658" s="2">
        <v>26068</v>
      </c>
      <c r="R1658" s="2">
        <v>17994</v>
      </c>
    </row>
    <row r="1659" spans="1:18" x14ac:dyDescent="0.35">
      <c r="A1659">
        <v>1655</v>
      </c>
      <c r="B1659">
        <v>1539</v>
      </c>
      <c r="C1659" t="s">
        <v>3751</v>
      </c>
      <c r="D1659" t="s">
        <v>3755</v>
      </c>
      <c r="E1659" t="s">
        <v>3754</v>
      </c>
      <c r="F1659" t="s">
        <v>37</v>
      </c>
      <c r="G1659" s="2" t="s">
        <v>33</v>
      </c>
      <c r="H1659" s="2" t="s">
        <v>33</v>
      </c>
      <c r="I1659" s="2" t="s">
        <v>33</v>
      </c>
      <c r="J1659" s="2" t="s">
        <v>33</v>
      </c>
      <c r="K1659" s="2" t="s">
        <v>33</v>
      </c>
      <c r="L1659" s="2" t="s">
        <v>33</v>
      </c>
      <c r="M1659" s="2" t="s">
        <v>33</v>
      </c>
      <c r="N1659" s="2" t="s">
        <v>33</v>
      </c>
      <c r="O1659" s="2" t="s">
        <v>33</v>
      </c>
      <c r="P1659" s="2" t="s">
        <v>33</v>
      </c>
      <c r="Q1659" s="2" t="s">
        <v>33</v>
      </c>
      <c r="R1659" s="2" t="s">
        <v>33</v>
      </c>
    </row>
    <row r="1660" spans="1:18" x14ac:dyDescent="0.35">
      <c r="A1660">
        <v>1656</v>
      </c>
      <c r="B1660">
        <v>1539</v>
      </c>
      <c r="C1660" t="s">
        <v>3751</v>
      </c>
      <c r="D1660" t="s">
        <v>3757</v>
      </c>
      <c r="E1660" t="s">
        <v>3756</v>
      </c>
      <c r="F1660" t="s">
        <v>32</v>
      </c>
      <c r="G1660" s="2" t="s">
        <v>33</v>
      </c>
      <c r="H1660" s="2" t="s">
        <v>33</v>
      </c>
      <c r="I1660" s="2" t="s">
        <v>33</v>
      </c>
      <c r="J1660" s="2" t="s">
        <v>33</v>
      </c>
      <c r="K1660" s="2" t="s">
        <v>33</v>
      </c>
      <c r="L1660" s="2" t="s">
        <v>33</v>
      </c>
      <c r="M1660" s="2" t="s">
        <v>33</v>
      </c>
      <c r="N1660" s="2" t="s">
        <v>33</v>
      </c>
      <c r="O1660" s="2" t="s">
        <v>33</v>
      </c>
      <c r="P1660" s="2" t="s">
        <v>33</v>
      </c>
      <c r="Q1660" s="2" t="s">
        <v>33</v>
      </c>
      <c r="R1660" s="2" t="s">
        <v>33</v>
      </c>
    </row>
    <row r="1661" spans="1:18" x14ac:dyDescent="0.35">
      <c r="A1661">
        <v>1657</v>
      </c>
      <c r="B1661">
        <v>1539</v>
      </c>
      <c r="C1661" t="s">
        <v>3751</v>
      </c>
      <c r="D1661" t="s">
        <v>3759</v>
      </c>
      <c r="E1661" t="s">
        <v>3758</v>
      </c>
      <c r="F1661" t="s">
        <v>37</v>
      </c>
      <c r="G1661" s="2" t="s">
        <v>33</v>
      </c>
      <c r="H1661" s="2" t="s">
        <v>33</v>
      </c>
      <c r="I1661" s="2" t="s">
        <v>33</v>
      </c>
      <c r="J1661" s="2" t="s">
        <v>33</v>
      </c>
      <c r="K1661" s="2" t="s">
        <v>33</v>
      </c>
      <c r="L1661" s="2" t="s">
        <v>33</v>
      </c>
      <c r="M1661" s="2" t="s">
        <v>33</v>
      </c>
      <c r="N1661" s="2" t="s">
        <v>33</v>
      </c>
      <c r="O1661" s="2" t="s">
        <v>33</v>
      </c>
      <c r="P1661" s="2" t="s">
        <v>33</v>
      </c>
      <c r="Q1661" s="2" t="s">
        <v>33</v>
      </c>
      <c r="R1661" s="2" t="s">
        <v>33</v>
      </c>
    </row>
    <row r="1662" spans="1:18" x14ac:dyDescent="0.35">
      <c r="A1662">
        <v>1658</v>
      </c>
      <c r="B1662">
        <v>1539</v>
      </c>
      <c r="C1662" t="s">
        <v>3751</v>
      </c>
      <c r="D1662" t="s">
        <v>3761</v>
      </c>
      <c r="E1662" t="s">
        <v>3760</v>
      </c>
      <c r="F1662" t="s">
        <v>32</v>
      </c>
      <c r="G1662" s="2" t="s">
        <v>33</v>
      </c>
      <c r="H1662" s="2" t="s">
        <v>33</v>
      </c>
      <c r="I1662" s="2" t="s">
        <v>33</v>
      </c>
      <c r="J1662" s="2" t="s">
        <v>33</v>
      </c>
      <c r="K1662" s="2" t="s">
        <v>33</v>
      </c>
      <c r="L1662" s="2" t="s">
        <v>33</v>
      </c>
      <c r="M1662" s="2" t="s">
        <v>33</v>
      </c>
      <c r="N1662" s="2" t="s">
        <v>33</v>
      </c>
      <c r="O1662" s="2" t="s">
        <v>33</v>
      </c>
      <c r="P1662" s="2" t="s">
        <v>33</v>
      </c>
      <c r="Q1662" s="2" t="s">
        <v>33</v>
      </c>
      <c r="R1662" s="2" t="s">
        <v>33</v>
      </c>
    </row>
    <row r="1663" spans="1:18" x14ac:dyDescent="0.35">
      <c r="A1663">
        <v>1659</v>
      </c>
      <c r="B1663">
        <v>1540</v>
      </c>
      <c r="C1663" t="s">
        <v>3762</v>
      </c>
      <c r="D1663" t="s">
        <v>3764</v>
      </c>
      <c r="E1663" t="s">
        <v>3763</v>
      </c>
      <c r="F1663" t="s">
        <v>37</v>
      </c>
      <c r="G1663" s="2" t="s">
        <v>33</v>
      </c>
      <c r="H1663" s="2" t="s">
        <v>33</v>
      </c>
      <c r="I1663" s="2" t="s">
        <v>33</v>
      </c>
      <c r="J1663" s="2" t="s">
        <v>33</v>
      </c>
      <c r="K1663" s="2" t="s">
        <v>33</v>
      </c>
      <c r="L1663" s="2" t="s">
        <v>33</v>
      </c>
      <c r="M1663" s="2" t="s">
        <v>33</v>
      </c>
      <c r="N1663" s="2" t="s">
        <v>33</v>
      </c>
      <c r="O1663" s="2" t="s">
        <v>33</v>
      </c>
      <c r="P1663" s="2" t="s">
        <v>33</v>
      </c>
      <c r="Q1663" s="2" t="s">
        <v>33</v>
      </c>
      <c r="R1663" s="2" t="s">
        <v>33</v>
      </c>
    </row>
    <row r="1664" spans="1:18" x14ac:dyDescent="0.35">
      <c r="A1664">
        <v>1660</v>
      </c>
      <c r="B1664">
        <v>1541</v>
      </c>
      <c r="C1664" t="s">
        <v>3765</v>
      </c>
      <c r="D1664" t="s">
        <v>3767</v>
      </c>
      <c r="E1664" t="s">
        <v>3766</v>
      </c>
      <c r="F1664" t="s">
        <v>37</v>
      </c>
      <c r="G1664" s="2" t="s">
        <v>33</v>
      </c>
      <c r="H1664" s="2" t="s">
        <v>33</v>
      </c>
      <c r="I1664" s="2" t="s">
        <v>33</v>
      </c>
      <c r="J1664" s="2" t="s">
        <v>33</v>
      </c>
      <c r="K1664" s="2" t="s">
        <v>33</v>
      </c>
      <c r="L1664" s="2" t="s">
        <v>33</v>
      </c>
      <c r="M1664" s="2" t="s">
        <v>33</v>
      </c>
      <c r="N1664" s="2" t="s">
        <v>33</v>
      </c>
      <c r="O1664" s="2" t="s">
        <v>33</v>
      </c>
      <c r="P1664" s="2" t="s">
        <v>33</v>
      </c>
      <c r="Q1664" s="2" t="s">
        <v>33</v>
      </c>
      <c r="R1664" s="2" t="s">
        <v>33</v>
      </c>
    </row>
    <row r="1665" spans="1:18" x14ac:dyDescent="0.35">
      <c r="A1665">
        <v>1661</v>
      </c>
      <c r="B1665">
        <v>1542</v>
      </c>
      <c r="C1665" t="s">
        <v>3768</v>
      </c>
      <c r="D1665" t="s">
        <v>3770</v>
      </c>
      <c r="E1665" t="s">
        <v>3769</v>
      </c>
      <c r="F1665" t="s">
        <v>37</v>
      </c>
      <c r="G1665" s="2">
        <v>21357</v>
      </c>
      <c r="H1665" s="2">
        <v>21872</v>
      </c>
      <c r="I1665" s="2">
        <v>11006</v>
      </c>
      <c r="J1665" s="2">
        <v>34609</v>
      </c>
      <c r="K1665" s="2">
        <v>35121</v>
      </c>
      <c r="L1665" s="2">
        <v>36443</v>
      </c>
      <c r="M1665" s="2">
        <v>27158</v>
      </c>
      <c r="N1665" s="2">
        <v>23409</v>
      </c>
      <c r="O1665" s="2">
        <v>23830</v>
      </c>
      <c r="P1665" s="2">
        <v>25575</v>
      </c>
      <c r="Q1665" s="2">
        <v>30575</v>
      </c>
      <c r="R1665" s="2">
        <v>11597</v>
      </c>
    </row>
    <row r="1666" spans="1:18" x14ac:dyDescent="0.35">
      <c r="A1666">
        <v>1662</v>
      </c>
      <c r="B1666">
        <v>1543</v>
      </c>
      <c r="C1666" t="s">
        <v>3771</v>
      </c>
      <c r="D1666" t="s">
        <v>3773</v>
      </c>
      <c r="E1666" t="s">
        <v>3772</v>
      </c>
      <c r="F1666" t="s">
        <v>32</v>
      </c>
      <c r="G1666" s="2" t="s">
        <v>33</v>
      </c>
      <c r="H1666" s="2" t="s">
        <v>33</v>
      </c>
      <c r="I1666" s="2" t="s">
        <v>33</v>
      </c>
      <c r="J1666" s="2" t="s">
        <v>33</v>
      </c>
      <c r="K1666" s="2" t="s">
        <v>33</v>
      </c>
      <c r="L1666" s="2" t="s">
        <v>33</v>
      </c>
      <c r="M1666" s="2" t="s">
        <v>33</v>
      </c>
      <c r="N1666" s="2" t="s">
        <v>33</v>
      </c>
      <c r="O1666" s="2" t="s">
        <v>33</v>
      </c>
      <c r="P1666" s="2" t="s">
        <v>33</v>
      </c>
      <c r="Q1666" s="2" t="s">
        <v>33</v>
      </c>
      <c r="R1666" s="2" t="s">
        <v>33</v>
      </c>
    </row>
    <row r="1667" spans="1:18" x14ac:dyDescent="0.35">
      <c r="A1667">
        <v>1663</v>
      </c>
      <c r="B1667">
        <v>1544</v>
      </c>
      <c r="C1667" t="s">
        <v>3774</v>
      </c>
      <c r="D1667" t="s">
        <v>3776</v>
      </c>
      <c r="E1667" t="s">
        <v>3775</v>
      </c>
      <c r="F1667" t="s">
        <v>32</v>
      </c>
      <c r="G1667" s="2" t="s">
        <v>33</v>
      </c>
      <c r="H1667" s="2" t="s">
        <v>33</v>
      </c>
      <c r="I1667" s="2" t="s">
        <v>33</v>
      </c>
      <c r="J1667" s="2" t="s">
        <v>33</v>
      </c>
      <c r="K1667" s="2" t="s">
        <v>33</v>
      </c>
      <c r="L1667" s="2" t="s">
        <v>33</v>
      </c>
      <c r="M1667" s="2" t="s">
        <v>33</v>
      </c>
      <c r="N1667" s="2" t="s">
        <v>33</v>
      </c>
      <c r="O1667" s="2" t="s">
        <v>33</v>
      </c>
      <c r="P1667" s="2" t="s">
        <v>33</v>
      </c>
      <c r="Q1667" s="2" t="s">
        <v>33</v>
      </c>
      <c r="R1667" s="2" t="s">
        <v>33</v>
      </c>
    </row>
    <row r="1668" spans="1:18" x14ac:dyDescent="0.35">
      <c r="A1668">
        <v>1664</v>
      </c>
      <c r="B1668">
        <v>1545</v>
      </c>
      <c r="C1668" t="s">
        <v>3777</v>
      </c>
      <c r="D1668" t="s">
        <v>3779</v>
      </c>
      <c r="E1668" t="s">
        <v>3778</v>
      </c>
      <c r="F1668" t="s">
        <v>32</v>
      </c>
      <c r="G1668" s="2" t="s">
        <v>33</v>
      </c>
      <c r="H1668" s="2" t="s">
        <v>33</v>
      </c>
      <c r="I1668" s="2" t="s">
        <v>33</v>
      </c>
      <c r="J1668" s="2" t="s">
        <v>33</v>
      </c>
      <c r="K1668" s="2" t="s">
        <v>33</v>
      </c>
      <c r="L1668" s="2" t="s">
        <v>33</v>
      </c>
      <c r="M1668" s="2" t="s">
        <v>33</v>
      </c>
      <c r="N1668" s="2" t="s">
        <v>33</v>
      </c>
      <c r="O1668" s="2" t="s">
        <v>33</v>
      </c>
      <c r="P1668" s="2" t="s">
        <v>33</v>
      </c>
      <c r="Q1668" s="2" t="s">
        <v>33</v>
      </c>
      <c r="R1668" s="2" t="s">
        <v>33</v>
      </c>
    </row>
    <row r="1669" spans="1:18" x14ac:dyDescent="0.35">
      <c r="A1669">
        <v>1665</v>
      </c>
      <c r="B1669">
        <v>1546</v>
      </c>
      <c r="C1669" t="s">
        <v>3780</v>
      </c>
      <c r="D1669" t="s">
        <v>3782</v>
      </c>
      <c r="E1669" t="s">
        <v>3781</v>
      </c>
      <c r="F1669" t="s">
        <v>37</v>
      </c>
      <c r="G1669" s="2">
        <v>21298</v>
      </c>
      <c r="H1669" s="2">
        <v>21813</v>
      </c>
      <c r="I1669" s="2">
        <v>11219</v>
      </c>
      <c r="J1669" s="2" t="s">
        <v>33</v>
      </c>
      <c r="K1669" s="2" t="s">
        <v>33</v>
      </c>
      <c r="L1669" s="2" t="s">
        <v>33</v>
      </c>
      <c r="M1669" s="2">
        <v>27090</v>
      </c>
      <c r="N1669" s="2">
        <v>23354</v>
      </c>
      <c r="O1669" s="2">
        <v>23777</v>
      </c>
      <c r="P1669" s="2">
        <v>25522</v>
      </c>
      <c r="Q1669" s="2">
        <v>19720</v>
      </c>
      <c r="R1669" s="2">
        <v>11809</v>
      </c>
    </row>
    <row r="1670" spans="1:18" x14ac:dyDescent="0.35">
      <c r="A1670">
        <v>1666</v>
      </c>
      <c r="B1670">
        <v>1547</v>
      </c>
      <c r="C1670" t="s">
        <v>3783</v>
      </c>
      <c r="D1670" t="s">
        <v>3785</v>
      </c>
      <c r="E1670" t="s">
        <v>3784</v>
      </c>
      <c r="F1670" t="s">
        <v>32</v>
      </c>
      <c r="G1670" s="2" t="s">
        <v>33</v>
      </c>
      <c r="H1670" s="2" t="s">
        <v>33</v>
      </c>
      <c r="I1670" s="2" t="s">
        <v>33</v>
      </c>
      <c r="J1670" s="2" t="s">
        <v>33</v>
      </c>
      <c r="K1670" s="2" t="s">
        <v>33</v>
      </c>
      <c r="L1670" s="2" t="s">
        <v>33</v>
      </c>
      <c r="M1670" s="2" t="s">
        <v>33</v>
      </c>
      <c r="N1670" s="2" t="s">
        <v>33</v>
      </c>
      <c r="O1670" s="2" t="s">
        <v>33</v>
      </c>
      <c r="P1670" s="2" t="s">
        <v>33</v>
      </c>
      <c r="Q1670" s="2" t="s">
        <v>33</v>
      </c>
      <c r="R1670" s="2" t="s">
        <v>33</v>
      </c>
    </row>
    <row r="1671" spans="1:18" x14ac:dyDescent="0.35">
      <c r="A1671">
        <v>1667</v>
      </c>
      <c r="B1671">
        <v>1548</v>
      </c>
      <c r="C1671" t="s">
        <v>3786</v>
      </c>
      <c r="D1671" t="s">
        <v>3788</v>
      </c>
      <c r="E1671" t="s">
        <v>3787</v>
      </c>
      <c r="F1671" t="s">
        <v>32</v>
      </c>
      <c r="G1671" s="2" t="s">
        <v>33</v>
      </c>
      <c r="H1671" s="2" t="s">
        <v>33</v>
      </c>
      <c r="I1671" s="2" t="s">
        <v>33</v>
      </c>
      <c r="J1671" s="2" t="s">
        <v>33</v>
      </c>
      <c r="K1671" s="2" t="s">
        <v>33</v>
      </c>
      <c r="L1671" s="2" t="s">
        <v>33</v>
      </c>
      <c r="M1671" s="2" t="s">
        <v>33</v>
      </c>
      <c r="N1671" s="2" t="s">
        <v>33</v>
      </c>
      <c r="O1671" s="2" t="s">
        <v>33</v>
      </c>
      <c r="P1671" s="2" t="s">
        <v>33</v>
      </c>
      <c r="Q1671" s="2" t="s">
        <v>33</v>
      </c>
      <c r="R1671" s="2" t="s">
        <v>33</v>
      </c>
    </row>
    <row r="1672" spans="1:18" x14ac:dyDescent="0.35">
      <c r="A1672">
        <v>1668</v>
      </c>
      <c r="B1672">
        <v>1549</v>
      </c>
      <c r="C1672" t="s">
        <v>3789</v>
      </c>
      <c r="D1672" t="s">
        <v>3791</v>
      </c>
      <c r="E1672" t="s">
        <v>3790</v>
      </c>
      <c r="F1672" t="s">
        <v>32</v>
      </c>
      <c r="G1672" s="2" t="s">
        <v>33</v>
      </c>
      <c r="H1672" s="2" t="s">
        <v>33</v>
      </c>
      <c r="I1672" s="2" t="s">
        <v>33</v>
      </c>
      <c r="J1672" s="2" t="s">
        <v>33</v>
      </c>
      <c r="K1672" s="2" t="s">
        <v>33</v>
      </c>
      <c r="L1672" s="2" t="s">
        <v>33</v>
      </c>
      <c r="M1672" s="2" t="s">
        <v>33</v>
      </c>
      <c r="N1672" s="2" t="s">
        <v>33</v>
      </c>
      <c r="O1672" s="2" t="s">
        <v>33</v>
      </c>
      <c r="P1672" s="2" t="s">
        <v>33</v>
      </c>
      <c r="Q1672" s="2" t="s">
        <v>33</v>
      </c>
      <c r="R1672" s="2" t="s">
        <v>33</v>
      </c>
    </row>
    <row r="1673" spans="1:18" x14ac:dyDescent="0.35">
      <c r="A1673">
        <v>1669</v>
      </c>
      <c r="B1673">
        <v>1550</v>
      </c>
      <c r="C1673" t="s">
        <v>3792</v>
      </c>
      <c r="D1673" t="s">
        <v>3794</v>
      </c>
      <c r="E1673" t="s">
        <v>3793</v>
      </c>
      <c r="F1673" t="s">
        <v>32</v>
      </c>
      <c r="G1673" s="2" t="s">
        <v>33</v>
      </c>
      <c r="H1673" s="2" t="s">
        <v>33</v>
      </c>
      <c r="I1673" s="2" t="s">
        <v>33</v>
      </c>
      <c r="J1673" s="2" t="s">
        <v>33</v>
      </c>
      <c r="K1673" s="2" t="s">
        <v>33</v>
      </c>
      <c r="L1673" s="2" t="s">
        <v>33</v>
      </c>
      <c r="M1673" s="2" t="s">
        <v>33</v>
      </c>
      <c r="N1673" s="2" t="s">
        <v>33</v>
      </c>
      <c r="O1673" s="2" t="s">
        <v>33</v>
      </c>
      <c r="P1673" s="2" t="s">
        <v>33</v>
      </c>
      <c r="Q1673" s="2" t="s">
        <v>33</v>
      </c>
      <c r="R1673" s="2" t="s">
        <v>33</v>
      </c>
    </row>
    <row r="1674" spans="1:18" x14ac:dyDescent="0.35">
      <c r="A1674">
        <v>1670</v>
      </c>
      <c r="B1674">
        <v>1551</v>
      </c>
      <c r="C1674" t="s">
        <v>3795</v>
      </c>
      <c r="D1674" t="s">
        <v>3797</v>
      </c>
      <c r="E1674" t="s">
        <v>3796</v>
      </c>
      <c r="F1674" t="s">
        <v>32</v>
      </c>
      <c r="G1674" s="2" t="s">
        <v>33</v>
      </c>
      <c r="H1674" s="2" t="s">
        <v>33</v>
      </c>
      <c r="I1674" s="2" t="s">
        <v>33</v>
      </c>
      <c r="J1674" s="2" t="s">
        <v>33</v>
      </c>
      <c r="K1674" s="2" t="s">
        <v>33</v>
      </c>
      <c r="L1674" s="2" t="s">
        <v>33</v>
      </c>
      <c r="M1674" s="2" t="s">
        <v>33</v>
      </c>
      <c r="N1674" s="2" t="s">
        <v>33</v>
      </c>
      <c r="O1674" s="2" t="s">
        <v>33</v>
      </c>
      <c r="P1674" s="2" t="s">
        <v>33</v>
      </c>
      <c r="Q1674" s="2" t="s">
        <v>33</v>
      </c>
      <c r="R1674" s="2" t="s">
        <v>33</v>
      </c>
    </row>
    <row r="1675" spans="1:18" x14ac:dyDescent="0.35">
      <c r="A1675">
        <v>1671</v>
      </c>
      <c r="B1675">
        <v>1552</v>
      </c>
      <c r="C1675" t="s">
        <v>3798</v>
      </c>
      <c r="D1675" t="s">
        <v>3800</v>
      </c>
      <c r="E1675" t="s">
        <v>3799</v>
      </c>
      <c r="F1675" t="s">
        <v>32</v>
      </c>
      <c r="G1675" s="2" t="s">
        <v>33</v>
      </c>
      <c r="H1675" s="2" t="s">
        <v>33</v>
      </c>
      <c r="I1675" s="2" t="s">
        <v>33</v>
      </c>
      <c r="J1675" s="2" t="s">
        <v>33</v>
      </c>
      <c r="K1675" s="2" t="s">
        <v>33</v>
      </c>
      <c r="L1675" s="2" t="s">
        <v>33</v>
      </c>
      <c r="M1675" s="2" t="s">
        <v>33</v>
      </c>
      <c r="N1675" s="2" t="s">
        <v>33</v>
      </c>
      <c r="O1675" s="2" t="s">
        <v>33</v>
      </c>
      <c r="P1675" s="2" t="s">
        <v>33</v>
      </c>
      <c r="Q1675" s="2" t="s">
        <v>33</v>
      </c>
      <c r="R1675" s="2" t="s">
        <v>33</v>
      </c>
    </row>
    <row r="1676" spans="1:18" x14ac:dyDescent="0.35">
      <c r="A1676">
        <v>1672</v>
      </c>
      <c r="B1676">
        <v>1553</v>
      </c>
      <c r="C1676" t="s">
        <v>3801</v>
      </c>
      <c r="D1676" t="s">
        <v>3803</v>
      </c>
      <c r="E1676" t="s">
        <v>3802</v>
      </c>
      <c r="F1676" t="s">
        <v>32</v>
      </c>
      <c r="G1676" s="2" t="s">
        <v>33</v>
      </c>
      <c r="H1676" s="2" t="s">
        <v>33</v>
      </c>
      <c r="I1676" s="2" t="s">
        <v>33</v>
      </c>
      <c r="J1676" s="2" t="s">
        <v>33</v>
      </c>
      <c r="K1676" s="2" t="s">
        <v>33</v>
      </c>
      <c r="L1676" s="2" t="s">
        <v>33</v>
      </c>
      <c r="M1676" s="2" t="s">
        <v>33</v>
      </c>
      <c r="N1676" s="2" t="s">
        <v>33</v>
      </c>
      <c r="O1676" s="2" t="s">
        <v>33</v>
      </c>
      <c r="P1676" s="2" t="s">
        <v>33</v>
      </c>
      <c r="Q1676" s="2" t="s">
        <v>33</v>
      </c>
      <c r="R1676" s="2" t="s">
        <v>33</v>
      </c>
    </row>
    <row r="1677" spans="1:18" x14ac:dyDescent="0.35">
      <c r="A1677">
        <v>1673</v>
      </c>
      <c r="B1677">
        <v>1554</v>
      </c>
      <c r="C1677" t="s">
        <v>3804</v>
      </c>
      <c r="D1677" t="s">
        <v>3806</v>
      </c>
      <c r="E1677" t="s">
        <v>3805</v>
      </c>
      <c r="F1677" t="s">
        <v>32</v>
      </c>
      <c r="G1677" s="2" t="s">
        <v>33</v>
      </c>
      <c r="H1677" s="2" t="s">
        <v>33</v>
      </c>
      <c r="I1677" s="2" t="s">
        <v>33</v>
      </c>
      <c r="J1677" s="2" t="s">
        <v>33</v>
      </c>
      <c r="K1677" s="2" t="s">
        <v>33</v>
      </c>
      <c r="L1677" s="2" t="s">
        <v>33</v>
      </c>
      <c r="M1677" s="2" t="s">
        <v>33</v>
      </c>
      <c r="N1677" s="2" t="s">
        <v>33</v>
      </c>
      <c r="O1677" s="2" t="s">
        <v>33</v>
      </c>
      <c r="P1677" s="2" t="s">
        <v>33</v>
      </c>
      <c r="Q1677" s="2" t="s">
        <v>33</v>
      </c>
      <c r="R1677" s="2" t="s">
        <v>33</v>
      </c>
    </row>
    <row r="1678" spans="1:18" x14ac:dyDescent="0.35">
      <c r="A1678">
        <v>1674</v>
      </c>
      <c r="B1678">
        <v>1555</v>
      </c>
      <c r="C1678" t="s">
        <v>3807</v>
      </c>
      <c r="D1678" t="s">
        <v>3809</v>
      </c>
      <c r="E1678" t="s">
        <v>3808</v>
      </c>
      <c r="F1678" t="s">
        <v>32</v>
      </c>
      <c r="G1678" s="2" t="s">
        <v>33</v>
      </c>
      <c r="H1678" s="2" t="s">
        <v>33</v>
      </c>
      <c r="I1678" s="2" t="s">
        <v>33</v>
      </c>
      <c r="J1678" s="2" t="s">
        <v>33</v>
      </c>
      <c r="K1678" s="2" t="s">
        <v>33</v>
      </c>
      <c r="L1678" s="2" t="s">
        <v>33</v>
      </c>
      <c r="M1678" s="2" t="s">
        <v>33</v>
      </c>
      <c r="N1678" s="2" t="s">
        <v>33</v>
      </c>
      <c r="O1678" s="2" t="s">
        <v>33</v>
      </c>
      <c r="P1678" s="2" t="s">
        <v>33</v>
      </c>
      <c r="Q1678" s="2" t="s">
        <v>33</v>
      </c>
      <c r="R1678" s="2" t="s">
        <v>33</v>
      </c>
    </row>
    <row r="1679" spans="1:18" x14ac:dyDescent="0.35">
      <c r="A1679">
        <v>1675</v>
      </c>
      <c r="B1679">
        <v>1556</v>
      </c>
      <c r="C1679" t="s">
        <v>3810</v>
      </c>
      <c r="D1679" t="s">
        <v>3812</v>
      </c>
      <c r="E1679" t="s">
        <v>3811</v>
      </c>
      <c r="F1679" t="s">
        <v>32</v>
      </c>
      <c r="G1679" s="2" t="s">
        <v>33</v>
      </c>
      <c r="H1679" s="2" t="s">
        <v>33</v>
      </c>
      <c r="I1679" s="2" t="s">
        <v>33</v>
      </c>
      <c r="J1679" s="2" t="s">
        <v>33</v>
      </c>
      <c r="K1679" s="2" t="s">
        <v>33</v>
      </c>
      <c r="L1679" s="2" t="s">
        <v>33</v>
      </c>
      <c r="M1679" s="2" t="s">
        <v>33</v>
      </c>
      <c r="N1679" s="2" t="s">
        <v>33</v>
      </c>
      <c r="O1679" s="2" t="s">
        <v>33</v>
      </c>
      <c r="P1679" s="2" t="s">
        <v>33</v>
      </c>
      <c r="Q1679" s="2" t="s">
        <v>33</v>
      </c>
      <c r="R1679" s="2" t="s">
        <v>33</v>
      </c>
    </row>
    <row r="1680" spans="1:18" x14ac:dyDescent="0.35">
      <c r="A1680">
        <v>1676</v>
      </c>
      <c r="B1680">
        <v>1557</v>
      </c>
      <c r="C1680" t="s">
        <v>3813</v>
      </c>
      <c r="D1680" t="s">
        <v>3815</v>
      </c>
      <c r="E1680" t="s">
        <v>3814</v>
      </c>
      <c r="F1680" t="s">
        <v>32</v>
      </c>
      <c r="G1680" s="2" t="s">
        <v>33</v>
      </c>
      <c r="H1680" s="2" t="s">
        <v>33</v>
      </c>
      <c r="I1680" s="2" t="s">
        <v>33</v>
      </c>
      <c r="J1680" s="2" t="s">
        <v>33</v>
      </c>
      <c r="K1680" s="2" t="s">
        <v>33</v>
      </c>
      <c r="L1680" s="2" t="s">
        <v>33</v>
      </c>
      <c r="M1680" s="2" t="s">
        <v>33</v>
      </c>
      <c r="N1680" s="2" t="s">
        <v>33</v>
      </c>
      <c r="O1680" s="2" t="s">
        <v>33</v>
      </c>
      <c r="P1680" s="2" t="s">
        <v>33</v>
      </c>
      <c r="Q1680" s="2" t="s">
        <v>33</v>
      </c>
      <c r="R1680" s="2" t="s">
        <v>33</v>
      </c>
    </row>
    <row r="1681" spans="1:18" x14ac:dyDescent="0.35">
      <c r="A1681">
        <v>1677</v>
      </c>
      <c r="B1681">
        <v>1558</v>
      </c>
      <c r="C1681" t="s">
        <v>3816</v>
      </c>
      <c r="D1681" t="s">
        <v>3817</v>
      </c>
      <c r="E1681" t="s">
        <v>3793</v>
      </c>
      <c r="F1681" t="s">
        <v>32</v>
      </c>
      <c r="G1681" s="2" t="s">
        <v>33</v>
      </c>
      <c r="H1681" s="2" t="s">
        <v>33</v>
      </c>
      <c r="I1681" s="2" t="s">
        <v>33</v>
      </c>
      <c r="J1681" s="2" t="s">
        <v>33</v>
      </c>
      <c r="K1681" s="2" t="s">
        <v>33</v>
      </c>
      <c r="L1681" s="2" t="s">
        <v>33</v>
      </c>
      <c r="M1681" s="2" t="s">
        <v>33</v>
      </c>
      <c r="N1681" s="2" t="s">
        <v>33</v>
      </c>
      <c r="O1681" s="2" t="s">
        <v>33</v>
      </c>
      <c r="P1681" s="2" t="s">
        <v>33</v>
      </c>
      <c r="Q1681" s="2" t="s">
        <v>33</v>
      </c>
      <c r="R1681" s="2" t="s">
        <v>33</v>
      </c>
    </row>
    <row r="1682" spans="1:18" x14ac:dyDescent="0.35">
      <c r="A1682">
        <v>1678</v>
      </c>
      <c r="B1682">
        <v>1559</v>
      </c>
      <c r="C1682" t="s">
        <v>3818</v>
      </c>
      <c r="D1682" t="s">
        <v>3819</v>
      </c>
      <c r="E1682" t="s">
        <v>3793</v>
      </c>
      <c r="F1682" t="s">
        <v>32</v>
      </c>
      <c r="G1682" s="2" t="s">
        <v>33</v>
      </c>
      <c r="H1682" s="2" t="s">
        <v>33</v>
      </c>
      <c r="I1682" s="2" t="s">
        <v>33</v>
      </c>
      <c r="J1682" s="2" t="s">
        <v>33</v>
      </c>
      <c r="K1682" s="2" t="s">
        <v>33</v>
      </c>
      <c r="L1682" s="2" t="s">
        <v>33</v>
      </c>
      <c r="M1682" s="2" t="s">
        <v>33</v>
      </c>
      <c r="N1682" s="2" t="s">
        <v>33</v>
      </c>
      <c r="O1682" s="2" t="s">
        <v>33</v>
      </c>
      <c r="P1682" s="2" t="s">
        <v>33</v>
      </c>
      <c r="Q1682" s="2" t="s">
        <v>33</v>
      </c>
      <c r="R1682" s="2" t="s">
        <v>33</v>
      </c>
    </row>
    <row r="1683" spans="1:18" x14ac:dyDescent="0.35">
      <c r="A1683">
        <v>1679</v>
      </c>
      <c r="B1683">
        <v>1559</v>
      </c>
      <c r="C1683" t="s">
        <v>3818</v>
      </c>
      <c r="D1683" t="s">
        <v>3819</v>
      </c>
      <c r="E1683" t="s">
        <v>3820</v>
      </c>
      <c r="F1683" t="s">
        <v>32</v>
      </c>
      <c r="G1683" s="2" t="s">
        <v>33</v>
      </c>
      <c r="H1683" s="2" t="s">
        <v>33</v>
      </c>
      <c r="I1683" s="2" t="s">
        <v>33</v>
      </c>
      <c r="J1683" s="2" t="s">
        <v>33</v>
      </c>
      <c r="K1683" s="2" t="s">
        <v>33</v>
      </c>
      <c r="L1683" s="2" t="s">
        <v>33</v>
      </c>
      <c r="M1683" s="2" t="s">
        <v>33</v>
      </c>
      <c r="N1683" s="2" t="s">
        <v>33</v>
      </c>
      <c r="O1683" s="2" t="s">
        <v>33</v>
      </c>
      <c r="P1683" s="2" t="s">
        <v>33</v>
      </c>
      <c r="Q1683" s="2" t="s">
        <v>33</v>
      </c>
      <c r="R1683" s="2" t="s">
        <v>33</v>
      </c>
    </row>
    <row r="1684" spans="1:18" x14ac:dyDescent="0.35">
      <c r="A1684">
        <v>1680</v>
      </c>
      <c r="B1684">
        <v>1560</v>
      </c>
      <c r="C1684" t="s">
        <v>3821</v>
      </c>
      <c r="D1684" t="s">
        <v>3823</v>
      </c>
      <c r="E1684" t="s">
        <v>3822</v>
      </c>
      <c r="F1684" t="s">
        <v>32</v>
      </c>
      <c r="G1684" s="2" t="s">
        <v>33</v>
      </c>
      <c r="H1684" s="2" t="s">
        <v>33</v>
      </c>
      <c r="I1684" s="2" t="s">
        <v>33</v>
      </c>
      <c r="J1684" s="2" t="s">
        <v>33</v>
      </c>
      <c r="K1684" s="2" t="s">
        <v>33</v>
      </c>
      <c r="L1684" s="2" t="s">
        <v>33</v>
      </c>
      <c r="M1684" s="2" t="s">
        <v>33</v>
      </c>
      <c r="N1684" s="2" t="s">
        <v>33</v>
      </c>
      <c r="O1684" s="2" t="s">
        <v>33</v>
      </c>
      <c r="P1684" s="2" t="s">
        <v>33</v>
      </c>
      <c r="Q1684" s="2" t="s">
        <v>33</v>
      </c>
      <c r="R1684" s="2" t="s">
        <v>33</v>
      </c>
    </row>
    <row r="1685" spans="1:18" x14ac:dyDescent="0.35">
      <c r="A1685">
        <v>1681</v>
      </c>
      <c r="B1685">
        <v>1560</v>
      </c>
      <c r="C1685" t="s">
        <v>3821</v>
      </c>
      <c r="D1685" t="s">
        <v>3823</v>
      </c>
      <c r="E1685" t="s">
        <v>3824</v>
      </c>
      <c r="F1685" t="s">
        <v>32</v>
      </c>
      <c r="G1685" s="2" t="s">
        <v>33</v>
      </c>
      <c r="H1685" s="2" t="s">
        <v>33</v>
      </c>
      <c r="I1685" s="2" t="s">
        <v>33</v>
      </c>
      <c r="J1685" s="2" t="s">
        <v>33</v>
      </c>
      <c r="K1685" s="2" t="s">
        <v>33</v>
      </c>
      <c r="L1685" s="2" t="s">
        <v>33</v>
      </c>
      <c r="M1685" s="2" t="s">
        <v>33</v>
      </c>
      <c r="N1685" s="2" t="s">
        <v>33</v>
      </c>
      <c r="O1685" s="2" t="s">
        <v>33</v>
      </c>
      <c r="P1685" s="2" t="s">
        <v>33</v>
      </c>
      <c r="Q1685" s="2" t="s">
        <v>33</v>
      </c>
      <c r="R1685" s="2" t="s">
        <v>33</v>
      </c>
    </row>
    <row r="1686" spans="1:18" x14ac:dyDescent="0.35">
      <c r="A1686">
        <v>1682</v>
      </c>
      <c r="B1686">
        <v>1561</v>
      </c>
      <c r="C1686" t="s">
        <v>3825</v>
      </c>
      <c r="D1686" t="s">
        <v>3827</v>
      </c>
      <c r="E1686" t="s">
        <v>3826</v>
      </c>
      <c r="F1686" t="s">
        <v>37</v>
      </c>
      <c r="G1686" s="2" t="s">
        <v>33</v>
      </c>
      <c r="H1686" s="2" t="s">
        <v>33</v>
      </c>
      <c r="I1686" s="2">
        <v>6424</v>
      </c>
      <c r="J1686" s="2" t="s">
        <v>33</v>
      </c>
      <c r="K1686" s="2" t="s">
        <v>33</v>
      </c>
      <c r="L1686" s="2" t="s">
        <v>33</v>
      </c>
      <c r="M1686" s="2" t="s">
        <v>33</v>
      </c>
      <c r="N1686" s="2" t="s">
        <v>33</v>
      </c>
      <c r="O1686" s="2" t="s">
        <v>33</v>
      </c>
      <c r="P1686" s="2" t="s">
        <v>33</v>
      </c>
      <c r="Q1686" s="2" t="s">
        <v>33</v>
      </c>
      <c r="R1686" s="2">
        <v>4259</v>
      </c>
    </row>
    <row r="1687" spans="1:18" x14ac:dyDescent="0.35">
      <c r="A1687">
        <v>1683</v>
      </c>
      <c r="B1687">
        <v>1562</v>
      </c>
      <c r="C1687" t="s">
        <v>3828</v>
      </c>
      <c r="D1687" t="s">
        <v>3830</v>
      </c>
      <c r="E1687" t="s">
        <v>3829</v>
      </c>
      <c r="F1687" t="s">
        <v>37</v>
      </c>
      <c r="G1687" s="2">
        <v>21501</v>
      </c>
      <c r="H1687" s="2">
        <v>22016</v>
      </c>
      <c r="I1687" s="2">
        <v>10817</v>
      </c>
      <c r="J1687" s="2">
        <v>34808</v>
      </c>
      <c r="K1687" s="2">
        <v>35320</v>
      </c>
      <c r="L1687" s="2">
        <v>36642</v>
      </c>
      <c r="M1687" s="2">
        <v>27271</v>
      </c>
      <c r="N1687" s="2">
        <v>23551</v>
      </c>
      <c r="O1687" s="2">
        <v>23972</v>
      </c>
      <c r="P1687" s="2">
        <v>25717</v>
      </c>
      <c r="Q1687" s="2">
        <v>19924</v>
      </c>
      <c r="R1687" s="2">
        <v>11410</v>
      </c>
    </row>
    <row r="1688" spans="1:18" x14ac:dyDescent="0.35">
      <c r="A1688">
        <v>1684</v>
      </c>
      <c r="B1688">
        <v>1563</v>
      </c>
      <c r="C1688" t="s">
        <v>3831</v>
      </c>
      <c r="D1688" t="s">
        <v>3833</v>
      </c>
      <c r="E1688" t="s">
        <v>3832</v>
      </c>
      <c r="F1688" t="s">
        <v>37</v>
      </c>
      <c r="G1688" s="2">
        <v>21167</v>
      </c>
      <c r="H1688" s="2">
        <v>21682</v>
      </c>
      <c r="I1688" s="2">
        <v>10661</v>
      </c>
      <c r="J1688" s="2" t="s">
        <v>33</v>
      </c>
      <c r="K1688" s="2" t="s">
        <v>33</v>
      </c>
      <c r="L1688" s="2" t="s">
        <v>33</v>
      </c>
      <c r="M1688" s="2" t="s">
        <v>33</v>
      </c>
      <c r="N1688" s="2">
        <v>23218</v>
      </c>
      <c r="O1688" s="2">
        <v>23639</v>
      </c>
      <c r="P1688" s="2">
        <v>25384</v>
      </c>
      <c r="Q1688" s="2">
        <v>19575</v>
      </c>
      <c r="R1688" s="2">
        <v>11254</v>
      </c>
    </row>
    <row r="1689" spans="1:18" x14ac:dyDescent="0.35">
      <c r="A1689">
        <v>1685</v>
      </c>
      <c r="B1689">
        <v>1564</v>
      </c>
      <c r="C1689" t="s">
        <v>3834</v>
      </c>
      <c r="D1689" t="s">
        <v>3836</v>
      </c>
      <c r="E1689" t="s">
        <v>3835</v>
      </c>
      <c r="F1689" t="s">
        <v>37</v>
      </c>
      <c r="G1689" s="2">
        <v>21215</v>
      </c>
      <c r="H1689" s="2">
        <v>21730</v>
      </c>
      <c r="I1689" s="2">
        <v>10911</v>
      </c>
      <c r="J1689" s="2">
        <v>34299</v>
      </c>
      <c r="K1689" s="2">
        <v>34811</v>
      </c>
      <c r="L1689" s="2">
        <v>36133</v>
      </c>
      <c r="M1689" s="2">
        <v>26970</v>
      </c>
      <c r="N1689" s="2">
        <v>23267</v>
      </c>
      <c r="O1689" s="2">
        <v>23688</v>
      </c>
      <c r="P1689" s="2">
        <v>25433</v>
      </c>
      <c r="Q1689" s="2">
        <v>19614</v>
      </c>
      <c r="R1689" s="2">
        <v>11502</v>
      </c>
    </row>
    <row r="1690" spans="1:18" x14ac:dyDescent="0.35">
      <c r="A1690">
        <v>1686</v>
      </c>
      <c r="B1690">
        <v>1565</v>
      </c>
      <c r="C1690" t="s">
        <v>3837</v>
      </c>
      <c r="D1690" t="s">
        <v>3838</v>
      </c>
      <c r="E1690" t="s">
        <v>3835</v>
      </c>
      <c r="F1690" t="s">
        <v>37</v>
      </c>
      <c r="G1690" s="2">
        <v>21530</v>
      </c>
      <c r="H1690" s="2">
        <v>22045</v>
      </c>
      <c r="I1690" s="2">
        <v>10963</v>
      </c>
      <c r="J1690" s="2">
        <v>34896</v>
      </c>
      <c r="K1690" s="2">
        <v>35408</v>
      </c>
      <c r="L1690" s="2">
        <v>36730</v>
      </c>
      <c r="M1690" s="2">
        <v>27285</v>
      </c>
      <c r="N1690" s="2">
        <v>23582</v>
      </c>
      <c r="O1690" s="2">
        <v>24003</v>
      </c>
      <c r="P1690" s="2">
        <v>25748</v>
      </c>
      <c r="Q1690" s="2">
        <v>19929</v>
      </c>
      <c r="R1690" s="2">
        <v>11554</v>
      </c>
    </row>
    <row r="1691" spans="1:18" x14ac:dyDescent="0.35">
      <c r="A1691">
        <v>1687</v>
      </c>
      <c r="B1691">
        <v>1566</v>
      </c>
      <c r="C1691" t="s">
        <v>3839</v>
      </c>
      <c r="D1691" t="s">
        <v>3840</v>
      </c>
      <c r="E1691" t="s">
        <v>3575</v>
      </c>
      <c r="F1691" t="s">
        <v>32</v>
      </c>
      <c r="G1691" s="2" t="s">
        <v>33</v>
      </c>
      <c r="H1691" s="2" t="s">
        <v>33</v>
      </c>
      <c r="I1691" s="2" t="s">
        <v>33</v>
      </c>
      <c r="J1691" s="2" t="s">
        <v>33</v>
      </c>
      <c r="K1691" s="2" t="s">
        <v>33</v>
      </c>
      <c r="L1691" s="2" t="s">
        <v>33</v>
      </c>
      <c r="M1691" s="2" t="s">
        <v>33</v>
      </c>
      <c r="N1691" s="2" t="s">
        <v>33</v>
      </c>
      <c r="O1691" s="2" t="s">
        <v>33</v>
      </c>
      <c r="P1691" s="2" t="s">
        <v>33</v>
      </c>
      <c r="Q1691" s="2" t="s">
        <v>33</v>
      </c>
      <c r="R1691" s="2" t="s">
        <v>33</v>
      </c>
    </row>
    <row r="1692" spans="1:18" x14ac:dyDescent="0.35">
      <c r="A1692">
        <v>1688</v>
      </c>
      <c r="B1692">
        <v>1567</v>
      </c>
      <c r="C1692" t="s">
        <v>3841</v>
      </c>
      <c r="D1692" t="s">
        <v>3843</v>
      </c>
      <c r="E1692" t="s">
        <v>3842</v>
      </c>
      <c r="F1692" t="s">
        <v>32</v>
      </c>
      <c r="G1692" s="2" t="s">
        <v>33</v>
      </c>
      <c r="H1692" s="2" t="s">
        <v>33</v>
      </c>
      <c r="I1692" s="2" t="s">
        <v>33</v>
      </c>
      <c r="J1692" s="2" t="s">
        <v>33</v>
      </c>
      <c r="K1692" s="2" t="s">
        <v>33</v>
      </c>
      <c r="L1692" s="2" t="s">
        <v>33</v>
      </c>
      <c r="M1692" s="2" t="s">
        <v>33</v>
      </c>
      <c r="N1692" s="2" t="s">
        <v>33</v>
      </c>
      <c r="O1692" s="2" t="s">
        <v>33</v>
      </c>
      <c r="P1692" s="2" t="s">
        <v>33</v>
      </c>
      <c r="Q1692" s="2" t="s">
        <v>33</v>
      </c>
      <c r="R1692" s="2" t="s">
        <v>33</v>
      </c>
    </row>
    <row r="1693" spans="1:18" x14ac:dyDescent="0.35">
      <c r="A1693">
        <v>1689</v>
      </c>
      <c r="B1693">
        <v>1568</v>
      </c>
      <c r="C1693" t="s">
        <v>3844</v>
      </c>
      <c r="D1693" t="s">
        <v>3846</v>
      </c>
      <c r="E1693" t="s">
        <v>3845</v>
      </c>
      <c r="F1693" t="s">
        <v>32</v>
      </c>
      <c r="G1693" s="2" t="s">
        <v>33</v>
      </c>
      <c r="H1693" s="2" t="s">
        <v>33</v>
      </c>
      <c r="I1693" s="2" t="s">
        <v>33</v>
      </c>
      <c r="J1693" s="2" t="s">
        <v>33</v>
      </c>
      <c r="K1693" s="2" t="s">
        <v>33</v>
      </c>
      <c r="L1693" s="2" t="s">
        <v>33</v>
      </c>
      <c r="M1693" s="2" t="s">
        <v>33</v>
      </c>
      <c r="N1693" s="2" t="s">
        <v>33</v>
      </c>
      <c r="O1693" s="2" t="s">
        <v>33</v>
      </c>
      <c r="P1693" s="2" t="s">
        <v>33</v>
      </c>
      <c r="Q1693" s="2" t="s">
        <v>33</v>
      </c>
      <c r="R1693" s="2" t="s">
        <v>33</v>
      </c>
    </row>
    <row r="1694" spans="1:18" x14ac:dyDescent="0.35">
      <c r="A1694">
        <v>1690</v>
      </c>
      <c r="B1694">
        <v>1569</v>
      </c>
      <c r="C1694" t="s">
        <v>3847</v>
      </c>
      <c r="D1694" t="s">
        <v>3848</v>
      </c>
      <c r="E1694" t="s">
        <v>3842</v>
      </c>
      <c r="F1694" t="s">
        <v>32</v>
      </c>
      <c r="G1694" s="2" t="s">
        <v>33</v>
      </c>
      <c r="H1694" s="2" t="s">
        <v>33</v>
      </c>
      <c r="I1694" s="2" t="s">
        <v>33</v>
      </c>
      <c r="J1694" s="2" t="s">
        <v>33</v>
      </c>
      <c r="K1694" s="2" t="s">
        <v>33</v>
      </c>
      <c r="L1694" s="2" t="s">
        <v>33</v>
      </c>
      <c r="M1694" s="2" t="s">
        <v>33</v>
      </c>
      <c r="N1694" s="2" t="s">
        <v>33</v>
      </c>
      <c r="O1694" s="2" t="s">
        <v>33</v>
      </c>
      <c r="P1694" s="2" t="s">
        <v>33</v>
      </c>
      <c r="Q1694" s="2" t="s">
        <v>33</v>
      </c>
      <c r="R1694" s="2" t="s">
        <v>33</v>
      </c>
    </row>
    <row r="1695" spans="1:18" x14ac:dyDescent="0.35">
      <c r="A1695">
        <v>1691</v>
      </c>
      <c r="B1695">
        <v>1570</v>
      </c>
      <c r="C1695" t="s">
        <v>3849</v>
      </c>
      <c r="D1695" t="s">
        <v>3851</v>
      </c>
      <c r="E1695" t="s">
        <v>3850</v>
      </c>
      <c r="F1695" t="s">
        <v>32</v>
      </c>
      <c r="G1695" s="2" t="s">
        <v>33</v>
      </c>
      <c r="H1695" s="2" t="s">
        <v>33</v>
      </c>
      <c r="I1695" s="2" t="s">
        <v>33</v>
      </c>
      <c r="J1695" s="2" t="s">
        <v>33</v>
      </c>
      <c r="K1695" s="2" t="s">
        <v>33</v>
      </c>
      <c r="L1695" s="2" t="s">
        <v>33</v>
      </c>
      <c r="M1695" s="2" t="s">
        <v>33</v>
      </c>
      <c r="N1695" s="2" t="s">
        <v>33</v>
      </c>
      <c r="O1695" s="2" t="s">
        <v>33</v>
      </c>
      <c r="P1695" s="2" t="s">
        <v>33</v>
      </c>
      <c r="Q1695" s="2" t="s">
        <v>33</v>
      </c>
      <c r="R1695" s="2" t="s">
        <v>33</v>
      </c>
    </row>
    <row r="1696" spans="1:18" x14ac:dyDescent="0.35">
      <c r="A1696">
        <v>1692</v>
      </c>
      <c r="B1696">
        <v>1571</v>
      </c>
      <c r="C1696" t="s">
        <v>3852</v>
      </c>
      <c r="D1696" t="s">
        <v>3854</v>
      </c>
      <c r="E1696" t="s">
        <v>3853</v>
      </c>
      <c r="F1696" t="s">
        <v>32</v>
      </c>
      <c r="G1696" s="2" t="s">
        <v>33</v>
      </c>
      <c r="H1696" s="2" t="s">
        <v>33</v>
      </c>
      <c r="I1696" s="2" t="s">
        <v>33</v>
      </c>
      <c r="J1696" s="2" t="s">
        <v>33</v>
      </c>
      <c r="K1696" s="2" t="s">
        <v>33</v>
      </c>
      <c r="L1696" s="2" t="s">
        <v>33</v>
      </c>
      <c r="M1696" s="2" t="s">
        <v>33</v>
      </c>
      <c r="N1696" s="2" t="s">
        <v>33</v>
      </c>
      <c r="O1696" s="2" t="s">
        <v>33</v>
      </c>
      <c r="P1696" s="2" t="s">
        <v>33</v>
      </c>
      <c r="Q1696" s="2" t="s">
        <v>33</v>
      </c>
      <c r="R1696" s="2" t="s">
        <v>33</v>
      </c>
    </row>
    <row r="1697" spans="1:18" x14ac:dyDescent="0.35">
      <c r="A1697">
        <v>1693</v>
      </c>
      <c r="B1697">
        <v>1572</v>
      </c>
      <c r="C1697" t="s">
        <v>3855</v>
      </c>
      <c r="D1697" t="s">
        <v>3857</v>
      </c>
      <c r="E1697" t="s">
        <v>3856</v>
      </c>
      <c r="F1697" t="s">
        <v>32</v>
      </c>
      <c r="G1697" s="2" t="s">
        <v>33</v>
      </c>
      <c r="H1697" s="2" t="s">
        <v>33</v>
      </c>
      <c r="I1697" s="2" t="s">
        <v>33</v>
      </c>
      <c r="J1697" s="2" t="s">
        <v>33</v>
      </c>
      <c r="K1697" s="2" t="s">
        <v>33</v>
      </c>
      <c r="L1697" s="2" t="s">
        <v>33</v>
      </c>
      <c r="M1697" s="2" t="s">
        <v>33</v>
      </c>
      <c r="N1697" s="2" t="s">
        <v>33</v>
      </c>
      <c r="O1697" s="2" t="s">
        <v>33</v>
      </c>
      <c r="P1697" s="2" t="s">
        <v>33</v>
      </c>
      <c r="Q1697" s="2" t="s">
        <v>33</v>
      </c>
      <c r="R1697" s="2" t="s">
        <v>33</v>
      </c>
    </row>
    <row r="1698" spans="1:18" x14ac:dyDescent="0.35">
      <c r="A1698">
        <v>1694</v>
      </c>
      <c r="B1698">
        <v>1572</v>
      </c>
      <c r="C1698" t="s">
        <v>3855</v>
      </c>
      <c r="D1698" t="s">
        <v>3859</v>
      </c>
      <c r="E1698" t="s">
        <v>3858</v>
      </c>
      <c r="F1698" t="s">
        <v>32</v>
      </c>
      <c r="G1698" s="2" t="s">
        <v>33</v>
      </c>
      <c r="H1698" s="2" t="s">
        <v>33</v>
      </c>
      <c r="I1698" s="2" t="s">
        <v>33</v>
      </c>
      <c r="J1698" s="2" t="s">
        <v>33</v>
      </c>
      <c r="K1698" s="2" t="s">
        <v>33</v>
      </c>
      <c r="L1698" s="2" t="s">
        <v>33</v>
      </c>
      <c r="M1698" s="2" t="s">
        <v>33</v>
      </c>
      <c r="N1698" s="2" t="s">
        <v>33</v>
      </c>
      <c r="O1698" s="2" t="s">
        <v>33</v>
      </c>
      <c r="P1698" s="2" t="s">
        <v>33</v>
      </c>
      <c r="Q1698" s="2" t="s">
        <v>33</v>
      </c>
      <c r="R1698" s="2" t="s">
        <v>33</v>
      </c>
    </row>
    <row r="1699" spans="1:18" x14ac:dyDescent="0.35">
      <c r="A1699">
        <v>1695</v>
      </c>
      <c r="B1699">
        <v>1573</v>
      </c>
      <c r="C1699" t="s">
        <v>3860</v>
      </c>
      <c r="D1699" t="s">
        <v>3862</v>
      </c>
      <c r="E1699" t="s">
        <v>3861</v>
      </c>
      <c r="F1699" t="s">
        <v>32</v>
      </c>
      <c r="G1699" s="2" t="s">
        <v>33</v>
      </c>
      <c r="H1699" s="2" t="s">
        <v>33</v>
      </c>
      <c r="I1699" s="2" t="s">
        <v>33</v>
      </c>
      <c r="J1699" s="2" t="s">
        <v>33</v>
      </c>
      <c r="K1699" s="2" t="s">
        <v>33</v>
      </c>
      <c r="L1699" s="2" t="s">
        <v>33</v>
      </c>
      <c r="M1699" s="2" t="s">
        <v>33</v>
      </c>
      <c r="N1699" s="2" t="s">
        <v>33</v>
      </c>
      <c r="O1699" s="2" t="s">
        <v>33</v>
      </c>
      <c r="P1699" s="2" t="s">
        <v>33</v>
      </c>
      <c r="Q1699" s="2" t="s">
        <v>33</v>
      </c>
      <c r="R1699" s="2" t="s">
        <v>33</v>
      </c>
    </row>
  </sheetData>
  <mergeCells count="2">
    <mergeCell ref="G2:Q2"/>
    <mergeCell ref="B1:E1"/>
  </mergeCells>
  <conditionalFormatting sqref="G5:R1699"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90102-C88E-4B59-9D49-4B060E6167CD}">
  <dimension ref="A1:B19"/>
  <sheetViews>
    <sheetView workbookViewId="0"/>
  </sheetViews>
  <sheetFormatPr defaultRowHeight="14.5" x14ac:dyDescent="0.35"/>
  <cols>
    <col min="1" max="1" width="19.54296875" bestFit="1" customWidth="1"/>
    <col min="2" max="2" width="47.7265625" bestFit="1" customWidth="1"/>
    <col min="4" max="4" width="19.54296875" bestFit="1" customWidth="1"/>
    <col min="5" max="5" width="47.7265625" bestFit="1" customWidth="1"/>
  </cols>
  <sheetData>
    <row r="1" spans="1:2" x14ac:dyDescent="0.35">
      <c r="A1" s="5" t="s">
        <v>3866</v>
      </c>
      <c r="B1" s="1" t="s">
        <v>3867</v>
      </c>
    </row>
    <row r="2" spans="1:2" x14ac:dyDescent="0.35">
      <c r="A2" t="s">
        <v>3864</v>
      </c>
      <c r="B2" t="s">
        <v>3897</v>
      </c>
    </row>
    <row r="3" spans="1:2" x14ac:dyDescent="0.35">
      <c r="A3" t="s">
        <v>12</v>
      </c>
      <c r="B3" t="s">
        <v>3868</v>
      </c>
    </row>
    <row r="4" spans="1:2" x14ac:dyDescent="0.35">
      <c r="A4" t="s">
        <v>13</v>
      </c>
      <c r="B4" t="s">
        <v>3869</v>
      </c>
    </row>
    <row r="5" spans="1:2" x14ac:dyDescent="0.35">
      <c r="A5" t="s">
        <v>15</v>
      </c>
      <c r="B5" s="7" t="s">
        <v>3894</v>
      </c>
    </row>
    <row r="6" spans="1:2" x14ac:dyDescent="0.35">
      <c r="A6" t="s">
        <v>14</v>
      </c>
      <c r="B6" t="s">
        <v>3895</v>
      </c>
    </row>
    <row r="7" spans="1:2" x14ac:dyDescent="0.35">
      <c r="A7" t="s">
        <v>16</v>
      </c>
      <c r="B7" t="s">
        <v>3896</v>
      </c>
    </row>
    <row r="8" spans="1:2" x14ac:dyDescent="0.35">
      <c r="A8" s="6" t="s">
        <v>3870</v>
      </c>
      <c r="B8" t="s">
        <v>3882</v>
      </c>
    </row>
    <row r="9" spans="1:2" x14ac:dyDescent="0.35">
      <c r="A9" s="6" t="s">
        <v>3871</v>
      </c>
      <c r="B9" t="s">
        <v>3883</v>
      </c>
    </row>
    <row r="10" spans="1:2" x14ac:dyDescent="0.35">
      <c r="A10" s="6" t="s">
        <v>3872</v>
      </c>
      <c r="B10" t="s">
        <v>3884</v>
      </c>
    </row>
    <row r="11" spans="1:2" x14ac:dyDescent="0.35">
      <c r="A11" s="6" t="s">
        <v>3873</v>
      </c>
      <c r="B11" t="s">
        <v>3885</v>
      </c>
    </row>
    <row r="12" spans="1:2" x14ac:dyDescent="0.35">
      <c r="A12" s="6" t="s">
        <v>3874</v>
      </c>
      <c r="B12" t="s">
        <v>3886</v>
      </c>
    </row>
    <row r="13" spans="1:2" x14ac:dyDescent="0.35">
      <c r="A13" s="6" t="s">
        <v>3875</v>
      </c>
      <c r="B13" t="s">
        <v>3887</v>
      </c>
    </row>
    <row r="14" spans="1:2" x14ac:dyDescent="0.35">
      <c r="A14" s="6" t="s">
        <v>3876</v>
      </c>
      <c r="B14" t="s">
        <v>3888</v>
      </c>
    </row>
    <row r="15" spans="1:2" x14ac:dyDescent="0.35">
      <c r="A15" s="6" t="s">
        <v>3877</v>
      </c>
      <c r="B15" t="s">
        <v>3889</v>
      </c>
    </row>
    <row r="16" spans="1:2" x14ac:dyDescent="0.35">
      <c r="A16" s="6" t="s">
        <v>3878</v>
      </c>
      <c r="B16" t="s">
        <v>3890</v>
      </c>
    </row>
    <row r="17" spans="1:2" x14ac:dyDescent="0.35">
      <c r="A17" s="6" t="s">
        <v>3879</v>
      </c>
      <c r="B17" t="s">
        <v>3891</v>
      </c>
    </row>
    <row r="18" spans="1:2" x14ac:dyDescent="0.35">
      <c r="A18" s="6" t="s">
        <v>3880</v>
      </c>
      <c r="B18" t="s">
        <v>3892</v>
      </c>
    </row>
    <row r="19" spans="1:2" x14ac:dyDescent="0.35">
      <c r="A19" t="s">
        <v>3881</v>
      </c>
      <c r="B19" t="s">
        <v>38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tance_from_Core_Proteins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Eran Bosis</cp:lastModifiedBy>
  <dcterms:created xsi:type="dcterms:W3CDTF">2021-07-23T08:28:04Z</dcterms:created>
  <dcterms:modified xsi:type="dcterms:W3CDTF">2021-07-23T11:02:57Z</dcterms:modified>
</cp:coreProperties>
</file>